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HENRY/Google Drive/PUBLICACIONES/PLOS One/Delgado et al. AMR PAPIIT. 2021/Proceso Editorial/Final corrections/Supportinginfo_PONED203694R2/"/>
    </mc:Choice>
  </mc:AlternateContent>
  <xr:revisionPtr revIDLastSave="0" documentId="13_ncr:1_{F35F13B8-7151-7B43-8BA9-6931F862EAFF}" xr6:coauthVersionLast="46" xr6:coauthVersionMax="46" xr10:uidLastSave="{00000000-0000-0000-0000-000000000000}"/>
  <bookViews>
    <workbookView xWindow="0" yWindow="500" windowWidth="38400" windowHeight="16480" xr2:uid="{DF1B540E-A654-1740-A647-E57CD6081D4A}"/>
  </bookViews>
  <sheets>
    <sheet name="Hoja 1" sheetId="1" r:id="rId1"/>
  </sheets>
  <definedNames>
    <definedName name="_xlnm._FilterDatabase" localSheetId="0" hidden="1">'Hoja 1'!$A$44:$I$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7" i="1" l="1"/>
  <c r="C2437" i="1" l="1"/>
</calcChain>
</file>

<file path=xl/sharedStrings.xml><?xml version="1.0" encoding="utf-8"?>
<sst xmlns="http://schemas.openxmlformats.org/spreadsheetml/2006/main" count="20676" uniqueCount="5535">
  <si>
    <t>#Organism Group</t>
  </si>
  <si>
    <t>Strain</t>
  </si>
  <si>
    <t>Serovar</t>
  </si>
  <si>
    <t>Location</t>
  </si>
  <si>
    <t>Isolation type</t>
  </si>
  <si>
    <t>Isolation Source</t>
  </si>
  <si>
    <t>Host</t>
  </si>
  <si>
    <t>BioSample</t>
  </si>
  <si>
    <t>AMR genotypes</t>
  </si>
  <si>
    <t>Salmonella enterica</t>
  </si>
  <si>
    <t>CFSAN032159</t>
  </si>
  <si>
    <t>Mexico: Mexicali City</t>
  </si>
  <si>
    <t>environmental/other</t>
  </si>
  <si>
    <t>feces</t>
  </si>
  <si>
    <t>Bovine</t>
  </si>
  <si>
    <t>SAMN03577692</t>
  </si>
  <si>
    <t>mdsA,mdsB</t>
  </si>
  <si>
    <t>CFSAN032141</t>
  </si>
  <si>
    <t>SAMN03577674</t>
  </si>
  <si>
    <t>CFSAN032134</t>
  </si>
  <si>
    <t>Newport</t>
  </si>
  <si>
    <t>SAMN03577667</t>
  </si>
  <si>
    <t>CFSAN032135</t>
  </si>
  <si>
    <t>Montevideo</t>
  </si>
  <si>
    <t>SAMN03577668</t>
  </si>
  <si>
    <t>fosA7,mdsA,mdsB</t>
  </si>
  <si>
    <t>CFSAN032152</t>
  </si>
  <si>
    <t>SAMN03577685</t>
  </si>
  <si>
    <t>CFSAN032157</t>
  </si>
  <si>
    <t>SAMN03577690</t>
  </si>
  <si>
    <t>CFSAN032150</t>
  </si>
  <si>
    <t>SAMN03577683</t>
  </si>
  <si>
    <t>CFSAN032155</t>
  </si>
  <si>
    <t>SAMN03577688</t>
  </si>
  <si>
    <t>CFSAN032153</t>
  </si>
  <si>
    <t>SAMN03577686</t>
  </si>
  <si>
    <t>CFSAN032158</t>
  </si>
  <si>
    <t>SAMN03577691</t>
  </si>
  <si>
    <t>CFSAN032151</t>
  </si>
  <si>
    <t>SAMN03577684</t>
  </si>
  <si>
    <t>CFSAN032156</t>
  </si>
  <si>
    <t>SAMN03577689</t>
  </si>
  <si>
    <t>CFSAN032154</t>
  </si>
  <si>
    <t>SAMN03577687</t>
  </si>
  <si>
    <t>CFSAN032166</t>
  </si>
  <si>
    <t>SAMN03577699</t>
  </si>
  <si>
    <t>CFSAN032133</t>
  </si>
  <si>
    <t>SAMN03577666</t>
  </si>
  <si>
    <t>CFSAN032140</t>
  </si>
  <si>
    <t>SAMN03577673</t>
  </si>
  <si>
    <t>CFSAN032142</t>
  </si>
  <si>
    <t>SAMN03577675</t>
  </si>
  <si>
    <t>aph(3'')-Ib,aph(6)-Id,floR,fosA7,mdsA,mdsB,sul2,tet(A)</t>
  </si>
  <si>
    <t>CFSAN032132</t>
  </si>
  <si>
    <t>SAMN03577665</t>
  </si>
  <si>
    <t>CFSAN032136</t>
  </si>
  <si>
    <t>SAMN03577669</t>
  </si>
  <si>
    <t>CFSAN032139</t>
  </si>
  <si>
    <t>SAMN03577672</t>
  </si>
  <si>
    <t>CFSAN032162</t>
  </si>
  <si>
    <t>SAMN03577695</t>
  </si>
  <si>
    <t>CFSAN032147</t>
  </si>
  <si>
    <t>SAMN03577680</t>
  </si>
  <si>
    <t>CFSAN032145</t>
  </si>
  <si>
    <t>SAMN03577678</t>
  </si>
  <si>
    <t>CFSAN032160</t>
  </si>
  <si>
    <t>SAMN03577693</t>
  </si>
  <si>
    <t>CFSAN032148</t>
  </si>
  <si>
    <t>SAMN03577681</t>
  </si>
  <si>
    <t>CFSAN032164</t>
  </si>
  <si>
    <t>SAMN03577697</t>
  </si>
  <si>
    <t>CFSAN032144</t>
  </si>
  <si>
    <t>SAMN03577677</t>
  </si>
  <si>
    <t>CFSAN032167</t>
  </si>
  <si>
    <t>carcass</t>
  </si>
  <si>
    <t>SAMN03577700</t>
  </si>
  <si>
    <t>CFSAN032137</t>
  </si>
  <si>
    <t>Reading</t>
  </si>
  <si>
    <t>SAMN03577670</t>
  </si>
  <si>
    <t>CFSAN032163</t>
  </si>
  <si>
    <t>SAMN03577696</t>
  </si>
  <si>
    <t>aph(3'')-Ib,aph(6)-Id,floR,fosA7.7,mdsA,mdsB,sul2,tet(A)</t>
  </si>
  <si>
    <t>CFSAN032143</t>
  </si>
  <si>
    <t>SAMN03577676</t>
  </si>
  <si>
    <t>CFSAN032165</t>
  </si>
  <si>
    <t>SAMN03577698</t>
  </si>
  <si>
    <t>CFSAN032161</t>
  </si>
  <si>
    <t>SAMN03577694</t>
  </si>
  <si>
    <t>CFSAN032138</t>
  </si>
  <si>
    <t>SAMN03577671</t>
  </si>
  <si>
    <t>CFSAN032146</t>
  </si>
  <si>
    <t>SAMN03577679</t>
  </si>
  <si>
    <t>UNAM201753_Sa_BB20</t>
  </si>
  <si>
    <t>Anatum</t>
  </si>
  <si>
    <t>Mexico</t>
  </si>
  <si>
    <t>Lymph nodes</t>
  </si>
  <si>
    <t>SAMN15872724</t>
  </si>
  <si>
    <t>UNAM2018113_Sa_BB12</t>
  </si>
  <si>
    <t>Kentucky</t>
  </si>
  <si>
    <t>SAMN15872719</t>
  </si>
  <si>
    <t>mdsA,mdsB,qnrB19</t>
  </si>
  <si>
    <t>12TTUMesnonTIF8x1</t>
  </si>
  <si>
    <t>Mbandaka</t>
  </si>
  <si>
    <t>Mexico: Veraccruz</t>
  </si>
  <si>
    <t>Mesenteric Lymph Node</t>
  </si>
  <si>
    <t>SAMN10065361</t>
  </si>
  <si>
    <t>UNAM2018114_Sa_BB13</t>
  </si>
  <si>
    <t>London</t>
  </si>
  <si>
    <t>Ground beef</t>
  </si>
  <si>
    <t>SAMN15872720</t>
  </si>
  <si>
    <t>UNAM201792_Sa_BB21</t>
  </si>
  <si>
    <t>SAMN15872725</t>
  </si>
  <si>
    <t>mdsA,mdsB,qnrB19,qnrB</t>
  </si>
  <si>
    <t>UNAM20178_Sa_AK74</t>
  </si>
  <si>
    <t>SAMN12345832</t>
  </si>
  <si>
    <t>UNAM20172_Sa_AK68</t>
  </si>
  <si>
    <t>Typhimurium</t>
  </si>
  <si>
    <t>SAMN12345826</t>
  </si>
  <si>
    <t>UNAM201718_Sa_AK82</t>
  </si>
  <si>
    <t>Bovine lymphnode</t>
  </si>
  <si>
    <t>SAMN12345840</t>
  </si>
  <si>
    <t>fosA7.7,mdsA,mdsB,qnrB19</t>
  </si>
  <si>
    <t>UNAM20177_Sa_AK73</t>
  </si>
  <si>
    <t>SAMN12345831</t>
  </si>
  <si>
    <t>UNAM20176_Sa_AK72</t>
  </si>
  <si>
    <t>SAMN12345830</t>
  </si>
  <si>
    <t>UNAM20175_Sa_AK71</t>
  </si>
  <si>
    <t>SAMN12345829</t>
  </si>
  <si>
    <t>UNAM20174_Sa_AK70</t>
  </si>
  <si>
    <t>SAMN12345828</t>
  </si>
  <si>
    <t>UNAM20173_Sa_AK69</t>
  </si>
  <si>
    <t>SAMN12345827</t>
  </si>
  <si>
    <t>UNAM201710_Sa_AK76</t>
  </si>
  <si>
    <t>SAMN12345834</t>
  </si>
  <si>
    <t>UNAM20179_Sa_AK75</t>
  </si>
  <si>
    <t>SAMN12345833</t>
  </si>
  <si>
    <t>UNAM201717_Sa_AK81</t>
  </si>
  <si>
    <t>SAMN12345839</t>
  </si>
  <si>
    <t>UNAM201712_Sa_AK78</t>
  </si>
  <si>
    <t>SAMN12345836</t>
  </si>
  <si>
    <t>UNAM201714_Sa_AK79</t>
  </si>
  <si>
    <t>SAMN12345837</t>
  </si>
  <si>
    <t>UNAM201738_Sa_AM46</t>
  </si>
  <si>
    <t>SAMN12745987</t>
  </si>
  <si>
    <t>UNAM201736_Sa_AM44</t>
  </si>
  <si>
    <t>SAMN12745985</t>
  </si>
  <si>
    <t>UNAM201731_Sa_AM40</t>
  </si>
  <si>
    <t>SAMN12745983</t>
  </si>
  <si>
    <t>UNAM201730_Sa_AM39</t>
  </si>
  <si>
    <t>SAMN12745982</t>
  </si>
  <si>
    <t>mdsA,mdsB,tet(B)</t>
  </si>
  <si>
    <t>UNAM201724_Sa_AK85</t>
  </si>
  <si>
    <t>SAMN12745979</t>
  </si>
  <si>
    <t>UNAM201790_Sa_AM79</t>
  </si>
  <si>
    <t>SAMN12856893</t>
  </si>
  <si>
    <t>UNAM201770_Sa_AM68</t>
  </si>
  <si>
    <t>SAMN12856890</t>
  </si>
  <si>
    <t>UNAM2018109_Sa_AM98</t>
  </si>
  <si>
    <t>SAMN12856900</t>
  </si>
  <si>
    <t>UNAM2018106_Sa_AM95</t>
  </si>
  <si>
    <t>SAMN12856899</t>
  </si>
  <si>
    <t>UNAM2018101_Sa_AM90</t>
  </si>
  <si>
    <t>SAMN12856898</t>
  </si>
  <si>
    <t>UNAM2018100_Sa_AM89</t>
  </si>
  <si>
    <t>SAMN12856897</t>
  </si>
  <si>
    <t>UNAM201716_Sa_AK80</t>
  </si>
  <si>
    <t>SAMN12345838</t>
  </si>
  <si>
    <t>mdsA,mdsB,tet(C)</t>
  </si>
  <si>
    <t>UNAM201797_Sa_AM86</t>
  </si>
  <si>
    <t>SAMN12856895</t>
  </si>
  <si>
    <t>UNAM201798_Sa_AM87</t>
  </si>
  <si>
    <t>SAMN12856896</t>
  </si>
  <si>
    <t>UNAM201789_Sa_AM78</t>
  </si>
  <si>
    <t>SAMN12856892</t>
  </si>
  <si>
    <t>UNAM2018148_Sa_BB19</t>
  </si>
  <si>
    <t>SAMN15872723</t>
  </si>
  <si>
    <t>blaCARB-2,blaPSE,mdsA,mdsB,sul1</t>
  </si>
  <si>
    <t>UNAM20171_Sa_AK67</t>
  </si>
  <si>
    <t>SAMN12345825</t>
  </si>
  <si>
    <t>UNAM201740_Sa_AM47</t>
  </si>
  <si>
    <t>SAMN12745988</t>
  </si>
  <si>
    <t>UNAM201737_Sa_AM45</t>
  </si>
  <si>
    <t>SAMN12745986</t>
  </si>
  <si>
    <t>UNAM201744_Sa_AM50</t>
  </si>
  <si>
    <t>SAMN12745991</t>
  </si>
  <si>
    <t>UNAM201743_Sa_AM49</t>
  </si>
  <si>
    <t>SAMN12745990</t>
  </si>
  <si>
    <t>UNAM2018125_Sa_AN15</t>
  </si>
  <si>
    <t>SAMN12857426</t>
  </si>
  <si>
    <t>UNAM201782_Sa_AM74</t>
  </si>
  <si>
    <t>SAMN12856891</t>
  </si>
  <si>
    <t>UNAM201761_Sa_AM63</t>
  </si>
  <si>
    <t>SAMN12856889</t>
  </si>
  <si>
    <t>UNAM201745_Sa_AM51</t>
  </si>
  <si>
    <t>SAMN12745992</t>
  </si>
  <si>
    <t>UNAM2018124_Sa_AN14</t>
  </si>
  <si>
    <t>SAMN12857425</t>
  </si>
  <si>
    <t>fosA7,mdsA,mdsB,tet(C)</t>
  </si>
  <si>
    <t>UNAM2018115_Sa_AN05</t>
  </si>
  <si>
    <t>SAMN12856901</t>
  </si>
  <si>
    <t>UNAM201723_Sa_AK84</t>
  </si>
  <si>
    <t>SAMN12345842</t>
  </si>
  <si>
    <t>fosA7,mdsA,mdsB,qnrB19,tet(C)</t>
  </si>
  <si>
    <t>UNAM201719_Sa_AK83</t>
  </si>
  <si>
    <t>SAMN12345841</t>
  </si>
  <si>
    <t>UNAM201711_Sa_AK77</t>
  </si>
  <si>
    <t>SAMN12345835</t>
  </si>
  <si>
    <t>UNAM201720_Sa_AM36</t>
  </si>
  <si>
    <t>SAMN12745981</t>
  </si>
  <si>
    <t>UNAM201750_Sa_AM55</t>
  </si>
  <si>
    <t>SAMN12745996</t>
  </si>
  <si>
    <t>fosA7,mdsA,mdsB,qnrB19</t>
  </si>
  <si>
    <t>UNAM201749_Sa_AM54</t>
  </si>
  <si>
    <t>SAMN12745995</t>
  </si>
  <si>
    <t>UNAM201747_Sa_AM53</t>
  </si>
  <si>
    <t>SAMN12745994</t>
  </si>
  <si>
    <t>UNAM201746_Sa_AM52</t>
  </si>
  <si>
    <t>SAMN12745993</t>
  </si>
  <si>
    <t>UNAM201742_Sa_AM48</t>
  </si>
  <si>
    <t>SAMN12745989</t>
  </si>
  <si>
    <t>UNAM201726_Sa_AK86</t>
  </si>
  <si>
    <t>SAMN12745980</t>
  </si>
  <si>
    <t>UNAM2018141_Sa_AN31</t>
  </si>
  <si>
    <t>SAMN12857433</t>
  </si>
  <si>
    <t>UNAM2018122_Sa_AN12</t>
  </si>
  <si>
    <t>SAMN12857423</t>
  </si>
  <si>
    <t>UNAM2018136_Sa_AN26</t>
  </si>
  <si>
    <t>SAMN12857430</t>
  </si>
  <si>
    <t>UNAM201794_Sa_AM83</t>
  </si>
  <si>
    <t>SAMN12856894</t>
  </si>
  <si>
    <t>UNAM201756_Sa_AM60</t>
  </si>
  <si>
    <t>SAMN12856888</t>
  </si>
  <si>
    <t>UNAM2018116_Sa_AN06</t>
  </si>
  <si>
    <t>SAMN12856902</t>
  </si>
  <si>
    <t>UNAM201752_Sa_AM57</t>
  </si>
  <si>
    <t>SAMN12856887</t>
  </si>
  <si>
    <t>UNAM201751_Sa_AM56</t>
  </si>
  <si>
    <t>SAMN12856886</t>
  </si>
  <si>
    <t>UNAM2018137_Sa_AN27</t>
  </si>
  <si>
    <t>SAMN12857431</t>
  </si>
  <si>
    <t>UNAM2018134_Sa_AN24</t>
  </si>
  <si>
    <t>SAMN12857429</t>
  </si>
  <si>
    <t>UNAM2018133_Sa_AN23</t>
  </si>
  <si>
    <t>SAMN12857428</t>
  </si>
  <si>
    <t>UNAM2018132_Sa_AN22</t>
  </si>
  <si>
    <t>SAMN12857427</t>
  </si>
  <si>
    <t>UNAM2018143_Sa_BB18</t>
  </si>
  <si>
    <t>SAMN15872722</t>
  </si>
  <si>
    <t>UNAM2018142_Sa_BB17</t>
  </si>
  <si>
    <t>SAMN15872721</t>
  </si>
  <si>
    <t>UNAM2018150_Sa_AS56</t>
  </si>
  <si>
    <t>Give</t>
  </si>
  <si>
    <t>SAMN12857439</t>
  </si>
  <si>
    <t>UNAM2018145_Sa_AN35</t>
  </si>
  <si>
    <t>SAMN12857435</t>
  </si>
  <si>
    <t>UNAM2018144_Sa_AN34</t>
  </si>
  <si>
    <t>SAMN12857434</t>
  </si>
  <si>
    <t>UNAM2018140_Sa_AN30</t>
  </si>
  <si>
    <t>SAMN12857432</t>
  </si>
  <si>
    <t>UNAM2018149_Sa_AN39</t>
  </si>
  <si>
    <t>SAMN12857438</t>
  </si>
  <si>
    <t>UNAM2018147_Sa_AN37</t>
  </si>
  <si>
    <t>SAMN12857437</t>
  </si>
  <si>
    <t>aadA2,blaCARB-2,floR,mdsA,mdsB,sul1,sul1,tet(G)</t>
  </si>
  <si>
    <t>UNAM2018146_Sa_AN36</t>
  </si>
  <si>
    <t>SAMN12857436</t>
  </si>
  <si>
    <t>UNAM201734_Sa_AM42</t>
  </si>
  <si>
    <t>Muenster</t>
  </si>
  <si>
    <t>SAMN12745984</t>
  </si>
  <si>
    <t>SO21</t>
  </si>
  <si>
    <t>Mexico: Sonora</t>
  </si>
  <si>
    <t>retail meat</t>
  </si>
  <si>
    <t>SAMN10076455</t>
  </si>
  <si>
    <t>aadA2,aph(3'')-Ib,aph(6)-Id,aph(6)-Id,dfrA12,floR,mdsA,mdsB,sul1,sul2,tet(A)</t>
  </si>
  <si>
    <t>UNAM2018123_Sa_AN13</t>
  </si>
  <si>
    <t>SAMN12857424</t>
  </si>
  <si>
    <t>aph(3'')-Ib,aph(3')-Ia,aph(6)-Id,blaTEM-1,mdsA,mdsB,sul2,tet(B)</t>
  </si>
  <si>
    <t>aph(3'')-Ib,aph(3'')-Ib,aph(6)-Id,floR,fosA7,mdsA,mdsB,sul2,tet(A)</t>
  </si>
  <si>
    <t>aph(3'')-Ib,aph(6)-Id,floR,fosA7,fosA7,mdsA,mdsB,sul2,tet(A)</t>
  </si>
  <si>
    <t>aadA2,aph(3'')-Ib,aph(6)-Id,aph(6)-Id,dfrA12,floR,mdsA,mdsB,sul1,sul2</t>
  </si>
  <si>
    <t>aadA2,aadA2,blaCARB-2,catA2,dfrA12,mdsA,mdsB,qnrA1,sul1,tet(A)</t>
  </si>
  <si>
    <t>aph(3'')-Ib,aph(6)-Id,aph(6)-Id,mdsA,mdsB,qnrB19,tet(A)</t>
  </si>
  <si>
    <t>Sa_V53</t>
  </si>
  <si>
    <t>Minnesota</t>
  </si>
  <si>
    <t>water</t>
  </si>
  <si>
    <t>SAMN09638231</t>
  </si>
  <si>
    <t>FDA390651-1</t>
  </si>
  <si>
    <t>Tallahassee</t>
  </si>
  <si>
    <t>SAMN02845831</t>
  </si>
  <si>
    <t>CFSAN024601</t>
  </si>
  <si>
    <t>Togba</t>
  </si>
  <si>
    <t>Mexico:Sinaloa</t>
  </si>
  <si>
    <t>environment</t>
  </si>
  <si>
    <t>SAMN03464536</t>
  </si>
  <si>
    <t>FSE0024</t>
  </si>
  <si>
    <t>environmental sample</t>
  </si>
  <si>
    <t>SAMN02345400</t>
  </si>
  <si>
    <t>FSE0094</t>
  </si>
  <si>
    <t>Irumu</t>
  </si>
  <si>
    <t>canal water</t>
  </si>
  <si>
    <t>SAMN02344942</t>
  </si>
  <si>
    <t>MPSPSA1928-4</t>
  </si>
  <si>
    <t>SAMN13722024</t>
  </si>
  <si>
    <t>MPSPSA1982</t>
  </si>
  <si>
    <t>SAMN14008222</t>
  </si>
  <si>
    <t>MPSPSA1997-2</t>
  </si>
  <si>
    <t>SAMN14008199</t>
  </si>
  <si>
    <t>MPSPSA1960-2</t>
  </si>
  <si>
    <t>SAMN14008628</t>
  </si>
  <si>
    <t>MPSPSA1960-1</t>
  </si>
  <si>
    <t>SAMN14008598</t>
  </si>
  <si>
    <t>MPSPSA1973-1</t>
  </si>
  <si>
    <t>SAMN14008638</t>
  </si>
  <si>
    <t>MPSPSA1971-1</t>
  </si>
  <si>
    <t>SAMN14008714</t>
  </si>
  <si>
    <t>MPSPSA1989-3</t>
  </si>
  <si>
    <t>SAMN14337392</t>
  </si>
  <si>
    <t>Sa_V41</t>
  </si>
  <si>
    <t>SAMN09638235</t>
  </si>
  <si>
    <t>Sa_V51</t>
  </si>
  <si>
    <t>Pomona</t>
  </si>
  <si>
    <t>SAMN09638229</t>
  </si>
  <si>
    <t>Sa_V52</t>
  </si>
  <si>
    <t>Oranienburg</t>
  </si>
  <si>
    <t>SAMN09638230</t>
  </si>
  <si>
    <t>FSE0025</t>
  </si>
  <si>
    <t>SAMN02345401</t>
  </si>
  <si>
    <t>FSE0033</t>
  </si>
  <si>
    <t>SAMN02345377</t>
  </si>
  <si>
    <t>FSE0034</t>
  </si>
  <si>
    <t>SAMN02345378</t>
  </si>
  <si>
    <t>FSE0035</t>
  </si>
  <si>
    <t>SAMN02345379</t>
  </si>
  <si>
    <t>FSE0038</t>
  </si>
  <si>
    <t>SAMN02345382</t>
  </si>
  <si>
    <t>FSE0017</t>
  </si>
  <si>
    <t>SAMN02345393</t>
  </si>
  <si>
    <t>CFSAN024496</t>
  </si>
  <si>
    <t>Houtonae</t>
  </si>
  <si>
    <t>SAMN03464431</t>
  </si>
  <si>
    <t>FDA604291-1</t>
  </si>
  <si>
    <t>IV 11::</t>
  </si>
  <si>
    <t>SAMN02846774</t>
  </si>
  <si>
    <t>FDA474825-1-1</t>
  </si>
  <si>
    <t>SAMN02846131</t>
  </si>
  <si>
    <t>FDA474825-1-2</t>
  </si>
  <si>
    <t>SAMN02846132</t>
  </si>
  <si>
    <t>FDA474825-1-3</t>
  </si>
  <si>
    <t>Soahanina</t>
  </si>
  <si>
    <t>SAMN02846133</t>
  </si>
  <si>
    <t>FSE0091</t>
  </si>
  <si>
    <t>SAMN02344940</t>
  </si>
  <si>
    <t>FSE0093</t>
  </si>
  <si>
    <t>SAMN02344945</t>
  </si>
  <si>
    <t>FSE0015</t>
  </si>
  <si>
    <t>Sandiego</t>
  </si>
  <si>
    <t>SAMN02345409</t>
  </si>
  <si>
    <t>FDA474831-2</t>
  </si>
  <si>
    <t>I 4,[5],12:i:-</t>
  </si>
  <si>
    <t>SAMN02846136</t>
  </si>
  <si>
    <t>MPSPSA1933-2</t>
  </si>
  <si>
    <t>lake</t>
  </si>
  <si>
    <t>SAMN13719580</t>
  </si>
  <si>
    <t>MPSPSA1991-4</t>
  </si>
  <si>
    <t>SAMN14007969</t>
  </si>
  <si>
    <t>MPSPSA1996-1</t>
  </si>
  <si>
    <t>SAMN14007960</t>
  </si>
  <si>
    <t>MPSPSA1996-2</t>
  </si>
  <si>
    <t>SAMN14007966</t>
  </si>
  <si>
    <t>MPSPSA1966</t>
  </si>
  <si>
    <t>SAMN14008637</t>
  </si>
  <si>
    <t>CFSAN102145</t>
  </si>
  <si>
    <t>SAMN14145907</t>
  </si>
  <si>
    <t>CFSAN024488</t>
  </si>
  <si>
    <t>Southbank</t>
  </si>
  <si>
    <t>SAMN03464423</t>
  </si>
  <si>
    <t>CFSAN024544</t>
  </si>
  <si>
    <t>sediment</t>
  </si>
  <si>
    <t>SAMN03464479</t>
  </si>
  <si>
    <t>CFSAN024540</t>
  </si>
  <si>
    <t>SAMN03464475</t>
  </si>
  <si>
    <t>CFSAN024556</t>
  </si>
  <si>
    <t>SAMN03464491</t>
  </si>
  <si>
    <t>CFSAN024539</t>
  </si>
  <si>
    <t>SAMN03464474</t>
  </si>
  <si>
    <t>CFSAN024575</t>
  </si>
  <si>
    <t>SAMN03464510</t>
  </si>
  <si>
    <t>CFSAN024506</t>
  </si>
  <si>
    <t>Saphra</t>
  </si>
  <si>
    <t>SAMN03464441</t>
  </si>
  <si>
    <t>CFSAN024504</t>
  </si>
  <si>
    <t>SAMN03464439</t>
  </si>
  <si>
    <t>CFSAN024566</t>
  </si>
  <si>
    <t>SAMN03464501</t>
  </si>
  <si>
    <t>CFSAN024565</t>
  </si>
  <si>
    <t>SAMN03464500</t>
  </si>
  <si>
    <t>CFSAN024567</t>
  </si>
  <si>
    <t>SAMN03464502</t>
  </si>
  <si>
    <t>CFSAN024568</t>
  </si>
  <si>
    <t>SAMN03464503</t>
  </si>
  <si>
    <t>CFSAN024605</t>
  </si>
  <si>
    <t>Abaetetuba</t>
  </si>
  <si>
    <t>SAMN03464540</t>
  </si>
  <si>
    <t>CFSAN024609</t>
  </si>
  <si>
    <t>SAMN03464544</t>
  </si>
  <si>
    <t>CFSAN024489</t>
  </si>
  <si>
    <t>Carrau</t>
  </si>
  <si>
    <t>SAMN03464424</t>
  </si>
  <si>
    <t>CFSAN024490</t>
  </si>
  <si>
    <t>SAMN03464425</t>
  </si>
  <si>
    <t>CFSAN024534</t>
  </si>
  <si>
    <t>Muenchen</t>
  </si>
  <si>
    <t>SAMN03464469</t>
  </si>
  <si>
    <t>CFSAN024538</t>
  </si>
  <si>
    <t>SAMN03464473</t>
  </si>
  <si>
    <t>CFSAN024546</t>
  </si>
  <si>
    <t>SAMN03464481</t>
  </si>
  <si>
    <t>CFSAN024586</t>
  </si>
  <si>
    <t>SAMN03464521</t>
  </si>
  <si>
    <t>CFSAN024596</t>
  </si>
  <si>
    <t>Nigeria</t>
  </si>
  <si>
    <t>SAMN03464531</t>
  </si>
  <si>
    <t>CFSAN024600</t>
  </si>
  <si>
    <t>SAMN03464535</t>
  </si>
  <si>
    <t>Mexico: Sinaloa</t>
  </si>
  <si>
    <t>SAMN10261349</t>
  </si>
  <si>
    <t>SAMN10261417</t>
  </si>
  <si>
    <t>Infantis</t>
  </si>
  <si>
    <t>SAMN10261411</t>
  </si>
  <si>
    <t>SAMN10261371</t>
  </si>
  <si>
    <t>FDA474815 sub 5</t>
  </si>
  <si>
    <t>environmental samples</t>
  </si>
  <si>
    <t>SAMN02846120</t>
  </si>
  <si>
    <t>FDA474817 isolate 2</t>
  </si>
  <si>
    <t>SAMN02846123</t>
  </si>
  <si>
    <t>FDA00002754</t>
  </si>
  <si>
    <t>Javiana</t>
  </si>
  <si>
    <t>environmental swab</t>
  </si>
  <si>
    <t>SAMN02846138</t>
  </si>
  <si>
    <t>CFSAN024500</t>
  </si>
  <si>
    <t>Michigan</t>
  </si>
  <si>
    <t>SAMN03464435</t>
  </si>
  <si>
    <t>FDA00002743</t>
  </si>
  <si>
    <t>SAMN02846127</t>
  </si>
  <si>
    <t>FDA00002744</t>
  </si>
  <si>
    <t>SAMN02846128</t>
  </si>
  <si>
    <t>FSE0037</t>
  </si>
  <si>
    <t>SAMN02345381</t>
  </si>
  <si>
    <t>FSE0047</t>
  </si>
  <si>
    <t>water and sediment</t>
  </si>
  <si>
    <t>SAMN02345353</t>
  </si>
  <si>
    <t>FSE0039</t>
  </si>
  <si>
    <t>SAMN02345383</t>
  </si>
  <si>
    <t>FSE0041</t>
  </si>
  <si>
    <t>SAMN02345385</t>
  </si>
  <si>
    <t>CFSAN024569</t>
  </si>
  <si>
    <t>O:11:g,z25:-</t>
  </si>
  <si>
    <t>SAMN03464504</t>
  </si>
  <si>
    <t>CFSAN024559</t>
  </si>
  <si>
    <t>SAMN03464494</t>
  </si>
  <si>
    <t>MPSPSA1997-1</t>
  </si>
  <si>
    <t>SAMN14007968</t>
  </si>
  <si>
    <t>MPSPSA1986-2</t>
  </si>
  <si>
    <t>SAMN14007970</t>
  </si>
  <si>
    <t>CFSAN024485</t>
  </si>
  <si>
    <t>SAMN03464420</t>
  </si>
  <si>
    <t>CFSAN024482</t>
  </si>
  <si>
    <t>SAMN03464417</t>
  </si>
  <si>
    <t>CFSAN024505</t>
  </si>
  <si>
    <t>SAMN03464440</t>
  </si>
  <si>
    <t>CFSAN024574</t>
  </si>
  <si>
    <t>SAMN03464509</t>
  </si>
  <si>
    <t>CFSAN024606</t>
  </si>
  <si>
    <t>Panama</t>
  </si>
  <si>
    <t>SAMN03464541</t>
  </si>
  <si>
    <t>CFSAN024597</t>
  </si>
  <si>
    <t>O:6,7:m,s,t:e,n,x</t>
  </si>
  <si>
    <t>SAMN03464532</t>
  </si>
  <si>
    <t>CFSAN024497</t>
  </si>
  <si>
    <t>SAMN03464432</t>
  </si>
  <si>
    <t>FDA474817 isolate 3</t>
  </si>
  <si>
    <t>SAMN02846124</t>
  </si>
  <si>
    <t>Sa_V39</t>
  </si>
  <si>
    <t>SAMN09638233</t>
  </si>
  <si>
    <t>Sa_V40</t>
  </si>
  <si>
    <t>SAMN09638234</t>
  </si>
  <si>
    <t>Sa_V38</t>
  </si>
  <si>
    <t>SAMN09638232</t>
  </si>
  <si>
    <t>MPSPSA1935</t>
  </si>
  <si>
    <t>SAMN13721826</t>
  </si>
  <si>
    <t>FDA464125</t>
  </si>
  <si>
    <t>well water</t>
  </si>
  <si>
    <t>SAMN02844600</t>
  </si>
  <si>
    <t>FDA474837</t>
  </si>
  <si>
    <t>II 40:m,t:z42</t>
  </si>
  <si>
    <t>SAMN02844614</t>
  </si>
  <si>
    <t>CFSAN024558</t>
  </si>
  <si>
    <t>O:35:(K):z35</t>
  </si>
  <si>
    <t>SAMN03464493</t>
  </si>
  <si>
    <t>FDA474816 isolate 2</t>
  </si>
  <si>
    <t>SAMN02846121</t>
  </si>
  <si>
    <t>CFSAN102190</t>
  </si>
  <si>
    <t>SAMN14145864</t>
  </si>
  <si>
    <t>Sa_U82</t>
  </si>
  <si>
    <t>Kiambu</t>
  </si>
  <si>
    <t>SAMN09638238</t>
  </si>
  <si>
    <t>CFSAN102146</t>
  </si>
  <si>
    <t>SAMN14145897</t>
  </si>
  <si>
    <t>CFSAN102185</t>
  </si>
  <si>
    <t>SAMN14145861</t>
  </si>
  <si>
    <t>CFSAN102187</t>
  </si>
  <si>
    <t>SAMN14145930</t>
  </si>
  <si>
    <t>SAMN10261407</t>
  </si>
  <si>
    <t>MPSPSA1915</t>
  </si>
  <si>
    <t>SAMN13991619</t>
  </si>
  <si>
    <t>CFSAN102189</t>
  </si>
  <si>
    <t>SAMN14145867</t>
  </si>
  <si>
    <t>CFSAN000905</t>
  </si>
  <si>
    <t>SAMN01938999</t>
  </si>
  <si>
    <t>MPSPSA1932-1</t>
  </si>
  <si>
    <t>SAMN13722039</t>
  </si>
  <si>
    <t>MPSPSA1932-3</t>
  </si>
  <si>
    <t>SAMN13722055</t>
  </si>
  <si>
    <t>MPSPSA1932-2</t>
  </si>
  <si>
    <t>SAMN13781680</t>
  </si>
  <si>
    <t>CFSAN102193</t>
  </si>
  <si>
    <t>SAMN14145900</t>
  </si>
  <si>
    <t>CFSAN102194</t>
  </si>
  <si>
    <t>SAMN14145914</t>
  </si>
  <si>
    <t>CFSAN102195</t>
  </si>
  <si>
    <t>SAMN14145920</t>
  </si>
  <si>
    <t>CFSAN102186</t>
  </si>
  <si>
    <t>SAMN14145852</t>
  </si>
  <si>
    <t>CFSAN102188</t>
  </si>
  <si>
    <t>SAMN14145931</t>
  </si>
  <si>
    <t>MPSPSA19105-2</t>
  </si>
  <si>
    <t>SAMN14008174</t>
  </si>
  <si>
    <t>SAMN10261416</t>
  </si>
  <si>
    <t>SAMN10261415</t>
  </si>
  <si>
    <t>SAMN10261418</t>
  </si>
  <si>
    <t>FSE0097</t>
  </si>
  <si>
    <t>SAMN02344944</t>
  </si>
  <si>
    <t>SAMN10261390</t>
  </si>
  <si>
    <t>SAMN10261394</t>
  </si>
  <si>
    <t>SAMN10261395</t>
  </si>
  <si>
    <t>Saintpaul</t>
  </si>
  <si>
    <t>SAMN10261373</t>
  </si>
  <si>
    <t>SAMN10261374</t>
  </si>
  <si>
    <t>SAMN10261368</t>
  </si>
  <si>
    <t>SAMN10261365</t>
  </si>
  <si>
    <t>SAMN10261366</t>
  </si>
  <si>
    <t>SAMN10261372</t>
  </si>
  <si>
    <t>SAMN10261369</t>
  </si>
  <si>
    <t>SAMN10261370</t>
  </si>
  <si>
    <t>SAMN10261376</t>
  </si>
  <si>
    <t>SAMN10261378</t>
  </si>
  <si>
    <t>SAMN10261382</t>
  </si>
  <si>
    <t>SAMN10261362</t>
  </si>
  <si>
    <t>SAMN10261360</t>
  </si>
  <si>
    <t>SAMN10261364</t>
  </si>
  <si>
    <t>SAMN10261409</t>
  </si>
  <si>
    <t>SAMN10261410</t>
  </si>
  <si>
    <t>SAMN10261408</t>
  </si>
  <si>
    <t>CFSAN102160</t>
  </si>
  <si>
    <t>SAMN14145905</t>
  </si>
  <si>
    <t>CFSAN102151</t>
  </si>
  <si>
    <t>SAMN14145912</t>
  </si>
  <si>
    <t>MPSPSA1931-1</t>
  </si>
  <si>
    <t>SAMN13722184</t>
  </si>
  <si>
    <t>CFSAN024541</t>
  </si>
  <si>
    <t>SAMN03464476</t>
  </si>
  <si>
    <t>CFSAN024486</t>
  </si>
  <si>
    <t>Berta</t>
  </si>
  <si>
    <t>SAMN03464421</t>
  </si>
  <si>
    <t>SAMN10261385</t>
  </si>
  <si>
    <t>SAMN10261387</t>
  </si>
  <si>
    <t>SAMN10261392</t>
  </si>
  <si>
    <t>SAMN10261393</t>
  </si>
  <si>
    <t>SAMN10261397</t>
  </si>
  <si>
    <t>CFSAN102163</t>
  </si>
  <si>
    <t>SAMN14145857</t>
  </si>
  <si>
    <t>CFSAN102165</t>
  </si>
  <si>
    <t>SAMN14145869</t>
  </si>
  <si>
    <t>CFSAN102164</t>
  </si>
  <si>
    <t>SAMN14145868</t>
  </si>
  <si>
    <t>CFSAN102162</t>
  </si>
  <si>
    <t>SAMN14145933</t>
  </si>
  <si>
    <t>MPSPSA19106-1</t>
  </si>
  <si>
    <t>SAMN14008179</t>
  </si>
  <si>
    <t>CFSAN024519</t>
  </si>
  <si>
    <t>SAMN03464454</t>
  </si>
  <si>
    <t>SAMN10261388</t>
  </si>
  <si>
    <t>SAMN10261389</t>
  </si>
  <si>
    <t>SAMN10261381</t>
  </si>
  <si>
    <t>SAMN10261420</t>
  </si>
  <si>
    <t>SAMN10261422</t>
  </si>
  <si>
    <t>SAMN10261421</t>
  </si>
  <si>
    <t>SAMN10261353</t>
  </si>
  <si>
    <t>SAMN10261354</t>
  </si>
  <si>
    <t>SAMN10261350</t>
  </si>
  <si>
    <t>SAMN10261348</t>
  </si>
  <si>
    <t>SAMN10261355</t>
  </si>
  <si>
    <t>SAMN10261358</t>
  </si>
  <si>
    <t>SAMN10261357</t>
  </si>
  <si>
    <t>SAMN10261356</t>
  </si>
  <si>
    <t>SAMN10261359</t>
  </si>
  <si>
    <t>FDA474834-2</t>
  </si>
  <si>
    <t>SAMN01938996</t>
  </si>
  <si>
    <t>CFSAN024521</t>
  </si>
  <si>
    <t>SAMN03464456</t>
  </si>
  <si>
    <t>SAMN10261414</t>
  </si>
  <si>
    <t>SAMN10261419</t>
  </si>
  <si>
    <t>SAMN10261386</t>
  </si>
  <si>
    <t>SAMN10261391</t>
  </si>
  <si>
    <t>SAMN10261396</t>
  </si>
  <si>
    <t>CFSAN024533</t>
  </si>
  <si>
    <t>Ferrush</t>
  </si>
  <si>
    <t>SAMN03464468</t>
  </si>
  <si>
    <t>SAMN10261351</t>
  </si>
  <si>
    <t>SAMN10261352</t>
  </si>
  <si>
    <t>FDA474832</t>
  </si>
  <si>
    <t>SAMN01938994</t>
  </si>
  <si>
    <t>SAMN10261375</t>
  </si>
  <si>
    <t>SAMN10261377</t>
  </si>
  <si>
    <t>SAMN10261379</t>
  </si>
  <si>
    <t>FDA474817-2-5</t>
  </si>
  <si>
    <t>SAMN02846126</t>
  </si>
  <si>
    <t>SAMN10261367</t>
  </si>
  <si>
    <t>SAMN10261361</t>
  </si>
  <si>
    <t>CFSAN024548</t>
  </si>
  <si>
    <t>SAMN03464483</t>
  </si>
  <si>
    <t>CFSAN024555</t>
  </si>
  <si>
    <t>SAMN03464490</t>
  </si>
  <si>
    <t>CFSAN024554</t>
  </si>
  <si>
    <t>SAMN03464489</t>
  </si>
  <si>
    <t>CFSAN024599</t>
  </si>
  <si>
    <t>SAMN03464534</t>
  </si>
  <si>
    <t>CFSAN024598</t>
  </si>
  <si>
    <t>SAMN03464533</t>
  </si>
  <si>
    <t>CFSAN024608</t>
  </si>
  <si>
    <t>SAMN03464543</t>
  </si>
  <si>
    <t>CFSAN024607</t>
  </si>
  <si>
    <t>SAMN03464542</t>
  </si>
  <si>
    <t>MPSPSA1989-1</t>
  </si>
  <si>
    <t>SAMN14007973</t>
  </si>
  <si>
    <t>MPSPSA1984-3</t>
  </si>
  <si>
    <t>SAMN14008189</t>
  </si>
  <si>
    <t>MPSPSA1983-1</t>
  </si>
  <si>
    <t>SAMN14008220</t>
  </si>
  <si>
    <t>CFSAN024487</t>
  </si>
  <si>
    <t>SAMN03464422</t>
  </si>
  <si>
    <t>MPSPSA1929-2</t>
  </si>
  <si>
    <t>SAMN13722043</t>
  </si>
  <si>
    <t>MPSPSA1929-1</t>
  </si>
  <si>
    <t>SAMN13734717</t>
  </si>
  <si>
    <t>MPSPSA1942-4</t>
  </si>
  <si>
    <t>SAMN13721890</t>
  </si>
  <si>
    <t>MPSPSA1989-2</t>
  </si>
  <si>
    <t>SAMN14007959</t>
  </si>
  <si>
    <t>MPSPSA1959-2</t>
  </si>
  <si>
    <t>SAMN14008591</t>
  </si>
  <si>
    <t>MPSPSA1950-2</t>
  </si>
  <si>
    <t>SAMN14008520</t>
  </si>
  <si>
    <t>MPSPSA1950-1</t>
  </si>
  <si>
    <t>SAMN14008534</t>
  </si>
  <si>
    <t>MPSPSA1973-2</t>
  </si>
  <si>
    <t>SAMN14008639</t>
  </si>
  <si>
    <t>MPSPSA1931-2</t>
  </si>
  <si>
    <t>SAMN13733253</t>
  </si>
  <si>
    <t>MPSPSA1979-4</t>
  </si>
  <si>
    <t>SAMN14008723</t>
  </si>
  <si>
    <t>MPSPSA1979-3</t>
  </si>
  <si>
    <t>SAMN14009872</t>
  </si>
  <si>
    <t>CFSAN102158</t>
  </si>
  <si>
    <t>SAMN14145873</t>
  </si>
  <si>
    <t>CFSAN102159</t>
  </si>
  <si>
    <t>SAMN14145871</t>
  </si>
  <si>
    <t>CFSAN024501</t>
  </si>
  <si>
    <t>O:6,7:m,t::-</t>
  </si>
  <si>
    <t>SAMN03464436</t>
  </si>
  <si>
    <t>CFSAN024551</t>
  </si>
  <si>
    <t>O:6,7:m,t:-</t>
  </si>
  <si>
    <t>SAMN03464486</t>
  </si>
  <si>
    <t>FSE0021</t>
  </si>
  <si>
    <t>SAMN02345397</t>
  </si>
  <si>
    <t>FSE0027</t>
  </si>
  <si>
    <t>SAMN02345403</t>
  </si>
  <si>
    <t>FSE0018</t>
  </si>
  <si>
    <t>SAMN02345394</t>
  </si>
  <si>
    <t>FSE0028</t>
  </si>
  <si>
    <t>SAMN02345404</t>
  </si>
  <si>
    <t>FSE0031</t>
  </si>
  <si>
    <t>SAMN02345407</t>
  </si>
  <si>
    <t>FSE0048</t>
  </si>
  <si>
    <t>SAMN02345354</t>
  </si>
  <si>
    <t>FSE0043</t>
  </si>
  <si>
    <t>SAMN02345387</t>
  </si>
  <si>
    <t>FSE0022</t>
  </si>
  <si>
    <t>SAMN02345398</t>
  </si>
  <si>
    <t>FSE0026</t>
  </si>
  <si>
    <t>SAMN02345402</t>
  </si>
  <si>
    <t>FSE0030</t>
  </si>
  <si>
    <t>SAMN02345406</t>
  </si>
  <si>
    <t>FSE0044</t>
  </si>
  <si>
    <t>SAMN02345388</t>
  </si>
  <si>
    <t>FSE0040</t>
  </si>
  <si>
    <t>SAMN02345384</t>
  </si>
  <si>
    <t>FSE0019</t>
  </si>
  <si>
    <t>SAMN02345395</t>
  </si>
  <si>
    <t>FSE0020</t>
  </si>
  <si>
    <t>SAMN02345396</t>
  </si>
  <si>
    <t>MPSPSA1965-2</t>
  </si>
  <si>
    <t>SAMN14008650</t>
  </si>
  <si>
    <t>CFSAN102144</t>
  </si>
  <si>
    <t>SAMN14145921</t>
  </si>
  <si>
    <t>Weltevreden</t>
  </si>
  <si>
    <t>SAMN10261384</t>
  </si>
  <si>
    <t>SAMN10261383</t>
  </si>
  <si>
    <t>SAMN10261380</t>
  </si>
  <si>
    <t>CFSAN048785</t>
  </si>
  <si>
    <t>Poona</t>
  </si>
  <si>
    <t>SAMN04929625</t>
  </si>
  <si>
    <t>MPSPSA1965-1</t>
  </si>
  <si>
    <t>SAMN14008652</t>
  </si>
  <si>
    <t>MPSPSA1962-1</t>
  </si>
  <si>
    <t>SAMN14008575</t>
  </si>
  <si>
    <t>MPSPSA1959-1</t>
  </si>
  <si>
    <t>SAMN14008587</t>
  </si>
  <si>
    <t>MPSPSA1987-1</t>
  </si>
  <si>
    <t>SAMN14007964</t>
  </si>
  <si>
    <t>MPSPSA1978-1</t>
  </si>
  <si>
    <t>SAMN14009874</t>
  </si>
  <si>
    <t>CFSAN024491</t>
  </si>
  <si>
    <t>SAMN03464426</t>
  </si>
  <si>
    <t>MPSPSA1995-2</t>
  </si>
  <si>
    <t>SAMN14007958</t>
  </si>
  <si>
    <t>FDA474834-1</t>
  </si>
  <si>
    <t>SAMN01938995</t>
  </si>
  <si>
    <t>FDA474839-1</t>
  </si>
  <si>
    <t>SAMN01939000</t>
  </si>
  <si>
    <t>FDA474835-2</t>
  </si>
  <si>
    <t>SAMN01938998</t>
  </si>
  <si>
    <t>FDA474839-2</t>
  </si>
  <si>
    <t>SAMN02846139</t>
  </si>
  <si>
    <t>CFSAN102192</t>
  </si>
  <si>
    <t>SAMN14145899</t>
  </si>
  <si>
    <t>CFSAN024513</t>
  </si>
  <si>
    <t>SAMN03464448</t>
  </si>
  <si>
    <t>CFSAN024524</t>
  </si>
  <si>
    <t>SAMN03464459</t>
  </si>
  <si>
    <t>CFSAN024511</t>
  </si>
  <si>
    <t>SAMN03464446</t>
  </si>
  <si>
    <t>CFSAN024503</t>
  </si>
  <si>
    <t>SAMN03464438</t>
  </si>
  <si>
    <t>CFSAN024603</t>
  </si>
  <si>
    <t>SAMN03464538</t>
  </si>
  <si>
    <t>CFSAN024530</t>
  </si>
  <si>
    <t>SAMN03464465</t>
  </si>
  <si>
    <t>CFSAN024536</t>
  </si>
  <si>
    <t>SAMN03464471</t>
  </si>
  <si>
    <t>CFSAN024537</t>
  </si>
  <si>
    <t>SAMN03464472</t>
  </si>
  <si>
    <t>CFSAN024602</t>
  </si>
  <si>
    <t>SAMN03464537</t>
  </si>
  <si>
    <t>CFSAN024509</t>
  </si>
  <si>
    <t>SAMN03464444</t>
  </si>
  <si>
    <t>CFSAN024510</t>
  </si>
  <si>
    <t>SAMN03464445</t>
  </si>
  <si>
    <t>CFSAN024802</t>
  </si>
  <si>
    <t>SAMN03464416</t>
  </si>
  <si>
    <t>FDA474816 -1</t>
  </si>
  <si>
    <t>SAMN01938992</t>
  </si>
  <si>
    <t>CFSAN024564</t>
  </si>
  <si>
    <t>SAMN03464499</t>
  </si>
  <si>
    <t>CFSAN102173</t>
  </si>
  <si>
    <t>SAMN14145913</t>
  </si>
  <si>
    <t>CFSAN102170</t>
  </si>
  <si>
    <t>SAMN14145928</t>
  </si>
  <si>
    <t>CFSAN102172</t>
  </si>
  <si>
    <t>SAMN14145927</t>
  </si>
  <si>
    <t>CFSAN102171</t>
  </si>
  <si>
    <t>SAMN14145929</t>
  </si>
  <si>
    <t>FSE0092</t>
  </si>
  <si>
    <t>SAMN02344943</t>
  </si>
  <si>
    <t>MPSPSA19106-3</t>
  </si>
  <si>
    <t>SAMN14008149</t>
  </si>
  <si>
    <t>fosA7.2,mdsA,mdsB</t>
  </si>
  <si>
    <t>MPSPSA19106-2</t>
  </si>
  <si>
    <t>SAMN14008244</t>
  </si>
  <si>
    <t>MPSPSA1990-1</t>
  </si>
  <si>
    <t>SAMN14007962</t>
  </si>
  <si>
    <t>MPSPSA1978-2</t>
  </si>
  <si>
    <t>SAMN14008733</t>
  </si>
  <si>
    <t>CFSAN024499</t>
  </si>
  <si>
    <t>SAMN03464434</t>
  </si>
  <si>
    <t>MPSPSA19104-1</t>
  </si>
  <si>
    <t>SAMN14008198</t>
  </si>
  <si>
    <t>fosA7.4,mdsA,mdsB</t>
  </si>
  <si>
    <t>MPSPSA1953-2</t>
  </si>
  <si>
    <t>SAMN14008558</t>
  </si>
  <si>
    <t>MPSPSA1953-1</t>
  </si>
  <si>
    <t>SAMN14008569</t>
  </si>
  <si>
    <t>MPSPSA1962-2</t>
  </si>
  <si>
    <t>SAMN14008584</t>
  </si>
  <si>
    <t>MPSPSA1963</t>
  </si>
  <si>
    <t>SAMN14008585</t>
  </si>
  <si>
    <t>MPSPSA19101</t>
  </si>
  <si>
    <t>SAMN14337388</t>
  </si>
  <si>
    <t>CFSAN024549</t>
  </si>
  <si>
    <t>SAMN03464484</t>
  </si>
  <si>
    <t>MPSPSA197</t>
  </si>
  <si>
    <t>SAMN13991615</t>
  </si>
  <si>
    <t>MPSPSA196-3</t>
  </si>
  <si>
    <t>SAMN13991611</t>
  </si>
  <si>
    <t>MPSPSA196-4</t>
  </si>
  <si>
    <t>SAMN13991605</t>
  </si>
  <si>
    <t>MPSPSA196-2</t>
  </si>
  <si>
    <t>SAMN13991598</t>
  </si>
  <si>
    <t>MPSPSA196-1</t>
  </si>
  <si>
    <t>SAMN13991664</t>
  </si>
  <si>
    <t>CFSAN024613</t>
  </si>
  <si>
    <t>Thompson</t>
  </si>
  <si>
    <t>SAMN03464548</t>
  </si>
  <si>
    <t>FDA770499 50-2</t>
  </si>
  <si>
    <t>SAMN02709354</t>
  </si>
  <si>
    <t>MPSPSA19103-1</t>
  </si>
  <si>
    <t>SAMN14008229</t>
  </si>
  <si>
    <t>MPSPSA1976-2</t>
  </si>
  <si>
    <t>SAMN14008660</t>
  </si>
  <si>
    <t>CFSAN024492</t>
  </si>
  <si>
    <t>SAMN03464427</t>
  </si>
  <si>
    <t>CFSAN024517</t>
  </si>
  <si>
    <t>SAMN03464452</t>
  </si>
  <si>
    <t>CFSAN024532</t>
  </si>
  <si>
    <t>SAMN03464467</t>
  </si>
  <si>
    <t>FDA474828</t>
  </si>
  <si>
    <t>SAMN01938993</t>
  </si>
  <si>
    <t>FDA474817 isolate 1</t>
  </si>
  <si>
    <t>SAMN02846122</t>
  </si>
  <si>
    <t>FDA474817-2-4</t>
  </si>
  <si>
    <t>SAMN02846125</t>
  </si>
  <si>
    <t>CFSAN024553</t>
  </si>
  <si>
    <t>SAMN03464488</t>
  </si>
  <si>
    <t>CFSAN024594</t>
  </si>
  <si>
    <t>SAMN03464529</t>
  </si>
  <si>
    <t>CFSAN024595</t>
  </si>
  <si>
    <t>SAMN03464530</t>
  </si>
  <si>
    <t>MPSPSA1943-1</t>
  </si>
  <si>
    <t>SAMN14008507</t>
  </si>
  <si>
    <t>gyrA_S83Y=POINT,mdsA,mdsB</t>
  </si>
  <si>
    <t>MPSPSA1943-2</t>
  </si>
  <si>
    <t>SAMN14008516</t>
  </si>
  <si>
    <t>CFSAN024483</t>
  </si>
  <si>
    <t>SAMN03464418</t>
  </si>
  <si>
    <t>MPSPSA1967-2</t>
  </si>
  <si>
    <t>SAMN14008636</t>
  </si>
  <si>
    <t>MPSPSA1967-1</t>
  </si>
  <si>
    <t>SAMN14008635</t>
  </si>
  <si>
    <t>CFSAN024512</t>
  </si>
  <si>
    <t>SAMN03464447</t>
  </si>
  <si>
    <t>FSE0042</t>
  </si>
  <si>
    <t>SAMN02345386</t>
  </si>
  <si>
    <t>FSE0029</t>
  </si>
  <si>
    <t>SAMN02345405</t>
  </si>
  <si>
    <t>FSE0046</t>
  </si>
  <si>
    <t>SAMN02345352</t>
  </si>
  <si>
    <t>CFSAN024535</t>
  </si>
  <si>
    <t>SAMN03464470</t>
  </si>
  <si>
    <t>FSE0045</t>
  </si>
  <si>
    <t>SAMN02345389</t>
  </si>
  <si>
    <t>FSE0023</t>
  </si>
  <si>
    <t>SAMN02345399</t>
  </si>
  <si>
    <t>CFSAN024611</t>
  </si>
  <si>
    <t>SAMN03464546</t>
  </si>
  <si>
    <t>CFSAN024612</t>
  </si>
  <si>
    <t>SAMN03464547</t>
  </si>
  <si>
    <t>CFSAN024494</t>
  </si>
  <si>
    <t>O:6,8:e,h:</t>
  </si>
  <si>
    <t>SAMN03464429</t>
  </si>
  <si>
    <t>CFSAN024518</t>
  </si>
  <si>
    <t>SAMN03464453</t>
  </si>
  <si>
    <t>CFSAN024520</t>
  </si>
  <si>
    <t>SAMN03464455</t>
  </si>
  <si>
    <t>CFSAN024522</t>
  </si>
  <si>
    <t>SAMN03464457</t>
  </si>
  <si>
    <t>CFSAN024523</t>
  </si>
  <si>
    <t>SAMN03464458</t>
  </si>
  <si>
    <t>CFSAN024529</t>
  </si>
  <si>
    <t>SAMN03464464</t>
  </si>
  <si>
    <t>CFSAN024531</t>
  </si>
  <si>
    <t>O:9,12:l,z28:</t>
  </si>
  <si>
    <t>SAMN03464466</t>
  </si>
  <si>
    <t>CFSAN024552</t>
  </si>
  <si>
    <t>O:28</t>
  </si>
  <si>
    <t>SAMN03464487</t>
  </si>
  <si>
    <t>MPSPSA1984-2</t>
  </si>
  <si>
    <t>SAMN14008191</t>
  </si>
  <si>
    <t>CFSAN102196</t>
  </si>
  <si>
    <t>SAMN14145909</t>
  </si>
  <si>
    <t>MPSPSA1988-2</t>
  </si>
  <si>
    <t>SAMN14008219</t>
  </si>
  <si>
    <t>CFSAN024516</t>
  </si>
  <si>
    <t>SAMN03464451</t>
  </si>
  <si>
    <t>CFSAN024514</t>
  </si>
  <si>
    <t>SAMN03464449</t>
  </si>
  <si>
    <t>CFSAN024515</t>
  </si>
  <si>
    <t>SAMN03464450</t>
  </si>
  <si>
    <t>CFSAN024508</t>
  </si>
  <si>
    <t>SAMN03464443</t>
  </si>
  <si>
    <t>CFSAN024507</t>
  </si>
  <si>
    <t>SAMN03464442</t>
  </si>
  <si>
    <t>CFSAN024502</t>
  </si>
  <si>
    <t>SAMN03464437</t>
  </si>
  <si>
    <t>CFSAN024610</t>
  </si>
  <si>
    <t>SAMN03464545</t>
  </si>
  <si>
    <t>CFSAN024560</t>
  </si>
  <si>
    <t>Claibornei</t>
  </si>
  <si>
    <t>SAMN03464495</t>
  </si>
  <si>
    <t>CFSAN024547</t>
  </si>
  <si>
    <t>O:4,12,27:</t>
  </si>
  <si>
    <t>SAMN03464482</t>
  </si>
  <si>
    <t>FSE0036</t>
  </si>
  <si>
    <t>SAMN02345380</t>
  </si>
  <si>
    <t>CFSAN024525</t>
  </si>
  <si>
    <t>SAMN03464460</t>
  </si>
  <si>
    <t>CFSAN024526</t>
  </si>
  <si>
    <t>SAMN03464461</t>
  </si>
  <si>
    <t>CFSAN024563</t>
  </si>
  <si>
    <t>O:4,5,12</t>
  </si>
  <si>
    <t>SAMN03464498</t>
  </si>
  <si>
    <t>FDA474831-1</t>
  </si>
  <si>
    <t>II 48:g,m,t:- (Erlangen)</t>
  </si>
  <si>
    <t>SAMN02846135</t>
  </si>
  <si>
    <t>CFSAN024498</t>
  </si>
  <si>
    <t>O:17:l,v:</t>
  </si>
  <si>
    <t>SAMN03464433</t>
  </si>
  <si>
    <t>CFSAN024493</t>
  </si>
  <si>
    <t>SAMN03464428</t>
  </si>
  <si>
    <t>CFSAN024495</t>
  </si>
  <si>
    <t>SAMN03464430</t>
  </si>
  <si>
    <t>CFSAN024528</t>
  </si>
  <si>
    <t>O:14:r:z</t>
  </si>
  <si>
    <t>SAMN03464463</t>
  </si>
  <si>
    <t>CFSAN024604</t>
  </si>
  <si>
    <t>SAMN03464539</t>
  </si>
  <si>
    <t>MPSPSA1985-1</t>
  </si>
  <si>
    <t>SAMN14008224</t>
  </si>
  <si>
    <t>MPSPSA1984-4</t>
  </si>
  <si>
    <t>SAMN14008227</t>
  </si>
  <si>
    <t>aph(3'')-Ib,aph(6)-Id,mdsA,mdsB,sul2,tet(A)</t>
  </si>
  <si>
    <t>MPSPSA1978-3</t>
  </si>
  <si>
    <t>SAMN14009869</t>
  </si>
  <si>
    <t>dfrA1,floR,mdsA,mdsB,mph(A),qnrB19,sul1,tet(A)</t>
  </si>
  <si>
    <t>MPSPSA19103-2</t>
  </si>
  <si>
    <t>SAMN14008196</t>
  </si>
  <si>
    <t>aadA2,dfrA12,fosA7.2,mdsA,mdsB,sul1,tet(A)</t>
  </si>
  <si>
    <t>MPSPSA1981-1</t>
  </si>
  <si>
    <t>SAMN14008193</t>
  </si>
  <si>
    <t>MPSPSA1981-2</t>
  </si>
  <si>
    <t>SAMN14008223</t>
  </si>
  <si>
    <t>MPSPSA1979-2</t>
  </si>
  <si>
    <t>SAMN14009876</t>
  </si>
  <si>
    <t>MPSPSA1979-1</t>
  </si>
  <si>
    <t>SAMN14009875</t>
  </si>
  <si>
    <t>CFSAN024557</t>
  </si>
  <si>
    <t>SAMN03464492</t>
  </si>
  <si>
    <t>CFSAN024561</t>
  </si>
  <si>
    <t>O:9,12:l,z28:1,5</t>
  </si>
  <si>
    <t>SAMN03464496</t>
  </si>
  <si>
    <t>CFSAN024527</t>
  </si>
  <si>
    <t>SAMN03464462</t>
  </si>
  <si>
    <t>MPSPSA1991-3</t>
  </si>
  <si>
    <t>SAMN14007967</t>
  </si>
  <si>
    <t>floR,mdsA,mdsB,qnrB19,tet(A),tet(M)</t>
  </si>
  <si>
    <t>MPSPSA1975-1</t>
  </si>
  <si>
    <t>SAMN14009867</t>
  </si>
  <si>
    <t>Sa_V43</t>
  </si>
  <si>
    <t>Urbana</t>
  </si>
  <si>
    <t>SAMN09638225</t>
  </si>
  <si>
    <t>aph(3'')-Ib,aph(6)-Id,mdsA,mdsB,tet(C)</t>
  </si>
  <si>
    <t>MPSPSA1944-2</t>
  </si>
  <si>
    <t>SAMN14008521</t>
  </si>
  <si>
    <t>aadA2,aph(3'')-Ib,aph(6)-Id,blaCMY-2,bleO,dfrA12,mdsA,mdsB,qnrB19,sul2,tet(A)</t>
  </si>
  <si>
    <t>MPSPSA1991-2</t>
  </si>
  <si>
    <t>SAMN14007961</t>
  </si>
  <si>
    <t>blaTEM-1,floR,mdsA,mdsB,tet(A)</t>
  </si>
  <si>
    <t>MPSPSA1994-1</t>
  </si>
  <si>
    <t>SAMN14007877</t>
  </si>
  <si>
    <t>dfrA1,floR,mdsA,mdsB,mph(A),sul1,tet(A)</t>
  </si>
  <si>
    <t>MPSPSA1934-1</t>
  </si>
  <si>
    <t>SAMN13719582</t>
  </si>
  <si>
    <t>aadA1,aph(3'')-Ib,aph(6)-Id,mdsA,mdsB,sul1,tet(A)</t>
  </si>
  <si>
    <t>MPSPSA1934-2</t>
  </si>
  <si>
    <t>SAMN13721824</t>
  </si>
  <si>
    <t>MPSPSA1943-4</t>
  </si>
  <si>
    <t>SAMN14008526</t>
  </si>
  <si>
    <t>aadA2,aph(3'')-Ib,aph(6)-Id,blaCMY-2,bleO,dfrA12,floR,mdsA,mdsB,qnrB19,sul2,tet(A)</t>
  </si>
  <si>
    <t>MPSPSA1943-3</t>
  </si>
  <si>
    <t>SAMN14008510</t>
  </si>
  <si>
    <t>MPSPSA1944-3</t>
  </si>
  <si>
    <t>SAMN14008522</t>
  </si>
  <si>
    <t>MPSPSA1944-1</t>
  </si>
  <si>
    <t>SAMN14008536</t>
  </si>
  <si>
    <t>MPSPSA1945-4</t>
  </si>
  <si>
    <t>SAMN14008530</t>
  </si>
  <si>
    <t>CFSAN024614</t>
  </si>
  <si>
    <t>O: 4,12,27:g,s,t,e,n,x</t>
  </si>
  <si>
    <t>SAMN03464549</t>
  </si>
  <si>
    <t>MPSPSA1998-1</t>
  </si>
  <si>
    <t>SAMN14008231</t>
  </si>
  <si>
    <t>aadA2,blaCARB-2,dfrA1,floR,mdsA,mdsB,mph(A),qnrA1,sul1,tet(A)</t>
  </si>
  <si>
    <t>CFSAN102191</t>
  </si>
  <si>
    <t>SAMN14145892</t>
  </si>
  <si>
    <t>CFSAN102153</t>
  </si>
  <si>
    <t>SAMN14145926</t>
  </si>
  <si>
    <t>CFSAN102152</t>
  </si>
  <si>
    <t>SAMN14145924</t>
  </si>
  <si>
    <t>MPSPSA1992-1</t>
  </si>
  <si>
    <t>SAMN14007971</t>
  </si>
  <si>
    <t>aac(3)-IId,aadA5,aph(3'')-Ib,aph(6)-Id,blaTEM-1,dfrA17,floR,mdsA,mdsB,qnrB19,sul2,tet(A)</t>
  </si>
  <si>
    <t>MPSPSA1969</t>
  </si>
  <si>
    <t>SAMN14008641</t>
  </si>
  <si>
    <t>aadA2,aph(3'')-Ib,aph(3')-Ia,aph(6)-Id,blaTEM-1,dfrA19,fosA7.2,mcr-9.1,mdsA,mdsB,qnrB2,sul1,tet(D)</t>
  </si>
  <si>
    <t>Sa_V42</t>
  </si>
  <si>
    <t>SAMN09638224</t>
  </si>
  <si>
    <t>aadA1,aadA1,aadA5,aph(3'')-Ib,aph(6)-Id,blaTEM-1,dfrA17,floR,lnu(F),mdsA,mdsB,qnrB19,sul2,tet(A),tet(B)</t>
  </si>
  <si>
    <t>CFSAN006232</t>
  </si>
  <si>
    <t>Bovismorbificans</t>
  </si>
  <si>
    <t>SAMN02335370</t>
  </si>
  <si>
    <t>CFSAN006233</t>
  </si>
  <si>
    <t>SAMN02335371</t>
  </si>
  <si>
    <t>CFSAN006235</t>
  </si>
  <si>
    <t>SAMN02335373</t>
  </si>
  <si>
    <t>CFSAN006277</t>
  </si>
  <si>
    <t>SAMN02335413</t>
  </si>
  <si>
    <t>CFSAN006270</t>
  </si>
  <si>
    <t>SAMN02335408</t>
  </si>
  <si>
    <t>CFSAN006272</t>
  </si>
  <si>
    <t>environmental</t>
  </si>
  <si>
    <t>SAMN02335410</t>
  </si>
  <si>
    <t>mdsA</t>
  </si>
  <si>
    <t>CFSAN006273</t>
  </si>
  <si>
    <t>SAMN02335411</t>
  </si>
  <si>
    <t>CFSAN006268</t>
  </si>
  <si>
    <t>SAMN02335406</t>
  </si>
  <si>
    <t>CFSAN006238</t>
  </si>
  <si>
    <t>SAMN02335376</t>
  </si>
  <si>
    <t>CFSAN006239</t>
  </si>
  <si>
    <t>SAMN02335377</t>
  </si>
  <si>
    <t>CFSAN006269</t>
  </si>
  <si>
    <t>SAMN02335407</t>
  </si>
  <si>
    <t>CFSAN006250</t>
  </si>
  <si>
    <t>Braenderup</t>
  </si>
  <si>
    <t>SAMN02335388</t>
  </si>
  <si>
    <t>CFSAN006240</t>
  </si>
  <si>
    <t>SAMN02335378</t>
  </si>
  <si>
    <t>CFSAN006241</t>
  </si>
  <si>
    <t>SAMN02335379</t>
  </si>
  <si>
    <t>CFSAN006236</t>
  </si>
  <si>
    <t>SAMN02335374</t>
  </si>
  <si>
    <t>CFSAN006237</t>
  </si>
  <si>
    <t>SAMN02335375</t>
  </si>
  <si>
    <t>CFSAN006262</t>
  </si>
  <si>
    <t>Agona</t>
  </si>
  <si>
    <t>SAMN02335400</t>
  </si>
  <si>
    <t>CFSAN006274</t>
  </si>
  <si>
    <t>SAMN02335412</t>
  </si>
  <si>
    <t>CFSAN006264</t>
  </si>
  <si>
    <t>SAMN02335402</t>
  </si>
  <si>
    <t>aph(3'')-Ib,aph(3'')-Ib,aph(6)-Id,aph(6)-Id,dfrA14,fosA7.2,mdsA,mdsB,qnrB19,sul2,tet(A)</t>
  </si>
  <si>
    <t>FDA390945 1-1</t>
  </si>
  <si>
    <t>frz peeled shrimp</t>
  </si>
  <si>
    <t>SAMN02845832</t>
  </si>
  <si>
    <t>FAR0079</t>
  </si>
  <si>
    <t>Inganda</t>
  </si>
  <si>
    <t>frozen ladyfish</t>
  </si>
  <si>
    <t>SAMN02345230</t>
  </si>
  <si>
    <t>FDA401751</t>
  </si>
  <si>
    <t>frz shrimp</t>
  </si>
  <si>
    <t>SAMN02844453</t>
  </si>
  <si>
    <t>FDA135930</t>
  </si>
  <si>
    <t>dried fish (charral)</t>
  </si>
  <si>
    <t>SAMN02843456</t>
  </si>
  <si>
    <t>FDA144519-1</t>
  </si>
  <si>
    <t>shrimp size 15/20</t>
  </si>
  <si>
    <t>SAMN02845050</t>
  </si>
  <si>
    <t>FDA152360-2</t>
  </si>
  <si>
    <t>breaded fish</t>
  </si>
  <si>
    <t>SAMN02845096</t>
  </si>
  <si>
    <t>FDA296647</t>
  </si>
  <si>
    <t>frozen lobster tails</t>
  </si>
  <si>
    <t>SAMN02844097</t>
  </si>
  <si>
    <t>FDA295858</t>
  </si>
  <si>
    <t>raw aquatic snails</t>
  </si>
  <si>
    <t>SAMN02844094</t>
  </si>
  <si>
    <t>FDA288255 9</t>
  </si>
  <si>
    <t>trigger fillets</t>
  </si>
  <si>
    <t>SAMN02845484</t>
  </si>
  <si>
    <t>FDA236976</t>
  </si>
  <si>
    <t>raw whole crabs</t>
  </si>
  <si>
    <t>SAMN02843841</t>
  </si>
  <si>
    <t>FDA152244-1</t>
  </si>
  <si>
    <t>Tennessee</t>
  </si>
  <si>
    <t>fish meal</t>
  </si>
  <si>
    <t>SAMN02845089</t>
  </si>
  <si>
    <t>FDA243313-2</t>
  </si>
  <si>
    <t>SAMN02845320</t>
  </si>
  <si>
    <t>FDA0995036-001-006</t>
  </si>
  <si>
    <t>Frozen octopus</t>
  </si>
  <si>
    <t>SAMN06293622</t>
  </si>
  <si>
    <t>FDA245645</t>
  </si>
  <si>
    <t>speckled trout</t>
  </si>
  <si>
    <t>SAMN02843880</t>
  </si>
  <si>
    <t>FDA204613</t>
  </si>
  <si>
    <t>fish meal feed use only</t>
  </si>
  <si>
    <t>SAMN02843728</t>
  </si>
  <si>
    <t>FDA242241</t>
  </si>
  <si>
    <t>Othmarschen</t>
  </si>
  <si>
    <t>raw octopus</t>
  </si>
  <si>
    <t>SAMN02843863</t>
  </si>
  <si>
    <t>FSW0142</t>
  </si>
  <si>
    <t>tuna, smoked</t>
  </si>
  <si>
    <t>SAMN02678869</t>
  </si>
  <si>
    <t>FSW0151</t>
  </si>
  <si>
    <t>shrimp</t>
  </si>
  <si>
    <t>SAMN02678878</t>
  </si>
  <si>
    <t>FDA883818 1-9</t>
  </si>
  <si>
    <t>pre-cooked shrimp</t>
  </si>
  <si>
    <t>SAMN03195939</t>
  </si>
  <si>
    <t>FDA883818 2-1</t>
  </si>
  <si>
    <t>SAMN03195940</t>
  </si>
  <si>
    <t>FDA384849</t>
  </si>
  <si>
    <t>SAMN02844401</t>
  </si>
  <si>
    <t>FDA186743</t>
  </si>
  <si>
    <t>SAMN08813530</t>
  </si>
  <si>
    <t>FDA1014198-001-001</t>
  </si>
  <si>
    <t>Frozen Blue Crab</t>
  </si>
  <si>
    <t>SAMN07316068</t>
  </si>
  <si>
    <t>FDA848419 1-13</t>
  </si>
  <si>
    <t>IV 43:z23:-</t>
  </si>
  <si>
    <t>ladyfish, headless, gutted</t>
  </si>
  <si>
    <t>SAMN02847734</t>
  </si>
  <si>
    <t>FDA848419 1-1</t>
  </si>
  <si>
    <t>SAMN02847733</t>
  </si>
  <si>
    <t>FDA684847 1-3</t>
  </si>
  <si>
    <t>Molade</t>
  </si>
  <si>
    <t>animal feed fish meal</t>
  </si>
  <si>
    <t>SAMN02918809</t>
  </si>
  <si>
    <t>FSF0062</t>
  </si>
  <si>
    <t>SAMN02344794</t>
  </si>
  <si>
    <t>FNW19H24</t>
  </si>
  <si>
    <t>frozen octopus</t>
  </si>
  <si>
    <t>SAMN02344972</t>
  </si>
  <si>
    <t>FDA190249</t>
  </si>
  <si>
    <t>frozen snails</t>
  </si>
  <si>
    <t>SAMN02843676</t>
  </si>
  <si>
    <t>FDA144519-5</t>
  </si>
  <si>
    <t>Oranienburg var. O 14+ (Thielallee)</t>
  </si>
  <si>
    <t>SAMN02845051</t>
  </si>
  <si>
    <t>FDA560309</t>
  </si>
  <si>
    <t>Meleagridis</t>
  </si>
  <si>
    <t>SAMN02918584</t>
  </si>
  <si>
    <t>FDA566443</t>
  </si>
  <si>
    <t>SAMN02918591</t>
  </si>
  <si>
    <t>FDA510805</t>
  </si>
  <si>
    <t>red snapper, fresh</t>
  </si>
  <si>
    <t>SAMN02844669</t>
  </si>
  <si>
    <t>FSE0127</t>
  </si>
  <si>
    <t>Buckeye</t>
  </si>
  <si>
    <t>frz. grouper fillet</t>
  </si>
  <si>
    <t>SAMN02698395</t>
  </si>
  <si>
    <t>gyrA_D87N=POINT,mdsA,mdsB</t>
  </si>
  <si>
    <t>FDA493680 1-1</t>
  </si>
  <si>
    <t>fish, fried with chilli pepper</t>
  </si>
  <si>
    <t>SAMN02846253</t>
  </si>
  <si>
    <t>FNW19F17</t>
  </si>
  <si>
    <t>Rough:z36:-</t>
  </si>
  <si>
    <t>SAMN02344759</t>
  </si>
  <si>
    <t>FDA900754-1-A</t>
  </si>
  <si>
    <t>SAMN03447054</t>
  </si>
  <si>
    <t>FDA881810-C001-001</t>
  </si>
  <si>
    <t>Frozen Raw Octopus</t>
  </si>
  <si>
    <t>SAMN05853900</t>
  </si>
  <si>
    <t>FDA684847 1-1</t>
  </si>
  <si>
    <t>IIIa 42:z4,z24:-</t>
  </si>
  <si>
    <t>SAMN02918808</t>
  </si>
  <si>
    <t>FDA198350</t>
  </si>
  <si>
    <t>Maricopa</t>
  </si>
  <si>
    <t>frozen shrimp</t>
  </si>
  <si>
    <t>SAMN02843705</t>
  </si>
  <si>
    <t>FDA203691</t>
  </si>
  <si>
    <t>raw calamari</t>
  </si>
  <si>
    <t>SAMN02843721</t>
  </si>
  <si>
    <t>FDA296072</t>
  </si>
  <si>
    <t>SAMN02844096</t>
  </si>
  <si>
    <t>FDA244306-2</t>
  </si>
  <si>
    <t>SAMN02845325</t>
  </si>
  <si>
    <t>CFSAN004080</t>
  </si>
  <si>
    <t>shell-on shrimp</t>
  </si>
  <si>
    <t>SAMN02709318</t>
  </si>
  <si>
    <t>FDA891406 2-1</t>
  </si>
  <si>
    <t>dry fish, minnow</t>
  </si>
  <si>
    <t>SAMN03273163</t>
  </si>
  <si>
    <t>FDA243313-1</t>
  </si>
  <si>
    <t>Bere</t>
  </si>
  <si>
    <t>SAMN02845319</t>
  </si>
  <si>
    <t>FDA244449-2</t>
  </si>
  <si>
    <t>Typhimurium var. O 5 - (Copenhagen)</t>
  </si>
  <si>
    <t>red snapper</t>
  </si>
  <si>
    <t>SAMN02845327</t>
  </si>
  <si>
    <t>FDA165692-4</t>
  </si>
  <si>
    <t>dry minnow (charal)</t>
  </si>
  <si>
    <t>SAMN02845131</t>
  </si>
  <si>
    <t>FDA254606</t>
  </si>
  <si>
    <t>SAMN02843928</t>
  </si>
  <si>
    <t>FDA250004</t>
  </si>
  <si>
    <t>SAMN02843908</t>
  </si>
  <si>
    <t>FDA321570</t>
  </si>
  <si>
    <t>IV 43:z4,z23:- (Houten)</t>
  </si>
  <si>
    <t>octopus</t>
  </si>
  <si>
    <t>SAMN02844160</t>
  </si>
  <si>
    <t>FDA244638-2</t>
  </si>
  <si>
    <t>SAMN02845331</t>
  </si>
  <si>
    <t>FDA244638-1</t>
  </si>
  <si>
    <t>IV O-43:z4,z23:-</t>
  </si>
  <si>
    <t>SAMN02845330</t>
  </si>
  <si>
    <t>FDA936338-3</t>
  </si>
  <si>
    <t>Uganda</t>
  </si>
  <si>
    <t>Frozen shrimp</t>
  </si>
  <si>
    <t>SAMN04376291</t>
  </si>
  <si>
    <t>FDA222275-11</t>
  </si>
  <si>
    <t>ground shrimp</t>
  </si>
  <si>
    <t>SAMN02845266</t>
  </si>
  <si>
    <t>FDA302225 1-2</t>
  </si>
  <si>
    <t>frozen headless shrimp</t>
  </si>
  <si>
    <t>SAMN02845563</t>
  </si>
  <si>
    <t>FDA166806</t>
  </si>
  <si>
    <t>SAMN02843612</t>
  </si>
  <si>
    <t>FDA949071</t>
  </si>
  <si>
    <t>SAMN04606487</t>
  </si>
  <si>
    <t>FDA226476</t>
  </si>
  <si>
    <t>fresh frozen octopus</t>
  </si>
  <si>
    <t>SAMN02843808</t>
  </si>
  <si>
    <t>FDA368546</t>
  </si>
  <si>
    <t>frz lobster tails</t>
  </si>
  <si>
    <t>SAMN02844334</t>
  </si>
  <si>
    <t>FDA308787-11</t>
  </si>
  <si>
    <t>Gaminara</t>
  </si>
  <si>
    <t>SAMN02845582</t>
  </si>
  <si>
    <t>FDA246555-6</t>
  </si>
  <si>
    <t>SAMN02845335</t>
  </si>
  <si>
    <t>FDA317699-11</t>
  </si>
  <si>
    <t>fry fish</t>
  </si>
  <si>
    <t>SAMN02845624</t>
  </si>
  <si>
    <t>FDA317699-9</t>
  </si>
  <si>
    <t>SAMN02845628</t>
  </si>
  <si>
    <t>FDA317699-13</t>
  </si>
  <si>
    <t>SAMN02845625</t>
  </si>
  <si>
    <t>FSF0016</t>
  </si>
  <si>
    <t>Coeln</t>
  </si>
  <si>
    <t>raw shelled pumpkin seed</t>
  </si>
  <si>
    <t>SAMN02345164</t>
  </si>
  <si>
    <t>FDA317699-3</t>
  </si>
  <si>
    <t>SAMN02845626</t>
  </si>
  <si>
    <t>FDA317699-5</t>
  </si>
  <si>
    <t>SAMN02845627</t>
  </si>
  <si>
    <t>FDA257825 2-1</t>
  </si>
  <si>
    <t>frozen, peeled butterfly shrimp</t>
  </si>
  <si>
    <t>SAMN02845372</t>
  </si>
  <si>
    <t>FDA257825 4-1</t>
  </si>
  <si>
    <t>SAMN02845373</t>
  </si>
  <si>
    <t>FDA257825 6-1</t>
  </si>
  <si>
    <t>SAMN02845374</t>
  </si>
  <si>
    <t>FDA891406 1-1</t>
  </si>
  <si>
    <t>SAMN03273162</t>
  </si>
  <si>
    <t>FDA306755</t>
  </si>
  <si>
    <t>SAMN02844119</t>
  </si>
  <si>
    <t>FDA246685</t>
  </si>
  <si>
    <t>fishmeal</t>
  </si>
  <si>
    <t>SAMN02843895</t>
  </si>
  <si>
    <t>FDA244449-1</t>
  </si>
  <si>
    <t>SAMN02845326</t>
  </si>
  <si>
    <t>FDA385531</t>
  </si>
  <si>
    <t>frz crabmeat</t>
  </si>
  <si>
    <t>SAMN02844403</t>
  </si>
  <si>
    <t>FSW0152</t>
  </si>
  <si>
    <t>SAMN02678879</t>
  </si>
  <si>
    <t>FDA880169-C001-001</t>
  </si>
  <si>
    <t>Frozen Tilapia Fish</t>
  </si>
  <si>
    <t>SAMN05853901</t>
  </si>
  <si>
    <t>FNW19H15</t>
  </si>
  <si>
    <t>amber jack fish, frz</t>
  </si>
  <si>
    <t>SAMN02344931</t>
  </si>
  <si>
    <t>FDA212789</t>
  </si>
  <si>
    <t>manta ray fillets</t>
  </si>
  <si>
    <t>SAMN02843763</t>
  </si>
  <si>
    <t>FDA308787-44</t>
  </si>
  <si>
    <t>SAMN02845583</t>
  </si>
  <si>
    <t>FDA1115862-C001-017</t>
  </si>
  <si>
    <t>fish meal for animal feed</t>
  </si>
  <si>
    <t>SAMN12390296</t>
  </si>
  <si>
    <t>FDA1115862-C001-011</t>
  </si>
  <si>
    <t>SAMN12390322</t>
  </si>
  <si>
    <t>FNW19I09</t>
  </si>
  <si>
    <t>SAMN02345410</t>
  </si>
  <si>
    <t>FDA208600-5</t>
  </si>
  <si>
    <t>Weltevreden var. O 15+ (Lanka)</t>
  </si>
  <si>
    <t>SAMN02845240</t>
  </si>
  <si>
    <t>FDA244306-1</t>
  </si>
  <si>
    <t>SAMN02845324</t>
  </si>
  <si>
    <t>FDA1146391-C001-005</t>
  </si>
  <si>
    <t>SAMN16088212</t>
  </si>
  <si>
    <t>FDA1040553-001-003</t>
  </si>
  <si>
    <t>Altona</t>
  </si>
  <si>
    <t>Dry Shrimp Ground</t>
  </si>
  <si>
    <t>SAMN08610913</t>
  </si>
  <si>
    <t>FAR0066</t>
  </si>
  <si>
    <t>SAMN02345167</t>
  </si>
  <si>
    <t>FDA237957</t>
  </si>
  <si>
    <t>Enteritidis</t>
  </si>
  <si>
    <t>dried fish</t>
  </si>
  <si>
    <t>SAMN02843845</t>
  </si>
  <si>
    <t>gyrA_D87G=POINT,mdsA,mdsB</t>
  </si>
  <si>
    <t>FDA222275-41-2</t>
  </si>
  <si>
    <t>SAMN02845269</t>
  </si>
  <si>
    <t>FNW18t99</t>
  </si>
  <si>
    <t>fresh frozen snails</t>
  </si>
  <si>
    <t>SAMN02678739</t>
  </si>
  <si>
    <t>FDA578265</t>
  </si>
  <si>
    <t>crab, in shell</t>
  </si>
  <si>
    <t>SAMN02678793</t>
  </si>
  <si>
    <t>FDA385824 C-1</t>
  </si>
  <si>
    <t>SAMN02845807</t>
  </si>
  <si>
    <t>FDA891963-1-A</t>
  </si>
  <si>
    <t>fresh crabmeat super lump</t>
  </si>
  <si>
    <t>SAMN03325298</t>
  </si>
  <si>
    <t>FDA891963-1-C</t>
  </si>
  <si>
    <t>SAMN03325299</t>
  </si>
  <si>
    <t>FDA1088273-001-003</t>
  </si>
  <si>
    <t>Frozen Clean Cut Crab</t>
  </si>
  <si>
    <t>SAMN10456705</t>
  </si>
  <si>
    <t>FDA1088273-001-006</t>
  </si>
  <si>
    <t>SAMN10456706</t>
  </si>
  <si>
    <t>FDA978462-001-001</t>
  </si>
  <si>
    <t>Frozen Black Tiger Shrimp, Headless</t>
  </si>
  <si>
    <t>SAMN05859972</t>
  </si>
  <si>
    <t>FNW19G52</t>
  </si>
  <si>
    <t>II 48:d:z6 (Hagenbeck)</t>
  </si>
  <si>
    <t>frz octopus</t>
  </si>
  <si>
    <t>SAMN02344825</t>
  </si>
  <si>
    <t>FSF0141</t>
  </si>
  <si>
    <t>frz devil fish</t>
  </si>
  <si>
    <t>SAMN02698103</t>
  </si>
  <si>
    <t>FDA391246</t>
  </si>
  <si>
    <t>SAMN02844435</t>
  </si>
  <si>
    <t>FDA360745-12</t>
  </si>
  <si>
    <t>SAMN02845735</t>
  </si>
  <si>
    <t>FDA360745-1</t>
  </si>
  <si>
    <t>SAMN02845733</t>
  </si>
  <si>
    <t>FDA360745-10</t>
  </si>
  <si>
    <t>SAMN02845734</t>
  </si>
  <si>
    <t>FDA248622-64</t>
  </si>
  <si>
    <t>II O-50:z10:z6</t>
  </si>
  <si>
    <t>frozen blue runner</t>
  </si>
  <si>
    <t>SAMN02845344</t>
  </si>
  <si>
    <t>FDA248622-63</t>
  </si>
  <si>
    <t>II 50:Z10:Z6:Z42 (Hooggraven)</t>
  </si>
  <si>
    <t>SAMN02845343</t>
  </si>
  <si>
    <t>FDA549848</t>
  </si>
  <si>
    <t>SAMN02918579</t>
  </si>
  <si>
    <t>FDA192848-1</t>
  </si>
  <si>
    <t>Senegal</t>
  </si>
  <si>
    <t>snails</t>
  </si>
  <si>
    <t>SAMN02845193</t>
  </si>
  <si>
    <t>CFSAN004025</t>
  </si>
  <si>
    <t>Senftenberg</t>
  </si>
  <si>
    <t>SAMN02352702</t>
  </si>
  <si>
    <t>FDA222275-41-1</t>
  </si>
  <si>
    <t>Ouakam</t>
  </si>
  <si>
    <t>SAMN02845268</t>
  </si>
  <si>
    <t>FDA611031</t>
  </si>
  <si>
    <t>SAMN02918642</t>
  </si>
  <si>
    <t>FDA1001613-C002-011</t>
  </si>
  <si>
    <t>Fried Charal with Chili</t>
  </si>
  <si>
    <t>SAMN06821187</t>
  </si>
  <si>
    <t>FDA123064B</t>
  </si>
  <si>
    <t>dried file fish</t>
  </si>
  <si>
    <t>SAMN02844974</t>
  </si>
  <si>
    <t>FDA123064A</t>
  </si>
  <si>
    <t>SAMN02709308</t>
  </si>
  <si>
    <t>FDA222275-42</t>
  </si>
  <si>
    <t>Cubana</t>
  </si>
  <si>
    <t>SAMN02845270</t>
  </si>
  <si>
    <t>FDA222275-31</t>
  </si>
  <si>
    <t>SAMN02845267</t>
  </si>
  <si>
    <t>FDA1010614-001-001</t>
  </si>
  <si>
    <t>Frozen Corvina</t>
  </si>
  <si>
    <t>SAMN07279149</t>
  </si>
  <si>
    <t>FDA210406</t>
  </si>
  <si>
    <t>raw red snapper filet</t>
  </si>
  <si>
    <t>SAMN02843748</t>
  </si>
  <si>
    <t>FDA1001613-C001-009</t>
  </si>
  <si>
    <t>SAMN06688424</t>
  </si>
  <si>
    <t>FDA222275-62</t>
  </si>
  <si>
    <t>Cannstatt</t>
  </si>
  <si>
    <t>SAMN02845271</t>
  </si>
  <si>
    <t>mdsA,mdsB,tet(A)</t>
  </si>
  <si>
    <t>FAR0012</t>
  </si>
  <si>
    <t>snack dry charal (fish)</t>
  </si>
  <si>
    <t>SAMN02344839</t>
  </si>
  <si>
    <t>FAR0013</t>
  </si>
  <si>
    <t>Manhattan</t>
  </si>
  <si>
    <t>SAMN02344837</t>
  </si>
  <si>
    <t>FDA192848-5</t>
  </si>
  <si>
    <t>SAMN02709309</t>
  </si>
  <si>
    <t>FDA527565 2-1</t>
  </si>
  <si>
    <t>fried charal (sardines)</t>
  </si>
  <si>
    <t>SAMN02846378</t>
  </si>
  <si>
    <t>FDA1001613-C002-001</t>
  </si>
  <si>
    <t>SAMN06688428</t>
  </si>
  <si>
    <t>aph(3'')-Ib,aph(6)-Id,blaTEM-1,mdsA,mdsB,sul2,tet(A)</t>
  </si>
  <si>
    <t>FDA1001613-C001-011</t>
  </si>
  <si>
    <t>SAMN06688423</t>
  </si>
  <si>
    <t>FDA936466-C1-A</t>
  </si>
  <si>
    <t>Tuna</t>
  </si>
  <si>
    <t>SAMN04338320</t>
  </si>
  <si>
    <t>FDA248935</t>
  </si>
  <si>
    <t>Havana</t>
  </si>
  <si>
    <t>SAMN02843903</t>
  </si>
  <si>
    <t>aadA2,aph(3'')-Ib,aph(3'')-Ib,aph(6)-Id,aph(6)-Id,bleO,dfrA12,floR,mdsA,mdsB,sul1,sul2,tet(A)</t>
  </si>
  <si>
    <t>FDA445435 1-1</t>
  </si>
  <si>
    <t>dehydrated new mexico powder</t>
  </si>
  <si>
    <t>SAMN02846014</t>
  </si>
  <si>
    <t>SENASICA_Sa_ AO45</t>
  </si>
  <si>
    <t>mango</t>
  </si>
  <si>
    <t>SAMN15858803</t>
  </si>
  <si>
    <t>SENASICA_Sa_ AO44</t>
  </si>
  <si>
    <t>SAMN15858802</t>
  </si>
  <si>
    <t>FDA973803-17</t>
  </si>
  <si>
    <t>Serrano Peppers</t>
  </si>
  <si>
    <t>SAMN05736611</t>
  </si>
  <si>
    <t>SENASICA_Sa_ AN70</t>
  </si>
  <si>
    <t>SAMN15858801</t>
  </si>
  <si>
    <t>FAR0010</t>
  </si>
  <si>
    <t>IIIa 35</t>
  </si>
  <si>
    <t>guajillo chili powder</t>
  </si>
  <si>
    <t>SAMN02344826</t>
  </si>
  <si>
    <t>FAR0023</t>
  </si>
  <si>
    <t>cucumbers, fresh</t>
  </si>
  <si>
    <t>SAMN02344889</t>
  </si>
  <si>
    <t>FDA859339 1-1</t>
  </si>
  <si>
    <t>ground red chili peppers</t>
  </si>
  <si>
    <t>SAMN02919079</t>
  </si>
  <si>
    <t>FAR0032</t>
  </si>
  <si>
    <t>papaya</t>
  </si>
  <si>
    <t>SAMN02344904</t>
  </si>
  <si>
    <t>FAR0057</t>
  </si>
  <si>
    <t>piquin pepper</t>
  </si>
  <si>
    <t>SAMN02345117</t>
  </si>
  <si>
    <t>FDA472818</t>
  </si>
  <si>
    <t>corn chips snacks</t>
  </si>
  <si>
    <t>SAMN02844611</t>
  </si>
  <si>
    <t>FDA179348</t>
  </si>
  <si>
    <t>cantaloupes</t>
  </si>
  <si>
    <t>SAMN02843646</t>
  </si>
  <si>
    <t>FDA382497 2-1</t>
  </si>
  <si>
    <t>Hartford</t>
  </si>
  <si>
    <t>rice flour</t>
  </si>
  <si>
    <t>SAMN02845798</t>
  </si>
  <si>
    <t>FDA541391</t>
  </si>
  <si>
    <t>basil, fresh</t>
  </si>
  <si>
    <t>SAMN02844707</t>
  </si>
  <si>
    <t>FDA149928-C1</t>
  </si>
  <si>
    <t>Luciana</t>
  </si>
  <si>
    <t>enersoy polvo (fiber)</t>
  </si>
  <si>
    <t>SAMN02845077</t>
  </si>
  <si>
    <t>FDA339651 1-9</t>
  </si>
  <si>
    <t>cantaloupe</t>
  </si>
  <si>
    <t>SAMN02845679</t>
  </si>
  <si>
    <t>FDA404834-1</t>
  </si>
  <si>
    <t>SAMN02845873</t>
  </si>
  <si>
    <t>FDA644460-2</t>
  </si>
  <si>
    <t>chile chipotle powder</t>
  </si>
  <si>
    <t>SAMN02846988</t>
  </si>
  <si>
    <t>FSW0063</t>
  </si>
  <si>
    <t>SAMN02345069</t>
  </si>
  <si>
    <t>FAR0021</t>
  </si>
  <si>
    <t>Tucson</t>
  </si>
  <si>
    <t>pecan pieces</t>
  </si>
  <si>
    <t>SAMN02344873</t>
  </si>
  <si>
    <t>FDA492545 4-1</t>
  </si>
  <si>
    <t>Butantan</t>
  </si>
  <si>
    <t>fresh thai basil</t>
  </si>
  <si>
    <t>SAMN02846249</t>
  </si>
  <si>
    <t>FDA542325 C1 5-2</t>
  </si>
  <si>
    <t>green onion</t>
  </si>
  <si>
    <t>SAMN02846489</t>
  </si>
  <si>
    <t>FDA490623</t>
  </si>
  <si>
    <t>Zanzibar</t>
  </si>
  <si>
    <t>coriander, fresh</t>
  </si>
  <si>
    <t>SAMN02844640</t>
  </si>
  <si>
    <t>MDP-12-00023</t>
  </si>
  <si>
    <t>Hot Peppers</t>
  </si>
  <si>
    <t>SAMN07560062</t>
  </si>
  <si>
    <t>FDA476743</t>
  </si>
  <si>
    <t>Albuquerque</t>
  </si>
  <si>
    <t>serrano peppers</t>
  </si>
  <si>
    <t>SAMN02844617</t>
  </si>
  <si>
    <t>Sa_V46</t>
  </si>
  <si>
    <t>SAMN09638228</t>
  </si>
  <si>
    <t>FDA1094535-C002-001</t>
  </si>
  <si>
    <t>Dry Origanum</t>
  </si>
  <si>
    <t>SAMN10999995</t>
  </si>
  <si>
    <t>FNE0033</t>
  </si>
  <si>
    <t>IV 16:z4,z32:- (Chameleon)</t>
  </si>
  <si>
    <t>thai peppers</t>
  </si>
  <si>
    <t>SAMN02345221</t>
  </si>
  <si>
    <t>FDA479447</t>
  </si>
  <si>
    <t>basil</t>
  </si>
  <si>
    <t>SAMN02844625</t>
  </si>
  <si>
    <t>FDA1144158-C002-001</t>
  </si>
  <si>
    <t>Green Long Bean</t>
  </si>
  <si>
    <t>SAMN15399661</t>
  </si>
  <si>
    <t>FDA1072810-C001-001</t>
  </si>
  <si>
    <t>Rambutan</t>
  </si>
  <si>
    <t>SAMN09631076</t>
  </si>
  <si>
    <t>FDA1083340-C001-001</t>
  </si>
  <si>
    <t>SAMN10129712</t>
  </si>
  <si>
    <t>FDA1083353-C004-003</t>
  </si>
  <si>
    <t>SAMN10129708</t>
  </si>
  <si>
    <t>FDA339653 2-1</t>
  </si>
  <si>
    <t>SAMN02845687</t>
  </si>
  <si>
    <t>FDA1048385-C002-007</t>
  </si>
  <si>
    <t>Chili Powder</t>
  </si>
  <si>
    <t>SAMN08971988</t>
  </si>
  <si>
    <t>FDA633882-1</t>
  </si>
  <si>
    <t>SAMN02846937</t>
  </si>
  <si>
    <t>FSW0022</t>
  </si>
  <si>
    <t>habanero peppers</t>
  </si>
  <si>
    <t>SAMN02345331</t>
  </si>
  <si>
    <t>FNW19E78</t>
  </si>
  <si>
    <t>coconut strips, dehydrated</t>
  </si>
  <si>
    <t>SAMN02344745</t>
  </si>
  <si>
    <t>FSW0054</t>
  </si>
  <si>
    <t>jalapeno peppers</t>
  </si>
  <si>
    <t>SAMN02345120</t>
  </si>
  <si>
    <t>FSF0053</t>
  </si>
  <si>
    <t>Albany</t>
  </si>
  <si>
    <t>italian/romaine lettuce</t>
  </si>
  <si>
    <t>SAMN02344824</t>
  </si>
  <si>
    <t>FAR0017</t>
  </si>
  <si>
    <t>pumpkin seeds</t>
  </si>
  <si>
    <t>SAMN02344865</t>
  </si>
  <si>
    <t>FAR0018</t>
  </si>
  <si>
    <t>Bredeney</t>
  </si>
  <si>
    <t>pecan pieces, shelled</t>
  </si>
  <si>
    <t>SAMN02344866</t>
  </si>
  <si>
    <t>FAR0019</t>
  </si>
  <si>
    <t>Chandans</t>
  </si>
  <si>
    <t>green radish</t>
  </si>
  <si>
    <t>SAMN02344868</t>
  </si>
  <si>
    <t>FCC0046</t>
  </si>
  <si>
    <t>I 6,8:d:- (monophasic)</t>
  </si>
  <si>
    <t>SAMN02344878</t>
  </si>
  <si>
    <t>FDN0018</t>
  </si>
  <si>
    <t>Adelaide</t>
  </si>
  <si>
    <t>SAMN02345517</t>
  </si>
  <si>
    <t>FSW0093</t>
  </si>
  <si>
    <t>SAMN02344955</t>
  </si>
  <si>
    <t>FSW0090</t>
  </si>
  <si>
    <t>papayas</t>
  </si>
  <si>
    <t>SAMN02344956</t>
  </si>
  <si>
    <t>FSW0088</t>
  </si>
  <si>
    <t>SAMN02344980</t>
  </si>
  <si>
    <t>FSW0085</t>
  </si>
  <si>
    <t>Duesseldorf</t>
  </si>
  <si>
    <t>SAMN02344987</t>
  </si>
  <si>
    <t>FDN0019</t>
  </si>
  <si>
    <t>SAMN02345520</t>
  </si>
  <si>
    <t>FDN0016</t>
  </si>
  <si>
    <t>SAMN02345522</t>
  </si>
  <si>
    <t>FAR0026</t>
  </si>
  <si>
    <t>SAMN02344895</t>
  </si>
  <si>
    <t>FAR0037</t>
  </si>
  <si>
    <t>SAMN02344914</t>
  </si>
  <si>
    <t>FAR0036</t>
  </si>
  <si>
    <t>SAMN02344917</t>
  </si>
  <si>
    <t>FAR0040</t>
  </si>
  <si>
    <t>SAMN02344927</t>
  </si>
  <si>
    <t>FAR0044</t>
  </si>
  <si>
    <t>fresh papaya</t>
  </si>
  <si>
    <t>SAMN02344939</t>
  </si>
  <si>
    <t>FSF0081</t>
  </si>
  <si>
    <t>chamomile</t>
  </si>
  <si>
    <t>SAMN02483557</t>
  </si>
  <si>
    <t>FAR0043</t>
  </si>
  <si>
    <t>SAMN02344938</t>
  </si>
  <si>
    <t>FAR0022</t>
  </si>
  <si>
    <t>papaya, fresh</t>
  </si>
  <si>
    <t>SAMN02344886</t>
  </si>
  <si>
    <t>FAR0065</t>
  </si>
  <si>
    <t>arnica montana</t>
  </si>
  <si>
    <t>SAMN02345162</t>
  </si>
  <si>
    <t>FNW19G82</t>
  </si>
  <si>
    <t>Rubislaw</t>
  </si>
  <si>
    <t>coconut</t>
  </si>
  <si>
    <t>SAMN02344864</t>
  </si>
  <si>
    <t>FNW19G98</t>
  </si>
  <si>
    <t>SAMN02344909</t>
  </si>
  <si>
    <t>FAR0047</t>
  </si>
  <si>
    <t>SAMN02344982</t>
  </si>
  <si>
    <t>FAR0048</t>
  </si>
  <si>
    <t>I 42:</t>
  </si>
  <si>
    <t>SAMN02344993</t>
  </si>
  <si>
    <t>FMA0052</t>
  </si>
  <si>
    <t>fresh mango</t>
  </si>
  <si>
    <t>SAMN02345343</t>
  </si>
  <si>
    <t>FNW19H96</t>
  </si>
  <si>
    <t>pumpkin seed</t>
  </si>
  <si>
    <t>SAMN02345250</t>
  </si>
  <si>
    <t>FAR0033</t>
  </si>
  <si>
    <t>SAMN02344916</t>
  </si>
  <si>
    <t>FSE0086</t>
  </si>
  <si>
    <t>I 13,22:z:-</t>
  </si>
  <si>
    <t>SAMN02344967</t>
  </si>
  <si>
    <t>FSE0088</t>
  </si>
  <si>
    <t>SAMN02344968</t>
  </si>
  <si>
    <t>FSE0085</t>
  </si>
  <si>
    <t>tahini</t>
  </si>
  <si>
    <t>SAMN02344969</t>
  </si>
  <si>
    <t>FNW18t30</t>
  </si>
  <si>
    <t>Nottingham</t>
  </si>
  <si>
    <t>herbal tea en forma</t>
  </si>
  <si>
    <t>SAMN02678724</t>
  </si>
  <si>
    <t>FAR0114</t>
  </si>
  <si>
    <t>spice, ground, cracked</t>
  </si>
  <si>
    <t>SAMN02678437</t>
  </si>
  <si>
    <t>FAR0117</t>
  </si>
  <si>
    <t>oregano</t>
  </si>
  <si>
    <t>SAMN02678440</t>
  </si>
  <si>
    <t>FAR0138</t>
  </si>
  <si>
    <t>origanum, whole</t>
  </si>
  <si>
    <t>SAMN02678461</t>
  </si>
  <si>
    <t>FAR0140</t>
  </si>
  <si>
    <t>Madelia</t>
  </si>
  <si>
    <t>SAMN02678463</t>
  </si>
  <si>
    <t>FDN0104</t>
  </si>
  <si>
    <t>fresh jalapeno peppers</t>
  </si>
  <si>
    <t>SAMN02678625</t>
  </si>
  <si>
    <t>FDN0106</t>
  </si>
  <si>
    <t>jalapeno pepper</t>
  </si>
  <si>
    <t>SAMN02678627</t>
  </si>
  <si>
    <t>FNW19a01</t>
  </si>
  <si>
    <t>Oakland</t>
  </si>
  <si>
    <t>annatto seed paste</t>
  </si>
  <si>
    <t>SAMN02678740</t>
  </si>
  <si>
    <t>FAR0163</t>
  </si>
  <si>
    <t>arnica flower tea</t>
  </si>
  <si>
    <t>SAMN02678486</t>
  </si>
  <si>
    <t>FMA0168</t>
  </si>
  <si>
    <t>SAMN02698232</t>
  </si>
  <si>
    <t>FDN0134</t>
  </si>
  <si>
    <t>pasilla peppers</t>
  </si>
  <si>
    <t>SAMN02678655</t>
  </si>
  <si>
    <t>FNW19a07</t>
  </si>
  <si>
    <t>helianthus camade herbal tea</t>
  </si>
  <si>
    <t>SAMN02678744</t>
  </si>
  <si>
    <t>FAR0108</t>
  </si>
  <si>
    <t>coconut candy bars</t>
  </si>
  <si>
    <t>SAMN02678431</t>
  </si>
  <si>
    <t>FAR0198</t>
  </si>
  <si>
    <t>sesame seeds, natural</t>
  </si>
  <si>
    <t>SAMN02678520</t>
  </si>
  <si>
    <t>FSE0133</t>
  </si>
  <si>
    <t>fresh basil</t>
  </si>
  <si>
    <t>SAMN02698401</t>
  </si>
  <si>
    <t>FNW19a48</t>
  </si>
  <si>
    <t>SAMN02678762</t>
  </si>
  <si>
    <t>FCC0167</t>
  </si>
  <si>
    <t>sesame seed</t>
  </si>
  <si>
    <t>SAMN02678569</t>
  </si>
  <si>
    <t>FDN0103</t>
  </si>
  <si>
    <t>SAMN02678624</t>
  </si>
  <si>
    <t>FDN0202</t>
  </si>
  <si>
    <t>SAMN02678716</t>
  </si>
  <si>
    <t>FDN0207</t>
  </si>
  <si>
    <t>Paratyphi B</t>
  </si>
  <si>
    <t>SAMN02678721</t>
  </si>
  <si>
    <t>FDN0135</t>
  </si>
  <si>
    <t>habanero pepper</t>
  </si>
  <si>
    <t>SAMN02678656</t>
  </si>
  <si>
    <t>FDN0167</t>
  </si>
  <si>
    <t>SAMN02678688</t>
  </si>
  <si>
    <t>FDN0160</t>
  </si>
  <si>
    <t>SAMN02678681</t>
  </si>
  <si>
    <t>FDN0164</t>
  </si>
  <si>
    <t>SAMN02678685</t>
  </si>
  <si>
    <t>FDN0166</t>
  </si>
  <si>
    <t>Sundsvall</t>
  </si>
  <si>
    <t>SAMN02678687</t>
  </si>
  <si>
    <t>FDA594579 1-1</t>
  </si>
  <si>
    <t>natural sesame seed</t>
  </si>
  <si>
    <t>SAMN02846724</t>
  </si>
  <si>
    <t>FDA594613 1-1</t>
  </si>
  <si>
    <t>SAMN02846725</t>
  </si>
  <si>
    <t>FNW19a77</t>
  </si>
  <si>
    <t>whole oregano</t>
  </si>
  <si>
    <t>SAMN02678779</t>
  </si>
  <si>
    <t>FNW19a92</t>
  </si>
  <si>
    <t>SAMN02678785</t>
  </si>
  <si>
    <t>FNW19a60</t>
  </si>
  <si>
    <t>oregano, dried</t>
  </si>
  <si>
    <t>SAMN02678770</t>
  </si>
  <si>
    <t>FNW19a74</t>
  </si>
  <si>
    <t>wheat flour</t>
  </si>
  <si>
    <t>SAMN02678777</t>
  </si>
  <si>
    <t>FDA881812-1-3</t>
  </si>
  <si>
    <t>masa corn</t>
  </si>
  <si>
    <t>SAMN03097561</t>
  </si>
  <si>
    <t>FNW19a66</t>
  </si>
  <si>
    <t>serrano pepper</t>
  </si>
  <si>
    <t>SAMN02678771</t>
  </si>
  <si>
    <t>FCC0226</t>
  </si>
  <si>
    <t>SAMN02678614</t>
  </si>
  <si>
    <t>FDA128337</t>
  </si>
  <si>
    <t>cilantro</t>
  </si>
  <si>
    <t>SAMN02843442</t>
  </si>
  <si>
    <t>FCC0196</t>
  </si>
  <si>
    <t>SAMN02678587</t>
  </si>
  <si>
    <t>FDA569785</t>
  </si>
  <si>
    <t>jalapeno peppers, fresh</t>
  </si>
  <si>
    <t>SAMN02844746</t>
  </si>
  <si>
    <t>FDA891913</t>
  </si>
  <si>
    <t>arbol peppers</t>
  </si>
  <si>
    <t>SAMN03285412</t>
  </si>
  <si>
    <t>FDA481989</t>
  </si>
  <si>
    <t>Koumra</t>
  </si>
  <si>
    <t>SAMN02844631</t>
  </si>
  <si>
    <t>FDA496697 1-9</t>
  </si>
  <si>
    <t>SAMN02846259</t>
  </si>
  <si>
    <t>FDA474653 1-1</t>
  </si>
  <si>
    <t>SAMN02846119</t>
  </si>
  <si>
    <t>FDA426005</t>
  </si>
  <si>
    <t>SAMN02844496</t>
  </si>
  <si>
    <t>FDA375256</t>
  </si>
  <si>
    <t>teocalli tea</t>
  </si>
  <si>
    <t>SAMN02844366</t>
  </si>
  <si>
    <t>FDA193339</t>
  </si>
  <si>
    <t>mitla tea</t>
  </si>
  <si>
    <t>SAMN02843687</t>
  </si>
  <si>
    <t>FDA53549</t>
  </si>
  <si>
    <t>SAMN02709322</t>
  </si>
  <si>
    <t>FDA191534</t>
  </si>
  <si>
    <t>shelled pecan</t>
  </si>
  <si>
    <t>SAMN02843680</t>
  </si>
  <si>
    <t>FDA182787</t>
  </si>
  <si>
    <t>SAMN02843656</t>
  </si>
  <si>
    <t>FDA397766-2</t>
  </si>
  <si>
    <t>SAMN02845842</t>
  </si>
  <si>
    <t>FDA397766-10</t>
  </si>
  <si>
    <t>SAMN02845841</t>
  </si>
  <si>
    <t>FDA945362-1-9</t>
  </si>
  <si>
    <t>Plymouth</t>
  </si>
  <si>
    <t>Taco Seasoning</t>
  </si>
  <si>
    <t>SAMN04558296</t>
  </si>
  <si>
    <t>FDA945362-2-1</t>
  </si>
  <si>
    <t>Stockholm</t>
  </si>
  <si>
    <t>SAMN04558302</t>
  </si>
  <si>
    <t>FDA945362-2-11</t>
  </si>
  <si>
    <t>Solt</t>
  </si>
  <si>
    <t>SAMN04558303</t>
  </si>
  <si>
    <t>FDA154615-1</t>
  </si>
  <si>
    <t>cantoloupes</t>
  </si>
  <si>
    <t>SAMN02845103</t>
  </si>
  <si>
    <t>FDA344246 6-1</t>
  </si>
  <si>
    <t>SAMN02845702</t>
  </si>
  <si>
    <t>FDA344246 3-2</t>
  </si>
  <si>
    <t>SAMN02845701</t>
  </si>
  <si>
    <t>FDA439591</t>
  </si>
  <si>
    <t>soybean protein</t>
  </si>
  <si>
    <t>SAMN02844541</t>
  </si>
  <si>
    <t>FDA349364 1-1</t>
  </si>
  <si>
    <t>Denver</t>
  </si>
  <si>
    <t>SAMN02845710</t>
  </si>
  <si>
    <t>FDA396254 1-1</t>
  </si>
  <si>
    <t>SAMN02845838</t>
  </si>
  <si>
    <t>FDA339652 2-1</t>
  </si>
  <si>
    <t>SAMN02845685</t>
  </si>
  <si>
    <t>FDA383698 1-1</t>
  </si>
  <si>
    <t>ground pepper</t>
  </si>
  <si>
    <t>SAMN02845801</t>
  </si>
  <si>
    <t>FDA387152</t>
  </si>
  <si>
    <t>Hindmarsh</t>
  </si>
  <si>
    <t>crushed chipotle pepper</t>
  </si>
  <si>
    <t>SAMN02844416</t>
  </si>
  <si>
    <t>FDA274596 4-1</t>
  </si>
  <si>
    <t>SAMN02844000</t>
  </si>
  <si>
    <t>FDA371732-3</t>
  </si>
  <si>
    <t>SAMN02845772</t>
  </si>
  <si>
    <t>FDA380224</t>
  </si>
  <si>
    <t>SAMN02844381</t>
  </si>
  <si>
    <t>FDA1030608-002-019</t>
  </si>
  <si>
    <t>Fresh Thai Basil</t>
  </si>
  <si>
    <t>SAMN08040219</t>
  </si>
  <si>
    <t>FDA258847</t>
  </si>
  <si>
    <t>sesame seeds</t>
  </si>
  <si>
    <t>SAMN02843943</t>
  </si>
  <si>
    <t>FDA0984313-C002-006</t>
  </si>
  <si>
    <t>cucumbers</t>
  </si>
  <si>
    <t>SAMN06009944</t>
  </si>
  <si>
    <t>FDA0984477-C001-001</t>
  </si>
  <si>
    <t>SAMN06009943</t>
  </si>
  <si>
    <t>FDA644460-3</t>
  </si>
  <si>
    <t>SAMN02846989</t>
  </si>
  <si>
    <t>FDA1016442-003-003</t>
  </si>
  <si>
    <t>Fresh Husk Tomato (Tomatillo)</t>
  </si>
  <si>
    <t>SAMN07486962</t>
  </si>
  <si>
    <t>FDA1075861-C001-010</t>
  </si>
  <si>
    <t>Peanut Bird Food</t>
  </si>
  <si>
    <t>SAMN09839337</t>
  </si>
  <si>
    <t>FDA1075861-C001-001</t>
  </si>
  <si>
    <t>SAMN09839333</t>
  </si>
  <si>
    <t>FDA652149</t>
  </si>
  <si>
    <t>allspice (pimento)</t>
  </si>
  <si>
    <t>SAMN02844865</t>
  </si>
  <si>
    <t>FDA420448-6</t>
  </si>
  <si>
    <t>Barranquilla</t>
  </si>
  <si>
    <t>SAMN02845927</t>
  </si>
  <si>
    <t>FAR0024</t>
  </si>
  <si>
    <t>pecans</t>
  </si>
  <si>
    <t>SAMN02345585</t>
  </si>
  <si>
    <t>CFSAN004090</t>
  </si>
  <si>
    <t>SAMN02709328</t>
  </si>
  <si>
    <t>FDA603468</t>
  </si>
  <si>
    <t>SAMN02844797</t>
  </si>
  <si>
    <t>FDA397766-8</t>
  </si>
  <si>
    <t>SAMN02845847</t>
  </si>
  <si>
    <t>FDA666301</t>
  </si>
  <si>
    <t>IIIa:42:-</t>
  </si>
  <si>
    <t>animal feed wheat bran</t>
  </si>
  <si>
    <t>SAMN02918785</t>
  </si>
  <si>
    <t>FDA1015670-003-021</t>
  </si>
  <si>
    <t>Pasilla pepper</t>
  </si>
  <si>
    <t>SAMN07279117</t>
  </si>
  <si>
    <t>FCC0085</t>
  </si>
  <si>
    <t>IIIb 60:r:e,n,x,z15</t>
  </si>
  <si>
    <t>dried pasilla peppers</t>
  </si>
  <si>
    <t>SAMN02344789</t>
  </si>
  <si>
    <t>FDN0024</t>
  </si>
  <si>
    <t>IV 16:z4,z32:-</t>
  </si>
  <si>
    <t>SAMN02345518</t>
  </si>
  <si>
    <t>FDN0004</t>
  </si>
  <si>
    <t>cucumbers plain</t>
  </si>
  <si>
    <t>SAMN02345543</t>
  </si>
  <si>
    <t>FAR0062</t>
  </si>
  <si>
    <t>IIIa 48:z4,z32:-</t>
  </si>
  <si>
    <t>oregano, dry</t>
  </si>
  <si>
    <t>SAMN02345137</t>
  </si>
  <si>
    <t>FMA0044</t>
  </si>
  <si>
    <t>SAMN02345391</t>
  </si>
  <si>
    <t>FNW19I18</t>
  </si>
  <si>
    <t>50:k:z35</t>
  </si>
  <si>
    <t>fresh squash</t>
  </si>
  <si>
    <t>SAMN02345474</t>
  </si>
  <si>
    <t>FDA508326</t>
  </si>
  <si>
    <t>natural sesame seeds</t>
  </si>
  <si>
    <t>SAMN02844665</t>
  </si>
  <si>
    <t>FDA902478-1-1</t>
  </si>
  <si>
    <t>texturized soy protein</t>
  </si>
  <si>
    <t>SAMN03447089</t>
  </si>
  <si>
    <t>FDA932239</t>
  </si>
  <si>
    <t>Mixed Spice and Seasoning</t>
  </si>
  <si>
    <t>SAMN04305469</t>
  </si>
  <si>
    <t>FDA392213</t>
  </si>
  <si>
    <t>peppermint tea/hierbabuena</t>
  </si>
  <si>
    <t>SAMN02844437</t>
  </si>
  <si>
    <t>FDA349364 4-1</t>
  </si>
  <si>
    <t>SAMN02845711</t>
  </si>
  <si>
    <t>FDA379085</t>
  </si>
  <si>
    <t>cilantro sauce</t>
  </si>
  <si>
    <t>SAMN02844377</t>
  </si>
  <si>
    <t>FDA1028370-002-009</t>
  </si>
  <si>
    <t>Fresh Papaya</t>
  </si>
  <si>
    <t>SAMN07981389</t>
  </si>
  <si>
    <t>FDA0981000-C001-001</t>
  </si>
  <si>
    <t>cucumber</t>
  </si>
  <si>
    <t>SAMN05908945</t>
  </si>
  <si>
    <t>FDA0981000-C001-015</t>
  </si>
  <si>
    <t>SAMN05908944</t>
  </si>
  <si>
    <t>FDA0986574-C001-001</t>
  </si>
  <si>
    <t>SAMN06040786</t>
  </si>
  <si>
    <t>FDA987958-C002-025</t>
  </si>
  <si>
    <t>SAMN06113175</t>
  </si>
  <si>
    <t>FDA997985-C001-001</t>
  </si>
  <si>
    <t>Green Mole Powder</t>
  </si>
  <si>
    <t>SAMN06602495</t>
  </si>
  <si>
    <t>FDA0396252-C001-001</t>
  </si>
  <si>
    <t>SAMN11388154</t>
  </si>
  <si>
    <t>FDA0330639-C001-001</t>
  </si>
  <si>
    <t>SAMN11388173</t>
  </si>
  <si>
    <t>FDA1052936-C002-001</t>
  </si>
  <si>
    <t>Pumpkin Seeds</t>
  </si>
  <si>
    <t>SAMN09281064</t>
  </si>
  <si>
    <t>FDA408191 1-9</t>
  </si>
  <si>
    <t>SAMN02709315</t>
  </si>
  <si>
    <t>FDA447476-1</t>
  </si>
  <si>
    <t>cantaloupes 15's</t>
  </si>
  <si>
    <t>SAMN02846024</t>
  </si>
  <si>
    <t>FNW19E73</t>
  </si>
  <si>
    <t>bell pepper</t>
  </si>
  <si>
    <t>SAMN02344744</t>
  </si>
  <si>
    <t>FSF0015</t>
  </si>
  <si>
    <t>Oslo</t>
  </si>
  <si>
    <t>tea manzanilla</t>
  </si>
  <si>
    <t>SAMN02345206</t>
  </si>
  <si>
    <t>FNW19F34</t>
  </si>
  <si>
    <t>fresh cucumber</t>
  </si>
  <si>
    <t>SAMN02344774</t>
  </si>
  <si>
    <t>FNW19G92</t>
  </si>
  <si>
    <t>SAMN02344892</t>
  </si>
  <si>
    <t>FAR0063</t>
  </si>
  <si>
    <t>aloe and prickly pear tea</t>
  </si>
  <si>
    <t>SAMN02345140</t>
  </si>
  <si>
    <t>FAR0061</t>
  </si>
  <si>
    <t>Troy</t>
  </si>
  <si>
    <t>SAMN02345136</t>
  </si>
  <si>
    <t>FNW19H18</t>
  </si>
  <si>
    <t>6,7:k:-</t>
  </si>
  <si>
    <t>SAMN02344949</t>
  </si>
  <si>
    <t>FNW19H55</t>
  </si>
  <si>
    <t>green mole powder</t>
  </si>
  <si>
    <t>SAMN02345052</t>
  </si>
  <si>
    <t>FNW19H74</t>
  </si>
  <si>
    <t>herbal tea</t>
  </si>
  <si>
    <t>SAMN02345145</t>
  </si>
  <si>
    <t>FNW19H27</t>
  </si>
  <si>
    <t>SAMN02344992</t>
  </si>
  <si>
    <t>FNW19H28</t>
  </si>
  <si>
    <t>SAMN02344994</t>
  </si>
  <si>
    <t>FNW19I08</t>
  </si>
  <si>
    <t>SAMN02345348</t>
  </si>
  <si>
    <t>FNW19H81</t>
  </si>
  <si>
    <t>cactus leaves (peeled), fresh</t>
  </si>
  <si>
    <t>SAMN02345199</t>
  </si>
  <si>
    <t>FNW19H82</t>
  </si>
  <si>
    <t>piper sanctum - hoja santa herbal tea leaves</t>
  </si>
  <si>
    <t>SAMN02345219</t>
  </si>
  <si>
    <t>FNW19H83</t>
  </si>
  <si>
    <t>SAMN02345235</t>
  </si>
  <si>
    <t>FAR0152</t>
  </si>
  <si>
    <t>palo azul dried herbs</t>
  </si>
  <si>
    <t>SAMN02678475</t>
  </si>
  <si>
    <t>FAR0164</t>
  </si>
  <si>
    <t>roasted pumpkin seeds</t>
  </si>
  <si>
    <t>SAMN02678487</t>
  </si>
  <si>
    <t>FNW19a08</t>
  </si>
  <si>
    <t>SAMN02678745</t>
  </si>
  <si>
    <t>FNW19a22</t>
  </si>
  <si>
    <t>Huvudsta</t>
  </si>
  <si>
    <t>SAMN02678750</t>
  </si>
  <si>
    <t>FAR0145</t>
  </si>
  <si>
    <t>SAMN02678468</t>
  </si>
  <si>
    <t>FSF0130</t>
  </si>
  <si>
    <t>SAMN02698092</t>
  </si>
  <si>
    <t>FDA163379</t>
  </si>
  <si>
    <t>SAMN02843596</t>
  </si>
  <si>
    <t>FDN0192</t>
  </si>
  <si>
    <t>Weslaco</t>
  </si>
  <si>
    <t>sarsaparilla root</t>
  </si>
  <si>
    <t>SAMN02678711</t>
  </si>
  <si>
    <t>fosA7</t>
  </si>
  <si>
    <t>FDA844417 1-1</t>
  </si>
  <si>
    <t>6,8:2:-</t>
  </si>
  <si>
    <t>chili &amp; lime flavored corn snacks</t>
  </si>
  <si>
    <t>SAMN02847714</t>
  </si>
  <si>
    <t>FDA839621 1-9</t>
  </si>
  <si>
    <t>I 6,14,25:b:e,n,z15</t>
  </si>
  <si>
    <t>SAMN02847692</t>
  </si>
  <si>
    <t>FDA709257 C2 1-1</t>
  </si>
  <si>
    <t>SAMN02847330</t>
  </si>
  <si>
    <t>FDA594613 2-1</t>
  </si>
  <si>
    <t>SAMN02846726</t>
  </si>
  <si>
    <t>FNW19a59</t>
  </si>
  <si>
    <t>SAMN02678769</t>
  </si>
  <si>
    <t>FNW19a95</t>
  </si>
  <si>
    <t>senna tea</t>
  </si>
  <si>
    <t>SAMN02678787</t>
  </si>
  <si>
    <t>FDA885347-1-1</t>
  </si>
  <si>
    <t>persian cucumbers</t>
  </si>
  <si>
    <t>SAMN03161125</t>
  </si>
  <si>
    <t>FDA645043 2-1-1</t>
  </si>
  <si>
    <t>guajillo peppers, ground</t>
  </si>
  <si>
    <t>SAMN02846993</t>
  </si>
  <si>
    <t>FDA652358 5-1</t>
  </si>
  <si>
    <t>SAMN02847084</t>
  </si>
  <si>
    <t>FDA653081 c1 4-1</t>
  </si>
  <si>
    <t>Astridplein</t>
  </si>
  <si>
    <t>SAMN02847089</t>
  </si>
  <si>
    <t>FDA641646 2-1</t>
  </si>
  <si>
    <t>dried arnica</t>
  </si>
  <si>
    <t>SAMN02846974</t>
  </si>
  <si>
    <t>FNW19i67</t>
  </si>
  <si>
    <t>Richmond</t>
  </si>
  <si>
    <t>powdered drink canary seed with soy</t>
  </si>
  <si>
    <t>SAMN02678818</t>
  </si>
  <si>
    <t>FNW19i80</t>
  </si>
  <si>
    <t>fresh husk tomatoes (tomatillo)</t>
  </si>
  <si>
    <t>SAMN02678822</t>
  </si>
  <si>
    <t>FDA588838</t>
  </si>
  <si>
    <t>arnica flower tea, whole</t>
  </si>
  <si>
    <t>SAMN02844786</t>
  </si>
  <si>
    <t>FDA869961 1-3</t>
  </si>
  <si>
    <t>SAMN02934615</t>
  </si>
  <si>
    <t>FDA668979 2-1-1</t>
  </si>
  <si>
    <t>SAMN02847190</t>
  </si>
  <si>
    <t>FDA547503 2-1</t>
  </si>
  <si>
    <t>dried aloe vera tea</t>
  </si>
  <si>
    <t>SAMN02846542</t>
  </si>
  <si>
    <t>FDA508179</t>
  </si>
  <si>
    <t>dry chili powder</t>
  </si>
  <si>
    <t>SAMN02844664</t>
  </si>
  <si>
    <t>FDA481976</t>
  </si>
  <si>
    <t>SAMN02844630</t>
  </si>
  <si>
    <t>FDA491902 1-1</t>
  </si>
  <si>
    <t>SAMN02846243</t>
  </si>
  <si>
    <t>FDA524019</t>
  </si>
  <si>
    <t>all purpose flour</t>
  </si>
  <si>
    <t>SAMN02844694</t>
  </si>
  <si>
    <t>FDA596702 1-2</t>
  </si>
  <si>
    <t>SAMN02846730</t>
  </si>
  <si>
    <t>FDA464126</t>
  </si>
  <si>
    <t>peppers</t>
  </si>
  <si>
    <t>SAMN02844601</t>
  </si>
  <si>
    <t>FDA380962</t>
  </si>
  <si>
    <t>cuachalalate tea</t>
  </si>
  <si>
    <t>SAMN02844386</t>
  </si>
  <si>
    <t>FDA397766-4</t>
  </si>
  <si>
    <t>SAMN02845844</t>
  </si>
  <si>
    <t>FDA419648 1-1</t>
  </si>
  <si>
    <t>herbal tea cerina</t>
  </si>
  <si>
    <t>SAMN02845922</t>
  </si>
  <si>
    <t>FDA423685 1-1</t>
  </si>
  <si>
    <t>manzanilia</t>
  </si>
  <si>
    <t>SAMN02845935</t>
  </si>
  <si>
    <t>FDA426311</t>
  </si>
  <si>
    <t>all purpose wheat flour</t>
  </si>
  <si>
    <t>SAMN02709297</t>
  </si>
  <si>
    <t>FDA554644 2-17</t>
  </si>
  <si>
    <t>SAMN02846562</t>
  </si>
  <si>
    <t>FDA445433</t>
  </si>
  <si>
    <t>ancho podwer, dehydrated</t>
  </si>
  <si>
    <t>SAMN02844564</t>
  </si>
  <si>
    <t>FDA362808</t>
  </si>
  <si>
    <t>dried mango</t>
  </si>
  <si>
    <t>SAMN02844314</t>
  </si>
  <si>
    <t>FDA386430-1</t>
  </si>
  <si>
    <t>dried chile pods</t>
  </si>
  <si>
    <t>SAMN02845812</t>
  </si>
  <si>
    <t>FDA509417</t>
  </si>
  <si>
    <t>allspice</t>
  </si>
  <si>
    <t>SAMN02844666</t>
  </si>
  <si>
    <t>FDA0969027-C001-001</t>
  </si>
  <si>
    <t>SAMN07717039</t>
  </si>
  <si>
    <t>FDA1031484-001-001</t>
  </si>
  <si>
    <t>Alachua</t>
  </si>
  <si>
    <t>Italian Squash</t>
  </si>
  <si>
    <t>SAMN08114315</t>
  </si>
  <si>
    <t>fosA7.8,mdsA,mdsB</t>
  </si>
  <si>
    <t>FDA257446</t>
  </si>
  <si>
    <t>Muenchen/ Virginia</t>
  </si>
  <si>
    <t>ground pumpkin seeds</t>
  </si>
  <si>
    <t>SAMN02843942</t>
  </si>
  <si>
    <t>FDA982708</t>
  </si>
  <si>
    <t>Long Green Peppers</t>
  </si>
  <si>
    <t>SAMN06068124</t>
  </si>
  <si>
    <t>FDA420416-1</t>
  </si>
  <si>
    <t>mole (green/powder)</t>
  </si>
  <si>
    <t>SAMN02845925</t>
  </si>
  <si>
    <t>FDA1007902-002-001</t>
  </si>
  <si>
    <t>Dried Oregano</t>
  </si>
  <si>
    <t>SAMN06841347</t>
  </si>
  <si>
    <t>FDA1092095-C002-030</t>
  </si>
  <si>
    <t>Green Mole Powder (Dehydrated Pumpkin Seed)</t>
  </si>
  <si>
    <t>SAMN10741191</t>
  </si>
  <si>
    <t>FDA1092095-C002-045</t>
  </si>
  <si>
    <t>SAMN10741190</t>
  </si>
  <si>
    <t>FDA220713</t>
  </si>
  <si>
    <t>SAMN02843790</t>
  </si>
  <si>
    <t>FDA853342-1</t>
  </si>
  <si>
    <t>green pumpkin seed in powder</t>
  </si>
  <si>
    <t>SAMN02847764</t>
  </si>
  <si>
    <t>FDA475980-1</t>
  </si>
  <si>
    <t>SAMN02846150</t>
  </si>
  <si>
    <t>FAR0124</t>
  </si>
  <si>
    <t>fresh poblano peppers</t>
  </si>
  <si>
    <t>SAMN02678447</t>
  </si>
  <si>
    <t>FDA423283 2-4</t>
  </si>
  <si>
    <t>SAMN02845934</t>
  </si>
  <si>
    <t>FDA767296 B-2</t>
  </si>
  <si>
    <t>SAMN02847500</t>
  </si>
  <si>
    <t>FDA371303</t>
  </si>
  <si>
    <t>green onions</t>
  </si>
  <si>
    <t>SAMN02844348</t>
  </si>
  <si>
    <t>FDA343807</t>
  </si>
  <si>
    <t>Lexington</t>
  </si>
  <si>
    <t>red oak type lettuce</t>
  </si>
  <si>
    <t>SAMN02844249</t>
  </si>
  <si>
    <t>CFSAN004086</t>
  </si>
  <si>
    <t>SAMN02709324</t>
  </si>
  <si>
    <t>FDA339652 1-1 original</t>
  </si>
  <si>
    <t>SAMN02845684</t>
  </si>
  <si>
    <t>FDA98147 2-1</t>
  </si>
  <si>
    <t>fresh roma tomatoes</t>
  </si>
  <si>
    <t>SAMN02847799</t>
  </si>
  <si>
    <t>MDP-12-00042</t>
  </si>
  <si>
    <t>SAMN07560066</t>
  </si>
  <si>
    <t>MDP-12-00041</t>
  </si>
  <si>
    <t>SAMN07560067</t>
  </si>
  <si>
    <t>MDP-12-00043</t>
  </si>
  <si>
    <t>SAMN07560061</t>
  </si>
  <si>
    <t>FDA863351 2-1</t>
  </si>
  <si>
    <t>red chili powder</t>
  </si>
  <si>
    <t>SAMN02919101</t>
  </si>
  <si>
    <t>FDA767298 B-2</t>
  </si>
  <si>
    <t>SAMN02847502</t>
  </si>
  <si>
    <t>FDN0022</t>
  </si>
  <si>
    <t>SAMN02345515</t>
  </si>
  <si>
    <t>CFSAN000208</t>
  </si>
  <si>
    <t>Bareilly</t>
  </si>
  <si>
    <t>Coriander</t>
  </si>
  <si>
    <t>SAMN01942288</t>
  </si>
  <si>
    <t>FDA657672 1-1</t>
  </si>
  <si>
    <t>SAMN02847144</t>
  </si>
  <si>
    <t>FNW19G99</t>
  </si>
  <si>
    <t>IIIa 40:z4,z23:-</t>
  </si>
  <si>
    <t>SAMN02344908</t>
  </si>
  <si>
    <t>FDN0126</t>
  </si>
  <si>
    <t>SAMN02678647</t>
  </si>
  <si>
    <t>FNW19a23</t>
  </si>
  <si>
    <t>dry oregano</t>
  </si>
  <si>
    <t>SAMN02678751</t>
  </si>
  <si>
    <t>FDN0193</t>
  </si>
  <si>
    <t>SAMN02678712</t>
  </si>
  <si>
    <t>FDA885320 1-1</t>
  </si>
  <si>
    <t>SAMN03195942</t>
  </si>
  <si>
    <t>FDA492516 2-1</t>
  </si>
  <si>
    <t>SAMN02846248</t>
  </si>
  <si>
    <t>FDA496625 2-2</t>
  </si>
  <si>
    <t>SAMN02846258</t>
  </si>
  <si>
    <t>FDA948887-C1,A</t>
  </si>
  <si>
    <t>Serrano PeppersMexico</t>
  </si>
  <si>
    <t>SAMN04600101</t>
  </si>
  <si>
    <t>FDA1143804S006-001</t>
  </si>
  <si>
    <t>SAMN15508313</t>
  </si>
  <si>
    <t>FDA838877 C2-4</t>
  </si>
  <si>
    <t>anaheim peppers, fresh</t>
  </si>
  <si>
    <t>SAMN02847691</t>
  </si>
  <si>
    <t>FDA978307-000-001</t>
  </si>
  <si>
    <t>Fresh Asparagus</t>
  </si>
  <si>
    <t>SAMN05859965</t>
  </si>
  <si>
    <t>FDA0985493-001-001</t>
  </si>
  <si>
    <t>SAMN06020354</t>
  </si>
  <si>
    <t>FDA921262 2-7</t>
  </si>
  <si>
    <t>oregano whole dried</t>
  </si>
  <si>
    <t>SAMN03983450</t>
  </si>
  <si>
    <t>FDA1126902C002-001</t>
  </si>
  <si>
    <t>SAMN13262722</t>
  </si>
  <si>
    <t>FDA1130654-C002-001</t>
  </si>
  <si>
    <t>Fresh Corn on the Cob</t>
  </si>
  <si>
    <t>SAMN13513908</t>
  </si>
  <si>
    <t>FDA1120367-002-002</t>
  </si>
  <si>
    <t>fresh coriander</t>
  </si>
  <si>
    <t>SAMN12716064</t>
  </si>
  <si>
    <t>FDA1077267-001-001</t>
  </si>
  <si>
    <t>Fresh Basil</t>
  </si>
  <si>
    <t>SAMN12391506</t>
  </si>
  <si>
    <t>FDA1116453-S001-003</t>
  </si>
  <si>
    <t>SAMN12391538</t>
  </si>
  <si>
    <t>FDA1087907-C002-002</t>
  </si>
  <si>
    <t>40:z36:-</t>
  </si>
  <si>
    <t>SAMN10442517</t>
  </si>
  <si>
    <t>FDA928211</t>
  </si>
  <si>
    <t>Whole Oregano</t>
  </si>
  <si>
    <t>SAMN04215343</t>
  </si>
  <si>
    <t>FDA973803-11</t>
  </si>
  <si>
    <t>SAMN05736613</t>
  </si>
  <si>
    <t>FDA973803-13</t>
  </si>
  <si>
    <t>SAMN05736612</t>
  </si>
  <si>
    <t>FDA974577-2-1</t>
  </si>
  <si>
    <t>Jalapeno peppers</t>
  </si>
  <si>
    <t>SAMN05733202</t>
  </si>
  <si>
    <t>FDA974577-17-2</t>
  </si>
  <si>
    <t>SAMN05733214</t>
  </si>
  <si>
    <t>FDA0868301-C001-002</t>
  </si>
  <si>
    <t>SAMN06293620</t>
  </si>
  <si>
    <t>FDA0868301-C002-022</t>
  </si>
  <si>
    <t>SAMN06293619</t>
  </si>
  <si>
    <t>FAR0184</t>
  </si>
  <si>
    <t>chaparral leaf</t>
  </si>
  <si>
    <t>SAMN02678506</t>
  </si>
  <si>
    <t>FNW19a52</t>
  </si>
  <si>
    <t>SAMN02678765</t>
  </si>
  <si>
    <t>fosA7,fosA7,mdsA,mdsB</t>
  </si>
  <si>
    <t>FDA566147</t>
  </si>
  <si>
    <t>arnica flower tea whole</t>
  </si>
  <si>
    <t>SAMN02844740</t>
  </si>
  <si>
    <t>FDA523743</t>
  </si>
  <si>
    <t>fresh cucumbers</t>
  </si>
  <si>
    <t>SAMN02844692</t>
  </si>
  <si>
    <t>FDA502130 C2,4-1</t>
  </si>
  <si>
    <t>SAMN02846292</t>
  </si>
  <si>
    <t>FDA414017 2-13</t>
  </si>
  <si>
    <t>abandgo tea</t>
  </si>
  <si>
    <t>SAMN02845900</t>
  </si>
  <si>
    <t>FDA482604-1</t>
  </si>
  <si>
    <t>Cerro</t>
  </si>
  <si>
    <t>fresh green pace peppers</t>
  </si>
  <si>
    <t>SAMN02846200</t>
  </si>
  <si>
    <t>FDA842597 C1-1</t>
  </si>
  <si>
    <t>korean chili (peppers)</t>
  </si>
  <si>
    <t>SAMN02847701</t>
  </si>
  <si>
    <t>FDA848899 1-5</t>
  </si>
  <si>
    <t>dried bay leaves (laurel leaves)</t>
  </si>
  <si>
    <t>SAMN02847739</t>
  </si>
  <si>
    <t>CFSAN004082</t>
  </si>
  <si>
    <t>SAMN02709320</t>
  </si>
  <si>
    <t>FDN0005</t>
  </si>
  <si>
    <t>SAMN02345540</t>
  </si>
  <si>
    <t>MDP-12-00024</t>
  </si>
  <si>
    <t>SAMN07560060</t>
  </si>
  <si>
    <t>CFSAN004087</t>
  </si>
  <si>
    <t>SAMN02709325</t>
  </si>
  <si>
    <t>FDA542325 C4 1-2</t>
  </si>
  <si>
    <t>SAMN02846492</t>
  </si>
  <si>
    <t>FDA957831-1-1</t>
  </si>
  <si>
    <t>Hayindogo</t>
  </si>
  <si>
    <t>SAMN04992706</t>
  </si>
  <si>
    <t>FSW0053</t>
  </si>
  <si>
    <t>poblano pepper</t>
  </si>
  <si>
    <t>SAMN02345121</t>
  </si>
  <si>
    <t>CFSAN004092</t>
  </si>
  <si>
    <t>SAMN02709330</t>
  </si>
  <si>
    <t>FMA0088</t>
  </si>
  <si>
    <t>SAMN02345580</t>
  </si>
  <si>
    <t>FDA967178-3</t>
  </si>
  <si>
    <t>SAMN05462826</t>
  </si>
  <si>
    <t>FAR0105</t>
  </si>
  <si>
    <t>coriander (cilantro)</t>
  </si>
  <si>
    <t>SAMN02678428</t>
  </si>
  <si>
    <t>FAR0099</t>
  </si>
  <si>
    <t>Rissen</t>
  </si>
  <si>
    <t>artichoke (cynara scolymus)</t>
  </si>
  <si>
    <t>SAMN02345539</t>
  </si>
  <si>
    <t>FDA439690</t>
  </si>
  <si>
    <t>SAMN02844542</t>
  </si>
  <si>
    <t>FNW19F51</t>
  </si>
  <si>
    <t>SAMN02344786</t>
  </si>
  <si>
    <t>FCC0037</t>
  </si>
  <si>
    <t>SAMN02344925</t>
  </si>
  <si>
    <t>FMA0051</t>
  </si>
  <si>
    <t>SAMN02345595</t>
  </si>
  <si>
    <t>FMA0046</t>
  </si>
  <si>
    <t>SAMN02345594</t>
  </si>
  <si>
    <t>FDA547503 1-9</t>
  </si>
  <si>
    <t>SAMN02846541</t>
  </si>
  <si>
    <t>FCC0039</t>
  </si>
  <si>
    <t>SAMN02344919</t>
  </si>
  <si>
    <t>CFSAN003961</t>
  </si>
  <si>
    <t>SAMN02352684</t>
  </si>
  <si>
    <t>FDN0017</t>
  </si>
  <si>
    <t>SAMN02345526</t>
  </si>
  <si>
    <t>FDN0023</t>
  </si>
  <si>
    <t>SAMN02345525</t>
  </si>
  <si>
    <t>FDN0102</t>
  </si>
  <si>
    <t>SAMN02678623</t>
  </si>
  <si>
    <t>FMA0048</t>
  </si>
  <si>
    <t>SAMN02345582</t>
  </si>
  <si>
    <t>FDA767291-4</t>
  </si>
  <si>
    <t>SAMN02847494</t>
  </si>
  <si>
    <t>FDA767291-2</t>
  </si>
  <si>
    <t>SAMN02847492</t>
  </si>
  <si>
    <t>FDA380904</t>
  </si>
  <si>
    <t>aricelt tea</t>
  </si>
  <si>
    <t>SAMN02844385</t>
  </si>
  <si>
    <t>FDN0130</t>
  </si>
  <si>
    <t>red bell pepper</t>
  </si>
  <si>
    <t>SAMN02678651</t>
  </si>
  <si>
    <t>FDN0125</t>
  </si>
  <si>
    <t>SAMN02678646</t>
  </si>
  <si>
    <t>FSF0137</t>
  </si>
  <si>
    <t>chipotle powder</t>
  </si>
  <si>
    <t>SAMN02698099</t>
  </si>
  <si>
    <t>FAR0049</t>
  </si>
  <si>
    <t>Jedburgh</t>
  </si>
  <si>
    <t>SAMN02345001</t>
  </si>
  <si>
    <t>FCC0169</t>
  </si>
  <si>
    <t>Llandoff</t>
  </si>
  <si>
    <t>SAMN02678571</t>
  </si>
  <si>
    <t>FDA396253 1-10</t>
  </si>
  <si>
    <t>SAMN02845837</t>
  </si>
  <si>
    <t>FSF0124</t>
  </si>
  <si>
    <t>Undetermined</t>
  </si>
  <si>
    <t>SAMN02698086</t>
  </si>
  <si>
    <t>FSF0125</t>
  </si>
  <si>
    <t>SAMN02698087</t>
  </si>
  <si>
    <t>FAR0107</t>
  </si>
  <si>
    <t>chamomile powder</t>
  </si>
  <si>
    <t>SAMN02678430</t>
  </si>
  <si>
    <t>FDA771898 2-4</t>
  </si>
  <si>
    <t>SAMN02847519</t>
  </si>
  <si>
    <t>FDA460169 3-1</t>
  </si>
  <si>
    <t>raw serrano peppers</t>
  </si>
  <si>
    <t>SAMN02846074</t>
  </si>
  <si>
    <t>FDA460169 2-1</t>
  </si>
  <si>
    <t>SAMN02846073</t>
  </si>
  <si>
    <t>FDN0043</t>
  </si>
  <si>
    <t>SAMN02345572</t>
  </si>
  <si>
    <t>FAR0098</t>
  </si>
  <si>
    <t>cherry tomoatoes</t>
  </si>
  <si>
    <t>SAMN02345537</t>
  </si>
  <si>
    <t>FDN0012</t>
  </si>
  <si>
    <t>SAMN02345523</t>
  </si>
  <si>
    <t>FDN0015</t>
  </si>
  <si>
    <t>SAMN02345524</t>
  </si>
  <si>
    <t>FDA945362-1-3</t>
  </si>
  <si>
    <t>Teddington</t>
  </si>
  <si>
    <t>SAMN04558295</t>
  </si>
  <si>
    <t>FMA0045</t>
  </si>
  <si>
    <t>SAMN02345392</t>
  </si>
  <si>
    <t>FSW0083</t>
  </si>
  <si>
    <t>SAMN02344989</t>
  </si>
  <si>
    <t>FDA476928 1-2</t>
  </si>
  <si>
    <t>SAMN02846152</t>
  </si>
  <si>
    <t>FDA343627-1</t>
  </si>
  <si>
    <t>black drum</t>
  </si>
  <si>
    <t>SAMN02845699</t>
  </si>
  <si>
    <t>FMA0058</t>
  </si>
  <si>
    <t>SAMN02345320</t>
  </si>
  <si>
    <t>FSW0094</t>
  </si>
  <si>
    <t>SAMN02344952</t>
  </si>
  <si>
    <t>FCC0212</t>
  </si>
  <si>
    <t>SAMN02678600</t>
  </si>
  <si>
    <t>FDA1078459-C001-001</t>
  </si>
  <si>
    <t>Dried Habaneros</t>
  </si>
  <si>
    <t>SAMN09907458</t>
  </si>
  <si>
    <t>FDA652120</t>
  </si>
  <si>
    <t>Red Chili Powder</t>
  </si>
  <si>
    <t>SAMN10251101</t>
  </si>
  <si>
    <t>CFSAN004111</t>
  </si>
  <si>
    <t>fiber dietary supplement</t>
  </si>
  <si>
    <t>SAMN02709348</t>
  </si>
  <si>
    <t>FSW0121</t>
  </si>
  <si>
    <t>padron peppers</t>
  </si>
  <si>
    <t>SAMN02678848</t>
  </si>
  <si>
    <t>FDN0172</t>
  </si>
  <si>
    <t>SAMN02678693</t>
  </si>
  <si>
    <t>FDA837310-3</t>
  </si>
  <si>
    <t>SAMN02847688</t>
  </si>
  <si>
    <t>FDN0139</t>
  </si>
  <si>
    <t>SAMN02678660</t>
  </si>
  <si>
    <t>FDA657650 1-1</t>
  </si>
  <si>
    <t>SAMN02847142</t>
  </si>
  <si>
    <t>FDA657650 4-1</t>
  </si>
  <si>
    <t>I 3,10,15:i:1,2</t>
  </si>
  <si>
    <t>SAMN02847143</t>
  </si>
  <si>
    <t>FDA224710</t>
  </si>
  <si>
    <t>horchata</t>
  </si>
  <si>
    <t>SAMN02843805</t>
  </si>
  <si>
    <t>FCC0036</t>
  </si>
  <si>
    <t>SAMN02344924</t>
  </si>
  <si>
    <t>FNW19H17</t>
  </si>
  <si>
    <t>SAMN02344950</t>
  </si>
  <si>
    <t>FDA1021538-005-009</t>
  </si>
  <si>
    <t>SAMN07519479</t>
  </si>
  <si>
    <t>FDA1021538-005-002</t>
  </si>
  <si>
    <t>SAMN07519495</t>
  </si>
  <si>
    <t>FDA397766-3</t>
  </si>
  <si>
    <t>SAMN02845843</t>
  </si>
  <si>
    <t>FDA397766-6</t>
  </si>
  <si>
    <t>SAMN02845845</t>
  </si>
  <si>
    <t>FDN0161</t>
  </si>
  <si>
    <t>SAMN02678682</t>
  </si>
  <si>
    <t>FNW19a47</t>
  </si>
  <si>
    <t>SAMN02678761</t>
  </si>
  <si>
    <t>FCC0230</t>
  </si>
  <si>
    <t>tomatillos, fresh</t>
  </si>
  <si>
    <t>SAMN02678618</t>
  </si>
  <si>
    <t>FCC0227</t>
  </si>
  <si>
    <t>SAMN02678615</t>
  </si>
  <si>
    <t>FAR0096</t>
  </si>
  <si>
    <t>creamy mexican blend dressing</t>
  </si>
  <si>
    <t>SAMN02345508</t>
  </si>
  <si>
    <t>FDA475584-2</t>
  </si>
  <si>
    <t>SAMN02846142</t>
  </si>
  <si>
    <t>FDA475584-1</t>
  </si>
  <si>
    <t>SAMN02846141</t>
  </si>
  <si>
    <t>FAR0031</t>
  </si>
  <si>
    <t>SAMN02344906</t>
  </si>
  <si>
    <t>FAR0185</t>
  </si>
  <si>
    <t>SAMN02678507</t>
  </si>
  <si>
    <t>FDA868218</t>
  </si>
  <si>
    <t>aloe vera leaf powder</t>
  </si>
  <si>
    <t>SAMN02934608</t>
  </si>
  <si>
    <t>FDA493316 2-1</t>
  </si>
  <si>
    <t>SAMN02846252</t>
  </si>
  <si>
    <t>FDA191533-4</t>
  </si>
  <si>
    <t>II 47:b:1,5 (Phoenix)</t>
  </si>
  <si>
    <t>SAMN02845189</t>
  </si>
  <si>
    <t>FDA848899 2-11</t>
  </si>
  <si>
    <t>SAMN02847740</t>
  </si>
  <si>
    <t>FDA1126614C002-001</t>
  </si>
  <si>
    <t>SAMN13262736</t>
  </si>
  <si>
    <t>FDA925147-1</t>
  </si>
  <si>
    <t>SAMN04102359</t>
  </si>
  <si>
    <t>FDA925147-2</t>
  </si>
  <si>
    <t>SAMN04102360</t>
  </si>
  <si>
    <t>FDA925033-2-17</t>
  </si>
  <si>
    <t>SAMN04192176</t>
  </si>
  <si>
    <t>FDA958119</t>
  </si>
  <si>
    <t>Fresh Habanero Peppers</t>
  </si>
  <si>
    <t>SAMN04992708</t>
  </si>
  <si>
    <t>FDA939169-1</t>
  </si>
  <si>
    <t>Allspice (Mexician)</t>
  </si>
  <si>
    <t>SAMN04385810</t>
  </si>
  <si>
    <t>FDA1019761-002-011</t>
  </si>
  <si>
    <t>SAMN07488094</t>
  </si>
  <si>
    <t>FDA1019761-001-001</t>
  </si>
  <si>
    <t>SAMN07488091</t>
  </si>
  <si>
    <t>CFSAN089313</t>
  </si>
  <si>
    <t>SAMN12548006</t>
  </si>
  <si>
    <t>CFSAN089314</t>
  </si>
  <si>
    <t>SAMN12548003</t>
  </si>
  <si>
    <t>CFSAN089315</t>
  </si>
  <si>
    <t>SAMN12548004</t>
  </si>
  <si>
    <t>CFSAN089312</t>
  </si>
  <si>
    <t>SAMN12548005</t>
  </si>
  <si>
    <t>CFSAN089311</t>
  </si>
  <si>
    <t>SAMN12548008</t>
  </si>
  <si>
    <t>FDN0002</t>
  </si>
  <si>
    <t>thai chili pepper</t>
  </si>
  <si>
    <t>SAMN02345544</t>
  </si>
  <si>
    <t>FDA923911</t>
  </si>
  <si>
    <t>Cilantro</t>
  </si>
  <si>
    <t>SAMN04122406</t>
  </si>
  <si>
    <t>FDA1027051-C002-021</t>
  </si>
  <si>
    <t>Basil</t>
  </si>
  <si>
    <t>SAMN07809955</t>
  </si>
  <si>
    <t>FDA1027051-C002-003</t>
  </si>
  <si>
    <t>SAMN07809954</t>
  </si>
  <si>
    <t>FSW0018</t>
  </si>
  <si>
    <t>whole mango</t>
  </si>
  <si>
    <t>SAMN02345554</t>
  </si>
  <si>
    <t>FDA1122978-010-001</t>
  </si>
  <si>
    <t>SAMN13086544</t>
  </si>
  <si>
    <t>FAR0025</t>
  </si>
  <si>
    <t>aloe vera powder, dried</t>
  </si>
  <si>
    <t>SAMN02344890</t>
  </si>
  <si>
    <t>FMA0057</t>
  </si>
  <si>
    <t>SAMN02345316</t>
  </si>
  <si>
    <t>FMA0056</t>
  </si>
  <si>
    <t>SAMN02345315</t>
  </si>
  <si>
    <t>FDN0006</t>
  </si>
  <si>
    <t>SAMN02345541</t>
  </si>
  <si>
    <t>FDN0001</t>
  </si>
  <si>
    <t>SAMN02345550</t>
  </si>
  <si>
    <t>FDA475878 4-1</t>
  </si>
  <si>
    <t>SAMN02846147</t>
  </si>
  <si>
    <t>FDA475878 1-1</t>
  </si>
  <si>
    <t>SAMN02846146</t>
  </si>
  <si>
    <t>FDA1015670-001-001</t>
  </si>
  <si>
    <t>SAMN07279120</t>
  </si>
  <si>
    <t>FDA1015670-003-025</t>
  </si>
  <si>
    <t>SAMN07279116</t>
  </si>
  <si>
    <t>FDA380988</t>
  </si>
  <si>
    <t>instant tea</t>
  </si>
  <si>
    <t>SAMN02844388</t>
  </si>
  <si>
    <t>FDA1050276-C001-009</t>
  </si>
  <si>
    <t>Tomatoes</t>
  </si>
  <si>
    <t>SAMN09216365</t>
  </si>
  <si>
    <t>FDA1050276-C001-015</t>
  </si>
  <si>
    <t>SAMN09216366</t>
  </si>
  <si>
    <t>FDA975575-C1-1</t>
  </si>
  <si>
    <t>Yellow Peppers</t>
  </si>
  <si>
    <t>SAMN05781482</t>
  </si>
  <si>
    <t>FDA975575-C1-3</t>
  </si>
  <si>
    <t>SAMN05781481</t>
  </si>
  <si>
    <t>FDA975575-C1-9</t>
  </si>
  <si>
    <t>SAMN05781480</t>
  </si>
  <si>
    <t>FDA973803-C1</t>
  </si>
  <si>
    <t>SAMN05736614</t>
  </si>
  <si>
    <t>FDA973803-C2</t>
  </si>
  <si>
    <t>SAMN05736610</t>
  </si>
  <si>
    <t>FDA907217</t>
  </si>
  <si>
    <t>Mini cucumbers</t>
  </si>
  <si>
    <t>SAMN04942538</t>
  </si>
  <si>
    <t>FDA977679-C001-001</t>
  </si>
  <si>
    <t>SAMN05859970</t>
  </si>
  <si>
    <t>FDA977679-C002-001</t>
  </si>
  <si>
    <t>SAMN05859969</t>
  </si>
  <si>
    <t>FDA977679-C002-003</t>
  </si>
  <si>
    <t>SAMN05859968</t>
  </si>
  <si>
    <t>FDA977679-S020-001</t>
  </si>
  <si>
    <t>SAMN05859967</t>
  </si>
  <si>
    <t>FDA977679-S020-011</t>
  </si>
  <si>
    <t>SAMN05859966</t>
  </si>
  <si>
    <t>FDA994956-001-006</t>
  </si>
  <si>
    <t>SAMN06307834</t>
  </si>
  <si>
    <t>FDA994956-001-001</t>
  </si>
  <si>
    <t>SAMN06307835</t>
  </si>
  <si>
    <t>FDA994956-005-005</t>
  </si>
  <si>
    <t>SAMN06307831</t>
  </si>
  <si>
    <t>FDA00009215</t>
  </si>
  <si>
    <t>SAMN03840679</t>
  </si>
  <si>
    <t>FDA409753-8</t>
  </si>
  <si>
    <t>SAMN02845888</t>
  </si>
  <si>
    <t>FDA409753-1</t>
  </si>
  <si>
    <t>SAMN02845886</t>
  </si>
  <si>
    <t>FSW0017</t>
  </si>
  <si>
    <t>SAMN02345347</t>
  </si>
  <si>
    <t>FAR0176</t>
  </si>
  <si>
    <t>fresh spinach</t>
  </si>
  <si>
    <t>SAMN02678498</t>
  </si>
  <si>
    <t>FDA606085 2-7</t>
  </si>
  <si>
    <t>SAMN02846785</t>
  </si>
  <si>
    <t>FCC0084</t>
  </si>
  <si>
    <t>SAMN02345516</t>
  </si>
  <si>
    <t>FDA1036840-C005-001</t>
  </si>
  <si>
    <t>Husk Tomatoes</t>
  </si>
  <si>
    <t>SAMN08390749</t>
  </si>
  <si>
    <t>FDA1036840-C003-001</t>
  </si>
  <si>
    <t>SAMN08390758</t>
  </si>
  <si>
    <t>FDA466325</t>
  </si>
  <si>
    <t>tea cuachalalate</t>
  </si>
  <si>
    <t>SAMN02844606</t>
  </si>
  <si>
    <t>FDA467193</t>
  </si>
  <si>
    <t>chamomile tea</t>
  </si>
  <si>
    <t>SAMN02844608</t>
  </si>
  <si>
    <t>FDA988195-C001-006</t>
  </si>
  <si>
    <t>Serrano peppers</t>
  </si>
  <si>
    <t>SAMN06113212</t>
  </si>
  <si>
    <t>FDA988195-S015-026</t>
  </si>
  <si>
    <t>SAMN06113211</t>
  </si>
  <si>
    <t>FDA938426-2-F</t>
  </si>
  <si>
    <t>Peppers</t>
  </si>
  <si>
    <t>SAMN04455181</t>
  </si>
  <si>
    <t>FDA1002342-001-003</t>
  </si>
  <si>
    <t>SAMN06669429</t>
  </si>
  <si>
    <t>FDA1002342-001-001</t>
  </si>
  <si>
    <t>SAMN06669430</t>
  </si>
  <si>
    <t>FDA1028370-001-001</t>
  </si>
  <si>
    <t>SAMN07981382</t>
  </si>
  <si>
    <t>FDA975328-1-1</t>
  </si>
  <si>
    <t>Fresh Long Green Peppers</t>
  </si>
  <si>
    <t>SAMN05789117</t>
  </si>
  <si>
    <t>FDA975328-5-1</t>
  </si>
  <si>
    <t>SAMN05789116</t>
  </si>
  <si>
    <t>FDA976150-1-9</t>
  </si>
  <si>
    <t>Anaheim pepper</t>
  </si>
  <si>
    <t>SAMN05789115</t>
  </si>
  <si>
    <t>FDA976150-1-12</t>
  </si>
  <si>
    <t>SAMN05789125</t>
  </si>
  <si>
    <t>FDA975618-C2-32</t>
  </si>
  <si>
    <t>Jalapeno Peppers</t>
  </si>
  <si>
    <t>SAMN05781479</t>
  </si>
  <si>
    <t>FDA975618-S19-10</t>
  </si>
  <si>
    <t>SAMN05781478</t>
  </si>
  <si>
    <t>FDA1030022-C001-001</t>
  </si>
  <si>
    <t>Thai Basil</t>
  </si>
  <si>
    <t>SAMN08033348</t>
  </si>
  <si>
    <t>FDA1105695-C001-006</t>
  </si>
  <si>
    <t>Chipotle Peppers Flakes</t>
  </si>
  <si>
    <t>SAMN11807094</t>
  </si>
  <si>
    <t>FDA1105695-C001-001</t>
  </si>
  <si>
    <t>SAMN11807585</t>
  </si>
  <si>
    <t>FDA1117847-C005-012</t>
  </si>
  <si>
    <t>SAMN12637252</t>
  </si>
  <si>
    <t>FDA1117847-C005-001</t>
  </si>
  <si>
    <t>SAMN12637354</t>
  </si>
  <si>
    <t>FDA475979-1</t>
  </si>
  <si>
    <t>Derby</t>
  </si>
  <si>
    <t>cilantro, fresh</t>
  </si>
  <si>
    <t>SAMN02846148</t>
  </si>
  <si>
    <t>fosA7,mdsA,mdsB,tet(B)</t>
  </si>
  <si>
    <t>FDA1079188-C005-001</t>
  </si>
  <si>
    <t>Texas</t>
  </si>
  <si>
    <t>Radish</t>
  </si>
  <si>
    <t>SAMN09941255</t>
  </si>
  <si>
    <t>FDA488855</t>
  </si>
  <si>
    <t>serrano pepper, fresh</t>
  </si>
  <si>
    <t>SAMN01939035</t>
  </si>
  <si>
    <t>FDA479536</t>
  </si>
  <si>
    <t>black pepper</t>
  </si>
  <si>
    <t>SAMN01939038</t>
  </si>
  <si>
    <t>FDA478976-2</t>
  </si>
  <si>
    <t>SAMN02709321</t>
  </si>
  <si>
    <t>FDA853342-2</t>
  </si>
  <si>
    <t>SAMN02847765</t>
  </si>
  <si>
    <t>FSE0089</t>
  </si>
  <si>
    <t>SAMN02344965</t>
  </si>
  <si>
    <t>FAR0038</t>
  </si>
  <si>
    <t>Litchfield</t>
  </si>
  <si>
    <t>SAMN02344920</t>
  </si>
  <si>
    <t>FSF0136</t>
  </si>
  <si>
    <t>SAMN02698098</t>
  </si>
  <si>
    <t>FCC0219</t>
  </si>
  <si>
    <t>SAMN02678607</t>
  </si>
  <si>
    <t>FDA423283 1-5</t>
  </si>
  <si>
    <t>SAMN02845933</t>
  </si>
  <si>
    <t>FDA409321 1-1</t>
  </si>
  <si>
    <t>dried pepper flakes</t>
  </si>
  <si>
    <t>SAMN02845884</t>
  </si>
  <si>
    <t>FDA888512 1-1</t>
  </si>
  <si>
    <t>spicy red chili powder</t>
  </si>
  <si>
    <t>SAMN03253027</t>
  </si>
  <si>
    <t>SENASICA_Sa_ AZ62</t>
  </si>
  <si>
    <t>Entertiditis</t>
  </si>
  <si>
    <t>SAMN15858847</t>
  </si>
  <si>
    <t>aadA2,mdsA,mdsB,sul1</t>
  </si>
  <si>
    <t>FDA1004981-001-001</t>
  </si>
  <si>
    <t>Texturized soy protein</t>
  </si>
  <si>
    <t>SAMN06689639</t>
  </si>
  <si>
    <t>FDN0008</t>
  </si>
  <si>
    <t>SAMN02345536</t>
  </si>
  <si>
    <t>FCC0213</t>
  </si>
  <si>
    <t>SAMN02678601</t>
  </si>
  <si>
    <t>FCC0217</t>
  </si>
  <si>
    <t>Larochelle</t>
  </si>
  <si>
    <t>SAMN02678605</t>
  </si>
  <si>
    <t>FCC0224</t>
  </si>
  <si>
    <t>SAMN02678612</t>
  </si>
  <si>
    <t>FNW19i54</t>
  </si>
  <si>
    <t>SAMN02678814</t>
  </si>
  <si>
    <t>FDA475671 1-1</t>
  </si>
  <si>
    <t>SAMN02709294</t>
  </si>
  <si>
    <t>FDA783704-5</t>
  </si>
  <si>
    <t>bell peppers green</t>
  </si>
  <si>
    <t>SAMN02847594</t>
  </si>
  <si>
    <t>FNW19e34</t>
  </si>
  <si>
    <t>cream of wheat</t>
  </si>
  <si>
    <t>SAMN02678794</t>
  </si>
  <si>
    <t>FDA777545-9</t>
  </si>
  <si>
    <t>fresh grape tomatoes</t>
  </si>
  <si>
    <t>SAMN02847537</t>
  </si>
  <si>
    <t>FNW19a53</t>
  </si>
  <si>
    <t>SAMN02678766</t>
  </si>
  <si>
    <t>FDA650978 1-1</t>
  </si>
  <si>
    <t>SAMN02847048</t>
  </si>
  <si>
    <t>FDA409753-6</t>
  </si>
  <si>
    <t>SAMN05756427</t>
  </si>
  <si>
    <t>FDA191533-5</t>
  </si>
  <si>
    <t>SAMN02845190</t>
  </si>
  <si>
    <t>FNW19a97</t>
  </si>
  <si>
    <t>SAMN02678788</t>
  </si>
  <si>
    <t>FAR0086</t>
  </si>
  <si>
    <t>roma tomatos</t>
  </si>
  <si>
    <t>SAMN02345284</t>
  </si>
  <si>
    <t>catA1,mdsA,mdsB</t>
  </si>
  <si>
    <t>FDA655585 5-1</t>
  </si>
  <si>
    <t>Rough:L,z13:-</t>
  </si>
  <si>
    <t>SAMN02847121</t>
  </si>
  <si>
    <t>FNW19H59</t>
  </si>
  <si>
    <t>SAMN02345056</t>
  </si>
  <si>
    <t>FNW19a54</t>
  </si>
  <si>
    <t>SAMN02678767</t>
  </si>
  <si>
    <t>FDN0117</t>
  </si>
  <si>
    <t>chili peppers</t>
  </si>
  <si>
    <t>SAMN02678638</t>
  </si>
  <si>
    <t>FDN0116</t>
  </si>
  <si>
    <t>SAMN02678637</t>
  </si>
  <si>
    <t>FDA793403 2-21</t>
  </si>
  <si>
    <t>chilli peppers</t>
  </si>
  <si>
    <t>SAMN02847601</t>
  </si>
  <si>
    <t>FDA783044-21</t>
  </si>
  <si>
    <t>SAMN02847593</t>
  </si>
  <si>
    <t>FDA936278-1-1</t>
  </si>
  <si>
    <t>Fresh Jalapenos</t>
  </si>
  <si>
    <t>SAMN05756434</t>
  </si>
  <si>
    <t>FCC0218</t>
  </si>
  <si>
    <t>SAMN02678606</t>
  </si>
  <si>
    <t>FDN0045</t>
  </si>
  <si>
    <t>SAMN02345573</t>
  </si>
  <si>
    <t>FDA963008</t>
  </si>
  <si>
    <t>Fresh Poblano Peppers</t>
  </si>
  <si>
    <t>SAMN05371083</t>
  </si>
  <si>
    <t>FDA1033646-001-002</t>
  </si>
  <si>
    <t>ORANGE BELL PEPPER 11LBS</t>
  </si>
  <si>
    <t>SAMN08513298</t>
  </si>
  <si>
    <t>FDA397766-1</t>
  </si>
  <si>
    <t>SAMN02709295</t>
  </si>
  <si>
    <t>419639 2-1</t>
  </si>
  <si>
    <t>Alfalfa Herbal Tea</t>
  </si>
  <si>
    <t>SAMN01813429</t>
  </si>
  <si>
    <t>FDA397808 2-1</t>
  </si>
  <si>
    <t>SAMN02845850</t>
  </si>
  <si>
    <t>FDA574567 1-7</t>
  </si>
  <si>
    <t>long red pepper, fresh</t>
  </si>
  <si>
    <t>SAMN02846636</t>
  </si>
  <si>
    <t>FDA574567 2-3</t>
  </si>
  <si>
    <t>SAMN02846637</t>
  </si>
  <si>
    <t>FDA996570-001-002</t>
  </si>
  <si>
    <t>Pasilla Peppers</t>
  </si>
  <si>
    <t>SAMN06322110</t>
  </si>
  <si>
    <t>FNW19a87</t>
  </si>
  <si>
    <t>roma tomatoes</t>
  </si>
  <si>
    <t>SAMN02678783</t>
  </si>
  <si>
    <t>FNW19a26</t>
  </si>
  <si>
    <t>SAMN02678754</t>
  </si>
  <si>
    <t>FSW0082</t>
  </si>
  <si>
    <t>SAMN02344984</t>
  </si>
  <si>
    <t>FDN0020</t>
  </si>
  <si>
    <t>SAMN02345519</t>
  </si>
  <si>
    <t>FNW19i75</t>
  </si>
  <si>
    <t>fresh white squash</t>
  </si>
  <si>
    <t>SAMN02678820</t>
  </si>
  <si>
    <t>FNW19i79</t>
  </si>
  <si>
    <t>SAMN02678821</t>
  </si>
  <si>
    <t>FNW19a24</t>
  </si>
  <si>
    <t>SAMN02678752</t>
  </si>
  <si>
    <t>FCC0211</t>
  </si>
  <si>
    <t>SAMN02678599</t>
  </si>
  <si>
    <t>FDA936584-3</t>
  </si>
  <si>
    <t>SAMN04443377</t>
  </si>
  <si>
    <t>FDA575812</t>
  </si>
  <si>
    <t>SAMN02844763</t>
  </si>
  <si>
    <t>FDA767292 D-7</t>
  </si>
  <si>
    <t>SAMN02847497</t>
  </si>
  <si>
    <t>FDA767292 C-5</t>
  </si>
  <si>
    <t>SAMN02847496</t>
  </si>
  <si>
    <t>FDA767292 B-3</t>
  </si>
  <si>
    <t>SAMN02847495</t>
  </si>
  <si>
    <t>FDA1021717-008-035</t>
  </si>
  <si>
    <t>SAMN07525048</t>
  </si>
  <si>
    <t>FNW19F05</t>
  </si>
  <si>
    <t>Pretoria</t>
  </si>
  <si>
    <t>ginkgo biloba dietary supplement</t>
  </si>
  <si>
    <t>SAMN02344754</t>
  </si>
  <si>
    <t>FDA423727 1-3</t>
  </si>
  <si>
    <t>Kottbus</t>
  </si>
  <si>
    <t>te de tila linden flower tea</t>
  </si>
  <si>
    <t>SAMN02845936</t>
  </si>
  <si>
    <t>FDA1079188-C002-021</t>
  </si>
  <si>
    <t>SAMN09941244</t>
  </si>
  <si>
    <t>FDA1079188-C003-004</t>
  </si>
  <si>
    <t>SAMN09941257</t>
  </si>
  <si>
    <t>FDA1079188-C002-001</t>
  </si>
  <si>
    <t>SAMN09941235</t>
  </si>
  <si>
    <t>FDA1079188-C004-001</t>
  </si>
  <si>
    <t>SAMN09941253</t>
  </si>
  <si>
    <t>FDA1079188-C001-001</t>
  </si>
  <si>
    <t>SAMN09941237</t>
  </si>
  <si>
    <t>FAR0008</t>
  </si>
  <si>
    <t>chili powder</t>
  </si>
  <si>
    <t>SAMN02344816</t>
  </si>
  <si>
    <t>FAR0009</t>
  </si>
  <si>
    <t>shelled pecans midget pieces</t>
  </si>
  <si>
    <t>SAMN02344821</t>
  </si>
  <si>
    <t>FMA0059</t>
  </si>
  <si>
    <t>SAMN02345319</t>
  </si>
  <si>
    <t>FDA703294-20</t>
  </si>
  <si>
    <t>SAMN02847314</t>
  </si>
  <si>
    <t>FDA703294-35</t>
  </si>
  <si>
    <t>SAMN02847315</t>
  </si>
  <si>
    <t>FDA396254 2-4</t>
  </si>
  <si>
    <t>SAMN02845840</t>
  </si>
  <si>
    <t>FDA396254 2-1</t>
  </si>
  <si>
    <t>Group J</t>
  </si>
  <si>
    <t>SAMN02845839</t>
  </si>
  <si>
    <t>FDA339652 1-1</t>
  </si>
  <si>
    <t>SAMN02845681</t>
  </si>
  <si>
    <t>FDA339652 1-1 #1</t>
  </si>
  <si>
    <t>SAMN02845682</t>
  </si>
  <si>
    <t>FDA339652 1-1 #4</t>
  </si>
  <si>
    <t>SAMN02845683</t>
  </si>
  <si>
    <t>FDA401207 2-1</t>
  </si>
  <si>
    <t>chocolate candy pieces</t>
  </si>
  <si>
    <t>SAMN02845864</t>
  </si>
  <si>
    <t>FDA718754 1-3</t>
  </si>
  <si>
    <t>animal feed sesame meal</t>
  </si>
  <si>
    <t>SAMN02918832</t>
  </si>
  <si>
    <t>FDA767300 B-1</t>
  </si>
  <si>
    <t>SAMN02847503</t>
  </si>
  <si>
    <t>FDA782491-B1</t>
  </si>
  <si>
    <t>SAMN02847556</t>
  </si>
  <si>
    <t>FDA59860-A</t>
  </si>
  <si>
    <t>Fresh Cilantro</t>
  </si>
  <si>
    <t>SAMN06555616</t>
  </si>
  <si>
    <t>FDA59860-B</t>
  </si>
  <si>
    <t>SAMN06555615</t>
  </si>
  <si>
    <t>FDA710369 1-22</t>
  </si>
  <si>
    <t>SAMN02847342</t>
  </si>
  <si>
    <t>FDA709920 2-17</t>
  </si>
  <si>
    <t>SAMN02847341</t>
  </si>
  <si>
    <t>FDA372520</t>
  </si>
  <si>
    <t>Hvittingfoss</t>
  </si>
  <si>
    <t>SAMN02844351</t>
  </si>
  <si>
    <t>FMA0050</t>
  </si>
  <si>
    <t>SAMN02345571</t>
  </si>
  <si>
    <t>FDA1021293-005-001</t>
  </si>
  <si>
    <t>SAMN07510106</t>
  </si>
  <si>
    <t>FDA1021293-005-003</t>
  </si>
  <si>
    <t>SAMN07510104</t>
  </si>
  <si>
    <t>FDA1021293-005-006</t>
  </si>
  <si>
    <t>SAMN07510105</t>
  </si>
  <si>
    <t>FDA98147 2-9</t>
  </si>
  <si>
    <t>SAMN02847800</t>
  </si>
  <si>
    <t>FDA888500-2-1</t>
  </si>
  <si>
    <t>SAMN03203179</t>
  </si>
  <si>
    <t>FDA888487-2-1</t>
  </si>
  <si>
    <t>SAMN03203180</t>
  </si>
  <si>
    <t>FDA818355 1-1</t>
  </si>
  <si>
    <t>polvo de hojas de moringa, powdered moringa leaves</t>
  </si>
  <si>
    <t>SAMN02847653</t>
  </si>
  <si>
    <t>FDA782504 1MA</t>
  </si>
  <si>
    <t>SAMN02847585</t>
  </si>
  <si>
    <t>FDA797749 10a</t>
  </si>
  <si>
    <t>SAMN02847605</t>
  </si>
  <si>
    <t>FDN0144</t>
  </si>
  <si>
    <t>Aberdeen</t>
  </si>
  <si>
    <t>greenhouse heirloom tomato</t>
  </si>
  <si>
    <t>SAMN02678665</t>
  </si>
  <si>
    <t>FDA776464 1-1</t>
  </si>
  <si>
    <t>animal feed wheat millrun</t>
  </si>
  <si>
    <t>SAMN02918992</t>
  </si>
  <si>
    <t>FDA774059</t>
  </si>
  <si>
    <t>SAMN02918989</t>
  </si>
  <si>
    <t>FDA776466 1-3</t>
  </si>
  <si>
    <t>SAMN02918994</t>
  </si>
  <si>
    <t>FDA354722</t>
  </si>
  <si>
    <t>crushed chilaca pepper</t>
  </si>
  <si>
    <t>SAMN02844287</t>
  </si>
  <si>
    <t>FDA650641 5-1</t>
  </si>
  <si>
    <t>hulled sesame seed</t>
  </si>
  <si>
    <t>SAMN02847047</t>
  </si>
  <si>
    <t>FDA668349</t>
  </si>
  <si>
    <t>SAMN02918789</t>
  </si>
  <si>
    <t>FDA986363-S020-017</t>
  </si>
  <si>
    <t>Anaheim peppers</t>
  </si>
  <si>
    <t>SAMN06113179</t>
  </si>
  <si>
    <t>FNW19F28</t>
  </si>
  <si>
    <t>barley drink</t>
  </si>
  <si>
    <t>SAMN02344770</t>
  </si>
  <si>
    <t>FDA648692 2-7</t>
  </si>
  <si>
    <t>SAMN02847019</t>
  </si>
  <si>
    <t>FDA451485 1-12</t>
  </si>
  <si>
    <t>peanuts, spicy</t>
  </si>
  <si>
    <t>SAMN02846038</t>
  </si>
  <si>
    <t>FDA146471-1</t>
  </si>
  <si>
    <t>cumin (ground)</t>
  </si>
  <si>
    <t>SAMN02845062</t>
  </si>
  <si>
    <t>FSW0058</t>
  </si>
  <si>
    <t>SAMN02345088</t>
  </si>
  <si>
    <t>FSW0059</t>
  </si>
  <si>
    <t>SAMN02345089</t>
  </si>
  <si>
    <t>FDA876216 1-10</t>
  </si>
  <si>
    <t>SAMN03083830</t>
  </si>
  <si>
    <t>FDA876216 2-11</t>
  </si>
  <si>
    <t>SAMN03083831</t>
  </si>
  <si>
    <t>FDN0168</t>
  </si>
  <si>
    <t>SAMN02678689</t>
  </si>
  <si>
    <t>FDA782502 2A</t>
  </si>
  <si>
    <t>SAMN02847574</t>
  </si>
  <si>
    <t>FDN0044</t>
  </si>
  <si>
    <t>Sanjuan</t>
  </si>
  <si>
    <t>SAMN02345587</t>
  </si>
  <si>
    <t>FAR0200</t>
  </si>
  <si>
    <t>SAMN02678522</t>
  </si>
  <si>
    <t>FDA597178 2-9</t>
  </si>
  <si>
    <t>SAMN02846743</t>
  </si>
  <si>
    <t>FDA644169 1-6-1</t>
  </si>
  <si>
    <t>chile pasilla powder</t>
  </si>
  <si>
    <t>SAMN02846984</t>
  </si>
  <si>
    <t>FDA644169 2-3-2</t>
  </si>
  <si>
    <t>SAMN02846985</t>
  </si>
  <si>
    <t>FDA644169 3-2-1</t>
  </si>
  <si>
    <t>SAMN02846986</t>
  </si>
  <si>
    <t>FDA945362-1-3b</t>
  </si>
  <si>
    <t>SAMN04606486</t>
  </si>
  <si>
    <t>FDA767293 B</t>
  </si>
  <si>
    <t>SAMN02847498</t>
  </si>
  <si>
    <t>FDA478056-1</t>
  </si>
  <si>
    <t>SAMN02846154</t>
  </si>
  <si>
    <t>FDA493772 2-9</t>
  </si>
  <si>
    <t>cayenne pepper, fresh</t>
  </si>
  <si>
    <t>SAMN02846255</t>
  </si>
  <si>
    <t>FDA493772 2-1</t>
  </si>
  <si>
    <t>SAMN02846254</t>
  </si>
  <si>
    <t>FDA476928 5-1</t>
  </si>
  <si>
    <t>SAMN02846153</t>
  </si>
  <si>
    <t>FDA343627-12</t>
  </si>
  <si>
    <t>SAMN02845700</t>
  </si>
  <si>
    <t>FDA764178 2B</t>
  </si>
  <si>
    <t>SAMN02847451</t>
  </si>
  <si>
    <t>FNW19H98</t>
  </si>
  <si>
    <t>SAMN02345265</t>
  </si>
  <si>
    <t>FAR0060</t>
  </si>
  <si>
    <t>pumpkin seeds, roasted</t>
  </si>
  <si>
    <t>SAMN02345135</t>
  </si>
  <si>
    <t>FDN0013</t>
  </si>
  <si>
    <t>SAMN02345530</t>
  </si>
  <si>
    <t>FDA782503 1A</t>
  </si>
  <si>
    <t>SAMN02847577</t>
  </si>
  <si>
    <t>FDA808617 C2-30</t>
  </si>
  <si>
    <t>SAMN02847639</t>
  </si>
  <si>
    <t>FDA817251 C1-15</t>
  </si>
  <si>
    <t>SAMN02847650</t>
  </si>
  <si>
    <t>FDA817251 C1-4</t>
  </si>
  <si>
    <t>SAMN02847651</t>
  </si>
  <si>
    <t>FNW19F77</t>
  </si>
  <si>
    <t>artichoke tea</t>
  </si>
  <si>
    <t>SAMN02344792</t>
  </si>
  <si>
    <t>FDA653968 2-14</t>
  </si>
  <si>
    <t>SAMN02847093</t>
  </si>
  <si>
    <t>FAR0125</t>
  </si>
  <si>
    <t>green house tomatoes</t>
  </si>
  <si>
    <t>SAMN02678448</t>
  </si>
  <si>
    <t>FDA697224 2-23</t>
  </si>
  <si>
    <t>tea valenox</t>
  </si>
  <si>
    <t>SAMN02847297</t>
  </si>
  <si>
    <t>FAR0050</t>
  </si>
  <si>
    <t>dried arnica montana</t>
  </si>
  <si>
    <t>SAMN02345009</t>
  </si>
  <si>
    <t>FAR0199</t>
  </si>
  <si>
    <t>SAMN02678521</t>
  </si>
  <si>
    <t>FDA470709 2-1</t>
  </si>
  <si>
    <t>shelled pecans</t>
  </si>
  <si>
    <t>SAMN02846116</t>
  </si>
  <si>
    <t>FDN0007</t>
  </si>
  <si>
    <t>SAMN02345533</t>
  </si>
  <si>
    <t>FNW19H09</t>
  </si>
  <si>
    <t>Matadi</t>
  </si>
  <si>
    <t>SAMN02344921</t>
  </si>
  <si>
    <t>FDA703356 2-7</t>
  </si>
  <si>
    <t>SAMN02847316</t>
  </si>
  <si>
    <t>FDA782497-B1</t>
  </si>
  <si>
    <t>SAMN02847563</t>
  </si>
  <si>
    <t>FNW19H73</t>
  </si>
  <si>
    <t>SAMN02345142</t>
  </si>
  <si>
    <t>FDA569978</t>
  </si>
  <si>
    <t>SAMN02844747</t>
  </si>
  <si>
    <t>FDA555043</t>
  </si>
  <si>
    <t>Memphis</t>
  </si>
  <si>
    <t>SAMN02844724</t>
  </si>
  <si>
    <t>FDA653071 c1 1-1</t>
  </si>
  <si>
    <t>SAMN02847087</t>
  </si>
  <si>
    <t>FDA1092095-C003-050</t>
  </si>
  <si>
    <t>SAMN12984961</t>
  </si>
  <si>
    <t>FDA1092095-C003-069</t>
  </si>
  <si>
    <t>SAMN10741189</t>
  </si>
  <si>
    <t>FDA1092095-C001-021</t>
  </si>
  <si>
    <t>SAMN10741193</t>
  </si>
  <si>
    <t>FDA1092095-C001-001</t>
  </si>
  <si>
    <t>SAMN10741192</t>
  </si>
  <si>
    <t>FDA420416-13</t>
  </si>
  <si>
    <t>Amsterdam</t>
  </si>
  <si>
    <t>SAMN02845926</t>
  </si>
  <si>
    <t>FDA572656</t>
  </si>
  <si>
    <t>jalapeno pepper, fresh</t>
  </si>
  <si>
    <t>SAMN02844753</t>
  </si>
  <si>
    <t>FDA357074</t>
  </si>
  <si>
    <t>SAMN02844298</t>
  </si>
  <si>
    <t>FDA863341 1-2</t>
  </si>
  <si>
    <t>red chipotle chili flakes</t>
  </si>
  <si>
    <t>SAMN02919100</t>
  </si>
  <si>
    <t>FDA478975 NC4</t>
  </si>
  <si>
    <t>avocados?</t>
  </si>
  <si>
    <t>SAMN02846164</t>
  </si>
  <si>
    <t>FDA654971 c1 5-1</t>
  </si>
  <si>
    <t>II 3,10:l,z28:1,5</t>
  </si>
  <si>
    <t>SAMN02847101</t>
  </si>
  <si>
    <t>FDA934340-3</t>
  </si>
  <si>
    <t>Fresh Papayas</t>
  </si>
  <si>
    <t>SAMN04308883</t>
  </si>
  <si>
    <t>FDA1030102-001-002</t>
  </si>
  <si>
    <t>SAMN08102387</t>
  </si>
  <si>
    <t>FDA885320 2-9</t>
  </si>
  <si>
    <t>SAMN03195943</t>
  </si>
  <si>
    <t>FDA1019661-S029-001</t>
  </si>
  <si>
    <t>Papayas</t>
  </si>
  <si>
    <t>SAMN07460725</t>
  </si>
  <si>
    <t>FDA1116438</t>
  </si>
  <si>
    <t>SAMN12414082</t>
  </si>
  <si>
    <t>FDA956966-1-7</t>
  </si>
  <si>
    <t>SAMN04942537</t>
  </si>
  <si>
    <t>FDN0009</t>
  </si>
  <si>
    <t>european cucumbers</t>
  </si>
  <si>
    <t>SAMN02345532</t>
  </si>
  <si>
    <t>FMA0049</t>
  </si>
  <si>
    <t>SAMN02345553</t>
  </si>
  <si>
    <t>FDN0027</t>
  </si>
  <si>
    <t>SAMN02345506</t>
  </si>
  <si>
    <t>FDA970184-C1</t>
  </si>
  <si>
    <t>Thai Pepper</t>
  </si>
  <si>
    <t>SAMN05513239</t>
  </si>
  <si>
    <t>FDA970184-sub-12</t>
  </si>
  <si>
    <t>SAMN05513238</t>
  </si>
  <si>
    <t>FDA970184-sub-13</t>
  </si>
  <si>
    <t>SAMN05513237</t>
  </si>
  <si>
    <t>FDA970184-sub-15</t>
  </si>
  <si>
    <t>SAMN05513236</t>
  </si>
  <si>
    <t>FDA962875-23</t>
  </si>
  <si>
    <t>SAMN05278325</t>
  </si>
  <si>
    <t>FDA962875-47</t>
  </si>
  <si>
    <t>SAMN05278326</t>
  </si>
  <si>
    <t>FDA938876-1-A</t>
  </si>
  <si>
    <t>Persian Cucumbers</t>
  </si>
  <si>
    <t>SAMN04455180</t>
  </si>
  <si>
    <t>FDA977927-C002-001</t>
  </si>
  <si>
    <t>Habanero Peppers</t>
  </si>
  <si>
    <t>SAMN05914606</t>
  </si>
  <si>
    <t>FDA977927-S009-001</t>
  </si>
  <si>
    <t>SAMN05914605</t>
  </si>
  <si>
    <t>FDN0003</t>
  </si>
  <si>
    <t>SAMN02345547</t>
  </si>
  <si>
    <t>FDA957831-2-1</t>
  </si>
  <si>
    <t>ANAHEIM PEPPER</t>
  </si>
  <si>
    <t>SAMN04992707</t>
  </si>
  <si>
    <t>FDN0042</t>
  </si>
  <si>
    <t>SAMN02345472</t>
  </si>
  <si>
    <t>FDA809386-C002-015</t>
  </si>
  <si>
    <t>Pecan</t>
  </si>
  <si>
    <t>SAMN05914604</t>
  </si>
  <si>
    <t>FDN0014</t>
  </si>
  <si>
    <t>Rough:L,v:1,5</t>
  </si>
  <si>
    <t>SAMN02345531</t>
  </si>
  <si>
    <t>FDA0986369-C001-001</t>
  </si>
  <si>
    <t>SAMN06040782</t>
  </si>
  <si>
    <t>FDA0986369-S015-001</t>
  </si>
  <si>
    <t>SAMN06040780</t>
  </si>
  <si>
    <t>FDA0986369-S016-005</t>
  </si>
  <si>
    <t>SAMN06040803</t>
  </si>
  <si>
    <t>FDA0986369-S018-021</t>
  </si>
  <si>
    <t>SAMN06040801</t>
  </si>
  <si>
    <t>FDA0986369-S017-017</t>
  </si>
  <si>
    <t>SAMN06040802</t>
  </si>
  <si>
    <t>FDA0986369-S020-027</t>
  </si>
  <si>
    <t>SAMN06040799</t>
  </si>
  <si>
    <t>FDA0986369-S019-025</t>
  </si>
  <si>
    <t>SAMN06040800</t>
  </si>
  <si>
    <t>FDA0986593-C002-025</t>
  </si>
  <si>
    <t>SAMN06074256</t>
  </si>
  <si>
    <t>FDA0986369-C002-024</t>
  </si>
  <si>
    <t>SAMN06040781</t>
  </si>
  <si>
    <t>FDA1030312-C003-001</t>
  </si>
  <si>
    <t>Yellow Squash</t>
  </si>
  <si>
    <t>SAMN08033349</t>
  </si>
  <si>
    <t>FDA1030558-C003-004</t>
  </si>
  <si>
    <t>SAMN08033350</t>
  </si>
  <si>
    <t>FDA1030558-C003-016</t>
  </si>
  <si>
    <t>SAMN08033352</t>
  </si>
  <si>
    <t>FSW0010</t>
  </si>
  <si>
    <t>SAMN02345470</t>
  </si>
  <si>
    <t>FDA1021717-011-073</t>
  </si>
  <si>
    <t>SAMN07525054</t>
  </si>
  <si>
    <t>FDA1021717-010-059</t>
  </si>
  <si>
    <t>SAMN07525053</t>
  </si>
  <si>
    <t>FDA1021717-010-057</t>
  </si>
  <si>
    <t>SAMN07525052</t>
  </si>
  <si>
    <t>FDA1021717-009-049</t>
  </si>
  <si>
    <t>SAMN07525047</t>
  </si>
  <si>
    <t>FDA1124763-C004-013</t>
  </si>
  <si>
    <t>SAMN13086542</t>
  </si>
  <si>
    <t>FDA1124763-C004-030</t>
  </si>
  <si>
    <t>SAMN13087153</t>
  </si>
  <si>
    <t>FDA793403 2-13</t>
  </si>
  <si>
    <t>SAMN02847600</t>
  </si>
  <si>
    <t>FDA936278-2</t>
  </si>
  <si>
    <t>Fresh Jalapeno Peppers</t>
  </si>
  <si>
    <t>SAMN04335348</t>
  </si>
  <si>
    <t>FDA409321 1-9</t>
  </si>
  <si>
    <t>SAMN02845885</t>
  </si>
  <si>
    <t>FDA339654-C001-001</t>
  </si>
  <si>
    <t>SAMN06624295</t>
  </si>
  <si>
    <t>FDA1027910-C004-019</t>
  </si>
  <si>
    <t>SAMN07965093</t>
  </si>
  <si>
    <t>FDA1027910-C004-001</t>
  </si>
  <si>
    <t>SAMN07965125</t>
  </si>
  <si>
    <t>FDA1019658-S013-001</t>
  </si>
  <si>
    <t>SAMN07429360</t>
  </si>
  <si>
    <t>FDA1019657-S010-001</t>
  </si>
  <si>
    <t>SAMN07429352</t>
  </si>
  <si>
    <t>FDA1019657-S006-001</t>
  </si>
  <si>
    <t>SAMN07429355</t>
  </si>
  <si>
    <t>FDA1019658-S010-001</t>
  </si>
  <si>
    <t>SAMN07429345</t>
  </si>
  <si>
    <t>FDA1019661-S010-001</t>
  </si>
  <si>
    <t>SAMN07460738</t>
  </si>
  <si>
    <t>FDA1019661-S011-001</t>
  </si>
  <si>
    <t>SAMN07460737</t>
  </si>
  <si>
    <t>FDA1019661-S016-001</t>
  </si>
  <si>
    <t>SAMN07460734</t>
  </si>
  <si>
    <t>FDA1109121-C003-019</t>
  </si>
  <si>
    <t>Fresh Serrano Peppers</t>
  </si>
  <si>
    <t>SAMN12175422</t>
  </si>
  <si>
    <t>FDA1109121-C003-013</t>
  </si>
  <si>
    <t>SAMN12175457</t>
  </si>
  <si>
    <t>FDA1019761-002-009</t>
  </si>
  <si>
    <t>SAMN07488092</t>
  </si>
  <si>
    <t>FDA723704-9</t>
  </si>
  <si>
    <t>SAMN02847381</t>
  </si>
  <si>
    <t>FDA723704-3</t>
  </si>
  <si>
    <t>SAMN02847379</t>
  </si>
  <si>
    <t>FDA723704-2</t>
  </si>
  <si>
    <t>SAMN02847378</t>
  </si>
  <si>
    <t>FDA723704-13</t>
  </si>
  <si>
    <t>SAMN02847377</t>
  </si>
  <si>
    <t>FDA723704-11</t>
  </si>
  <si>
    <t>SAMN02847375</t>
  </si>
  <si>
    <t>FDA723704-12</t>
  </si>
  <si>
    <t>SAMN02847376</t>
  </si>
  <si>
    <t>FDA723704-7</t>
  </si>
  <si>
    <t>SAMN02847380</t>
  </si>
  <si>
    <t>FDA0980839-C002-001</t>
  </si>
  <si>
    <t>SAMN05908946</t>
  </si>
  <si>
    <t>FDA0981346-C001-001</t>
  </si>
  <si>
    <t>asparagus</t>
  </si>
  <si>
    <t>SAMN05908947</t>
  </si>
  <si>
    <t>FDA1037045-C001-013</t>
  </si>
  <si>
    <t>SAMN08390755</t>
  </si>
  <si>
    <t>FDA1037045-C001-005</t>
  </si>
  <si>
    <t>SAMN08390756</t>
  </si>
  <si>
    <t>FDA1125736-C005-009</t>
  </si>
  <si>
    <t>Sweet Corn</t>
  </si>
  <si>
    <t>SAMN13086802</t>
  </si>
  <si>
    <t>FDA1125736-C005-024</t>
  </si>
  <si>
    <t>SAMN13087212</t>
  </si>
  <si>
    <t>FDA1125925-C005-001</t>
  </si>
  <si>
    <t>Fresh White Corn</t>
  </si>
  <si>
    <t>SAMN13087345</t>
  </si>
  <si>
    <t>FDA1125925-C006-014</t>
  </si>
  <si>
    <t>SAMN13087366</t>
  </si>
  <si>
    <t>FDA1125925-C006-001</t>
  </si>
  <si>
    <t>SAMN13087378</t>
  </si>
  <si>
    <t>FDA1125925-C005-010</t>
  </si>
  <si>
    <t>SAMN13087386</t>
  </si>
  <si>
    <t>FDA1126229-C001-010</t>
  </si>
  <si>
    <t>SAMN13244269</t>
  </si>
  <si>
    <t>FDA1126229-C001-001</t>
  </si>
  <si>
    <t>SAMN13244676</t>
  </si>
  <si>
    <t>FDA991957-C002-001</t>
  </si>
  <si>
    <t>SAMN06189222</t>
  </si>
  <si>
    <t>FDA1025024-C001-005</t>
  </si>
  <si>
    <t>SAMN07719440</t>
  </si>
  <si>
    <t>FDA1025024-C001-012</t>
  </si>
  <si>
    <t>SAMN07719436</t>
  </si>
  <si>
    <t>FDA1025024-C002-020</t>
  </si>
  <si>
    <t>SAMN07719437</t>
  </si>
  <si>
    <t>FDA1025024-C002-023</t>
  </si>
  <si>
    <t>SAMN07717117</t>
  </si>
  <si>
    <t>FDA975808-1</t>
  </si>
  <si>
    <t>SAMN05789124</t>
  </si>
  <si>
    <t>FDA975808-2</t>
  </si>
  <si>
    <t>SAMN05789123</t>
  </si>
  <si>
    <t>FNW19I17</t>
  </si>
  <si>
    <t>OMF+, H antigens z4,z23:-</t>
  </si>
  <si>
    <t>SAMN02345473</t>
  </si>
  <si>
    <t>FDA1143773-C003-014</t>
  </si>
  <si>
    <t>SAMN15458171</t>
  </si>
  <si>
    <t>FDA1143773-C003-002</t>
  </si>
  <si>
    <t>SAMN15486364</t>
  </si>
  <si>
    <t>FDN0010</t>
  </si>
  <si>
    <t>SAMN02345542</t>
  </si>
  <si>
    <t>FDA419655</t>
  </si>
  <si>
    <t>SAMN02844485</t>
  </si>
  <si>
    <t>FDA1021304-S008-001</t>
  </si>
  <si>
    <t>SAMN07519485</t>
  </si>
  <si>
    <t>FDA0986113-S016-001</t>
  </si>
  <si>
    <t>Caribe Peppers</t>
  </si>
  <si>
    <t>SAMN06040784</t>
  </si>
  <si>
    <t>FDA0986113-C002-001</t>
  </si>
  <si>
    <t>SAMN06040785</t>
  </si>
  <si>
    <t>FDA0986113-S017-001</t>
  </si>
  <si>
    <t>SAMN06040783</t>
  </si>
  <si>
    <t>FDA475710 2-1</t>
  </si>
  <si>
    <t>SAMN02846144</t>
  </si>
  <si>
    <t>FDA475710 1-1</t>
  </si>
  <si>
    <t>SAMN02846143</t>
  </si>
  <si>
    <t>FDA475710 5-1</t>
  </si>
  <si>
    <t>SAMN02846145</t>
  </si>
  <si>
    <t>FDA657077-C002-001</t>
  </si>
  <si>
    <t>Sesame Seed</t>
  </si>
  <si>
    <t>SAMN05914626</t>
  </si>
  <si>
    <t>FDA0986593-C001-001</t>
  </si>
  <si>
    <t>SAMN06074257</t>
  </si>
  <si>
    <t>FDA396253 1-1</t>
  </si>
  <si>
    <t>SAMN02845836</t>
  </si>
  <si>
    <t>FDA782155 2-1</t>
  </si>
  <si>
    <t>SAMN02847553</t>
  </si>
  <si>
    <t>FDA780913 C1-9</t>
  </si>
  <si>
    <t>SAMN02847551</t>
  </si>
  <si>
    <t>FDA767301 B-1</t>
  </si>
  <si>
    <t>SAMN02847504</t>
  </si>
  <si>
    <t>FDA1026036-C001-001</t>
  </si>
  <si>
    <t>Fresh Peeled Husk Tomatoes</t>
  </si>
  <si>
    <t>SAMN07782577</t>
  </si>
  <si>
    <t>FDA1026036-C001-019</t>
  </si>
  <si>
    <t>SAMN07782573</t>
  </si>
  <si>
    <t>FDA883841 2-3</t>
  </si>
  <si>
    <t>pecans truffles</t>
  </si>
  <si>
    <t>SAMN03195938</t>
  </si>
  <si>
    <t>FDA883841 2-1A</t>
  </si>
  <si>
    <t>SAMN03195937</t>
  </si>
  <si>
    <t>FDA711727 5-4-2</t>
  </si>
  <si>
    <t>SAMN02847355</t>
  </si>
  <si>
    <t>FDA1071442-C001-001</t>
  </si>
  <si>
    <t>SAMN09630285</t>
  </si>
  <si>
    <t>FDA1027169-C001-002</t>
  </si>
  <si>
    <t>SAMN07816687</t>
  </si>
  <si>
    <t>FDA1027169-C001-001</t>
  </si>
  <si>
    <t>SAMN07816685</t>
  </si>
  <si>
    <t>FDA1145933-C002-005</t>
  </si>
  <si>
    <t>fresh watercress</t>
  </si>
  <si>
    <t>SAMN15950205</t>
  </si>
  <si>
    <t>FDA976623-002-007</t>
  </si>
  <si>
    <t>Guanabana (powdered supplement)</t>
  </si>
  <si>
    <t>SAMN05789119</t>
  </si>
  <si>
    <t>FDA00010668</t>
  </si>
  <si>
    <t>SAMN05789118</t>
  </si>
  <si>
    <t>FDA948887-C2-O</t>
  </si>
  <si>
    <t>SAMN04592632</t>
  </si>
  <si>
    <t>FDA948887-C2-I</t>
  </si>
  <si>
    <t>SAMN04592631</t>
  </si>
  <si>
    <t>FDA1111217-C002-001</t>
  </si>
  <si>
    <t>Padron Peppers</t>
  </si>
  <si>
    <t>SAMN12175173</t>
  </si>
  <si>
    <t>FDA1111217-C002-015</t>
  </si>
  <si>
    <t>SAMN12175441</t>
  </si>
  <si>
    <t>FDA1101080-C003-013</t>
  </si>
  <si>
    <t>Fresh Chick Peas</t>
  </si>
  <si>
    <t>SAMN11319506</t>
  </si>
  <si>
    <t>FDA1101080-C003-001</t>
  </si>
  <si>
    <t>SAMN11319508</t>
  </si>
  <si>
    <t>FDA1121181-C001-013</t>
  </si>
  <si>
    <t>SAMN12716814</t>
  </si>
  <si>
    <t>FDA1121181-C001-002</t>
  </si>
  <si>
    <t>SAMN12716645</t>
  </si>
  <si>
    <t>FDA1124363-C002-001</t>
  </si>
  <si>
    <t>SAMN13047588</t>
  </si>
  <si>
    <t>FDA1124363-C002-008</t>
  </si>
  <si>
    <t>SAMN13087154</t>
  </si>
  <si>
    <t>FDA1124766-C002-005</t>
  </si>
  <si>
    <t>Fresh Long Beans</t>
  </si>
  <si>
    <t>SAMN13087169</t>
  </si>
  <si>
    <t>FDA1124766-C002-009</t>
  </si>
  <si>
    <t>SAMN13087295</t>
  </si>
  <si>
    <t>FDA1130654-C003-002</t>
  </si>
  <si>
    <t>SAMN13514000</t>
  </si>
  <si>
    <t>FDA1130654-C002-013</t>
  </si>
  <si>
    <t>SAMN13514257</t>
  </si>
  <si>
    <t>FDA564675</t>
  </si>
  <si>
    <t>Norwich</t>
  </si>
  <si>
    <t>SAMN02844738</t>
  </si>
  <si>
    <t>aph(3'')-Ib,aph(6)-Id,mdsA,mdsB,sul1</t>
  </si>
  <si>
    <t>FDA888512 2-1</t>
  </si>
  <si>
    <t>SAMN03253028</t>
  </si>
  <si>
    <t>FDA510873</t>
  </si>
  <si>
    <t>SAMN02844670</t>
  </si>
  <si>
    <t>FDA557131</t>
  </si>
  <si>
    <t>chia seed</t>
  </si>
  <si>
    <t>SAMN02844728</t>
  </si>
  <si>
    <t>FDA551294 2-1</t>
  </si>
  <si>
    <t>SAMN02846558</t>
  </si>
  <si>
    <t>FAR0135</t>
  </si>
  <si>
    <t>mexican wild yam root</t>
  </si>
  <si>
    <t>SAMN02678458</t>
  </si>
  <si>
    <t>FDA226144</t>
  </si>
  <si>
    <t>fresh green onions</t>
  </si>
  <si>
    <t>SAMN02843807</t>
  </si>
  <si>
    <t>FDA403227-1</t>
  </si>
  <si>
    <t>copan tea</t>
  </si>
  <si>
    <t>SAMN02845867</t>
  </si>
  <si>
    <t>FDA357998</t>
  </si>
  <si>
    <t>SAMN02844302</t>
  </si>
  <si>
    <t>FDA380232</t>
  </si>
  <si>
    <t>SAMN02844382</t>
  </si>
  <si>
    <t>FDA222034</t>
  </si>
  <si>
    <t>red pear tomatoes</t>
  </si>
  <si>
    <t>SAMN02843797</t>
  </si>
  <si>
    <t>FDA124620-A1</t>
  </si>
  <si>
    <t>TOMATO BOLA</t>
  </si>
  <si>
    <t>SAMN05545183</t>
  </si>
  <si>
    <t>FDA124620-A2</t>
  </si>
  <si>
    <t>SAMN05545182</t>
  </si>
  <si>
    <t>FDA986320-C002-001</t>
  </si>
  <si>
    <t>SAMN06113183</t>
  </si>
  <si>
    <t>FDA475980-2</t>
  </si>
  <si>
    <t>SAMN02846151</t>
  </si>
  <si>
    <t>FDA475979-2</t>
  </si>
  <si>
    <t>SAMN02846149</t>
  </si>
  <si>
    <t>FDA563450 C2 4-2</t>
  </si>
  <si>
    <t>SAMN02846599</t>
  </si>
  <si>
    <t>FDA575814</t>
  </si>
  <si>
    <t>SAMN02844764</t>
  </si>
  <si>
    <t>FDA575818</t>
  </si>
  <si>
    <t>SAMN02844767</t>
  </si>
  <si>
    <t>FDA575817</t>
  </si>
  <si>
    <t>SAMN02844766</t>
  </si>
  <si>
    <t>FDA575815</t>
  </si>
  <si>
    <t>SAMN02844765</t>
  </si>
  <si>
    <t>FCC0208</t>
  </si>
  <si>
    <t>cucumber, fresh</t>
  </si>
  <si>
    <t>SAMN02678596</t>
  </si>
  <si>
    <t>FCC0216</t>
  </si>
  <si>
    <t>SAMN02678604</t>
  </si>
  <si>
    <t>FDA501150</t>
  </si>
  <si>
    <t>corrianders, fresh</t>
  </si>
  <si>
    <t>SAMN02844657</t>
  </si>
  <si>
    <t>FDA339651 2-3</t>
  </si>
  <si>
    <t>SAMN02845680</t>
  </si>
  <si>
    <t>FDA767290 B-1</t>
  </si>
  <si>
    <t>SAMN02847491</t>
  </si>
  <si>
    <t>FDA397766-7</t>
  </si>
  <si>
    <t>SAMN02845846</t>
  </si>
  <si>
    <t>FDA414242 1-9</t>
  </si>
  <si>
    <t>SAMN02845902</t>
  </si>
  <si>
    <t>FDA414242 1-1</t>
  </si>
  <si>
    <t>SAMN02845901</t>
  </si>
  <si>
    <t>FDA782490 B-3</t>
  </si>
  <si>
    <t>SAMN02847555</t>
  </si>
  <si>
    <t>FNW18t71</t>
  </si>
  <si>
    <t>chipotle chili powder</t>
  </si>
  <si>
    <t>SAMN02678733</t>
  </si>
  <si>
    <t>FDA439257</t>
  </si>
  <si>
    <t>red chipotle chili powder</t>
  </si>
  <si>
    <t>SAMN02844538</t>
  </si>
  <si>
    <t>FSW0014</t>
  </si>
  <si>
    <t>SAMN02345344</t>
  </si>
  <si>
    <t>FCC0082</t>
  </si>
  <si>
    <t>SAMN02344798</t>
  </si>
  <si>
    <t>FDA656712 1-17</t>
  </si>
  <si>
    <t>SAMN02709326</t>
  </si>
  <si>
    <t>FDA987431-C001-001</t>
  </si>
  <si>
    <t>Soerenga</t>
  </si>
  <si>
    <t>SAMN06113209</t>
  </si>
  <si>
    <t>FDA987431-S001-001</t>
  </si>
  <si>
    <t>SAMN06113208</t>
  </si>
  <si>
    <t>FDA339653 1-1</t>
  </si>
  <si>
    <t>SAMN02845686</t>
  </si>
  <si>
    <t>FDA1109615-C002-001</t>
  </si>
  <si>
    <t>Corriander</t>
  </si>
  <si>
    <t>SAMN12035750</t>
  </si>
  <si>
    <t>FDA655443 c1 1-2</t>
  </si>
  <si>
    <t>SAMN02847106</t>
  </si>
  <si>
    <t>FNW19i81</t>
  </si>
  <si>
    <t>grey squash</t>
  </si>
  <si>
    <t>SAMN02678823</t>
  </si>
  <si>
    <t>FSF0153</t>
  </si>
  <si>
    <t>SAMN02698115</t>
  </si>
  <si>
    <t>FAR0102</t>
  </si>
  <si>
    <t>pecan halves</t>
  </si>
  <si>
    <t>SAMN02678425</t>
  </si>
  <si>
    <t>FDA482604-2</t>
  </si>
  <si>
    <t>SAMN02846201</t>
  </si>
  <si>
    <t>FMA0054</t>
  </si>
  <si>
    <t>SAMN02345317</t>
  </si>
  <si>
    <t>FDA397808 1-1</t>
  </si>
  <si>
    <t>SAMN02845849</t>
  </si>
  <si>
    <t>FDA409753-7</t>
  </si>
  <si>
    <t>SAMN02845887</t>
  </si>
  <si>
    <t>FDA409753-9</t>
  </si>
  <si>
    <t>SAMN02845889</t>
  </si>
  <si>
    <t>FDA0969028-C001-001</t>
  </si>
  <si>
    <t>SAMN07717040</t>
  </si>
  <si>
    <t>FDA782505 2MA</t>
  </si>
  <si>
    <t>SAMN02847591</t>
  </si>
  <si>
    <t>FDA782505 2B</t>
  </si>
  <si>
    <t>SAMN02847590</t>
  </si>
  <si>
    <t>FDA782505 2A</t>
  </si>
  <si>
    <t>SAMN02847589</t>
  </si>
  <si>
    <t>FDA782505 1MA</t>
  </si>
  <si>
    <t>SAMN02847588</t>
  </si>
  <si>
    <t>FDA782505 1B</t>
  </si>
  <si>
    <t>SAMN02847587</t>
  </si>
  <si>
    <t>FDA782505 1A</t>
  </si>
  <si>
    <t>SAMN02847586</t>
  </si>
  <si>
    <t>FDA782503 2MA</t>
  </si>
  <si>
    <t>SAMN02847582</t>
  </si>
  <si>
    <t>FDA782503 2A</t>
  </si>
  <si>
    <t>SAMN02847580</t>
  </si>
  <si>
    <t>FDA782503 1MA</t>
  </si>
  <si>
    <t>SAMN02847579</t>
  </si>
  <si>
    <t>FDA782502 2MA</t>
  </si>
  <si>
    <t>SAMN02847576</t>
  </si>
  <si>
    <t>FDA782503 1B</t>
  </si>
  <si>
    <t>SAMN02847578</t>
  </si>
  <si>
    <t>FDA782502 2B</t>
  </si>
  <si>
    <t>SAMN02847575</t>
  </si>
  <si>
    <t>FDA782502 1MA</t>
  </si>
  <si>
    <t>SAMN02847573</t>
  </si>
  <si>
    <t>FDA655585 5-2</t>
  </si>
  <si>
    <t>Rough -:l,z13:-</t>
  </si>
  <si>
    <t>SAMN02847122</t>
  </si>
  <si>
    <t>FDA497802 2-20</t>
  </si>
  <si>
    <t>SAMN02846264</t>
  </si>
  <si>
    <t>FDA652875 1-1</t>
  </si>
  <si>
    <t>Rough O:h:1,2</t>
  </si>
  <si>
    <t>SAMN02918767</t>
  </si>
  <si>
    <t>FDA793516 2-13</t>
  </si>
  <si>
    <t>SAMN02847602</t>
  </si>
  <si>
    <t>FDA149928-C2</t>
  </si>
  <si>
    <t>SAMN02845078</t>
  </si>
  <si>
    <t>FDA419648 2-13</t>
  </si>
  <si>
    <t>SAMN02709290</t>
  </si>
  <si>
    <t>FDA419632 1-1</t>
  </si>
  <si>
    <t>herbal tea ajenjo</t>
  </si>
  <si>
    <t>SAMN02845921</t>
  </si>
  <si>
    <t>FDA776464 1-2</t>
  </si>
  <si>
    <t>SAMN02918993</t>
  </si>
  <si>
    <t>FDA771050</t>
  </si>
  <si>
    <t>SAMN02918984</t>
  </si>
  <si>
    <t>FDA655443 c3 2-1</t>
  </si>
  <si>
    <t>I 3,15,34:d:-</t>
  </si>
  <si>
    <t>SAMN02847115</t>
  </si>
  <si>
    <t>FDA655273 c2 2-2</t>
  </si>
  <si>
    <t>SAMN02847103</t>
  </si>
  <si>
    <t>FDA711312-1 5-1</t>
  </si>
  <si>
    <t>SAMN02847350</t>
  </si>
  <si>
    <t>FDA711312-1 6-1</t>
  </si>
  <si>
    <t>SAMN02847351</t>
  </si>
  <si>
    <t>FDA767303 B-1</t>
  </si>
  <si>
    <t>SAMN02847506</t>
  </si>
  <si>
    <t>FDA767303 F-1</t>
  </si>
  <si>
    <t>SAMN02847507</t>
  </si>
  <si>
    <t>FDA767303 G-1</t>
  </si>
  <si>
    <t>SAMN02847508</t>
  </si>
  <si>
    <t>FDA767303 H-1</t>
  </si>
  <si>
    <t>SAMN02847509</t>
  </si>
  <si>
    <t>FDA767304 A-1</t>
  </si>
  <si>
    <t>SAMN02847510</t>
  </si>
  <si>
    <t>FDA767304 E-1</t>
  </si>
  <si>
    <t>SAMN02847511</t>
  </si>
  <si>
    <t>FDA858730 C2-1</t>
  </si>
  <si>
    <t>SAMN02821209</t>
  </si>
  <si>
    <t>FDA637705 2-13</t>
  </si>
  <si>
    <t>SAMN02846961</t>
  </si>
  <si>
    <t>FDA478107 1-9</t>
  </si>
  <si>
    <t>SAMN02846157</t>
  </si>
  <si>
    <t>FDA478975 NC1</t>
  </si>
  <si>
    <t>jalapenos or serranos</t>
  </si>
  <si>
    <t>SAMN02846161</t>
  </si>
  <si>
    <t>FDA764177 2B</t>
  </si>
  <si>
    <t>SAMN02847450</t>
  </si>
  <si>
    <t>FDA592602 2B</t>
  </si>
  <si>
    <t>SAMN02846716</t>
  </si>
  <si>
    <t>FDA547503 1-1</t>
  </si>
  <si>
    <t>SAMN02846540</t>
  </si>
  <si>
    <t>FDA547503-2-9</t>
  </si>
  <si>
    <t>DRIED ALOE VERA CRUSHED TEA</t>
  </si>
  <si>
    <t>SAMN09927954</t>
  </si>
  <si>
    <t>FDA482778 2-3</t>
  </si>
  <si>
    <t>SAMN02846206</t>
  </si>
  <si>
    <t>FDA482829</t>
  </si>
  <si>
    <t>SAMN02844633</t>
  </si>
  <si>
    <t>FDA764180 1B</t>
  </si>
  <si>
    <t>SAMN02847453</t>
  </si>
  <si>
    <t>FDA764179 2B</t>
  </si>
  <si>
    <t>SAMN02847452</t>
  </si>
  <si>
    <t>FDA767307 B-3</t>
  </si>
  <si>
    <t>SAMN02847512</t>
  </si>
  <si>
    <t>FDA782504 1B</t>
  </si>
  <si>
    <t>SAMN02847584</t>
  </si>
  <si>
    <t>FDA782504 1A</t>
  </si>
  <si>
    <t>SAMN02847583</t>
  </si>
  <si>
    <t>FAR0056</t>
  </si>
  <si>
    <t>peanut, shelled</t>
  </si>
  <si>
    <t>SAMN02345100</t>
  </si>
  <si>
    <t>FDA650042 C1 2-1</t>
  </si>
  <si>
    <t>SAMN02847043</t>
  </si>
  <si>
    <t>FDA478483 C2 1-2</t>
  </si>
  <si>
    <t>SAMN02846158</t>
  </si>
  <si>
    <t>FDA478483 C2 5-1</t>
  </si>
  <si>
    <t>SAMN02846159</t>
  </si>
  <si>
    <t>FDA767297 B-2</t>
  </si>
  <si>
    <t>SAMN02847501</t>
  </si>
  <si>
    <t>FDA626480-1 RV/HE</t>
  </si>
  <si>
    <t>SAMN02846860</t>
  </si>
  <si>
    <t>FDA626480-1 TT/XLD</t>
  </si>
  <si>
    <t>SAMN02846861</t>
  </si>
  <si>
    <t>FDA458230 1-1</t>
  </si>
  <si>
    <t>cookies roscanela</t>
  </si>
  <si>
    <t>SAMN02846072</t>
  </si>
  <si>
    <t>gyrA_D87Y=POINT,mdsA,mdsB</t>
  </si>
  <si>
    <t>FDA478056-2</t>
  </si>
  <si>
    <t>SAMN02846155</t>
  </si>
  <si>
    <t>FDA332902 C1-9</t>
  </si>
  <si>
    <t>Mgulani</t>
  </si>
  <si>
    <t>red arbol powder</t>
  </si>
  <si>
    <t>SAMN02845665</t>
  </si>
  <si>
    <t>FDA332902 C1-12</t>
  </si>
  <si>
    <t>SAMN02845664</t>
  </si>
  <si>
    <t>FDA709395 C2 2-1</t>
  </si>
  <si>
    <t>Anatum var. O 15+,34+ (Minneapolis)</t>
  </si>
  <si>
    <t>SAMN02847335</t>
  </si>
  <si>
    <t>FDA883841 2-1B</t>
  </si>
  <si>
    <t>SAMN03431329</t>
  </si>
  <si>
    <t>FDA740910 2-13</t>
  </si>
  <si>
    <t>SAMN02847411</t>
  </si>
  <si>
    <t>FDA782503 2B</t>
  </si>
  <si>
    <t>SAMN02847581</t>
  </si>
  <si>
    <t>FDA540707 1-13</t>
  </si>
  <si>
    <t>SAMN02846481</t>
  </si>
  <si>
    <t>FDA540707 1-1</t>
  </si>
  <si>
    <t>SAMN02846480</t>
  </si>
  <si>
    <t>FDA704269 2-16</t>
  </si>
  <si>
    <t>SAMN02847318</t>
  </si>
  <si>
    <t>FDA653071 c2 5-1</t>
  </si>
  <si>
    <t>Bardo</t>
  </si>
  <si>
    <t>SAMN02847088</t>
  </si>
  <si>
    <t>FDN0021</t>
  </si>
  <si>
    <t>SAMN02345514</t>
  </si>
  <si>
    <t>mcr-9.1,mdsA,mdsB</t>
  </si>
  <si>
    <t>FSE0084</t>
  </si>
  <si>
    <t>SAMN02344966</t>
  </si>
  <si>
    <t>FDA657077-C001-001</t>
  </si>
  <si>
    <t>SAMN05914627</t>
  </si>
  <si>
    <t>FDA1019658-S005-001</t>
  </si>
  <si>
    <t>SAMN07429349</t>
  </si>
  <si>
    <t>FDA1082234-S002-001</t>
  </si>
  <si>
    <t>Crushed Anaheim Red Peppr Capsicum</t>
  </si>
  <si>
    <t>SAMN10129687</t>
  </si>
  <si>
    <t>FDA1019657-S001-001</t>
  </si>
  <si>
    <t>SAMN07429358</t>
  </si>
  <si>
    <t>FDA905400-1-E</t>
  </si>
  <si>
    <t>textered soya-protein made of flour for cooking</t>
  </si>
  <si>
    <t>SAMN03495910</t>
  </si>
  <si>
    <t>FDA905400-1-A</t>
  </si>
  <si>
    <t>SAMN03495909</t>
  </si>
  <si>
    <t>FDA837634 2-13</t>
  </si>
  <si>
    <t>SAMN02847689</t>
  </si>
  <si>
    <t>FDA1138038-001-001</t>
  </si>
  <si>
    <t>European Cucumbers</t>
  </si>
  <si>
    <t>SAMN14419023</t>
  </si>
  <si>
    <t>FAR0101</t>
  </si>
  <si>
    <t>6,8:e,h:-</t>
  </si>
  <si>
    <t>SAMN02678424</t>
  </si>
  <si>
    <t>FDA1019340-C001-001</t>
  </si>
  <si>
    <t>SAMN07429351</t>
  </si>
  <si>
    <t>FDA1019340-C001-003</t>
  </si>
  <si>
    <t>SAMN07429350</t>
  </si>
  <si>
    <t>FDA1019658-S011-001</t>
  </si>
  <si>
    <t>SAMN07429362</t>
  </si>
  <si>
    <t>FDA1019658-S014-001</t>
  </si>
  <si>
    <t>SAMN07429359</t>
  </si>
  <si>
    <t>FDA1019657-S009-001</t>
  </si>
  <si>
    <t>SAMN07429353</t>
  </si>
  <si>
    <t>FDA1019657-S004-001</t>
  </si>
  <si>
    <t>SAMN07429356</t>
  </si>
  <si>
    <t>FDA1019661-S006-001</t>
  </si>
  <si>
    <t>SAMN07460741</t>
  </si>
  <si>
    <t>FDA1019661-S005-001</t>
  </si>
  <si>
    <t>SAMN07460742</t>
  </si>
  <si>
    <t>FDA1019661-S008-001</t>
  </si>
  <si>
    <t>SAMN07460739</t>
  </si>
  <si>
    <t>FDA1019661-S002-001</t>
  </si>
  <si>
    <t>SAMN07460745</t>
  </si>
  <si>
    <t>FDA1019661-S003-001</t>
  </si>
  <si>
    <t>SAMN07460744</t>
  </si>
  <si>
    <t>FDA1019661-S014-001</t>
  </si>
  <si>
    <t>SAMN07460736</t>
  </si>
  <si>
    <t>FDA1019661-S027-001</t>
  </si>
  <si>
    <t>SAMN07460726</t>
  </si>
  <si>
    <t>FDA1019661-S024-001</t>
  </si>
  <si>
    <t>SAMN07460728</t>
  </si>
  <si>
    <t>FDA1019661-S017-001</t>
  </si>
  <si>
    <t>SAMN07460733</t>
  </si>
  <si>
    <t>FMA0063</t>
  </si>
  <si>
    <t>3,10,15:e,h:-</t>
  </si>
  <si>
    <t>SAMN02345564</t>
  </si>
  <si>
    <t>FDA883841 1-15</t>
  </si>
  <si>
    <t>SAMN03195936</t>
  </si>
  <si>
    <t>FDA833784 2-4</t>
  </si>
  <si>
    <t>SAMN02847680</t>
  </si>
  <si>
    <t>FDA650042 C3 1-2</t>
  </si>
  <si>
    <t>SAMN02847044</t>
  </si>
  <si>
    <t>FDA650042 C3 5-2</t>
  </si>
  <si>
    <t>SAMN02847045</t>
  </si>
  <si>
    <t>FDA1051325-001-001</t>
  </si>
  <si>
    <t>Wheat Flour</t>
  </si>
  <si>
    <t>SAMN09259582</t>
  </si>
  <si>
    <t>aac(2')-IIa,fosA7,mdsA,mdsB</t>
  </si>
  <si>
    <t>FNW19a76</t>
  </si>
  <si>
    <t>mole verde</t>
  </si>
  <si>
    <t>SAMN02678778</t>
  </si>
  <si>
    <t>FDA1136590-C002-009</t>
  </si>
  <si>
    <t>ground red chili</t>
  </si>
  <si>
    <t>SAMN14147699</t>
  </si>
  <si>
    <t>FDA1136590-C002-001</t>
  </si>
  <si>
    <t>SAMN14147723</t>
  </si>
  <si>
    <t>FDA1136590-C002-017</t>
  </si>
  <si>
    <t>SAMN14148543</t>
  </si>
  <si>
    <t>FDA1136590-C002-021</t>
  </si>
  <si>
    <t>SAMN14148600</t>
  </si>
  <si>
    <t>FDA1015670-002-012</t>
  </si>
  <si>
    <t>38:[k]:z35</t>
  </si>
  <si>
    <t>SAMN07279119</t>
  </si>
  <si>
    <t>FDA842597 C2-6</t>
  </si>
  <si>
    <t>SAMN02847702</t>
  </si>
  <si>
    <t>FDA968399-2-1</t>
  </si>
  <si>
    <t>fresh serrano peppers</t>
  </si>
  <si>
    <t>SAMN05507163</t>
  </si>
  <si>
    <t>FDA968399-16-1</t>
  </si>
  <si>
    <t>SAMN05507162</t>
  </si>
  <si>
    <t>FDA923770</t>
  </si>
  <si>
    <t>SAMN04122405</t>
  </si>
  <si>
    <t>FDA923567</t>
  </si>
  <si>
    <t>SAMN04122404</t>
  </si>
  <si>
    <t>FDA852445 C1-1</t>
  </si>
  <si>
    <t>frozen semi-dehydrated tomatoes</t>
  </si>
  <si>
    <t>SAMN02847759</t>
  </si>
  <si>
    <t>FDA852445 C2-7</t>
  </si>
  <si>
    <t>SAMN02847760</t>
  </si>
  <si>
    <t>FDA857445 1-1</t>
  </si>
  <si>
    <t>soursop guanabana herbal tea</t>
  </si>
  <si>
    <t>SAMN02847784</t>
  </si>
  <si>
    <t>FDA857445 2-13</t>
  </si>
  <si>
    <t>SAMN02847785</t>
  </si>
  <si>
    <t>FDA420416 #13</t>
  </si>
  <si>
    <t>SAMN02845924</t>
  </si>
  <si>
    <t>FNW19a94</t>
  </si>
  <si>
    <t>SAMN02678786</t>
  </si>
  <si>
    <t>FDA718754 1-1</t>
  </si>
  <si>
    <t>SAMN02918831</t>
  </si>
  <si>
    <t>FDA433800 1-1</t>
  </si>
  <si>
    <t>short grain rice</t>
  </si>
  <si>
    <t>SAMN02845974</t>
  </si>
  <si>
    <t>FDA476947</t>
  </si>
  <si>
    <t>Ohio</t>
  </si>
  <si>
    <t>SAMN02844618</t>
  </si>
  <si>
    <t>FDA250205</t>
  </si>
  <si>
    <t>dried yeast</t>
  </si>
  <si>
    <t>SAMN02843909</t>
  </si>
  <si>
    <t>FDA189686-5</t>
  </si>
  <si>
    <t>Hadar</t>
  </si>
  <si>
    <t>SAMN02845178</t>
  </si>
  <si>
    <t>aph(3'')-Ib,aph(6)-Id,mdsA,mdsB,tet(A)</t>
  </si>
  <si>
    <t>FDA189686-1</t>
  </si>
  <si>
    <t>SAMN02845177</t>
  </si>
  <si>
    <t>FDA199856</t>
  </si>
  <si>
    <t>Copenhagen</t>
  </si>
  <si>
    <t>dried oregano</t>
  </si>
  <si>
    <t>SAMN02843712</t>
  </si>
  <si>
    <t>aadA12,aadA15,aph(3')-Ia,blaTEM-1,mdsA,mdsB,sul1</t>
  </si>
  <si>
    <t>FDA499818</t>
  </si>
  <si>
    <t>chipolte chili powder</t>
  </si>
  <si>
    <t>SAMN02844655</t>
  </si>
  <si>
    <t>FDA651679 c3 4-1</t>
  </si>
  <si>
    <t>Rough:r:z6</t>
  </si>
  <si>
    <t>dry peppers morita</t>
  </si>
  <si>
    <t>SAMN02847060</t>
  </si>
  <si>
    <t>FDA651679 c1 1-1</t>
  </si>
  <si>
    <t>SAMN02847058</t>
  </si>
  <si>
    <t>FDA651679 c3 1-1</t>
  </si>
  <si>
    <t>SAMN02847059</t>
  </si>
  <si>
    <t>FDA367569 5-1</t>
  </si>
  <si>
    <t>fresh jalapeno pepper</t>
  </si>
  <si>
    <t>SAMN02845759</t>
  </si>
  <si>
    <t>FDA542325 C6 2-1</t>
  </si>
  <si>
    <t>SAMN02846493</t>
  </si>
  <si>
    <t>FDA563450 C2 2-1</t>
  </si>
  <si>
    <t>SAMN02846598</t>
  </si>
  <si>
    <t>FDA542325 C3 4-2</t>
  </si>
  <si>
    <t>SAMN02846491</t>
  </si>
  <si>
    <t>FDA542325 C2 2-1</t>
  </si>
  <si>
    <t>SAMN02846490</t>
  </si>
  <si>
    <t>FMA0143</t>
  </si>
  <si>
    <t>epazote leaves, dried</t>
  </si>
  <si>
    <t>SAMN02698207</t>
  </si>
  <si>
    <t>FDA767288 2B</t>
  </si>
  <si>
    <t>SAMN02847490</t>
  </si>
  <si>
    <t>FAR0028</t>
  </si>
  <si>
    <t>SAMN02344897</t>
  </si>
  <si>
    <t>Sa_U75</t>
  </si>
  <si>
    <t>SAMN09638219</t>
  </si>
  <si>
    <t>Sa_U99</t>
  </si>
  <si>
    <t>SAMN09638220</t>
  </si>
  <si>
    <t>Sa_V01</t>
  </si>
  <si>
    <t>SAMN09638221</t>
  </si>
  <si>
    <t>Sa_V02</t>
  </si>
  <si>
    <t>SAMN09638222</t>
  </si>
  <si>
    <t>Sa_V03</t>
  </si>
  <si>
    <t>SAMN09638223</t>
  </si>
  <si>
    <t>Sa_V45</t>
  </si>
  <si>
    <t>SAMN09638227</t>
  </si>
  <si>
    <t>FDA424134 2-11</t>
  </si>
  <si>
    <t>corn flour snacks lime flavor</t>
  </si>
  <si>
    <t>SAMN02845940</t>
  </si>
  <si>
    <t>FDA655443 c1-1 1-1</t>
  </si>
  <si>
    <t>SAMN02847107</t>
  </si>
  <si>
    <t>FDA655443 c3-1 1-1</t>
  </si>
  <si>
    <t>SAMN02847116</t>
  </si>
  <si>
    <t>FDA655443 c1-3 1-1</t>
  </si>
  <si>
    <t>SAMN02847109</t>
  </si>
  <si>
    <t>FDA655443 c2 1-1</t>
  </si>
  <si>
    <t>SAMN02847110</t>
  </si>
  <si>
    <t>FDA655443 c2-3 1-1</t>
  </si>
  <si>
    <t>SAMN02847113</t>
  </si>
  <si>
    <t>FDA655443 c4-3 1-1</t>
  </si>
  <si>
    <t>SAMN02847119</t>
  </si>
  <si>
    <t>FDA655443 c4 4-2</t>
  </si>
  <si>
    <t>SAMN02847118</t>
  </si>
  <si>
    <t>FDA655443 c1-2 1-1</t>
  </si>
  <si>
    <t>SAMN02847108</t>
  </si>
  <si>
    <t>FDA655443 c2-2 1-1</t>
  </si>
  <si>
    <t>SAMN02847112</t>
  </si>
  <si>
    <t>FDA655443 c3-2 1-1</t>
  </si>
  <si>
    <t>SAMN02847117</t>
  </si>
  <si>
    <t>CFSAN003984</t>
  </si>
  <si>
    <t>SAMN02709287</t>
  </si>
  <si>
    <t>FDA709316 C2 1-1</t>
  </si>
  <si>
    <t>SAMN02847331</t>
  </si>
  <si>
    <t>aac(2')-IIa,fosA7.4,mdsA,mdsB</t>
  </si>
  <si>
    <t>FDA482778 2-1</t>
  </si>
  <si>
    <t>SAMN02846204</t>
  </si>
  <si>
    <t>FDA478107 1-1</t>
  </si>
  <si>
    <t>SAMN02846156</t>
  </si>
  <si>
    <t>FDA651751 1-1</t>
  </si>
  <si>
    <t>18:z4,z23:-</t>
  </si>
  <si>
    <t>SAMN02847061</t>
  </si>
  <si>
    <t>FSE0087</t>
  </si>
  <si>
    <t>SAMN02344961</t>
  </si>
  <si>
    <t>FDA782128 1-4</t>
  </si>
  <si>
    <t>SAMN02918998</t>
  </si>
  <si>
    <t>FSW0087</t>
  </si>
  <si>
    <t>SAMN02344981</t>
  </si>
  <si>
    <t>FDA234044-1</t>
  </si>
  <si>
    <t>Cerro var. O 14+ (Siegburg)</t>
  </si>
  <si>
    <t>linaza plus (flax seeds)</t>
  </si>
  <si>
    <t>SAMN02845301</t>
  </si>
  <si>
    <t>FDA234044-2</t>
  </si>
  <si>
    <t>linaza plus</t>
  </si>
  <si>
    <t>SAMN02845302</t>
  </si>
  <si>
    <t>FDA767302 B-1</t>
  </si>
  <si>
    <t>SAMN02847505</t>
  </si>
  <si>
    <t>FDA655443 c2-6 1-1</t>
  </si>
  <si>
    <t>SAMN02847114</t>
  </si>
  <si>
    <t>FNW19H19</t>
  </si>
  <si>
    <t>3,10:-:l,w</t>
  </si>
  <si>
    <t>SAMN02344948</t>
  </si>
  <si>
    <t>FDA848884 1-1</t>
  </si>
  <si>
    <t>SAMN02847737</t>
  </si>
  <si>
    <t>FDA848884 2-14</t>
  </si>
  <si>
    <t>SAMN02847738</t>
  </si>
  <si>
    <t>FDA451485 1-2 H2S negative</t>
  </si>
  <si>
    <t>SAMN02846039</t>
  </si>
  <si>
    <t>FDA1019658-S006-001</t>
  </si>
  <si>
    <t>SAMN07429348</t>
  </si>
  <si>
    <t>FDA1019657-S003-001</t>
  </si>
  <si>
    <t>SAMN07429357</t>
  </si>
  <si>
    <t>FDA1019658-S008-001</t>
  </si>
  <si>
    <t>SAMN07429346</t>
  </si>
  <si>
    <t>FDA1019658-S012-001</t>
  </si>
  <si>
    <t>SAMN07429361</t>
  </si>
  <si>
    <t>FDA1019657-S008-001</t>
  </si>
  <si>
    <t>SAMN07429354</t>
  </si>
  <si>
    <t>FDA1019661-S004-001</t>
  </si>
  <si>
    <t>SAMN07460743</t>
  </si>
  <si>
    <t>FDA1019661-S022-001</t>
  </si>
  <si>
    <t>SAMN07460730</t>
  </si>
  <si>
    <t>FDA1019661-S026-001</t>
  </si>
  <si>
    <t>SAMN07460727</t>
  </si>
  <si>
    <t>FDA1019661-S023-001</t>
  </si>
  <si>
    <t>SAMN07460729</t>
  </si>
  <si>
    <t>FDA1019661-S019-001</t>
  </si>
  <si>
    <t>SAMN07460732</t>
  </si>
  <si>
    <t>FDA1019661-S020-001</t>
  </si>
  <si>
    <t>SAMN07460731</t>
  </si>
  <si>
    <t>FDA1019661-S001-001</t>
  </si>
  <si>
    <t>SAMN07460746</t>
  </si>
  <si>
    <t>FDA1019661-S007-001</t>
  </si>
  <si>
    <t>SAMN07460740</t>
  </si>
  <si>
    <t>FDA1019661-S015-001</t>
  </si>
  <si>
    <t>SAMN07460735</t>
  </si>
  <si>
    <t>FDA1019658-S007-001</t>
  </si>
  <si>
    <t>SAMN07429347</t>
  </si>
  <si>
    <t>FDA397943</t>
  </si>
  <si>
    <t>bioarnica capsules</t>
  </si>
  <si>
    <t>SAMN02844446</t>
  </si>
  <si>
    <t>FSE0090</t>
  </si>
  <si>
    <t>SAMN02344960</t>
  </si>
  <si>
    <t>aadA2,dfrA12,mdsA,mdsB,sul1</t>
  </si>
  <si>
    <t>FDA299418-1</t>
  </si>
  <si>
    <t>dried estafiate (wormwood)</t>
  </si>
  <si>
    <t>SAMN02845552</t>
  </si>
  <si>
    <t>aph(3'')-Ib,aph(3')-Ia,aph(6)-Id,aph(6)-Id,blaTEM-1,blaTEM,floR,mdsA,mdsB,sul2,sul2,tet(A)</t>
  </si>
  <si>
    <t>FDA479144</t>
  </si>
  <si>
    <t>SAMN02844622</t>
  </si>
  <si>
    <t>aph(3'')-Ib,aph(6)-Id,fosA7,mdsA,mdsB,sul2,tet(A),tet(C)</t>
  </si>
  <si>
    <t>FDN0129</t>
  </si>
  <si>
    <t>parsley</t>
  </si>
  <si>
    <t>SAMN02678650</t>
  </si>
  <si>
    <t>FDN0114</t>
  </si>
  <si>
    <t>SAMN02678635</t>
  </si>
  <si>
    <t>FDN0118</t>
  </si>
  <si>
    <t>organic mini merlot heirloom tomatoes</t>
  </si>
  <si>
    <t>SAMN02678639</t>
  </si>
  <si>
    <t>FDA1009585-C001-001</t>
  </si>
  <si>
    <t>Shelled Pistachios</t>
  </si>
  <si>
    <t>SAMN07205601</t>
  </si>
  <si>
    <t>FDA368477</t>
  </si>
  <si>
    <t>loose leaf lettuce</t>
  </si>
  <si>
    <t>SAMN02844332</t>
  </si>
  <si>
    <t>aac(3)-I,aadA2,aph(3')-IIIa,blaCARB-2,floR,mdsA,mdsB,sul1,tet(G)</t>
  </si>
  <si>
    <t>FSW0081</t>
  </si>
  <si>
    <t>SAMN02344985</t>
  </si>
  <si>
    <t>FMA0083</t>
  </si>
  <si>
    <t>SAMN02345578</t>
  </si>
  <si>
    <t>FDA709418 C1 1-1</t>
  </si>
  <si>
    <t>SAMN02847337</t>
  </si>
  <si>
    <t>FDA1021209-S010-002</t>
  </si>
  <si>
    <t>SAMN07519491</t>
  </si>
  <si>
    <t>FDA1021209-S009-015</t>
  </si>
  <si>
    <t>SAMN07519500</t>
  </si>
  <si>
    <t>FDA1021209-S015-008</t>
  </si>
  <si>
    <t>SAMN07519498</t>
  </si>
  <si>
    <t>FDA1021209-S009-001</t>
  </si>
  <si>
    <t>SAMN07519481</t>
  </si>
  <si>
    <t>FDA1021209-S010-011</t>
  </si>
  <si>
    <t>SAMN07519496</t>
  </si>
  <si>
    <t>FDA1021209-S015-012</t>
  </si>
  <si>
    <t>SAMN07519493</t>
  </si>
  <si>
    <t>Sa_V44</t>
  </si>
  <si>
    <t>SAMN09638226</t>
  </si>
  <si>
    <t>FDA842847 2-2</t>
  </si>
  <si>
    <t>fried corn snacks</t>
  </si>
  <si>
    <t>SAMN02847704</t>
  </si>
  <si>
    <t>aadA2,dfrA12,floR,mdsA,mdsB,qnrB19,sul1,tet(A)</t>
  </si>
  <si>
    <t>FDA842847 1-1</t>
  </si>
  <si>
    <t>SAMN02847703</t>
  </si>
  <si>
    <t>FDA775013</t>
  </si>
  <si>
    <t>SAMN02918990</t>
  </si>
  <si>
    <t>aadA2,dfrA12,floR,mdsA,mdsB,sul1,tet(A)</t>
  </si>
  <si>
    <t>FDA424134 2-1</t>
  </si>
  <si>
    <t>SAMN02845939</t>
  </si>
  <si>
    <t>FDA776415</t>
  </si>
  <si>
    <t>SAMN02918991</t>
  </si>
  <si>
    <t>FNW19F33</t>
  </si>
  <si>
    <t>SAMN02344773</t>
  </si>
  <si>
    <t>FDA651751 6-4</t>
  </si>
  <si>
    <t>SAMN02847062</t>
  </si>
  <si>
    <t>FDA735629 2-4</t>
  </si>
  <si>
    <t>SAMN02847395</t>
  </si>
  <si>
    <t>FDA782121 1-1</t>
  </si>
  <si>
    <t>SAMN02918996</t>
  </si>
  <si>
    <t>FDA782121 1-5</t>
  </si>
  <si>
    <t>SAMN02918997</t>
  </si>
  <si>
    <t>FMA0093</t>
  </si>
  <si>
    <t>black natural sesame seed</t>
  </si>
  <si>
    <t>SAMN02345054</t>
  </si>
  <si>
    <t>FDA724859 2-21</t>
  </si>
  <si>
    <t>SAMN02847385</t>
  </si>
  <si>
    <t>FNW19G93</t>
  </si>
  <si>
    <t>SAMN02344891</t>
  </si>
  <si>
    <t>aph(3'')-Ib,aph(6)-Id,dfrA14,floR,mdsA,mdsB,sul2,tet(D)</t>
  </si>
  <si>
    <t>FDA354917</t>
  </si>
  <si>
    <t>SAMN02844288</t>
  </si>
  <si>
    <t>aadA1,floR2,mdsA,mdsB,sul1,tet(G)</t>
  </si>
  <si>
    <t>FDA652875 2-3</t>
  </si>
  <si>
    <t>Rough O:g,s,t:-</t>
  </si>
  <si>
    <t>SAMN02918768</t>
  </si>
  <si>
    <t>FDA800621 C2-20</t>
  </si>
  <si>
    <t>SAMN02847611</t>
  </si>
  <si>
    <t>FDA794307 2-25</t>
  </si>
  <si>
    <t>SAMN02847603</t>
  </si>
  <si>
    <t>FDA792100 C2-16</t>
  </si>
  <si>
    <t>SAMN02847599</t>
  </si>
  <si>
    <t>FSF0082</t>
  </si>
  <si>
    <t>SAMN02483558</t>
  </si>
  <si>
    <t>aadA2,aph(3'')-Ib,aph(6)-Id,dfrA12,floR,mdsA,mdsB,sul1,sul2,tet(A)</t>
  </si>
  <si>
    <t>FDA790872 2-1</t>
  </si>
  <si>
    <t>SAMN02847598</t>
  </si>
  <si>
    <t>FDA1116453-S001-020</t>
  </si>
  <si>
    <t>SAMN12390689</t>
  </si>
  <si>
    <t>FCC0045</t>
  </si>
  <si>
    <t>fresh parsley (organic)</t>
  </si>
  <si>
    <t>SAMN02344887</t>
  </si>
  <si>
    <t>aac(3)-VIa,aadA1,aph(3'')-Ib,aph(6)-Id,mdsA,mdsB,sul1,sul1,tet(B)</t>
  </si>
  <si>
    <t>FAR0029</t>
  </si>
  <si>
    <t>SAMN02344898</t>
  </si>
  <si>
    <t>aph(3'')-Ib,aph(6)-Id,mdsA,mdsB,tet(B)</t>
  </si>
  <si>
    <t>FAR0030</t>
  </si>
  <si>
    <t>SAMN02344899</t>
  </si>
  <si>
    <t>FDA403866 1-9</t>
  </si>
  <si>
    <t>SAMN02845868</t>
  </si>
  <si>
    <t>aac(3)-IIa,aadA2,aph(3'')-Ib,aph(3')-Ia,aph(6)-Id,blaTEM-1,dfrA12,mdsA,mdsB,sul1,sul2,tet(B)</t>
  </si>
  <si>
    <t>FDA782494-B1</t>
  </si>
  <si>
    <t>SAMN02847557</t>
  </si>
  <si>
    <t>aadA2,aph(3')-IIa,blaCTX-M-55,blaTEM-1,ble,dfrA12,gyrA_D87G=POINT,mdsA,mdsB,mph(A),oqxA,oqxB,oqxB,rmtB1,sul1</t>
  </si>
  <si>
    <t>FCC0030</t>
  </si>
  <si>
    <t>SAMN02344971</t>
  </si>
  <si>
    <t>aph(3'')-Ib,aph(6)-Id,mdsA,mdsB</t>
  </si>
  <si>
    <t>FSW0084</t>
  </si>
  <si>
    <t>SAMN02344988</t>
  </si>
  <si>
    <t>FSW0095</t>
  </si>
  <si>
    <t>SAMN02344953</t>
  </si>
  <si>
    <t>FSW0091</t>
  </si>
  <si>
    <t>SAMN02344957</t>
  </si>
  <si>
    <t>FSW0092</t>
  </si>
  <si>
    <t>SAMN02344958</t>
  </si>
  <si>
    <t>FSW0096</t>
  </si>
  <si>
    <t>SAMN02344954</t>
  </si>
  <si>
    <t>FSW0089</t>
  </si>
  <si>
    <t>SAMN02344979</t>
  </si>
  <si>
    <t>FSW0086</t>
  </si>
  <si>
    <t>SAMN02344983</t>
  </si>
  <si>
    <t>FMA0055</t>
  </si>
  <si>
    <t>SAMN02345314</t>
  </si>
  <si>
    <t>FNW19H12</t>
  </si>
  <si>
    <t>SAMN02344928</t>
  </si>
  <si>
    <t>FNW19H21</t>
  </si>
  <si>
    <t>SAMN02344962</t>
  </si>
  <si>
    <t>FNW19H22</t>
  </si>
  <si>
    <t>SAMN02344963</t>
  </si>
  <si>
    <t>FMA0061</t>
  </si>
  <si>
    <t>SAMN02345577</t>
  </si>
  <si>
    <t>FNW19I02</t>
  </si>
  <si>
    <t>SAMN02345274</t>
  </si>
  <si>
    <t>FSE0074</t>
  </si>
  <si>
    <t>SAMN02345103</t>
  </si>
  <si>
    <t>FDA710935 4-2-2</t>
  </si>
  <si>
    <t>SAMN02847349</t>
  </si>
  <si>
    <t>FDA711676 8-1-1</t>
  </si>
  <si>
    <t>SAMN02847354</t>
  </si>
  <si>
    <t>FDA710935 4-1-2</t>
  </si>
  <si>
    <t>SAMN02847348</t>
  </si>
  <si>
    <t>FDA710528 2-1-1</t>
  </si>
  <si>
    <t>SAMN02847346</t>
  </si>
  <si>
    <t>FDA710533 8-1-1</t>
  </si>
  <si>
    <t>SAMN02847347</t>
  </si>
  <si>
    <t>FDA711676 5-2-1</t>
  </si>
  <si>
    <t>SAMN02847353</t>
  </si>
  <si>
    <t>FDA711316-1 2-1</t>
  </si>
  <si>
    <t>SAMN02847352</t>
  </si>
  <si>
    <t>FDA710390 2-19</t>
  </si>
  <si>
    <t>SAMN02847343</t>
  </si>
  <si>
    <t>FDA710518 6-13</t>
  </si>
  <si>
    <t>SAMN02847344</t>
  </si>
  <si>
    <t>FDA710518 7-19</t>
  </si>
  <si>
    <t>7:-:-</t>
  </si>
  <si>
    <t>SAMN02847345</t>
  </si>
  <si>
    <t>FDA704810 2-3</t>
  </si>
  <si>
    <t>SAMN02847319</t>
  </si>
  <si>
    <t>FAR0034</t>
  </si>
  <si>
    <t>SAMN02344910</t>
  </si>
  <si>
    <t>aph(3'')-Ib,aph(6)-Id,fosA7,mdsA,mdsB</t>
  </si>
  <si>
    <t>FAR0035</t>
  </si>
  <si>
    <t>SAMN02344911</t>
  </si>
  <si>
    <t>FAR0041</t>
  </si>
  <si>
    <t>SAMN02344926</t>
  </si>
  <si>
    <t>FDA757378 1-32</t>
  </si>
  <si>
    <t>SAMN02847438</t>
  </si>
  <si>
    <t>FDA757378 1-13</t>
  </si>
  <si>
    <t>SAMN02847437</t>
  </si>
  <si>
    <t>FNW19H20</t>
  </si>
  <si>
    <t>SAMN02344951</t>
  </si>
  <si>
    <t>aac(2')-IIa,aph(3'')-Ib,aph(6)-Id,fosA7,mcr-9.1,mdsA,mdsB</t>
  </si>
  <si>
    <t>FDA757378 2-6</t>
  </si>
  <si>
    <t>SAMN02847439</t>
  </si>
  <si>
    <t>FCC0225</t>
  </si>
  <si>
    <t>SAMN02678613</t>
  </si>
  <si>
    <t>FDA973992-1-1</t>
  </si>
  <si>
    <t>SAMN05733205</t>
  </si>
  <si>
    <t>aph(3'')-Ib,aph(6)-Id,blaCMY-2,blaCMY,floR,floR=MISTRANSLATION,mdsA,mdsB,sul2,tet(A)</t>
  </si>
  <si>
    <t>FDA973992-11-1</t>
  </si>
  <si>
    <t>SAMN05733204</t>
  </si>
  <si>
    <t>aph(3'')-Ib,aph(6)-Id,blaCMY-2,blaCMY,floR,mdsA,mdsB,sul2,tet(A)</t>
  </si>
  <si>
    <t>FDA973992-12-1</t>
  </si>
  <si>
    <t>SAMN05733203</t>
  </si>
  <si>
    <t>aph(3'')-Ib,aph(3'')-Ib,aph(6)-Id,blaCMY-2,floR,mdsA,mdsB,sul2,tet(A)</t>
  </si>
  <si>
    <t>FDA404841-13</t>
  </si>
  <si>
    <t>SAMN02845874</t>
  </si>
  <si>
    <t>aadA2,dfrA12,gyrA_D87G=POINT,gyrA_S83F=POINT,mdsA,mdsB,parC_S80R=POINT,parE_S458P=POINT,sul1,tet(A)</t>
  </si>
  <si>
    <t>FDN0011</t>
  </si>
  <si>
    <t>Rough:g,m,t:-</t>
  </si>
  <si>
    <t>SAMN02345529</t>
  </si>
  <si>
    <t>aph(3'')-Ib,aph(6)-Id,fosA7,mcr-9.1,mdsA,mdsB,tet(C)</t>
  </si>
  <si>
    <t>FDA227246</t>
  </si>
  <si>
    <t>fresh cilantro</t>
  </si>
  <si>
    <t>SAMN02843813</t>
  </si>
  <si>
    <t>aac(3)-II,aac(3)-IId,aadA2,aph(3'')-Ib,aph(6)-Id,bleO,dfrA12,dfrA12,floR,mdsA,mdsB,sul2,sul3,tet(A)</t>
  </si>
  <si>
    <t>FDA709376 C1 1-2</t>
  </si>
  <si>
    <t>SAMN02847332</t>
  </si>
  <si>
    <t>FDA709376 C2 1-2</t>
  </si>
  <si>
    <t>SAMN02847333</t>
  </si>
  <si>
    <t>FDA709377 C2 1-1</t>
  </si>
  <si>
    <t>SAMN02847334</t>
  </si>
  <si>
    <t>FDA709420 C1 4-2</t>
  </si>
  <si>
    <t>SAMN02847338</t>
  </si>
  <si>
    <t>FDA709420 C2 2-1</t>
  </si>
  <si>
    <t>SAMN02847339</t>
  </si>
  <si>
    <t>FDA709408 C1 2-2</t>
  </si>
  <si>
    <t>SAMN02847336</t>
  </si>
  <si>
    <t>FDA709422 C1 3-3</t>
  </si>
  <si>
    <t>SAMN02847340</t>
  </si>
  <si>
    <t>FDA764181 2B</t>
  </si>
  <si>
    <t>SAMN02847454</t>
  </si>
  <si>
    <t>FDA592603 2B</t>
  </si>
  <si>
    <t>SAMN02846717</t>
  </si>
  <si>
    <t>FDA486814-10</t>
  </si>
  <si>
    <t>SAMN02846223</t>
  </si>
  <si>
    <t>aadA1,floR2,mdsA,mdsB,sul1,tet(G),tet(G)</t>
  </si>
  <si>
    <t>FAR0116</t>
  </si>
  <si>
    <t>SAMN02678439</t>
  </si>
  <si>
    <t>FDA970382-1-9</t>
  </si>
  <si>
    <t>4,[5],12:i:-</t>
  </si>
  <si>
    <t>SAMN05603765</t>
  </si>
  <si>
    <t>aadA2,aph(3'')-Ib,aph(3'')-Ib,aph(3')-Ia,aph(6)-Id,blaSHV-12,blaTEM-1,bleO,dfrA19,floR,mcr-9.1,mdsA,mdsB,oqxA,oqxB,qnrB2,sul1,sul2,tet(A),tet(B)</t>
  </si>
  <si>
    <t>clinical</t>
  </si>
  <si>
    <t>Homo sapiens</t>
  </si>
  <si>
    <t>INSP 24</t>
  </si>
  <si>
    <t>human</t>
  </si>
  <si>
    <t>SAMN02367760</t>
  </si>
  <si>
    <t>aadA1,mdsA,mdsB,sul1</t>
  </si>
  <si>
    <t>human stools</t>
  </si>
  <si>
    <t>SAMN10261424</t>
  </si>
  <si>
    <t>SAMN10261423</t>
  </si>
  <si>
    <t>SAMN10261425</t>
  </si>
  <si>
    <t>SAMN10261426</t>
  </si>
  <si>
    <t>SAMN02367644</t>
  </si>
  <si>
    <t>SGSC 2213</t>
  </si>
  <si>
    <t>Heidelberg</t>
  </si>
  <si>
    <t>SAMN06883296</t>
  </si>
  <si>
    <t>CFSAN002046</t>
  </si>
  <si>
    <t>SAMN01889552</t>
  </si>
  <si>
    <t>INSP 85</t>
  </si>
  <si>
    <t>SAMN02367660</t>
  </si>
  <si>
    <t>SAMN03470064</t>
  </si>
  <si>
    <t>SAMN03470046</t>
  </si>
  <si>
    <t>Burnett-SO23</t>
  </si>
  <si>
    <t>intestine</t>
  </si>
  <si>
    <t>SAMN11803898</t>
  </si>
  <si>
    <t>aph(3'')-Ib,aph(3'')-Ib,aph(6)-Id,floR,mdsA,mdsB,qnrB19,sul2,tet(A)</t>
  </si>
  <si>
    <t>INSP 15</t>
  </si>
  <si>
    <t>SAMN02367735</t>
  </si>
  <si>
    <t>aadA5,ant(2'')-Ia,aph(3')-Ia,blaOXA-2,blaTEM-1,catA1,mdsA,mdsB,sul1</t>
  </si>
  <si>
    <t>YU07-18</t>
  </si>
  <si>
    <t>Mexico: Yucatan</t>
  </si>
  <si>
    <t>stool</t>
  </si>
  <si>
    <t>SAMN10076457</t>
  </si>
  <si>
    <t>aadA2,aph(3'')-Ib,aph(6)-Id,blaCMY-2,bleO,dfrA12,floR,mdsA,mdsB,oqxA,oqxB,sul2,tet(A)</t>
  </si>
  <si>
    <t>INSP 94</t>
  </si>
  <si>
    <t>SAMN02367673</t>
  </si>
  <si>
    <t>aac(6')-33,aadA1,aadA5,ant(2'')-Ia,aph(3')-Ia,blaOXA-2,blaTEM-1,catA1,fosA7,mdsA,mdsB,sul1,sul2,tet(D)</t>
  </si>
  <si>
    <t>Burnett-SL23</t>
  </si>
  <si>
    <t>SAMN11806972</t>
  </si>
  <si>
    <t>aac(3)-IId,aadA2,aph(3'')-Ib,aph(3'')-Ib,aph(6)-Id,bleO,dfrA12,floR,mdsA,mdsB,oqxA,oqxB,sul2,sul3,tet(A)</t>
  </si>
  <si>
    <t>Burnett-SO27</t>
  </si>
  <si>
    <t>SAMN11806968</t>
  </si>
  <si>
    <t>aac(3)-IId,aph(3'')-Ib,aph(3')-Ia,aph(6)-Id,blaTEM-1,bleO,floR,mdsA,mdsB,oqxA,oqxB,sul2,sul2,tet(A)</t>
  </si>
  <si>
    <t>SO3</t>
  </si>
  <si>
    <t>Mexico:Sonora</t>
  </si>
  <si>
    <t>cerebrospinal fluid</t>
  </si>
  <si>
    <t>SAMN04296382</t>
  </si>
  <si>
    <t>SO2</t>
  </si>
  <si>
    <t>SAMN03798428</t>
  </si>
  <si>
    <t>YU15</t>
  </si>
  <si>
    <t>Mexico:Yucatan</t>
  </si>
  <si>
    <t>SAMN03795199</t>
  </si>
  <si>
    <t>Enrique Jesús Delgado-Suárez, Tania Palós-Guitérrez, Francisco Alejandro Ruíz-López, Cindy Fabiola Hernández Pérez, Nayarit Emérita Ballesteros-Nova, Orbelín Soberanis-Ramos, Rubén Danilo Méndez-Medina, Marc W. Allard, María Salud Rubio-Lozano</t>
  </si>
  <si>
    <t>AV01</t>
  </si>
  <si>
    <t>cow</t>
  </si>
  <si>
    <t>SAMN10261448</t>
  </si>
  <si>
    <t>AV03</t>
  </si>
  <si>
    <t>SAMN10261449</t>
  </si>
  <si>
    <t>AV04</t>
  </si>
  <si>
    <t>SAMN10261450</t>
  </si>
  <si>
    <t>AV05</t>
  </si>
  <si>
    <t>SAMN10261451</t>
  </si>
  <si>
    <t>AV06</t>
  </si>
  <si>
    <t>SAMN10261452</t>
  </si>
  <si>
    <t>AV07</t>
  </si>
  <si>
    <t>SAMN10261453</t>
  </si>
  <si>
    <t>AV12</t>
  </si>
  <si>
    <t>SAMN10261454</t>
  </si>
  <si>
    <t>AV13</t>
  </si>
  <si>
    <t>SAMN10261455</t>
  </si>
  <si>
    <t>BV01</t>
  </si>
  <si>
    <t>SAMN10261464</t>
  </si>
  <si>
    <t>BV03</t>
  </si>
  <si>
    <t>SAMN10261465</t>
  </si>
  <si>
    <t>BV05</t>
  </si>
  <si>
    <t>SAMN10261466</t>
  </si>
  <si>
    <t>BV06</t>
  </si>
  <si>
    <t>SAMN10261467</t>
  </si>
  <si>
    <t>BV08</t>
  </si>
  <si>
    <t>SAMN10261468</t>
  </si>
  <si>
    <t>DV01</t>
  </si>
  <si>
    <t>SAMN10261475</t>
  </si>
  <si>
    <t>DV02</t>
  </si>
  <si>
    <t>SAMN10261476</t>
  </si>
  <si>
    <t>DV03</t>
  </si>
  <si>
    <t>SAMN10261477</t>
  </si>
  <si>
    <t>DV05</t>
  </si>
  <si>
    <t>SAMN10261478</t>
  </si>
  <si>
    <t>DV06</t>
  </si>
  <si>
    <t>SAMN10261479</t>
  </si>
  <si>
    <t>DV11</t>
  </si>
  <si>
    <t>SAMN10261480</t>
  </si>
  <si>
    <t>DV12</t>
  </si>
  <si>
    <t>SAMN10261481</t>
  </si>
  <si>
    <t>DV13</t>
  </si>
  <si>
    <t>SAMN10261482</t>
  </si>
  <si>
    <t>EV01</t>
  </si>
  <si>
    <t>SAMN10261483</t>
  </si>
  <si>
    <t>EV03</t>
  </si>
  <si>
    <t>SAMN10261484</t>
  </si>
  <si>
    <t>EV04</t>
  </si>
  <si>
    <t>SAMN10261485</t>
  </si>
  <si>
    <t>EV05</t>
  </si>
  <si>
    <t>SAMN10261486</t>
  </si>
  <si>
    <t>EV06</t>
  </si>
  <si>
    <t>SAMN10261487</t>
  </si>
  <si>
    <t>EV07</t>
  </si>
  <si>
    <t>SAMN10261488</t>
  </si>
  <si>
    <t>EV09</t>
  </si>
  <si>
    <t>SAMN10261489</t>
  </si>
  <si>
    <t>EV11</t>
  </si>
  <si>
    <t>SAMN10261490</t>
  </si>
  <si>
    <t>FV01</t>
  </si>
  <si>
    <t>SAMN10261497</t>
  </si>
  <si>
    <t>FV03</t>
  </si>
  <si>
    <t>SAMN10261498</t>
  </si>
  <si>
    <t>FV04</t>
  </si>
  <si>
    <t>SAMN10261499</t>
  </si>
  <si>
    <t>FV06</t>
  </si>
  <si>
    <t>SAMN10261500</t>
  </si>
  <si>
    <t>FV07</t>
  </si>
  <si>
    <t>SAMN10261501</t>
  </si>
  <si>
    <t>FV08</t>
  </si>
  <si>
    <t>SAMN10261502</t>
  </si>
  <si>
    <t>FV10</t>
  </si>
  <si>
    <t>SAMN10261503</t>
  </si>
  <si>
    <t>FV11</t>
  </si>
  <si>
    <t>SAMN10261504</t>
  </si>
  <si>
    <t>FV13</t>
  </si>
  <si>
    <t>SAMN10261505</t>
  </si>
  <si>
    <t>cow stools</t>
  </si>
  <si>
    <t>SAMN10261398</t>
  </si>
  <si>
    <t>SAMN10261399</t>
  </si>
  <si>
    <t>SAMN10261400</t>
  </si>
  <si>
    <t>Bovine isolates (n=179)</t>
  </si>
  <si>
    <t>CFSAN032127</t>
  </si>
  <si>
    <t>SAMN03577660</t>
  </si>
  <si>
    <t>CFSAN032129</t>
  </si>
  <si>
    <t>SAMN03577662</t>
  </si>
  <si>
    <t>InDRE17_98</t>
  </si>
  <si>
    <t>Houston</t>
  </si>
  <si>
    <t>Mexico: Cuautla</t>
  </si>
  <si>
    <t>Food (solid beef)</t>
  </si>
  <si>
    <t>SAMN12262446</t>
  </si>
  <si>
    <t>aph(3'')-Ib,aph(6)-Id,blaTEM-1,bleO,floR,mdsA,mdsB,oqxA,oqxB,qnrB19,sul2,tet(A)</t>
  </si>
  <si>
    <t>CFSAN032107</t>
  </si>
  <si>
    <t>Mexico: Mexico City</t>
  </si>
  <si>
    <t>ground beef</t>
  </si>
  <si>
    <t>SAMN03577640</t>
  </si>
  <si>
    <t>aac(3)-IId,aadA5,aph(3'')-Ib,aph(3'')-Ib,aph(3')-Ia,aph(6)-Id,blaTEM-1,bleO,dfrA17,floR,mdsA,mdsB,oqxA,oqxB,oqxB,sul2,sul2,tet(A)</t>
  </si>
  <si>
    <t>CFSAN032108</t>
  </si>
  <si>
    <t>SAMN03577641</t>
  </si>
  <si>
    <t>aadA2,fosA7.3,mdsA,mdsB,qnrB19,sul1,tet(A)</t>
  </si>
  <si>
    <t>CFSAN032109</t>
  </si>
  <si>
    <t>SAMN03577642</t>
  </si>
  <si>
    <t>aac(3)-IId,aadA5,aph(3'')-Ib,aph(3'')-Ib,aph(3')-Ia,aph(6)-Id,blaTEM-1,bleO,dfrA17,floR,mdsA,mdsB,oqxA,oqxB,sul2,sul2,tet(A)</t>
  </si>
  <si>
    <t>CFSAN032110</t>
  </si>
  <si>
    <t>SAMN03577643</t>
  </si>
  <si>
    <t>aac(3)-II,aac(3)-IId,aadA5,aph(3'')-Ib,aph(3')-Ia,aph(6)-Id,blaTEM-1,bleO,dfrA17,floR,mdsA,mdsB,oqxA,oqxB,sul2,tet(A)</t>
  </si>
  <si>
    <t>CFSAN032111</t>
  </si>
  <si>
    <t>SAMN03577644</t>
  </si>
  <si>
    <t>aac(3)-IId,aadA5,aph(3'')-Ib,aph(3')-Ia,aph(6)-Id,blaTEM-1,bleO,dfrA17,dfrA17,floR,mdsA,mdsB,oqxA,oqxB,sul2,sul2,tet(A)</t>
  </si>
  <si>
    <t>CFSAN032112</t>
  </si>
  <si>
    <t>Lomita</t>
  </si>
  <si>
    <t>SAMN03577645</t>
  </si>
  <si>
    <t>aadA2,aph(3'')-Ib,aph(6)-Id,dfrA12,mdsA,mdsB,qnrB19,sul1,tet(A)</t>
  </si>
  <si>
    <t>CFSAN032113</t>
  </si>
  <si>
    <t>SAMN03577646</t>
  </si>
  <si>
    <t>CFSAN032114</t>
  </si>
  <si>
    <t>SAMN03577647</t>
  </si>
  <si>
    <t>aadA2,aph(6)-Id,blaCARB-2,dfrA12,dfrA1,floR,mdsA,mdsB,mph(A),qnrA1,qnrB19,sul1,tet(A)</t>
  </si>
  <si>
    <t>CFSAN032115</t>
  </si>
  <si>
    <t>SAMN03577648</t>
  </si>
  <si>
    <t>aadA2,aph(3'')-Ib,aph(6)-Id,aph(6)-Id,dfrA12,mdsA,mdsB,qnrB19,sul1,tet(A)</t>
  </si>
  <si>
    <t>CFSAN032116</t>
  </si>
  <si>
    <t>SAMN03577649</t>
  </si>
  <si>
    <t>CFSAN032117</t>
  </si>
  <si>
    <t>SAMN03577650</t>
  </si>
  <si>
    <t>CFSAN032118</t>
  </si>
  <si>
    <t>SAMN03577651</t>
  </si>
  <si>
    <t>CFSAN032119</t>
  </si>
  <si>
    <t>SAMN03577652</t>
  </si>
  <si>
    <t>CFSAN032120</t>
  </si>
  <si>
    <t>Mexico: Guadalajara City</t>
  </si>
  <si>
    <t>SAMN03577653</t>
  </si>
  <si>
    <t>aph(3'')-Ib,aph(3')-Id,aph(6)-Id,mdsA,mdsB,qnrB19,sul2,tet(A)</t>
  </si>
  <si>
    <t>CFSAN032121</t>
  </si>
  <si>
    <t>SAMN03577654</t>
  </si>
  <si>
    <t>CFSAN032122</t>
  </si>
  <si>
    <t>SAMN03577655</t>
  </si>
  <si>
    <t>aadA22,aph(3'')-Ib,aph(6)-Id,aph(6)-Id,blaTEM-1,catA1,mdsA,mdsB,qnrB19,tet(B)</t>
  </si>
  <si>
    <t>CFSAN032123</t>
  </si>
  <si>
    <t>SAMN03577656</t>
  </si>
  <si>
    <t>CFSAN032124</t>
  </si>
  <si>
    <t>SAMN03577657</t>
  </si>
  <si>
    <t>aac(3)-IId,aadA5,aph(3'')-Ib,aph(3')-Ia,aph(6)-Id,blaTEM-1,bleO,dfrA17,floR,mdsA,mdsB,oqxA,oqxB,sul2,tet(A)</t>
  </si>
  <si>
    <t>CFSAN032125</t>
  </si>
  <si>
    <t>SAMN03577658</t>
  </si>
  <si>
    <t>aadA5,aph(3'')-Ib,aph(3'')-Ib,aph(3')-Ia,aph(6)-Id,blaTEM-1,bleO,dfrA17,floR,mdsA,mdsB,oqxA,oqxB,sul2,tet(A)</t>
  </si>
  <si>
    <t>CFSAN032126</t>
  </si>
  <si>
    <t>SAMN03577659</t>
  </si>
  <si>
    <t>aac(3)-IId,aadA5,aph(3'')-Ib,aph(3'')-Ib,aph(3')-Ia,aph(6)-Id,blaTEM-1,blaTEM,bleO,dfrA17,floR,mdsA,mdsB,oqxA,oqxB,sul2,sul2,tet(A)</t>
  </si>
  <si>
    <t>CFSAN032130</t>
  </si>
  <si>
    <t>primal cuts</t>
  </si>
  <si>
    <t>SAMN03577663</t>
  </si>
  <si>
    <t>CFSAN032131</t>
  </si>
  <si>
    <t>SAMN03577664</t>
  </si>
  <si>
    <t>Avian isolates (n=193)</t>
  </si>
  <si>
    <t>Mexico: Jiutepec, Morelos</t>
  </si>
  <si>
    <t>Chicken meat</t>
  </si>
  <si>
    <t>SAMN06689678</t>
  </si>
  <si>
    <t>fosA7.7,mdsA,mdsB,tet(C)</t>
  </si>
  <si>
    <t>chicken stools</t>
  </si>
  <si>
    <t>SAMN10261401</t>
  </si>
  <si>
    <t>SAMN10261402</t>
  </si>
  <si>
    <t>SAMN06689681</t>
  </si>
  <si>
    <t>aac(2')-IIa,aph(3'')-Ib,aph(6)-Id,fosA7.4,mdsA,mdsB,sul2,tet(A)</t>
  </si>
  <si>
    <t>Poultry</t>
  </si>
  <si>
    <t>SAMN01041085</t>
  </si>
  <si>
    <t>AG01</t>
  </si>
  <si>
    <t>chicken</t>
  </si>
  <si>
    <t>SAMN10261439</t>
  </si>
  <si>
    <t>AG02</t>
  </si>
  <si>
    <t>SAMN10261440</t>
  </si>
  <si>
    <t>AG03</t>
  </si>
  <si>
    <t>SAMN10261441</t>
  </si>
  <si>
    <t>AG05</t>
  </si>
  <si>
    <t>SAMN10261442</t>
  </si>
  <si>
    <t>AG06</t>
  </si>
  <si>
    <t>SAMN10261443</t>
  </si>
  <si>
    <t>AG07</t>
  </si>
  <si>
    <t>SAMN10261444</t>
  </si>
  <si>
    <t>AG08</t>
  </si>
  <si>
    <t>SAMN10261445</t>
  </si>
  <si>
    <t>AG09</t>
  </si>
  <si>
    <t>SAMN10261446</t>
  </si>
  <si>
    <t>AG14</t>
  </si>
  <si>
    <t>SAMN10261447</t>
  </si>
  <si>
    <t>BG01</t>
  </si>
  <si>
    <t>SAMN10261456</t>
  </si>
  <si>
    <t>BG02</t>
  </si>
  <si>
    <t>SAMN10261457</t>
  </si>
  <si>
    <t>BG03</t>
  </si>
  <si>
    <t>SAMN10261458</t>
  </si>
  <si>
    <t>BG04</t>
  </si>
  <si>
    <t>SAMN10261459</t>
  </si>
  <si>
    <t>BG05</t>
  </si>
  <si>
    <t>SAMN10261460</t>
  </si>
  <si>
    <t>BG06</t>
  </si>
  <si>
    <t>SAMN10261461</t>
  </si>
  <si>
    <t>BG07</t>
  </si>
  <si>
    <t>SAMN10261462</t>
  </si>
  <si>
    <t>BG08</t>
  </si>
  <si>
    <t>SAMN10261463</t>
  </si>
  <si>
    <t>CFSAN061074</t>
  </si>
  <si>
    <t>SAMN07146480</t>
  </si>
  <si>
    <t>CFSAN061075</t>
  </si>
  <si>
    <t>SAMN07146479</t>
  </si>
  <si>
    <t>CFSAN061076</t>
  </si>
  <si>
    <t>SAMN07146478</t>
  </si>
  <si>
    <t>CFSAN061077</t>
  </si>
  <si>
    <t>SAMN07146477</t>
  </si>
  <si>
    <t>CFSAN061078</t>
  </si>
  <si>
    <t>SAMN07146476</t>
  </si>
  <si>
    <t>CFSAN061079</t>
  </si>
  <si>
    <t>SAMN07146475</t>
  </si>
  <si>
    <t>CFSAN061080</t>
  </si>
  <si>
    <t>SAMN07146474</t>
  </si>
  <si>
    <t>CFSAN061081</t>
  </si>
  <si>
    <t>SAMN07146473</t>
  </si>
  <si>
    <t>CFSAN061082</t>
  </si>
  <si>
    <t>SAMN07146472</t>
  </si>
  <si>
    <t>CFSAN061111</t>
  </si>
  <si>
    <t>SAMN07146520</t>
  </si>
  <si>
    <t>CFSAN061112</t>
  </si>
  <si>
    <t>SAMN07146519</t>
  </si>
  <si>
    <t>CFSAN061113</t>
  </si>
  <si>
    <t>SAMN07146518</t>
  </si>
  <si>
    <t>gyrA_D87N=POINT,mdsA,mdsB,tet(B)</t>
  </si>
  <si>
    <t>SENASICA_Sa_ AJ89</t>
  </si>
  <si>
    <t>avian caeca</t>
  </si>
  <si>
    <t>SAMN15969200</t>
  </si>
  <si>
    <t>SENASICA_Sa_ AJ91</t>
  </si>
  <si>
    <t>SAMN15969201</t>
  </si>
  <si>
    <t>SENASICA_Sa_ AJ94</t>
  </si>
  <si>
    <t>SAMN15969202</t>
  </si>
  <si>
    <t>SENASICA_Sa_ AJ96</t>
  </si>
  <si>
    <t>SAMN15969203</t>
  </si>
  <si>
    <t>aac(3)-IVa,aadA1,aph(4)-Ia,blaCTX-M-65,floR,fosA3,gyrA_D87Y=POINT,mdsA,mdsB,sul1,tet(A)</t>
  </si>
  <si>
    <t>SENASICA_Sa_ AK48</t>
  </si>
  <si>
    <t>SAMN15969204</t>
  </si>
  <si>
    <t>SENASICA_Sa_ AK49</t>
  </si>
  <si>
    <t>SAMN15969205</t>
  </si>
  <si>
    <t>SENASICA_Sa_ AK50</t>
  </si>
  <si>
    <t>Johannesburg</t>
  </si>
  <si>
    <t>SAMN15969206</t>
  </si>
  <si>
    <t>SENASICA_Sa_ AK52</t>
  </si>
  <si>
    <t>SAMN15969207</t>
  </si>
  <si>
    <t>aph(3'')-Ib,aph(6)-Id,gyrA_S83F=POINT,mdsA,mdsB,tet(A)</t>
  </si>
  <si>
    <t>SENASICA_Sa_ AK53</t>
  </si>
  <si>
    <t>SAMN15969208</t>
  </si>
  <si>
    <t>SENASICA_Sa_ AK59</t>
  </si>
  <si>
    <t>SAMN15858798</t>
  </si>
  <si>
    <t>aac(3)-IVa,aadA1,aph(4)-Ia,blaCTX-M-65,dfrA14,floR,fosA3,gyrA_D87Y=POINT,mdsA,mdsB,sul1,tet(A)</t>
  </si>
  <si>
    <t>SENASICA_Sa_ AK65</t>
  </si>
  <si>
    <t>SAMN15858799</t>
  </si>
  <si>
    <t>aac(3)-IVa,aadA1,aph(4)-Ia,blaCTX-M-65,dfrA14,fosA3,gyrA_D87Y=POINT,mdsA,mdsB,sul1,tet(A)</t>
  </si>
  <si>
    <t>SENASICA_Sa_ AK66</t>
  </si>
  <si>
    <t>SAMN15858800</t>
  </si>
  <si>
    <t>SENASICA_Sa_ AU23</t>
  </si>
  <si>
    <t>SAMN15858804</t>
  </si>
  <si>
    <t>aadA2,dfrA12,gyrA_D87G=POINT,mdsA,mdsB,sul1,tet(A)</t>
  </si>
  <si>
    <t>SENASICA_Sa_ AU29</t>
  </si>
  <si>
    <t>enteritidis</t>
  </si>
  <si>
    <t>SAMN15858805</t>
  </si>
  <si>
    <t>SENASICA_Sa_ AU35</t>
  </si>
  <si>
    <t>SAMN15858806</t>
  </si>
  <si>
    <t>SENASICA_Sa_ AX49</t>
  </si>
  <si>
    <t>SAMN15858807</t>
  </si>
  <si>
    <t>SENASICA_Sa_ AX50</t>
  </si>
  <si>
    <t>SAMN15858808</t>
  </si>
  <si>
    <t>SENASICA_Sa_ AX51</t>
  </si>
  <si>
    <t>SAMN15858809</t>
  </si>
  <si>
    <t>SENASICA_Sa_ AX52</t>
  </si>
  <si>
    <t>SAMN15858810</t>
  </si>
  <si>
    <t>SENASICA_Sa_ AX53</t>
  </si>
  <si>
    <t>SAMN15858811</t>
  </si>
  <si>
    <t>aac(3)-IVa,aadA1,aph(3')-Ia,aph(4)-Ia,blaCTX-M-65,dfrA14,fosA3,gyrA_D87Y=POINT,mdsA,mdsB,sul1,tet(A)</t>
  </si>
  <si>
    <t>SENASICA_Sa_ AX55</t>
  </si>
  <si>
    <t>SAMN15858812</t>
  </si>
  <si>
    <t>SENASICA_Sa_ AX57</t>
  </si>
  <si>
    <t>SAMN15858813</t>
  </si>
  <si>
    <t>aac(3)-IVa,aadA1,aph(4)-Ia,floR,gyrA_D87Y=POINT,mdsA,mdsB,sul1,tet(A)</t>
  </si>
  <si>
    <t>SENASICA_Sa_ AX58</t>
  </si>
  <si>
    <t>SAMN15858814</t>
  </si>
  <si>
    <t>SENASICA_Sa_ AX59</t>
  </si>
  <si>
    <t>SAMN15858815</t>
  </si>
  <si>
    <t>SENASICA_Sa_ AX60</t>
  </si>
  <si>
    <t>SAMN15858816</t>
  </si>
  <si>
    <t>floR,mdsA,mdsB,qnrB19,tet(A)</t>
  </si>
  <si>
    <t>SENASICA_Sa_ AX61</t>
  </si>
  <si>
    <t>SAMN15858817</t>
  </si>
  <si>
    <t>SENASICA_Sa_ AX62</t>
  </si>
  <si>
    <t>SAMN15858818</t>
  </si>
  <si>
    <t>SENASICA_Sa_ AX63</t>
  </si>
  <si>
    <t>SAMN15858819</t>
  </si>
  <si>
    <t>SENASICA_Sa_ AX64</t>
  </si>
  <si>
    <t>SAMN15858820</t>
  </si>
  <si>
    <t>aac(3)-IVa,aadA1,aph(3')-Ia,aph(4)-Ia,blaCTX-M-65,dfrA14,floR,fosA3,gyrA_D87Y=POINT,mdsA,mdsB,sul1,tet(A)</t>
  </si>
  <si>
    <t>SENASICA_Sa_ AX65</t>
  </si>
  <si>
    <t>SAMN15858821</t>
  </si>
  <si>
    <t>SENASICA_Sa_ AX66</t>
  </si>
  <si>
    <t>SAMN15858822</t>
  </si>
  <si>
    <t>aac(3)-IVa,aadA1,aph(4)-Ia,dfrA14,floR,fosA3,gyrA_D87Y=POINT,mdsA,mdsB,sul1,tet(A)</t>
  </si>
  <si>
    <t>SENASICA_Sa_ AX67</t>
  </si>
  <si>
    <t>SAMN15858823</t>
  </si>
  <si>
    <t>SENASICA_Sa_ AX68</t>
  </si>
  <si>
    <t>SAMN15858824</t>
  </si>
  <si>
    <t>SENASICA_Sa_ AX69</t>
  </si>
  <si>
    <t>SAMN15858825</t>
  </si>
  <si>
    <t>SENASICA_Sa_ AX70</t>
  </si>
  <si>
    <t>SAMN15858826</t>
  </si>
  <si>
    <t>SENASICA_Sa_ AX71</t>
  </si>
  <si>
    <t>SAMN15858827</t>
  </si>
  <si>
    <t>aac(3)-IVa,aadA1,aph(3')-Ia,aph(4)-Ia,blaCTX-M-65,dfrA14,gyrA_D87Y=POINT,mdsA,mdsB,sul1,tet(A)</t>
  </si>
  <si>
    <t>SENASICA_Sa_ AX72</t>
  </si>
  <si>
    <t>SAMN15858828</t>
  </si>
  <si>
    <t>aac(3)-IId,aph(3')-Ia,arr-2,blaCTX-M-55,blaLAP-2,blaLAP,blaTEM-1,dfrA14,floR,mdsA,mdsB,mph(A),qnrS1,sul3,tet(A)</t>
  </si>
  <si>
    <t>SENASICA_Sa_ AX73</t>
  </si>
  <si>
    <t>SAMN15858829</t>
  </si>
  <si>
    <t>floR,mdsA,mdsB,qnrB19</t>
  </si>
  <si>
    <t>SENASICA_Sa_ AX75</t>
  </si>
  <si>
    <t>SAMN15858830</t>
  </si>
  <si>
    <t>SENASICA_Sa_ AX76</t>
  </si>
  <si>
    <t>SAMN15858831</t>
  </si>
  <si>
    <t>blaCMY-2,mdsA,mdsB</t>
  </si>
  <si>
    <t>SENASICA_Sa_ AX77</t>
  </si>
  <si>
    <t>SAMN15858832</t>
  </si>
  <si>
    <t>SENASICA_Sa_ AX78</t>
  </si>
  <si>
    <t>SAMN15858833</t>
  </si>
  <si>
    <t>fosA7.2,mdsA,mdsB,qnrB19</t>
  </si>
  <si>
    <t>SENASICA_Sa_ AX84</t>
  </si>
  <si>
    <t>SAMN15858834</t>
  </si>
  <si>
    <t>SENASICA_Sa_ AX85</t>
  </si>
  <si>
    <t>SAMN15858835</t>
  </si>
  <si>
    <t>SENASICA_Sa_ AX86</t>
  </si>
  <si>
    <t>SAMN15858836</t>
  </si>
  <si>
    <t>SENASICA_Sa_ AX87</t>
  </si>
  <si>
    <t>SAMN15858837</t>
  </si>
  <si>
    <t>SENASICA_Sa_ AX88</t>
  </si>
  <si>
    <t>SAMN15858838</t>
  </si>
  <si>
    <t>SENASICA_Sa_ AX89</t>
  </si>
  <si>
    <t>SAMN15858839</t>
  </si>
  <si>
    <t>SENASICA_Sa_ AX90</t>
  </si>
  <si>
    <t>SAMN15858840</t>
  </si>
  <si>
    <t>SENASICA_Sa_ AX91</t>
  </si>
  <si>
    <t>SAMN15858841</t>
  </si>
  <si>
    <t>SENASICA_Sa_ AX92</t>
  </si>
  <si>
    <t>SAMN15858842</t>
  </si>
  <si>
    <t>gyrA_D87Y=POINT,mdsA,mdsB,tet(A)</t>
  </si>
  <si>
    <t>SENASICA_Sa_ AX93</t>
  </si>
  <si>
    <t>SAMN15858843</t>
  </si>
  <si>
    <t>aadA5,aadA7,dfrA17,floR,fosA7.2,mdsA,mdsB,sul1,tet(A)</t>
  </si>
  <si>
    <t>SENASICA_Sa_ AX94</t>
  </si>
  <si>
    <t>SAMN15858844</t>
  </si>
  <si>
    <t>SENASICA_Sa_ AX95</t>
  </si>
  <si>
    <t>SAMN15858845</t>
  </si>
  <si>
    <t>SENASICA_Sa_ AX96</t>
  </si>
  <si>
    <t>SAMN15858846</t>
  </si>
  <si>
    <t>SENASICA_Sa_ AX97</t>
  </si>
  <si>
    <t>SAMN15803290</t>
  </si>
  <si>
    <t>aph(3'')-Ib,aph(6)-Id,aph(6)-Id,floR,gyrA_S83F=POINT,mdsA,mdsB,sul2,tet(A)</t>
  </si>
  <si>
    <t>SENASICA_Sa_ AX99</t>
  </si>
  <si>
    <t>SAMN15803291</t>
  </si>
  <si>
    <t>aac(3)-IVa,aadA1,aph(4)-Ia,blaCTX-M,floR,fosA3,gyrA_D87Y=POINT,mdsA,mdsB,sul1,tet(A)</t>
  </si>
  <si>
    <t>SENASICA_Sa_ AY01</t>
  </si>
  <si>
    <t>Schwarzengrund</t>
  </si>
  <si>
    <t>SAMN15803292</t>
  </si>
  <si>
    <t>SENASICA_Sa_ AY02</t>
  </si>
  <si>
    <t>SAMN15803293</t>
  </si>
  <si>
    <t>SENASICA_Sa_ AY03</t>
  </si>
  <si>
    <t>SAMN15803294</t>
  </si>
  <si>
    <t>mdsA,mdsB,qnrB19,tet(B)</t>
  </si>
  <si>
    <t>SENASICA_Sa_ AY04</t>
  </si>
  <si>
    <t>SAMN15803295</t>
  </si>
  <si>
    <t>SENASICA_Sa_ AY05</t>
  </si>
  <si>
    <t>SAMN15803296</t>
  </si>
  <si>
    <t>SENASICA_Sa_ AY06</t>
  </si>
  <si>
    <t>SAMN15803297</t>
  </si>
  <si>
    <t>SENASICA_Sa_ AY07</t>
  </si>
  <si>
    <t>SAMN15803298</t>
  </si>
  <si>
    <t>SENASICA_Sa_ AY08</t>
  </si>
  <si>
    <t>SAMN15803299</t>
  </si>
  <si>
    <t>aph(3'')-Ib,aph(6)-Id,gyrA_S83F=POINT,mdsA,mdsB,qnrB19,tet(A)</t>
  </si>
  <si>
    <t>SENASICA_Sa_ AY09</t>
  </si>
  <si>
    <t>SAMN15803300</t>
  </si>
  <si>
    <t>SENASICA_Sa_ AY10</t>
  </si>
  <si>
    <t>SAMN15803301</t>
  </si>
  <si>
    <t>SENASICA_Sa_ AY11</t>
  </si>
  <si>
    <t>SAMN15803302</t>
  </si>
  <si>
    <t>SENASICA_Sa_ AY12</t>
  </si>
  <si>
    <t>SAMN15803303</t>
  </si>
  <si>
    <t>SENASICA_Sa_ AY13</t>
  </si>
  <si>
    <t>SAMN15803304</t>
  </si>
  <si>
    <t>aac(3)-IVa,aadA1,aph(4)-Ia,blaCTX-M-65,fosA3,gyrA_D87Y=POINT,mdsA,mdsB,sul1,tet(A)</t>
  </si>
  <si>
    <t>SENASICA_Sa_ AY14</t>
  </si>
  <si>
    <t>SAMN15803305</t>
  </si>
  <si>
    <t>SENASICA_Sa_ AY15</t>
  </si>
  <si>
    <t>SAMN15803306</t>
  </si>
  <si>
    <t>SENASICA_Sa_ AY17</t>
  </si>
  <si>
    <t>SAMN15803307</t>
  </si>
  <si>
    <t>SENASICA_Sa_ AY18</t>
  </si>
  <si>
    <t>SAMN15803308</t>
  </si>
  <si>
    <t>SENASICA_Sa_ AY19</t>
  </si>
  <si>
    <t>SAMN15803309</t>
  </si>
  <si>
    <t>SENASICA_Sa_ AY20</t>
  </si>
  <si>
    <t>SAMN15803310</t>
  </si>
  <si>
    <t>aac(3)-IVa,aadA1,aph(4)-Ia,blaCTX-M-65,dfrA14,floR,gyrA_D87Y=POINT,mdsA,mdsB,sul1,tet(A)</t>
  </si>
  <si>
    <t>SENASICA_Sa_ AY21</t>
  </si>
  <si>
    <t>SAMN15803311</t>
  </si>
  <si>
    <t>SENASICA_Sa_ AY22</t>
  </si>
  <si>
    <t>SAMN15803312</t>
  </si>
  <si>
    <t>SENASICA_Sa_ AY23</t>
  </si>
  <si>
    <t>SAMN15803313</t>
  </si>
  <si>
    <t>SENASICA_Sa_ AY24</t>
  </si>
  <si>
    <t>SAMN15803314</t>
  </si>
  <si>
    <t>SENASICA_Sa_ AY31</t>
  </si>
  <si>
    <t>SAMN15803315</t>
  </si>
  <si>
    <t>SENASICA_Sa_ AY32</t>
  </si>
  <si>
    <t>SAMN15803316</t>
  </si>
  <si>
    <t>SENASICA_Sa_ AY33</t>
  </si>
  <si>
    <t>SAMN15803317</t>
  </si>
  <si>
    <t>aac(3)-IVa,aph(4)-Ia,blaCTX-M-65,dfrA14,floR,fosA3,gyrA_D87Y=POINT,mdsA,mdsB</t>
  </si>
  <si>
    <t>SENASICA_Sa_ AY34</t>
  </si>
  <si>
    <t>SAMN15803318</t>
  </si>
  <si>
    <t>aac(3)-IVa,aadA1,aadA2,aadA2,aph(4)-Ia,blaCARB-2,blaCTX-M-14,cmlA1,dfrA12,floR,fosA3,mdsA,mdsB,mph(A),qnrA1,sul1,sul2,sul3,tet(A)</t>
  </si>
  <si>
    <t>SENASICA_Sa_ AY35</t>
  </si>
  <si>
    <t>SAMN15803319</t>
  </si>
  <si>
    <t>SENASICA_Sa_ AY36</t>
  </si>
  <si>
    <t>SAMN15803320</t>
  </si>
  <si>
    <t>SENASICA_Sa_ AY37</t>
  </si>
  <si>
    <t>SAMN15803321</t>
  </si>
  <si>
    <t>aph(3'')-Ib,aph(3'')-Ib,mdsA,mdsB,qnrB19,sul2,tet(A)</t>
  </si>
  <si>
    <t>SENASICA_Sa_ AY38</t>
  </si>
  <si>
    <t>SAMN15803322</t>
  </si>
  <si>
    <t>SENASICA_Sa_ AY40</t>
  </si>
  <si>
    <t>SAMN15803323</t>
  </si>
  <si>
    <t>SENASICA_Sa_ AY41</t>
  </si>
  <si>
    <t>SAMN15803324</t>
  </si>
  <si>
    <t>gyrA_D87N=POINT,gyrA_S83Y=POINT,mdsA,mdsB</t>
  </si>
  <si>
    <t>SENASICA_Sa_ AY42</t>
  </si>
  <si>
    <t>SAMN15803325</t>
  </si>
  <si>
    <t>SENASICA_Sa_ AY43</t>
  </si>
  <si>
    <t>SAMN15803326</t>
  </si>
  <si>
    <t>SENASICA_Sa_ AY44</t>
  </si>
  <si>
    <t>SAMN15803327</t>
  </si>
  <si>
    <t>SENASICA_Sa_ AY45</t>
  </si>
  <si>
    <t>SAMN15803328</t>
  </si>
  <si>
    <t>SENASICA_Sa_ AY46</t>
  </si>
  <si>
    <t>SAMN15803329</t>
  </si>
  <si>
    <t>SENASICA_Sa_ AY47</t>
  </si>
  <si>
    <t>SAMN15803330</t>
  </si>
  <si>
    <t>SENASICA_Sa_ AY48</t>
  </si>
  <si>
    <t>SAMN15803331</t>
  </si>
  <si>
    <t>SENASICA_Sa_ AY49</t>
  </si>
  <si>
    <t>SAMN15803332</t>
  </si>
  <si>
    <t>aac(3)-IVa,aph(4)-Ia,blaCTX-M-65,dfrA14,fosA3,gyrA_D87Y=POINT,mdsA,mdsB,tet(A)</t>
  </si>
  <si>
    <t>SENASICA_Sa_ AY50</t>
  </si>
  <si>
    <t>SAMN15803333</t>
  </si>
  <si>
    <t>SENASICA_Sa_ AY51</t>
  </si>
  <si>
    <t>SAMN15803334</t>
  </si>
  <si>
    <t>aac(3)-IVa,aadA1,aph(3')-Ia,aph(4)-Ia,blaCTX-M-65,dfrA14,floR,gyrA_D87Y=POINT,mdsA,mdsB,sul1,tet(A)</t>
  </si>
  <si>
    <t>SENASICA_Sa_ AY52</t>
  </si>
  <si>
    <t>SAMN15803335</t>
  </si>
  <si>
    <t>SENASICA_Sa_ AY53</t>
  </si>
  <si>
    <t>Corvallis</t>
  </si>
  <si>
    <t>SAMN15803336</t>
  </si>
  <si>
    <t>SENASICA_Sa_ AY54</t>
  </si>
  <si>
    <t>SAMN15803337</t>
  </si>
  <si>
    <t>SENASICA_Sa_ AY55</t>
  </si>
  <si>
    <t>SAMN15803338</t>
  </si>
  <si>
    <t>SENASICA_Sa_ AY56</t>
  </si>
  <si>
    <t>SAMN15803339</t>
  </si>
  <si>
    <t>SENASICA_Sa_ AY57</t>
  </si>
  <si>
    <t>SAMN15738146</t>
  </si>
  <si>
    <t>aac(3)-IVa,aph(4)-Ia,blaCTX-M-65,dfrA14,dfrA14,fosA3,gyrA_D87Y=POINT,mdsA,mdsB,tet(A)</t>
  </si>
  <si>
    <t>SENASICA_Sa_ AY58</t>
  </si>
  <si>
    <t>SAMN15738147</t>
  </si>
  <si>
    <t>SENASICA_Sa_ AY59</t>
  </si>
  <si>
    <t>SAMN15738148</t>
  </si>
  <si>
    <t>SENASICA_Sa_ AY60</t>
  </si>
  <si>
    <t>SAMN15738149</t>
  </si>
  <si>
    <t>SENASICA_Sa_ AY61</t>
  </si>
  <si>
    <t>SAMN15738150</t>
  </si>
  <si>
    <t>SENASICA_Sa_ AY62</t>
  </si>
  <si>
    <t>SAMN15738151</t>
  </si>
  <si>
    <t>SENASICA_Sa_ AY76</t>
  </si>
  <si>
    <t>SAMN15738152</t>
  </si>
  <si>
    <t>SENASICA_Sa_ AY78</t>
  </si>
  <si>
    <t>SAMN15738153</t>
  </si>
  <si>
    <t>aadA2,blaTEM-1,bleO,dfrA12,floR,mdsA,mdsB,mph(B),sul1,tet(A)</t>
  </si>
  <si>
    <t>SENASICA_Sa_ AY79</t>
  </si>
  <si>
    <t>SAMN15738154</t>
  </si>
  <si>
    <t>SENASICA_Sa_ AY80</t>
  </si>
  <si>
    <t>SAMN15738155</t>
  </si>
  <si>
    <t>SENASICA_Sa_ AY86</t>
  </si>
  <si>
    <t>SAMN15738156</t>
  </si>
  <si>
    <t>SENASICA_Sa_ AY87</t>
  </si>
  <si>
    <t>SAMN15738157</t>
  </si>
  <si>
    <t>SENASICA_Sa_ AY88</t>
  </si>
  <si>
    <t>SAMN15738158</t>
  </si>
  <si>
    <t>SENASICA_Sa_ AY89</t>
  </si>
  <si>
    <t>SAMN15738159</t>
  </si>
  <si>
    <t>SENASICA_Sa_ AY91</t>
  </si>
  <si>
    <t>SAMN15738160</t>
  </si>
  <si>
    <t>aac(3)-IVa,aadA1,aph(3')-Ia,aph(4)-Ia,blaCTX-M-65,floR,fosA3,gyrA_D87Y=POINT,mdsA,mdsB,sul1,tet(A)</t>
  </si>
  <si>
    <t>SENASICA_Sa_ AY93</t>
  </si>
  <si>
    <t>SAMN15738161</t>
  </si>
  <si>
    <t>SENASICA_Sa_ AY94</t>
  </si>
  <si>
    <t>SAMN15738162</t>
  </si>
  <si>
    <t>SENASICA_Sa_ AY96</t>
  </si>
  <si>
    <t>SAMN15738163</t>
  </si>
  <si>
    <t>SENASICA_Sa_ AY97</t>
  </si>
  <si>
    <t>SAMN15738164</t>
  </si>
  <si>
    <t>SENASICA_Sa_ AY98</t>
  </si>
  <si>
    <t>SAMN15738165</t>
  </si>
  <si>
    <t>SENASICA_Sa_ AY99</t>
  </si>
  <si>
    <t>SAMN15738166</t>
  </si>
  <si>
    <t>SENASICA_Sa_ AZ01</t>
  </si>
  <si>
    <t>SAMN15738167</t>
  </si>
  <si>
    <t>SENASICA_Sa_ AZ06</t>
  </si>
  <si>
    <t>SAMN15738168</t>
  </si>
  <si>
    <t>SENASICA_Sa_ AZ07</t>
  </si>
  <si>
    <t>SAMN15738169</t>
  </si>
  <si>
    <t>SENASICA_Sa_ AZ09</t>
  </si>
  <si>
    <t>SAMN15738170</t>
  </si>
  <si>
    <t>aadA1,aph(3'')-Ib,aph(6)-Id,mdsA,mdsB,qnrB19</t>
  </si>
  <si>
    <t>SENASICA_Sa_ AZ10</t>
  </si>
  <si>
    <t>SAMN15738171</t>
  </si>
  <si>
    <t>aac(3)-IVa,aadA1,aph(3')-Ia,aph(4)-Ia,blaCTX-M-65,dfrA14,floR,fosA3,gyrA_D87Y=POINT,mdsA,mdsB,parE_A499T=POINT,sul1,tet(A)</t>
  </si>
  <si>
    <t>SENASICA_Sa_ AZ11</t>
  </si>
  <si>
    <t>SAMN15738172</t>
  </si>
  <si>
    <t>SENASICA_Sa_ AZ12</t>
  </si>
  <si>
    <t>SAMN15738173</t>
  </si>
  <si>
    <t>SENASICA_Sa_ AZ13</t>
  </si>
  <si>
    <t>SAMN15738174</t>
  </si>
  <si>
    <t>SENASICA_Sa_ AZ14</t>
  </si>
  <si>
    <t>SAMN15738175</t>
  </si>
  <si>
    <t>SENASICA_Sa_ AZ15</t>
  </si>
  <si>
    <t>SAMN15738176</t>
  </si>
  <si>
    <t>SENASICA_Sa_ AZ16</t>
  </si>
  <si>
    <t>SAMN15738177</t>
  </si>
  <si>
    <t>SENASICA_Sa_ AZ17</t>
  </si>
  <si>
    <t>Falkensee</t>
  </si>
  <si>
    <t>SAMN15738178</t>
  </si>
  <si>
    <t>SENASICA_Sa_ AZ18</t>
  </si>
  <si>
    <t>SAMN15738179</t>
  </si>
  <si>
    <t>SENASICA_Sa_ AZ19</t>
  </si>
  <si>
    <t>SAMN15738180</t>
  </si>
  <si>
    <t>SENASICA_Sa_ AZ20</t>
  </si>
  <si>
    <t>SAMN15738181</t>
  </si>
  <si>
    <t>aac(3)-IVa,aadA1,aph(4)-Ia,gyrA_D87Y=POINT,mdsA,mdsB,sul1,tet(A)</t>
  </si>
  <si>
    <t>SENASICA_Sa_ AZ21</t>
  </si>
  <si>
    <t>SAMN15738182</t>
  </si>
  <si>
    <t>SENASICA_Sa_ AZ22</t>
  </si>
  <si>
    <t>SAMN15738183</t>
  </si>
  <si>
    <t>SENASICA_Sa_ AZ23</t>
  </si>
  <si>
    <t>SAMN15738184</t>
  </si>
  <si>
    <t>SENASICA_Sa_ AZ24</t>
  </si>
  <si>
    <t>SAMN15738185</t>
  </si>
  <si>
    <t>SENASICA_Sa_ AZ25</t>
  </si>
  <si>
    <t>SAMN15738186</t>
  </si>
  <si>
    <t>SENASICA_Sa_ AZ51</t>
  </si>
  <si>
    <t>SAMN15738187</t>
  </si>
  <si>
    <t>SENASICA_Sa_ AZ52</t>
  </si>
  <si>
    <t>Typhumurium</t>
  </si>
  <si>
    <t>SAMN15738188</t>
  </si>
  <si>
    <t>SENASICA_Sa_ AZ53</t>
  </si>
  <si>
    <t>SAMN15738189</t>
  </si>
  <si>
    <t>SENASICA_Sa_ AZ54</t>
  </si>
  <si>
    <t>SAMN15738190</t>
  </si>
  <si>
    <t>aac(3)-IVa,aac(3)-IVa,aadA1,aph(4)-Ia,dfrA14,floR,gyrA_D87Y=POINT,mdsA,mdsB,sul1,tet(A)</t>
  </si>
  <si>
    <t>SENASICA_Sa_ AZ56</t>
  </si>
  <si>
    <t>SAMN15738191</t>
  </si>
  <si>
    <t>SENASICA_Sa_ AZ57</t>
  </si>
  <si>
    <t>SAMN15738192</t>
  </si>
  <si>
    <t>SENASICA_Sa_ AZ58</t>
  </si>
  <si>
    <t>SAMN15738193</t>
  </si>
  <si>
    <t>SENASICA_Sa_ AZ59</t>
  </si>
  <si>
    <t>SAMN15738194</t>
  </si>
  <si>
    <t>SENASICA_Sa_ AZ61</t>
  </si>
  <si>
    <t>SAMN15738195</t>
  </si>
  <si>
    <t>SENASICA_Sa_ U05</t>
  </si>
  <si>
    <t>SAMN15969196</t>
  </si>
  <si>
    <t>SENASICA_Sa_ U07</t>
  </si>
  <si>
    <t>SAMN15969197</t>
  </si>
  <si>
    <t>SENASICA_Sa_ U08</t>
  </si>
  <si>
    <t>SAMN15969198</t>
  </si>
  <si>
    <t>SENASICA_Sa_ Z63</t>
  </si>
  <si>
    <t>SAMN15969199</t>
  </si>
  <si>
    <t>Avian</t>
  </si>
  <si>
    <t>blood-culture</t>
  </si>
  <si>
    <t>Homo sapiens; female</t>
  </si>
  <si>
    <t>SAMN03795193</t>
  </si>
  <si>
    <t>aac(3)-IId,aadA2,aph(3'')-Ib,aph(6)-Id,blaCMY-2,bleO,dfrA12,floR,gyrA_S83F=POINT,mdsA,mdsB,oqxA,oqxB,sul2,sul3,tet(A)</t>
  </si>
  <si>
    <t>YU39</t>
  </si>
  <si>
    <t>SAMN03653812</t>
  </si>
  <si>
    <t>FDA575797</t>
  </si>
  <si>
    <t>SAMN01933192</t>
  </si>
  <si>
    <t>CFSAN061050</t>
  </si>
  <si>
    <t>SAMN07146506</t>
  </si>
  <si>
    <t>CFSAN061051</t>
  </si>
  <si>
    <t>SAMN07146505</t>
  </si>
  <si>
    <t>CFSAN061052</t>
  </si>
  <si>
    <t>SAMN07146504</t>
  </si>
  <si>
    <t>CFSAN061071</t>
  </si>
  <si>
    <t>SAMN07146484</t>
  </si>
  <si>
    <t>CFSAN061072</t>
  </si>
  <si>
    <t>SAMN07146482</t>
  </si>
  <si>
    <t>CFSAN061073</t>
  </si>
  <si>
    <t>SAMN07146481</t>
  </si>
  <si>
    <t>CFSAN061084</t>
  </si>
  <si>
    <t>SAMN07146547</t>
  </si>
  <si>
    <t>SGSC 2247</t>
  </si>
  <si>
    <t>SAMN01933136</t>
  </si>
  <si>
    <t>SGSC 2494</t>
  </si>
  <si>
    <t>SAMN01933147</t>
  </si>
  <si>
    <t>aadA5=,ant(2'')-Ia,aph(3')-Ia,blaOXA-2,blaTEM-1,catA1,mdsA,mdsB,sul1</t>
  </si>
  <si>
    <t>Papaya isolates (n=279)</t>
  </si>
  <si>
    <t>Papaya</t>
  </si>
  <si>
    <t>CFSAN003959</t>
  </si>
  <si>
    <t>SAMN02709277</t>
  </si>
  <si>
    <t>Pepper isolates (n=216)</t>
  </si>
  <si>
    <t>dried ground pepper</t>
  </si>
  <si>
    <t>Other vegetables isolates (n=568)</t>
  </si>
  <si>
    <t>FDA1044989-001-001</t>
  </si>
  <si>
    <t>Sesame Seed Flour</t>
  </si>
  <si>
    <t>SAMN08923749</t>
  </si>
  <si>
    <t>Other vegetables</t>
  </si>
  <si>
    <t>FAR0046</t>
  </si>
  <si>
    <t>cancerina root bark</t>
  </si>
  <si>
    <t>SAMN02344976</t>
  </si>
  <si>
    <t>mdsA=COMPLETE,mdsB=COMPLETE</t>
  </si>
  <si>
    <t>aadA2,aph(3'')-Ib,aph(6)-Id=PARTIAL,blaCARB-2,dfrA12,mdsA,mdsB,qnrA1,qnrA,sul1,sul1,tet(A)</t>
  </si>
  <si>
    <t>fosA7=PARTIAL,mdsA,mdsB</t>
  </si>
  <si>
    <t>FDA437416</t>
  </si>
  <si>
    <t>billiartec capsules</t>
  </si>
  <si>
    <t>SAMN02844532</t>
  </si>
  <si>
    <t>FDA512461</t>
  </si>
  <si>
    <t>corn chips w/ cheese and jalapeno hot pepper</t>
  </si>
  <si>
    <t>SAMN02844674</t>
  </si>
  <si>
    <t>fosA7=COMPLETE,mdsA=COMPLETE,mdsB=COMPLETE</t>
  </si>
  <si>
    <t>fosA7=PARTIAL,mdsA,mdsB,tet(B)</t>
  </si>
  <si>
    <t>fosA7=PARTIAL</t>
  </si>
  <si>
    <t>Surface water isolates (n=307)</t>
  </si>
  <si>
    <t>MPSPSA1911-2</t>
  </si>
  <si>
    <t>river water</t>
  </si>
  <si>
    <t>Surface water</t>
  </si>
  <si>
    <t>SAMN13991543</t>
  </si>
  <si>
    <t>MPSPSA1992-3</t>
  </si>
  <si>
    <t>SAMN14008172</t>
  </si>
  <si>
    <t>MPSPSA1987-4</t>
  </si>
  <si>
    <t>SAMN14008237</t>
  </si>
  <si>
    <t>MPSPSA1998-2</t>
  </si>
  <si>
    <t>SAMN14008225</t>
  </si>
  <si>
    <t>MPSPSA19104-3</t>
  </si>
  <si>
    <t>SAMN14008493</t>
  </si>
  <si>
    <t>MPSPSA1954-3</t>
  </si>
  <si>
    <t>SAMN14008570</t>
  </si>
  <si>
    <t>MPSPSA1972</t>
  </si>
  <si>
    <t>SAMN14008631</t>
  </si>
  <si>
    <t>MPSPSA1928-2</t>
  </si>
  <si>
    <t>SAMN13721887</t>
  </si>
  <si>
    <t>MPSPSA1928-1</t>
  </si>
  <si>
    <t>SAMN13721931</t>
  </si>
  <si>
    <t>MPSPSA1928-3</t>
  </si>
  <si>
    <t>SAMN13722004</t>
  </si>
  <si>
    <t>MPSPSA1932-4</t>
  </si>
  <si>
    <t>SAMN13734774</t>
  </si>
  <si>
    <t>SAMN10261413</t>
  </si>
  <si>
    <t>SAMN10261297</t>
  </si>
  <si>
    <t>SAMN10261302</t>
  </si>
  <si>
    <t>SAMN10261291</t>
  </si>
  <si>
    <t>SAMN10261293</t>
  </si>
  <si>
    <t>SAMN10261322</t>
  </si>
  <si>
    <t>SAMN10261321</t>
  </si>
  <si>
    <t>SAMN10261323</t>
  </si>
  <si>
    <t>SAMN10261305</t>
  </si>
  <si>
    <t>SAMN10261309</t>
  </si>
  <si>
    <t>SAMN10261314</t>
  </si>
  <si>
    <t>SAMN10261342</t>
  </si>
  <si>
    <t>SAMN10261341</t>
  </si>
  <si>
    <t>SAMN10261336</t>
  </si>
  <si>
    <t>SAMN10261337</t>
  </si>
  <si>
    <t>SAMN10261329</t>
  </si>
  <si>
    <t>SAMN10261330</t>
  </si>
  <si>
    <t>SAMN10261340</t>
  </si>
  <si>
    <t>MPSPSA1983-2</t>
  </si>
  <si>
    <t>SAMN14008178</t>
  </si>
  <si>
    <t>MPSPSA1984-1</t>
  </si>
  <si>
    <t>SAMN14008197</t>
  </si>
  <si>
    <t>MPSPSA1987-3</t>
  </si>
  <si>
    <t>SAMN14008233</t>
  </si>
  <si>
    <t>MPSPSA1945-1</t>
  </si>
  <si>
    <t>SAMN14008538</t>
  </si>
  <si>
    <t>MPSPSA1941-3</t>
  </si>
  <si>
    <t>SAMN13721843</t>
  </si>
  <si>
    <t>MPSPSA1940-4</t>
  </si>
  <si>
    <t>SAMN13719080</t>
  </si>
  <si>
    <t>SAMN10261286</t>
  </si>
  <si>
    <t>SAMN10261276</t>
  </si>
  <si>
    <t>floR,fosA7,mdsA,mdsB,tet(A)</t>
  </si>
  <si>
    <t>MPSPSA1940-1</t>
  </si>
  <si>
    <t>SAMN13721891</t>
  </si>
  <si>
    <t>MPSPSA1940-2</t>
  </si>
  <si>
    <t>SAMN13721926</t>
  </si>
  <si>
    <t>MPSPSA1987-2</t>
  </si>
  <si>
    <t>SAMN14007972</t>
  </si>
  <si>
    <t>MPSPSA1985-2</t>
  </si>
  <si>
    <t>SAMN14008218</t>
  </si>
  <si>
    <t>CFSAN102206</t>
  </si>
  <si>
    <t>SAMN14145870</t>
  </si>
  <si>
    <t>CFSAN102203</t>
  </si>
  <si>
    <t>SAMN14145884</t>
  </si>
  <si>
    <t>MPSPSA1917-3</t>
  </si>
  <si>
    <t>SAMN13981979</t>
  </si>
  <si>
    <t>MPSPSA1917-1</t>
  </si>
  <si>
    <t>SAMN13991581</t>
  </si>
  <si>
    <t>MPSPSA1988-1</t>
  </si>
  <si>
    <t>SAMN14008238</t>
  </si>
  <si>
    <t>MPSPSA1958-1</t>
  </si>
  <si>
    <t>SAMN14008583</t>
  </si>
  <si>
    <t>MPSPSA1971-2</t>
  </si>
  <si>
    <t>SAMN14008630</t>
  </si>
  <si>
    <t>MPSPSA1936</t>
  </si>
  <si>
    <t>SAMN13721829</t>
  </si>
  <si>
    <t>MPSPSA1938</t>
  </si>
  <si>
    <t>SAMN13734799</t>
  </si>
  <si>
    <t>MPSPSA1942-3</t>
  </si>
  <si>
    <t>SAMN13721927</t>
  </si>
  <si>
    <t>MPSPSA1942-1</t>
  </si>
  <si>
    <t>SAMN13719136</t>
  </si>
  <si>
    <t>MPSPSA1991-1</t>
  </si>
  <si>
    <t>SAMN14007965</t>
  </si>
  <si>
    <t>CFSAN102179</t>
  </si>
  <si>
    <t>SAMN14145932</t>
  </si>
  <si>
    <t>MPSPSA1911-1</t>
  </si>
  <si>
    <t>SAMN13986521</t>
  </si>
  <si>
    <t>CFSAN102209</t>
  </si>
  <si>
    <t>SAMN14145865</t>
  </si>
  <si>
    <t>MPSPSA1995-1</t>
  </si>
  <si>
    <t>SAMN14008200</t>
  </si>
  <si>
    <t>CFSAN102166</t>
  </si>
  <si>
    <t>SAMN14145895</t>
  </si>
  <si>
    <t>CFSAN039534</t>
  </si>
  <si>
    <t>Kedougou</t>
  </si>
  <si>
    <t>SAMN04155456</t>
  </si>
  <si>
    <t>aac(3)-IVa,aadA1,aadA2,blaTEM-1,cmlA1,mdsA,mdsB,sul3,tet(A)</t>
  </si>
  <si>
    <t>SAMN10261306</t>
  </si>
  <si>
    <t>SAMN10261307</t>
  </si>
  <si>
    <t>SAMN10261271</t>
  </si>
  <si>
    <t>SAMN10261284</t>
  </si>
  <si>
    <t>MPSPSA1992-2</t>
  </si>
  <si>
    <t>SAMN14008171</t>
  </si>
  <si>
    <t>MPSPSA19104-2</t>
  </si>
  <si>
    <t>SAMN14008194</t>
  </si>
  <si>
    <t>MPSPSA1956-2</t>
  </si>
  <si>
    <t>SAMN14008557</t>
  </si>
  <si>
    <t>MPSPSA1956-1</t>
  </si>
  <si>
    <t>SAMN14008564</t>
  </si>
  <si>
    <t>CFSAN102200</t>
  </si>
  <si>
    <t>SAMN14145887</t>
  </si>
  <si>
    <t>CFSAN102202</t>
  </si>
  <si>
    <t>SAMN14145896</t>
  </si>
  <si>
    <t>CFSAN102204</t>
  </si>
  <si>
    <t>SAMN14145894</t>
  </si>
  <si>
    <t>MPSPSA19100</t>
  </si>
  <si>
    <t>SAMN14008221</t>
  </si>
  <si>
    <t>CFSAN102147</t>
  </si>
  <si>
    <t>SAMN14145886</t>
  </si>
  <si>
    <t>CFSAN102168</t>
  </si>
  <si>
    <t>SAMN14145903</t>
  </si>
  <si>
    <t>CFSAN102169</t>
  </si>
  <si>
    <t>SAMN14145934</t>
  </si>
  <si>
    <t>MPSPSA1912-1</t>
  </si>
  <si>
    <t>SAMN13991589</t>
  </si>
  <si>
    <t>MPSPSA1912-2</t>
  </si>
  <si>
    <t>SAMN13991963</t>
  </si>
  <si>
    <t>MPSPSA1970</t>
  </si>
  <si>
    <t>SAMN14008648</t>
  </si>
  <si>
    <t>CFSAN102148</t>
  </si>
  <si>
    <t>SAMN14145890</t>
  </si>
  <si>
    <t>blaTEM-1,mdsA,mdsB,qnrB19,tet(A)</t>
  </si>
  <si>
    <t>MPSPSA1918-3</t>
  </si>
  <si>
    <t>SAMN13981981</t>
  </si>
  <si>
    <t>aadA2,aadA2,aph(3'')-Ib,aph(6)-Id,blaCMY-2,bleO,dfrA12,floR,gyrA_S83Y=POINT,mdsA,mdsB,oqxA,oqxB,sul2,sul3,tet(A)</t>
  </si>
  <si>
    <t>SAMN10261298</t>
  </si>
  <si>
    <t>SAMN10261300</t>
  </si>
  <si>
    <t>SAMN10261299</t>
  </si>
  <si>
    <t>SAMN10261301</t>
  </si>
  <si>
    <t>SAMN10261304</t>
  </si>
  <si>
    <t>SAMN10261412</t>
  </si>
  <si>
    <t>SAMN10261430</t>
  </si>
  <si>
    <t>SAMN10261431</t>
  </si>
  <si>
    <t>SAMN10261432</t>
  </si>
  <si>
    <t>SAMN10261296</t>
  </si>
  <si>
    <t>SAMN10261303</t>
  </si>
  <si>
    <t>SAMN10261292</t>
  </si>
  <si>
    <t>SAMN10261265</t>
  </si>
  <si>
    <t>CFSAN047349</t>
  </si>
  <si>
    <t>SAMN11958154</t>
  </si>
  <si>
    <t>MPSPSA1954-1</t>
  </si>
  <si>
    <t>SAMN14008550</t>
  </si>
  <si>
    <t>gyrA_S83F=POINT,mdsA,mdsB</t>
  </si>
  <si>
    <t>MPSPSA1954-2</t>
  </si>
  <si>
    <t>SAMN14008551</t>
  </si>
  <si>
    <t>CFSAN102149</t>
  </si>
  <si>
    <t>SAMN14145888</t>
  </si>
  <si>
    <t>CFSAN102150</t>
  </si>
  <si>
    <t>SAMN14145911</t>
  </si>
  <si>
    <t>CFSAN102182</t>
  </si>
  <si>
    <t>SAMN14145853</t>
  </si>
  <si>
    <t>CFSAN102210</t>
  </si>
  <si>
    <t>SAMN14145860</t>
  </si>
  <si>
    <t>CFSAN102201</t>
  </si>
  <si>
    <t>SAMN14145923</t>
  </si>
  <si>
    <t>SAMN10261288</t>
  </si>
  <si>
    <t>SAMN10261272</t>
  </si>
  <si>
    <t>SAMN10261283</t>
  </si>
  <si>
    <t>MPSPSA1940-3</t>
  </si>
  <si>
    <t>SAMN13719100</t>
  </si>
  <si>
    <t>MPSPSA1956-3</t>
  </si>
  <si>
    <t>SAMN14008548</t>
  </si>
  <si>
    <t>MPSPSA1956-4</t>
  </si>
  <si>
    <t>SAMN14008629</t>
  </si>
  <si>
    <t>SAMN10261287</t>
  </si>
  <si>
    <t>SAMN10261268</t>
  </si>
  <si>
    <t>CFSAN047352</t>
  </si>
  <si>
    <t>SAMN11954918</t>
  </si>
  <si>
    <t>CFSAN102207</t>
  </si>
  <si>
    <t>SAMN14145877</t>
  </si>
  <si>
    <t>CFSAN102208</t>
  </si>
  <si>
    <t>SAMN14145891</t>
  </si>
  <si>
    <t>MPSPSA1945-2</t>
  </si>
  <si>
    <t>SAMN14008539</t>
  </si>
  <si>
    <t>MPSPSA1944-4</t>
  </si>
  <si>
    <t>SAMN14008532</t>
  </si>
  <si>
    <t>aadA2,aph(3'')-Ib,aph(6)-Id,aph(6)-Id,blaCMY-2,bleO,dfrA12,floR,mdsA,mdsB,qnrB19,sul2,tet(A)</t>
  </si>
  <si>
    <t>MPSPSA1945-3</t>
  </si>
  <si>
    <t>SAMN14008529</t>
  </si>
  <si>
    <t>MPSPSA1916-1</t>
  </si>
  <si>
    <t>SAMN13981988</t>
  </si>
  <si>
    <t>MPSPSA1917-2</t>
  </si>
  <si>
    <t>SAMN13991593</t>
  </si>
  <si>
    <t>MPSPSA1920-1</t>
  </si>
  <si>
    <t>SAMN13991663</t>
  </si>
  <si>
    <t>MPSPSA1918-1</t>
  </si>
  <si>
    <t>SAMN13991756</t>
  </si>
  <si>
    <t>MPSPSA1918-2</t>
  </si>
  <si>
    <t>SAMN13991898</t>
  </si>
  <si>
    <t>MPSPSA1916-2</t>
  </si>
  <si>
    <t>SAMN13991927</t>
  </si>
  <si>
    <t>MPSPSA1999</t>
  </si>
  <si>
    <t>SAMN14008190</t>
  </si>
  <si>
    <t>CFSAN039535</t>
  </si>
  <si>
    <t>Stanley</t>
  </si>
  <si>
    <t>SAMN04155460</t>
  </si>
  <si>
    <t>aadA2,aph(3'')-Ib,aph(3')-IIa,aph(6)-Id,blaTEM-1,ble,dfrA12,mdsA,mdsB,sul1</t>
  </si>
  <si>
    <t>SAMN10261316</t>
  </si>
  <si>
    <t>SAMN10261281</t>
  </si>
  <si>
    <t>CFSAN102142</t>
  </si>
  <si>
    <t>SAMN14145862</t>
  </si>
  <si>
    <t>CFSAN102199</t>
  </si>
  <si>
    <t>SAMN14145889</t>
  </si>
  <si>
    <t>SAMN10261279</t>
  </si>
  <si>
    <t>SAMN10261267</t>
  </si>
  <si>
    <t>CFSAN047351</t>
  </si>
  <si>
    <t>SAMN11956128</t>
  </si>
  <si>
    <t>MPSPSA1919-3</t>
  </si>
  <si>
    <t>SAMN13991744</t>
  </si>
  <si>
    <t>aac(3)-IId,aadA1,aadA1,aadA5,aph(3'')-Ib,aph(6)-Id,blaTEM-1,dfrA17,floR,lnu(F),mdsA,mdsB,oqxA,oqxB,qnrB19,sul2,tet(A)</t>
  </si>
  <si>
    <t>CFSAN102167</t>
  </si>
  <si>
    <t>SAMN14145902</t>
  </si>
  <si>
    <t>MPSPSA1990-3</t>
  </si>
  <si>
    <t>SAMN14007974</t>
  </si>
  <si>
    <t>MPSPSA1976-1</t>
  </si>
  <si>
    <t>SAMN14009868</t>
  </si>
  <si>
    <t>MPSPSA1990-2</t>
  </si>
  <si>
    <t>SAMN14007863</t>
  </si>
  <si>
    <t>CFSAN039540</t>
  </si>
  <si>
    <t>SAMN04155465</t>
  </si>
  <si>
    <t>SAMN10261332</t>
  </si>
  <si>
    <t>MPSPSA1994-2</t>
  </si>
  <si>
    <t>SAMN14007859</t>
  </si>
  <si>
    <t>aac(3)-IId,aadA2,aph(3'')-Ib,aph(6)-Id,blaCMY-2,bleO,dfrA12,floR,mdsA,mdsB,sul2,tet(A)</t>
  </si>
  <si>
    <t>MPSPSA1994-3</t>
  </si>
  <si>
    <t>SAMN14007870</t>
  </si>
  <si>
    <t>MPSPSA1933-1</t>
  </si>
  <si>
    <t>SAMN13719586</t>
  </si>
  <si>
    <t>SAMN10261327</t>
  </si>
  <si>
    <t>SAMN10261406</t>
  </si>
  <si>
    <t>CFSAN039514</t>
  </si>
  <si>
    <t>SAMN04155436</t>
  </si>
  <si>
    <t>SAMN10261266</t>
  </si>
  <si>
    <t>CFSAN047350</t>
  </si>
  <si>
    <t>SAMN11958488</t>
  </si>
  <si>
    <t>MPSPSA1919-2</t>
  </si>
  <si>
    <t>SAMN13982055</t>
  </si>
  <si>
    <t>floR,mdsA,mdsB,tet(A)</t>
  </si>
  <si>
    <t>MPSPSA1919-4</t>
  </si>
  <si>
    <t>SAMN13991894</t>
  </si>
  <si>
    <t>MPSPSA1953-3</t>
  </si>
  <si>
    <t>SAMN14008554</t>
  </si>
  <si>
    <t>aac(6')-Ib-cr5,aadA16,aadA1,aadA1,aadA2,arr-3,cmlA1,dfrA27,floR,mdsA,mdsB,qnrB6,sul1,sul3,tet(A)</t>
  </si>
  <si>
    <t>CFSAN102184</t>
  </si>
  <si>
    <t>SAMN14145859</t>
  </si>
  <si>
    <t>CFSAN102183</t>
  </si>
  <si>
    <t>SAMN14145858</t>
  </si>
  <si>
    <t>aac(6')-Ib-cr5,aadA16,aadA1,aadA2,arr-3,cmlA1,dfrA27,floR,mdsA,mdsB,qnrB6,sul1,sul3,tet(A)</t>
  </si>
  <si>
    <t>CFSAN102181</t>
  </si>
  <si>
    <t>SAMN14145919</t>
  </si>
  <si>
    <t>aac(6')-Ib-cr5,aadA16,aadA1,aadA1,aadA2,arr-3,cmlA1,dfrA27,floR,mdsA,mdsB,qnrB6,sul1,sul3,sul3,tet(A)</t>
  </si>
  <si>
    <t>CFSAN039530</t>
  </si>
  <si>
    <t>SAMN04155452</t>
  </si>
  <si>
    <t>SAMN10261347</t>
  </si>
  <si>
    <t>SAMN10261338</t>
  </si>
  <si>
    <t>CFSAN039520</t>
  </si>
  <si>
    <t>SAMN04155442</t>
  </si>
  <si>
    <t>SAMN10261282</t>
  </si>
  <si>
    <t>SAMN10261280</t>
  </si>
  <si>
    <t>SAMN10261294</t>
  </si>
  <si>
    <t>SAMN10261270</t>
  </si>
  <si>
    <t>SAMN10261334</t>
  </si>
  <si>
    <t>CFSAN039524</t>
  </si>
  <si>
    <t>SAMN04155446</t>
  </si>
  <si>
    <t>CFSAN039523</t>
  </si>
  <si>
    <t>SAMN04155445</t>
  </si>
  <si>
    <t>SAMN10261295</t>
  </si>
  <si>
    <t>SAMN10261333</t>
  </si>
  <si>
    <t>MPSPSA1941-1</t>
  </si>
  <si>
    <t>SAMN13719087</t>
  </si>
  <si>
    <t>CFSAN102180</t>
  </si>
  <si>
    <t>SAMN14145918</t>
  </si>
  <si>
    <t>CFSAN102177</t>
  </si>
  <si>
    <t>SAMN14145935</t>
  </si>
  <si>
    <t>CFSAN102178</t>
  </si>
  <si>
    <t>SAMN14145925</t>
  </si>
  <si>
    <t>CFSAN039537</t>
  </si>
  <si>
    <t>SAMN04155462</t>
  </si>
  <si>
    <t>SAMN10261311</t>
  </si>
  <si>
    <t>CFSAN039541</t>
  </si>
  <si>
    <t>SAMN04155466</t>
  </si>
  <si>
    <t>SAMN10261335</t>
  </si>
  <si>
    <t>CFSAN039531</t>
  </si>
  <si>
    <t>SAMN04155453</t>
  </si>
  <si>
    <t>SAMN10261343</t>
  </si>
  <si>
    <t>CFSAN039532</t>
  </si>
  <si>
    <t>SAMN04155454</t>
  </si>
  <si>
    <t>SAMN10261344</t>
  </si>
  <si>
    <t>SAMN10261331</t>
  </si>
  <si>
    <t>SAMN10261326</t>
  </si>
  <si>
    <t>SAMN10261285</t>
  </si>
  <si>
    <t>CFSAN039533</t>
  </si>
  <si>
    <t>SAMN04155455</t>
  </si>
  <si>
    <t>SAMN10261345</t>
  </si>
  <si>
    <t>SAMN10261312</t>
  </si>
  <si>
    <t>SAMN10261313</t>
  </si>
  <si>
    <t>SAMN10261405</t>
  </si>
  <si>
    <t>SAMN10261308</t>
  </si>
  <si>
    <t>SAMN10261339</t>
  </si>
  <si>
    <t>SAMN10261325</t>
  </si>
  <si>
    <t>SAMN10261318</t>
  </si>
  <si>
    <t>SAMN10261277</t>
  </si>
  <si>
    <t>SAMN10261429</t>
  </si>
  <si>
    <t>SAMN10261427</t>
  </si>
  <si>
    <t>SAMN10261428</t>
  </si>
  <si>
    <t>MPSPSA1927-3</t>
  </si>
  <si>
    <t>SAMN13721930</t>
  </si>
  <si>
    <t>MPSPSA1927-1</t>
  </si>
  <si>
    <t>SAMN13721952</t>
  </si>
  <si>
    <t>MPSPSA1927-2</t>
  </si>
  <si>
    <t>SAMN13722002</t>
  </si>
  <si>
    <t>CFSAN039538</t>
  </si>
  <si>
    <t>SAMN04155463</t>
  </si>
  <si>
    <t>SAMN10261315</t>
  </si>
  <si>
    <t>MPSPSA1919-1</t>
  </si>
  <si>
    <t>SAMN13989988</t>
  </si>
  <si>
    <t>MPSPSA1955-2</t>
  </si>
  <si>
    <t>SAMN14008574</t>
  </si>
  <si>
    <t>MPSPSA1955-1</t>
  </si>
  <si>
    <t>SAMN14008580</t>
  </si>
  <si>
    <t>SAMN10261346</t>
  </si>
  <si>
    <t>CFSAN039526</t>
  </si>
  <si>
    <t>SAMN04155448</t>
  </si>
  <si>
    <t>SAMN10261319</t>
  </si>
  <si>
    <t>SAMN10261275</t>
  </si>
  <si>
    <t>SAMN10261404</t>
  </si>
  <si>
    <t>SAMN10261403</t>
  </si>
  <si>
    <t>CFSAN039521</t>
  </si>
  <si>
    <t>SAMN04155443</t>
  </si>
  <si>
    <t>SAMN10261289</t>
  </si>
  <si>
    <t>CFSAN039525</t>
  </si>
  <si>
    <t>SAMN04155447</t>
  </si>
  <si>
    <t>SAMN10261317</t>
  </si>
  <si>
    <t>CFSAN039518</t>
  </si>
  <si>
    <t>SAMN04155440</t>
  </si>
  <si>
    <t>CFSAN039515</t>
  </si>
  <si>
    <t>SAMN04155437</t>
  </si>
  <si>
    <t>CFSAN039516</t>
  </si>
  <si>
    <t>SAMN04155438</t>
  </si>
  <si>
    <t>CFSAN039522</t>
  </si>
  <si>
    <t>SAMN04155444</t>
  </si>
  <si>
    <t>CFSAN039529</t>
  </si>
  <si>
    <t>SAMN04155451</t>
  </si>
  <si>
    <t>CFSAN039528</t>
  </si>
  <si>
    <t>SAMN04155450</t>
  </si>
  <si>
    <t>CFSAN039527</t>
  </si>
  <si>
    <t>SAMN04155449</t>
  </si>
  <si>
    <t>CFSAN039536</t>
  </si>
  <si>
    <t>SAMN04155461</t>
  </si>
  <si>
    <t>SAMN10261274</t>
  </si>
  <si>
    <t>SAMN10261273</t>
  </si>
  <si>
    <t>SAMN10261290</t>
  </si>
  <si>
    <t>SAMN10261320</t>
  </si>
  <si>
    <t>SAMN10261324</t>
  </si>
  <si>
    <t>SAMN10261310</t>
  </si>
  <si>
    <t>SAMN10261269</t>
  </si>
  <si>
    <t>SAMN10261328</t>
  </si>
  <si>
    <t>SAMN10261278</t>
  </si>
  <si>
    <t>MPSPSA1986-1</t>
  </si>
  <si>
    <t>SAMN14008232</t>
  </si>
  <si>
    <t>MPSPSA1957-2</t>
  </si>
  <si>
    <t>SAMN14008582</t>
  </si>
  <si>
    <t>MPSPSA1957-1</t>
  </si>
  <si>
    <t>SAMN14008588</t>
  </si>
  <si>
    <t>MPSPSA1920-2</t>
  </si>
  <si>
    <t>SAMN13981971</t>
  </si>
  <si>
    <t>CFSAN102198</t>
  </si>
  <si>
    <t>SAMN14145885</t>
  </si>
  <si>
    <t>CFSAN102205</t>
  </si>
  <si>
    <t>SAMN14145872</t>
  </si>
  <si>
    <t>CFSAN102197</t>
  </si>
  <si>
    <t>SAMN14145908</t>
  </si>
  <si>
    <t>MPSPSA1941-2</t>
  </si>
  <si>
    <t>SAMN13719082</t>
  </si>
  <si>
    <t>MPSPSA1975-2</t>
  </si>
  <si>
    <t>SAMN14009870</t>
  </si>
  <si>
    <t>MPSPSA1975-3</t>
  </si>
  <si>
    <t>SAMN14009871</t>
  </si>
  <si>
    <t>MPSPSA19105-1</t>
  </si>
  <si>
    <t>SAMN14008173</t>
  </si>
  <si>
    <t>water pond</t>
  </si>
  <si>
    <t>dam</t>
  </si>
  <si>
    <t>Irrigation canal</t>
  </si>
  <si>
    <t>water canal</t>
  </si>
  <si>
    <t>Water canal with sediment</t>
  </si>
  <si>
    <t>FSE0095</t>
  </si>
  <si>
    <t>SAMN02344946</t>
  </si>
  <si>
    <t>FSE0096</t>
  </si>
  <si>
    <t>Glostrup</t>
  </si>
  <si>
    <t>SAMN02344941</t>
  </si>
  <si>
    <t>Other water sources</t>
  </si>
  <si>
    <t>water with sediment</t>
  </si>
  <si>
    <t>water with snail shell</t>
  </si>
  <si>
    <t>Seafood isolates (n=131)</t>
  </si>
  <si>
    <t>Seafood</t>
  </si>
  <si>
    <t>FDA845401 1-A</t>
  </si>
  <si>
    <t>mahi mahi</t>
  </si>
  <si>
    <t>SAMN02847717</t>
  </si>
  <si>
    <t>FDA273234</t>
  </si>
  <si>
    <t>anejo cheese</t>
  </si>
  <si>
    <t>Other sources</t>
  </si>
  <si>
    <t>SAMN02843995</t>
  </si>
  <si>
    <t>FDA390650</t>
  </si>
  <si>
    <t>animal feces</t>
  </si>
  <si>
    <t>SAMN02844433</t>
  </si>
  <si>
    <t>FDA464122-1</t>
  </si>
  <si>
    <t>SAMN02846093</t>
  </si>
  <si>
    <t>FDA464122-2</t>
  </si>
  <si>
    <t>SAMN02846094</t>
  </si>
  <si>
    <t>FDA464122-4</t>
  </si>
  <si>
    <t>SAMN02846095</t>
  </si>
  <si>
    <t>FDA777819-C001-001</t>
  </si>
  <si>
    <t>animmal feed</t>
  </si>
  <si>
    <t>SAMN05914636</t>
  </si>
  <si>
    <t>FDA861026-C001-001</t>
  </si>
  <si>
    <t>SAMN05914622</t>
  </si>
  <si>
    <t>FNW18t70</t>
  </si>
  <si>
    <t>Tyresoe</t>
  </si>
  <si>
    <t>asadero cheese</t>
  </si>
  <si>
    <t>SAMN02678732</t>
  </si>
  <si>
    <t>Burnett-UNAM-V4</t>
  </si>
  <si>
    <t>Choleraesuis</t>
  </si>
  <si>
    <t>Brain (horse)</t>
  </si>
  <si>
    <t>SAMN12230444</t>
  </si>
  <si>
    <t>ant(2'')-Ia,aph(3'')-Ib,aph(6)-Id,blaTEM-1,cmlA5,floR,gyrA_D87Y=POINT,mdsA,mdsB,sul2,tet(A)</t>
  </si>
  <si>
    <t>FDA1142894-S001-001</t>
  </si>
  <si>
    <t>Bully Sticks</t>
  </si>
  <si>
    <t>SAMN14892121</t>
  </si>
  <si>
    <t>FDA1142894-S001-012</t>
  </si>
  <si>
    <t>SAMN14892118</t>
  </si>
  <si>
    <t>aadA2,blaCARB-2,dfrA1,floR,mdsA,mdsB,mph(A),qnrA1,qnrB19,sul1,tet(A)</t>
  </si>
  <si>
    <t>FDA1142894-S002-006</t>
  </si>
  <si>
    <t>SAMN14892136</t>
  </si>
  <si>
    <t>FDA1142894-S002-009</t>
  </si>
  <si>
    <t>SAMN15027856</t>
  </si>
  <si>
    <t>FDA1142894-S004-002</t>
  </si>
  <si>
    <t>SAMN15027861</t>
  </si>
  <si>
    <t>FDA1142894-S004-011</t>
  </si>
  <si>
    <t>SAMN14892126</t>
  </si>
  <si>
    <t>FDA1142894-S006-005</t>
  </si>
  <si>
    <t>SAMN14892134</t>
  </si>
  <si>
    <t>FDA1142894-S006-007</t>
  </si>
  <si>
    <t>SAMN14892128</t>
  </si>
  <si>
    <t>FDA1142894-S008-003</t>
  </si>
  <si>
    <t>SAMN14892122</t>
  </si>
  <si>
    <t>FDA1142894-S008-010</t>
  </si>
  <si>
    <t>SAMN14892131</t>
  </si>
  <si>
    <t>FDA1142894-S009-004</t>
  </si>
  <si>
    <t>SAMN14892124</t>
  </si>
  <si>
    <t>FDA1142894-S009-008</t>
  </si>
  <si>
    <t>SAMN14892127</t>
  </si>
  <si>
    <t>CVM 19593</t>
  </si>
  <si>
    <t>cheese</t>
  </si>
  <si>
    <t>SAMN01765625</t>
  </si>
  <si>
    <t>FDA1028991-001-001</t>
  </si>
  <si>
    <t>SAMN08028349</t>
  </si>
  <si>
    <t>FDA1028991-002-001</t>
  </si>
  <si>
    <t>SAMN08028350</t>
  </si>
  <si>
    <t>FDA405328</t>
  </si>
  <si>
    <t>SAMN02844462</t>
  </si>
  <si>
    <t>FDA509773</t>
  </si>
  <si>
    <t>cheese (queso cincho)</t>
  </si>
  <si>
    <t>SAMN02844667</t>
  </si>
  <si>
    <t>fosA7.2,mdsA,mdsB,tet(A)</t>
  </si>
  <si>
    <t>FDA446495 2-12</t>
  </si>
  <si>
    <t>cheese, mexican style</t>
  </si>
  <si>
    <t>SAMN02846017</t>
  </si>
  <si>
    <t>FDA142725-1</t>
  </si>
  <si>
    <t>cotaje cheese</t>
  </si>
  <si>
    <t>SAMN02845040</t>
  </si>
  <si>
    <t>FDA142725-2</t>
  </si>
  <si>
    <t>SAMN02845041</t>
  </si>
  <si>
    <t>FDA144523</t>
  </si>
  <si>
    <t>cotija cheese</t>
  </si>
  <si>
    <t>SAMN02843495</t>
  </si>
  <si>
    <t>FDA439941</t>
  </si>
  <si>
    <t>SAMN02844544</t>
  </si>
  <si>
    <t>FNW19G51</t>
  </si>
  <si>
    <t>dietary supplement</t>
  </si>
  <si>
    <t>SAMN02344820</t>
  </si>
  <si>
    <t>FSF0139</t>
  </si>
  <si>
    <t>SAMN02698101</t>
  </si>
  <si>
    <t>FDA452794 2-3</t>
  </si>
  <si>
    <t>divolin marshmallow sandwich cookies</t>
  </si>
  <si>
    <t>SAMN02846049</t>
  </si>
  <si>
    <t>FDA288111-1</t>
  </si>
  <si>
    <t>dog treat deer antler</t>
  </si>
  <si>
    <t>SAMN02845482</t>
  </si>
  <si>
    <t>FDA288111-2</t>
  </si>
  <si>
    <t>SAMN02845483</t>
  </si>
  <si>
    <t>FDA419755 2-1</t>
  </si>
  <si>
    <t>dry hard cheese</t>
  </si>
  <si>
    <t>SAMN02845923</t>
  </si>
  <si>
    <t>Burnett-UNAM-V13</t>
  </si>
  <si>
    <t>equine hospital environmental</t>
  </si>
  <si>
    <t>SAMN12230457</t>
  </si>
  <si>
    <t>Burnett-UNAM-V14</t>
  </si>
  <si>
    <t>SAMN12230460</t>
  </si>
  <si>
    <t>Burnett-UNAM-V15</t>
  </si>
  <si>
    <t>SAMN12230461</t>
  </si>
  <si>
    <t>SENASICA_Sa_AY74</t>
  </si>
  <si>
    <t>Esponja</t>
  </si>
  <si>
    <t>SAMN12830488</t>
  </si>
  <si>
    <t>FDA575788</t>
  </si>
  <si>
    <t>field</t>
  </si>
  <si>
    <t>SAMN02844757</t>
  </si>
  <si>
    <t>FDA251286</t>
  </si>
  <si>
    <t>frescal cheese</t>
  </si>
  <si>
    <t>SAMN02843916</t>
  </si>
  <si>
    <t>FNW18t69</t>
  </si>
  <si>
    <t>fresh cheese</t>
  </si>
  <si>
    <t>SAMN02678731</t>
  </si>
  <si>
    <t>FNW18t55</t>
  </si>
  <si>
    <t>Eko</t>
  </si>
  <si>
    <t>fresh mexican style cheese</t>
  </si>
  <si>
    <t>SAMN02678727</t>
  </si>
  <si>
    <t>FDA437415</t>
  </si>
  <si>
    <t>gatritec capsules</t>
  </si>
  <si>
    <t>SAMN02844531</t>
  </si>
  <si>
    <t>FDA421997 1-10</t>
  </si>
  <si>
    <t>gelatin</t>
  </si>
  <si>
    <t>SAMN02845931</t>
  </si>
  <si>
    <t>FDA421997 1-9</t>
  </si>
  <si>
    <t>SAMN02845932</t>
  </si>
  <si>
    <t>FDA437405 1-7</t>
  </si>
  <si>
    <t>gincoforte capsules</t>
  </si>
  <si>
    <t>SAMN02845991</t>
  </si>
  <si>
    <t>FDA437405 2-17</t>
  </si>
  <si>
    <t>SAMN02709296</t>
  </si>
  <si>
    <t>AC05</t>
  </si>
  <si>
    <t>goat</t>
  </si>
  <si>
    <t>SAMN10261434</t>
  </si>
  <si>
    <t>AC06</t>
  </si>
  <si>
    <t>SAMN10261435</t>
  </si>
  <si>
    <t>AC07</t>
  </si>
  <si>
    <t>SAMN10261436</t>
  </si>
  <si>
    <t>AC12</t>
  </si>
  <si>
    <t>SAMN10261437</t>
  </si>
  <si>
    <t>AC15</t>
  </si>
  <si>
    <t>SAMN10261438</t>
  </si>
  <si>
    <t>DC02</t>
  </si>
  <si>
    <t>SAMN10261469</t>
  </si>
  <si>
    <t>DC03</t>
  </si>
  <si>
    <t>SAMN10261470</t>
  </si>
  <si>
    <t>DC04</t>
  </si>
  <si>
    <t>SAMN10261471</t>
  </si>
  <si>
    <t>DC05</t>
  </si>
  <si>
    <t>SAMN10261472</t>
  </si>
  <si>
    <t>DC07</t>
  </si>
  <si>
    <t>SAMN10261473</t>
  </si>
  <si>
    <t>floR,fosA7=PARTIAL,mdsA,mdsB,tet(A)</t>
  </si>
  <si>
    <t>DC08</t>
  </si>
  <si>
    <t>SAMN10261474</t>
  </si>
  <si>
    <t>FC01</t>
  </si>
  <si>
    <t>SAMN10261491</t>
  </si>
  <si>
    <t>FC02</t>
  </si>
  <si>
    <t>SAMN10261492</t>
  </si>
  <si>
    <t>FC04</t>
  </si>
  <si>
    <t>SAMN10261493</t>
  </si>
  <si>
    <t>FC05</t>
  </si>
  <si>
    <t>SAMN10261494</t>
  </si>
  <si>
    <t>FC08</t>
  </si>
  <si>
    <t>SAMN10261495</t>
  </si>
  <si>
    <t>FC09</t>
  </si>
  <si>
    <t>SAMN10261496</t>
  </si>
  <si>
    <t>FDA249055</t>
  </si>
  <si>
    <t>homemade cheese</t>
  </si>
  <si>
    <t>SAMN02843905</t>
  </si>
  <si>
    <t>horse stool</t>
  </si>
  <si>
    <t>SAMN10261433</t>
  </si>
  <si>
    <t>Burnett-UNAM-V2</t>
  </si>
  <si>
    <t>Gallinarum</t>
  </si>
  <si>
    <t>Intestine (horse)</t>
  </si>
  <si>
    <t>SAMN12230458</t>
  </si>
  <si>
    <t>FDA249035</t>
  </si>
  <si>
    <t>mexican cheese</t>
  </si>
  <si>
    <t>SAMN02843904</t>
  </si>
  <si>
    <t>FDA661458</t>
  </si>
  <si>
    <t>pet food bully spring</t>
  </si>
  <si>
    <t>SAMN02918778</t>
  </si>
  <si>
    <t>FDA661578</t>
  </si>
  <si>
    <t>pet food christma bully</t>
  </si>
  <si>
    <t>SAMN02918779</t>
  </si>
  <si>
    <t>FDA730364</t>
  </si>
  <si>
    <t>pet treat bovine white knuckle</t>
  </si>
  <si>
    <t>SAMN02918851</t>
  </si>
  <si>
    <t>FDA694274-C001-001</t>
  </si>
  <si>
    <t>pet treat bully stick</t>
  </si>
  <si>
    <t>SAMN05914628</t>
  </si>
  <si>
    <t>FDA673995</t>
  </si>
  <si>
    <t>pet treat junior bully steer</t>
  </si>
  <si>
    <t>SAMN02918796</t>
  </si>
  <si>
    <t>FDA655140</t>
  </si>
  <si>
    <t>pet treat pig ear</t>
  </si>
  <si>
    <t>SAMN02918770</t>
  </si>
  <si>
    <t>aph(3'')-Ib,aph(3')-Id,aph(6)-Id,mdsA,mdsB,sul2,tet(A)</t>
  </si>
  <si>
    <t>FDA841997 1-1</t>
  </si>
  <si>
    <t>SAMN02919052</t>
  </si>
  <si>
    <t>FDA841997 1-2</t>
  </si>
  <si>
    <t>SAMN02919053</t>
  </si>
  <si>
    <t>FDA679200</t>
  </si>
  <si>
    <t>pet treat pig ear bites</t>
  </si>
  <si>
    <t>SAMN02918798</t>
  </si>
  <si>
    <t>fosA7,gyrA_S83F=POINT,mdsA,mdsB</t>
  </si>
  <si>
    <t>FDA718439 1-1</t>
  </si>
  <si>
    <t>pet treat rawhide chew</t>
  </si>
  <si>
    <t>SAMN02918829</t>
  </si>
  <si>
    <t>FDA718439 2-1</t>
  </si>
  <si>
    <t>SAMN02918830</t>
  </si>
  <si>
    <t>CFSAN006259</t>
  </si>
  <si>
    <t>product</t>
  </si>
  <si>
    <t>SAMN02335397</t>
  </si>
  <si>
    <t>CFSAN006261</t>
  </si>
  <si>
    <t>SAMN02335399</t>
  </si>
  <si>
    <t>CFSAN006263</t>
  </si>
  <si>
    <t>SAMN02335401</t>
  </si>
  <si>
    <t>CFSAN024562</t>
  </si>
  <si>
    <t>SAMN03464497</t>
  </si>
  <si>
    <t>FDA429180 2-7</t>
  </si>
  <si>
    <t>queso cincho guarrero duro anejado (cheese, mexican style)</t>
  </si>
  <si>
    <t>SAMN02845957</t>
  </si>
  <si>
    <t>FNW18t66</t>
  </si>
  <si>
    <t>queso fresco</t>
  </si>
  <si>
    <t>SAMN02678729</t>
  </si>
  <si>
    <t>FDA445534 2-7</t>
  </si>
  <si>
    <t>ranchero cheese</t>
  </si>
  <si>
    <t>SAMN02846015</t>
  </si>
  <si>
    <t>FNW18t67</t>
  </si>
  <si>
    <t>SAMN02678730</t>
  </si>
  <si>
    <t>FDA618913 2-9</t>
  </si>
  <si>
    <t>I 18:k:1,7</t>
  </si>
  <si>
    <t>rattlesnake powder food supplement</t>
  </si>
  <si>
    <t>SAMN02846820</t>
  </si>
  <si>
    <t>FNW19E79</t>
  </si>
  <si>
    <t>SAMN02344746</t>
  </si>
  <si>
    <t>FDA923190 1-1</t>
  </si>
  <si>
    <t>rawhide beef basted sticks</t>
  </si>
  <si>
    <t>SAMN04102309</t>
  </si>
  <si>
    <t>FDA922844</t>
  </si>
  <si>
    <t>Rawhide Bone</t>
  </si>
  <si>
    <t>SAMN04096703</t>
  </si>
  <si>
    <t>FDA274152</t>
  </si>
  <si>
    <t>rawhide scrap</t>
  </si>
  <si>
    <t>SAMN02843998</t>
  </si>
  <si>
    <t>Burnett-MI25</t>
  </si>
  <si>
    <t>SAMN11581134</t>
  </si>
  <si>
    <t>aac(3)-IId,aadA5,aph(3'')-Ib,aph(3')-Ia,aph(6)-Id,blaTEM-1,bleO,dfrA17,mdsA,mdsB,oqxA,oqxA,oqxB,sul2,tet(A)</t>
  </si>
  <si>
    <t>Burnett-MI46</t>
  </si>
  <si>
    <t>SAMN11581155</t>
  </si>
  <si>
    <t>aac(3)-IId,aadA5,aph(3'')-Ib,aph(3')-Ia,aph(6)-Id,blaTEM-1,bleO,dfrA17,mdsA,mdsB,oqxA,oqxB,sul2,tet(A)</t>
  </si>
  <si>
    <t>Burnett-SO16</t>
  </si>
  <si>
    <t>SAMN11806976</t>
  </si>
  <si>
    <t>aac(3)=HMM,aadA1,abc-f=HMM,aph(3'')-Ib,aph(3'')-Ib,aph(6)-Id,aph(6)-Id,floR,mdsA,mdsB,sul2,tet(A)</t>
  </si>
  <si>
    <t>SL26</t>
  </si>
  <si>
    <t>Mexico: San Luis Potosi</t>
  </si>
  <si>
    <t>Slaughterhouse</t>
  </si>
  <si>
    <t>SAMN10076456</t>
  </si>
  <si>
    <t>aph(3'')-Ib,aph(6)-Id,blaCMY-2,floR,mdsA,mdsB,sul2,tet(A)</t>
  </si>
  <si>
    <t>FDA246396</t>
  </si>
  <si>
    <t>Brandenburg</t>
  </si>
  <si>
    <t>soft mexican cheese</t>
  </si>
  <si>
    <t>SAMN02843893</t>
  </si>
  <si>
    <t>FDA247701-4</t>
  </si>
  <si>
    <t>SAMN02845339</t>
  </si>
  <si>
    <t>FDA247701-5</t>
  </si>
  <si>
    <t>SAMN02845340</t>
  </si>
  <si>
    <t>FDA246182</t>
  </si>
  <si>
    <t>soft white cheese</t>
  </si>
  <si>
    <t>SAMN02843888</t>
  </si>
  <si>
    <t>FDA1117586-009-001</t>
  </si>
  <si>
    <t>soil</t>
  </si>
  <si>
    <t>SAMN12642148</t>
  </si>
  <si>
    <t>FDA1117586-012-009</t>
  </si>
  <si>
    <t>SAMN12642276</t>
  </si>
  <si>
    <t>FDA464120-1</t>
  </si>
  <si>
    <t>SAMN02846092</t>
  </si>
  <si>
    <t>fosA7=MISTRANSLATION,mdsA,mdsB</t>
  </si>
  <si>
    <t>FDA464120-2</t>
  </si>
  <si>
    <t>SAMN01939055</t>
  </si>
  <si>
    <t>SENASICA_Sa_AY73</t>
  </si>
  <si>
    <t>SAMN12776544</t>
  </si>
  <si>
    <t>SAMN12776542</t>
  </si>
  <si>
    <t>SAMN12776543</t>
  </si>
  <si>
    <t>SAMN12776545</t>
  </si>
  <si>
    <t>SAMN12776541</t>
  </si>
  <si>
    <t>sponge</t>
  </si>
  <si>
    <t>SAMN12776546</t>
  </si>
  <si>
    <t>SAMN12776547</t>
  </si>
  <si>
    <t>Burnett-UNAM-V3</t>
  </si>
  <si>
    <t>Stol (horse)</t>
  </si>
  <si>
    <t>SAMN12230459</t>
  </si>
  <si>
    <t>Burnett-UNAM-V10</t>
  </si>
  <si>
    <t>Stool (horse)</t>
  </si>
  <si>
    <t>SAMN12230495</t>
  </si>
  <si>
    <t>Burnett-UNAM-V11</t>
  </si>
  <si>
    <t>SAMN12230482</t>
  </si>
  <si>
    <t>Burnett-UNAM-V12</t>
  </si>
  <si>
    <t>SAMN12230483</t>
  </si>
  <si>
    <t>Burnett-UNAM-V7</t>
  </si>
  <si>
    <t>SAMN12497050</t>
  </si>
  <si>
    <t>Burnett-UNAM-V9</t>
  </si>
  <si>
    <t>Stool/Intestine (horse)</t>
  </si>
  <si>
    <t>SAMN12230426</t>
  </si>
  <si>
    <t>FNW19E99</t>
  </si>
  <si>
    <t>string cheese</t>
  </si>
  <si>
    <t>SAMN02344752</t>
  </si>
  <si>
    <t>CFSAN006246</t>
  </si>
  <si>
    <t>surface</t>
  </si>
  <si>
    <t>SAMN02335384</t>
  </si>
  <si>
    <t>CFSAN006255</t>
  </si>
  <si>
    <t>SAMN02335393</t>
  </si>
  <si>
    <t>CFSAN006256</t>
  </si>
  <si>
    <t>SAMN02335394</t>
  </si>
  <si>
    <t>CFSAN006257</t>
  </si>
  <si>
    <t>SAMN02335395</t>
  </si>
  <si>
    <t>CFSAN006258</t>
  </si>
  <si>
    <t>SAMN02335396</t>
  </si>
  <si>
    <t>CFSAN006260</t>
  </si>
  <si>
    <t>SAMN02335398</t>
  </si>
  <si>
    <t>CFSAN006265</t>
  </si>
  <si>
    <t>SAMN02335403</t>
  </si>
  <si>
    <t>CFSAN006266</t>
  </si>
  <si>
    <t>SAMN02335404</t>
  </si>
  <si>
    <t>CFSAN006271</t>
  </si>
  <si>
    <t>SAMN02335409</t>
  </si>
  <si>
    <t>CFSAN024542</t>
  </si>
  <si>
    <t>0:4,12:g,s,t :e,n,x</t>
  </si>
  <si>
    <t>SAMN03464477</t>
  </si>
  <si>
    <t>CFSAN024543</t>
  </si>
  <si>
    <t>SAMN03464478</t>
  </si>
  <si>
    <t>CFSAN024545</t>
  </si>
  <si>
    <t>SAMN03464480</t>
  </si>
  <si>
    <t>CFSAN024572</t>
  </si>
  <si>
    <t>Newlands</t>
  </si>
  <si>
    <t>SAMN03464507</t>
  </si>
  <si>
    <t>CFSAN024573</t>
  </si>
  <si>
    <t>SAMN03464508</t>
  </si>
  <si>
    <t>CFSAN024576</t>
  </si>
  <si>
    <t>O:4,12,27:g,s,t :e,n,x</t>
  </si>
  <si>
    <t>SAMN03464511</t>
  </si>
  <si>
    <t>CFSAN024577</t>
  </si>
  <si>
    <t>Itami</t>
  </si>
  <si>
    <t>SAMN03464512</t>
  </si>
  <si>
    <t>CFSAN024578</t>
  </si>
  <si>
    <t>Chester</t>
  </si>
  <si>
    <t>SAMN03464513</t>
  </si>
  <si>
    <t>CFSAN024579</t>
  </si>
  <si>
    <t>SAMN03464514</t>
  </si>
  <si>
    <t>CFSAN024580</t>
  </si>
  <si>
    <t>SAMN03464515</t>
  </si>
  <si>
    <t>CFSAN024581</t>
  </si>
  <si>
    <t>SAMN03464516</t>
  </si>
  <si>
    <t>CFSAN024582</t>
  </si>
  <si>
    <t>SAMN03464517</t>
  </si>
  <si>
    <t>CFSAN024583</t>
  </si>
  <si>
    <t>Finkenwerder</t>
  </si>
  <si>
    <t>SAMN03464518</t>
  </si>
  <si>
    <t>CFSAN024584</t>
  </si>
  <si>
    <t>SAMN03464519</t>
  </si>
  <si>
    <t>CFSAN024585</t>
  </si>
  <si>
    <t>SAMN03464520</t>
  </si>
  <si>
    <t>CFSAN024587</t>
  </si>
  <si>
    <t>SAMN03464522</t>
  </si>
  <si>
    <t>CFSAN024588</t>
  </si>
  <si>
    <t>SAMN03464523</t>
  </si>
  <si>
    <t>CFSAN024589</t>
  </si>
  <si>
    <t>Redhill</t>
  </si>
  <si>
    <t>SAMN03464524</t>
  </si>
  <si>
    <t>CFSAN024590</t>
  </si>
  <si>
    <t>SAMN03464525</t>
  </si>
  <si>
    <t>CFSAN024591</t>
  </si>
  <si>
    <t>SAMN03464526</t>
  </si>
  <si>
    <t>CFSAN024592</t>
  </si>
  <si>
    <t>SAMN03464527</t>
  </si>
  <si>
    <t>FDA00002746</t>
  </si>
  <si>
    <t>swab</t>
  </si>
  <si>
    <t>SAMN02846130</t>
  </si>
  <si>
    <t>FDA474819-1-1</t>
  </si>
  <si>
    <t>SAMN02846129</t>
  </si>
  <si>
    <t>FDA1117584-004-001</t>
  </si>
  <si>
    <t>swabs</t>
  </si>
  <si>
    <t>SAMN12642290</t>
  </si>
  <si>
    <t>FDA464123-1</t>
  </si>
  <si>
    <t>SAMN02846096</t>
  </si>
  <si>
    <t>FDA464123-2</t>
  </si>
  <si>
    <t>SAMN01939056</t>
  </si>
  <si>
    <t>FDA464124-3</t>
  </si>
  <si>
    <t>SAMN02846098</t>
  </si>
  <si>
    <t>FDA575795</t>
  </si>
  <si>
    <t>toad</t>
  </si>
  <si>
    <t>SAMN02844759</t>
  </si>
  <si>
    <t>FDA575798</t>
  </si>
  <si>
    <t>SAMN02844760</t>
  </si>
  <si>
    <t>FDA575805</t>
  </si>
  <si>
    <t>SAMN02844761</t>
  </si>
  <si>
    <t>FDA575807</t>
  </si>
  <si>
    <t>SAMN02844762</t>
  </si>
  <si>
    <t>FDA575938</t>
  </si>
  <si>
    <t>SAMN02844768</t>
  </si>
  <si>
    <t>top of septic tank</t>
  </si>
  <si>
    <t>FDA437408 2-1</t>
  </si>
  <si>
    <t>ulceritec capsules</t>
  </si>
  <si>
    <t>SAMN02845992</t>
  </si>
  <si>
    <t>FDA00014517</t>
  </si>
  <si>
    <t>WHOLE BULL PIZZLES</t>
  </si>
  <si>
    <t>SAMN12525556</t>
  </si>
  <si>
    <t>CFSAN006231</t>
  </si>
  <si>
    <t>SAMN02335369</t>
  </si>
  <si>
    <t>CFSAN024550</t>
  </si>
  <si>
    <t>SAMN03464485</t>
  </si>
  <si>
    <t>FDA899115 1-9</t>
  </si>
  <si>
    <t>SAMN03408098</t>
  </si>
  <si>
    <t>Other sources isolates (n=249)</t>
  </si>
  <si>
    <r>
      <t xml:space="preserve">S2 File. NCBI accessions, metadata and antimicrobial resistance genotypes of fully sequenced public </t>
    </r>
    <r>
      <rPr>
        <i/>
        <sz val="12"/>
        <color theme="1"/>
        <rFont val="Calibri"/>
        <family val="2"/>
        <scheme val="minor"/>
      </rPr>
      <t>Salmonella</t>
    </r>
    <r>
      <rPr>
        <sz val="12"/>
        <color theme="1"/>
        <rFont val="Calibri"/>
        <family val="2"/>
        <scheme val="minor"/>
      </rPr>
      <t xml:space="preserve"> isolates from Mexico included in this study </t>
    </r>
  </si>
  <si>
    <t>Other water sources isolates (n=246)</t>
  </si>
  <si>
    <t>Human isolates (n=32)</t>
  </si>
  <si>
    <t>1,4,[5],12:i:-</t>
  </si>
  <si>
    <t>(Isolate with Biosample accession SAMN12857424 (strain UNAM2018123_Sa_AN13) was recorded at NCBI as serovar Typhimurium at the moment its raw reads were submitted. However, further analyses with the assembled genome showed it is a monophasic Typhimurium variant (1,4,[5],12:i:-). This record should be corrected soon at the NCBI pathogen detection site.)</t>
  </si>
  <si>
    <t>(Metadata is reported as recorded at the NCBI pathogen detection website. Blank cells in any column indicate this information is not available at NCBI. Isolates with blank cells under the AMR genotypes column were not predicted to carry any AMR gene)</t>
  </si>
  <si>
    <r>
      <t xml:space="preserve">Genomic surveillance of antimicrobial resistance shows cattle and poultry are a moderate source of multi-drug resistant non-typhoidal </t>
    </r>
    <r>
      <rPr>
        <i/>
        <sz val="12"/>
        <color theme="1"/>
        <rFont val="Calibri"/>
        <family val="2"/>
        <scheme val="minor"/>
      </rPr>
      <t>Salmonella</t>
    </r>
    <r>
      <rPr>
        <sz val="12"/>
        <color theme="1"/>
        <rFont val="Calibri"/>
        <family val="2"/>
        <scheme val="minor"/>
      </rPr>
      <t xml:space="preserve"> in Mexic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i/>
      <sz val="12"/>
      <color theme="1"/>
      <name val="Calibri"/>
      <family val="2"/>
      <scheme val="minor"/>
    </font>
    <font>
      <sz val="12"/>
      <color rgb="FF000000"/>
      <name val="Calibri"/>
      <family val="2"/>
      <scheme val="minor"/>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center"/>
    </xf>
    <xf numFmtId="0" fontId="0" fillId="2" borderId="0" xfId="0" applyFill="1"/>
    <xf numFmtId="0" fontId="0" fillId="2" borderId="0" xfId="0" applyFill="1" applyAlignment="1">
      <alignment horizontal="center"/>
    </xf>
    <xf numFmtId="0" fontId="2" fillId="0" borderId="0" xfId="0" applyFont="1"/>
    <xf numFmtId="0" fontId="2" fillId="0" borderId="0" xfId="0" applyFont="1" applyAlignment="1">
      <alignment horizontal="center"/>
    </xf>
    <xf numFmtId="0" fontId="2" fillId="2" borderId="0" xfId="0" applyFont="1" applyFill="1"/>
    <xf numFmtId="0" fontId="0" fillId="0" borderId="0" xfId="0" applyFill="1"/>
    <xf numFmtId="0" fontId="2" fillId="2"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E1127-4923-824B-B761-4AE9003B635B}">
  <dimension ref="A1:I2437"/>
  <sheetViews>
    <sheetView tabSelected="1" zoomScale="180" zoomScaleNormal="180" workbookViewId="0">
      <selection activeCell="A2" sqref="A2"/>
    </sheetView>
  </sheetViews>
  <sheetFormatPr baseColWidth="10" defaultRowHeight="16" x14ac:dyDescent="0.2"/>
  <cols>
    <col min="1" max="1" width="17.6640625" customWidth="1"/>
    <col min="2" max="2" width="26" style="1" customWidth="1"/>
    <col min="3" max="3" width="14.83203125" customWidth="1"/>
    <col min="6" max="6" width="16.83203125" customWidth="1"/>
    <col min="7" max="7" width="19.5" customWidth="1"/>
    <col min="8" max="8" width="14.33203125" customWidth="1"/>
    <col min="9" max="9" width="106" customWidth="1"/>
  </cols>
  <sheetData>
    <row r="1" spans="1:9" x14ac:dyDescent="0.2">
      <c r="A1" t="s">
        <v>5534</v>
      </c>
    </row>
    <row r="3" spans="1:9" x14ac:dyDescent="0.2">
      <c r="A3" t="s">
        <v>4056</v>
      </c>
    </row>
    <row r="5" spans="1:9" x14ac:dyDescent="0.2">
      <c r="A5" t="s">
        <v>5528</v>
      </c>
    </row>
    <row r="6" spans="1:9" x14ac:dyDescent="0.2">
      <c r="A6" t="s">
        <v>5533</v>
      </c>
    </row>
    <row r="7" spans="1:9" x14ac:dyDescent="0.2">
      <c r="A7" s="7" t="s">
        <v>5530</v>
      </c>
      <c r="C7">
        <f>COUNTIF(C9:C2436,"=Typhimurium")</f>
        <v>40</v>
      </c>
    </row>
    <row r="8" spans="1:9" x14ac:dyDescent="0.2">
      <c r="A8" s="6" t="s">
        <v>0</v>
      </c>
      <c r="B8" s="8" t="s">
        <v>1</v>
      </c>
      <c r="C8" s="6" t="s">
        <v>2</v>
      </c>
      <c r="D8" s="6" t="s">
        <v>3</v>
      </c>
      <c r="E8" s="6" t="s">
        <v>4</v>
      </c>
      <c r="F8" s="6" t="s">
        <v>5</v>
      </c>
      <c r="G8" s="6" t="s">
        <v>6</v>
      </c>
      <c r="H8" s="6" t="s">
        <v>7</v>
      </c>
      <c r="I8" s="6" t="s">
        <v>8</v>
      </c>
    </row>
    <row r="9" spans="1:9" x14ac:dyDescent="0.2">
      <c r="A9" s="4" t="s">
        <v>9</v>
      </c>
      <c r="B9" s="5" t="s">
        <v>4020</v>
      </c>
      <c r="C9" s="4" t="s">
        <v>1319</v>
      </c>
      <c r="D9" s="4" t="s">
        <v>94</v>
      </c>
      <c r="E9" s="4" t="s">
        <v>4005</v>
      </c>
      <c r="F9" s="4" t="s">
        <v>4008</v>
      </c>
      <c r="G9" s="4"/>
      <c r="H9" s="4" t="s">
        <v>4021</v>
      </c>
      <c r="I9" s="4" t="s">
        <v>1322</v>
      </c>
    </row>
    <row r="10" spans="1:9" x14ac:dyDescent="0.2">
      <c r="A10" s="4" t="s">
        <v>9</v>
      </c>
      <c r="B10" s="5" t="s">
        <v>4653</v>
      </c>
      <c r="C10" s="4" t="s">
        <v>1319</v>
      </c>
      <c r="D10" s="4" t="s">
        <v>94</v>
      </c>
      <c r="E10" s="4" t="s">
        <v>4005</v>
      </c>
      <c r="F10" s="4"/>
      <c r="G10" s="4" t="s">
        <v>4006</v>
      </c>
      <c r="H10" s="4" t="s">
        <v>4654</v>
      </c>
      <c r="I10" s="4" t="s">
        <v>3480</v>
      </c>
    </row>
    <row r="11" spans="1:9" x14ac:dyDescent="0.2">
      <c r="A11" s="4" t="s">
        <v>9</v>
      </c>
      <c r="B11" s="5" t="s">
        <v>4655</v>
      </c>
      <c r="C11" s="4" t="s">
        <v>1319</v>
      </c>
      <c r="D11" s="4" t="s">
        <v>94</v>
      </c>
      <c r="E11" s="4" t="s">
        <v>4005</v>
      </c>
      <c r="F11" s="4"/>
      <c r="G11" s="4" t="s">
        <v>4006</v>
      </c>
      <c r="H11" s="4" t="s">
        <v>4656</v>
      </c>
      <c r="I11" s="4" t="s">
        <v>4282</v>
      </c>
    </row>
    <row r="12" spans="1:9" x14ac:dyDescent="0.2">
      <c r="A12" s="4" t="s">
        <v>9</v>
      </c>
      <c r="B12" s="5" t="s">
        <v>4657</v>
      </c>
      <c r="C12" s="4" t="s">
        <v>1319</v>
      </c>
      <c r="D12" s="4" t="s">
        <v>94</v>
      </c>
      <c r="E12" s="4" t="s">
        <v>4005</v>
      </c>
      <c r="F12" s="4"/>
      <c r="G12" s="4" t="s">
        <v>4006</v>
      </c>
      <c r="H12" s="4" t="s">
        <v>4658</v>
      </c>
      <c r="I12" s="4" t="s">
        <v>4282</v>
      </c>
    </row>
    <row r="13" spans="1:9" x14ac:dyDescent="0.2">
      <c r="A13" s="4" t="s">
        <v>9</v>
      </c>
      <c r="B13" s="5" t="s">
        <v>4659</v>
      </c>
      <c r="C13" s="4" t="s">
        <v>4317</v>
      </c>
      <c r="D13" s="4" t="s">
        <v>94</v>
      </c>
      <c r="E13" s="4" t="s">
        <v>4005</v>
      </c>
      <c r="F13" s="4"/>
      <c r="G13" s="4" t="s">
        <v>4006</v>
      </c>
      <c r="H13" s="4" t="s">
        <v>4660</v>
      </c>
      <c r="I13" s="4" t="s">
        <v>16</v>
      </c>
    </row>
    <row r="14" spans="1:9" x14ac:dyDescent="0.2">
      <c r="A14" s="4" t="s">
        <v>9</v>
      </c>
      <c r="B14" s="5" t="s">
        <v>4661</v>
      </c>
      <c r="C14" s="4" t="s">
        <v>1319</v>
      </c>
      <c r="D14" s="4" t="s">
        <v>94</v>
      </c>
      <c r="E14" s="4" t="s">
        <v>4005</v>
      </c>
      <c r="F14" s="4"/>
      <c r="G14" s="4" t="s">
        <v>4006</v>
      </c>
      <c r="H14" s="4" t="s">
        <v>4662</v>
      </c>
      <c r="I14" s="4" t="s">
        <v>1171</v>
      </c>
    </row>
    <row r="15" spans="1:9" x14ac:dyDescent="0.2">
      <c r="A15" s="4" t="s">
        <v>9</v>
      </c>
      <c r="B15" s="5" t="s">
        <v>4663</v>
      </c>
      <c r="C15" s="4" t="s">
        <v>1319</v>
      </c>
      <c r="D15" s="4" t="s">
        <v>94</v>
      </c>
      <c r="E15" s="4" t="s">
        <v>4005</v>
      </c>
      <c r="F15" s="4"/>
      <c r="G15" s="4" t="s">
        <v>4006</v>
      </c>
      <c r="H15" s="4" t="s">
        <v>4664</v>
      </c>
      <c r="I15" s="4" t="s">
        <v>16</v>
      </c>
    </row>
    <row r="16" spans="1:9" x14ac:dyDescent="0.2">
      <c r="A16" s="4" t="s">
        <v>9</v>
      </c>
      <c r="B16" s="5" t="s">
        <v>4665</v>
      </c>
      <c r="C16" s="4" t="s">
        <v>1319</v>
      </c>
      <c r="D16" s="4" t="s">
        <v>94</v>
      </c>
      <c r="E16" s="4" t="s">
        <v>4005</v>
      </c>
      <c r="F16" s="4"/>
      <c r="G16" s="4" t="s">
        <v>4006</v>
      </c>
      <c r="H16" s="4" t="s">
        <v>4666</v>
      </c>
      <c r="I16" s="4" t="s">
        <v>1322</v>
      </c>
    </row>
    <row r="17" spans="1:9" x14ac:dyDescent="0.2">
      <c r="A17" s="4" t="s">
        <v>9</v>
      </c>
      <c r="B17" s="5" t="s">
        <v>4017</v>
      </c>
      <c r="C17" s="4" t="s">
        <v>4018</v>
      </c>
      <c r="D17" s="4" t="s">
        <v>94</v>
      </c>
      <c r="E17" s="4" t="s">
        <v>4005</v>
      </c>
      <c r="F17" s="4" t="s">
        <v>4008</v>
      </c>
      <c r="G17" s="4" t="s">
        <v>4006</v>
      </c>
      <c r="H17" s="4" t="s">
        <v>4019</v>
      </c>
      <c r="I17" s="4" t="s">
        <v>16</v>
      </c>
    </row>
    <row r="18" spans="1:9" x14ac:dyDescent="0.2">
      <c r="A18" s="4" t="s">
        <v>9</v>
      </c>
      <c r="B18" s="5" t="s">
        <v>4038</v>
      </c>
      <c r="C18" s="4" t="s">
        <v>4018</v>
      </c>
      <c r="D18" s="4" t="s">
        <v>94</v>
      </c>
      <c r="E18" s="4" t="s">
        <v>4005</v>
      </c>
      <c r="F18" s="4" t="s">
        <v>4008</v>
      </c>
      <c r="G18" s="4" t="s">
        <v>4006</v>
      </c>
      <c r="H18" s="4" t="s">
        <v>4039</v>
      </c>
      <c r="I18" s="4" t="s">
        <v>4040</v>
      </c>
    </row>
    <row r="19" spans="1:9" x14ac:dyDescent="0.2">
      <c r="A19" s="4" t="s">
        <v>9</v>
      </c>
      <c r="B19" s="5">
        <v>304</v>
      </c>
      <c r="C19" s="4" t="s">
        <v>427</v>
      </c>
      <c r="D19" s="4" t="s">
        <v>424</v>
      </c>
      <c r="E19" s="4" t="s">
        <v>12</v>
      </c>
      <c r="F19" s="4" t="s">
        <v>4011</v>
      </c>
      <c r="G19" s="4"/>
      <c r="H19" s="4" t="s">
        <v>4012</v>
      </c>
      <c r="I19" s="4" t="s">
        <v>16</v>
      </c>
    </row>
    <row r="20" spans="1:9" x14ac:dyDescent="0.2">
      <c r="A20" s="4" t="s">
        <v>9</v>
      </c>
      <c r="B20" s="5">
        <v>303</v>
      </c>
      <c r="C20" s="4" t="s">
        <v>427</v>
      </c>
      <c r="D20" s="4" t="s">
        <v>424</v>
      </c>
      <c r="E20" s="4" t="s">
        <v>12</v>
      </c>
      <c r="F20" s="4" t="s">
        <v>4011</v>
      </c>
      <c r="G20" s="4"/>
      <c r="H20" s="4" t="s">
        <v>4013</v>
      </c>
      <c r="I20" s="4" t="s">
        <v>16</v>
      </c>
    </row>
    <row r="21" spans="1:9" x14ac:dyDescent="0.2">
      <c r="A21" s="4" t="s">
        <v>9</v>
      </c>
      <c r="B21" s="5">
        <v>305</v>
      </c>
      <c r="C21" s="4" t="s">
        <v>427</v>
      </c>
      <c r="D21" s="4" t="s">
        <v>424</v>
      </c>
      <c r="E21" s="4" t="s">
        <v>12</v>
      </c>
      <c r="F21" s="4" t="s">
        <v>4011</v>
      </c>
      <c r="G21" s="4"/>
      <c r="H21" s="4" t="s">
        <v>4014</v>
      </c>
      <c r="I21" s="4" t="s">
        <v>16</v>
      </c>
    </row>
    <row r="22" spans="1:9" x14ac:dyDescent="0.2">
      <c r="A22" s="4" t="s">
        <v>9</v>
      </c>
      <c r="B22" s="5">
        <v>306</v>
      </c>
      <c r="C22" s="4" t="s">
        <v>427</v>
      </c>
      <c r="D22" s="4" t="s">
        <v>424</v>
      </c>
      <c r="E22" s="4" t="s">
        <v>12</v>
      </c>
      <c r="F22" s="4" t="s">
        <v>4011</v>
      </c>
      <c r="G22" s="4"/>
      <c r="H22" s="4" t="s">
        <v>4015</v>
      </c>
      <c r="I22" s="4" t="s">
        <v>16</v>
      </c>
    </row>
    <row r="23" spans="1:9" x14ac:dyDescent="0.2">
      <c r="A23" s="4" t="s">
        <v>9</v>
      </c>
      <c r="B23" s="5" t="s">
        <v>4651</v>
      </c>
      <c r="C23" s="4" t="s">
        <v>436</v>
      </c>
      <c r="D23" s="4" t="s">
        <v>94</v>
      </c>
      <c r="E23" s="4" t="s">
        <v>4005</v>
      </c>
      <c r="F23" s="4" t="s">
        <v>4005</v>
      </c>
      <c r="G23" s="4" t="s">
        <v>4006</v>
      </c>
      <c r="H23" s="4" t="s">
        <v>4652</v>
      </c>
      <c r="I23" s="4" t="s">
        <v>16</v>
      </c>
    </row>
    <row r="24" spans="1:9" x14ac:dyDescent="0.2">
      <c r="A24" s="4" t="s">
        <v>9</v>
      </c>
      <c r="B24" s="5" t="s">
        <v>4667</v>
      </c>
      <c r="C24" s="4" t="s">
        <v>411</v>
      </c>
      <c r="D24" s="4" t="s">
        <v>94</v>
      </c>
      <c r="E24" s="4" t="s">
        <v>4005</v>
      </c>
      <c r="F24" s="4"/>
      <c r="G24" s="4" t="s">
        <v>4006</v>
      </c>
      <c r="H24" s="4" t="s">
        <v>4668</v>
      </c>
      <c r="I24" s="4" t="s">
        <v>16</v>
      </c>
    </row>
    <row r="25" spans="1:9" x14ac:dyDescent="0.2">
      <c r="A25" s="4" t="s">
        <v>9</v>
      </c>
      <c r="B25" s="5" t="s">
        <v>4030</v>
      </c>
      <c r="C25" s="4" t="s">
        <v>20</v>
      </c>
      <c r="D25" s="4" t="s">
        <v>94</v>
      </c>
      <c r="E25" s="4" t="s">
        <v>4005</v>
      </c>
      <c r="F25" s="4" t="s">
        <v>4008</v>
      </c>
      <c r="G25" s="4" t="s">
        <v>4006</v>
      </c>
      <c r="H25" s="4" t="s">
        <v>4031</v>
      </c>
      <c r="I25" s="4" t="s">
        <v>4032</v>
      </c>
    </row>
    <row r="26" spans="1:9" x14ac:dyDescent="0.2">
      <c r="A26" s="4" t="s">
        <v>9</v>
      </c>
      <c r="B26" s="5" t="s">
        <v>4669</v>
      </c>
      <c r="C26" s="4" t="s">
        <v>20</v>
      </c>
      <c r="D26" s="4" t="s">
        <v>94</v>
      </c>
      <c r="E26" s="4" t="s">
        <v>4005</v>
      </c>
      <c r="F26" s="4"/>
      <c r="G26" s="4" t="s">
        <v>4006</v>
      </c>
      <c r="H26" s="4" t="s">
        <v>4670</v>
      </c>
      <c r="I26" s="4" t="s">
        <v>4671</v>
      </c>
    </row>
    <row r="27" spans="1:9" x14ac:dyDescent="0.2">
      <c r="A27" s="4" t="s">
        <v>9</v>
      </c>
      <c r="B27" s="5">
        <v>33676</v>
      </c>
      <c r="C27" s="4" t="s">
        <v>116</v>
      </c>
      <c r="D27" s="4" t="s">
        <v>4150</v>
      </c>
      <c r="E27" s="4" t="s">
        <v>4005</v>
      </c>
      <c r="F27" s="4" t="s">
        <v>4645</v>
      </c>
      <c r="G27" s="4" t="s">
        <v>4646</v>
      </c>
      <c r="H27" s="4" t="s">
        <v>4647</v>
      </c>
      <c r="I27" s="4" t="s">
        <v>4648</v>
      </c>
    </row>
    <row r="28" spans="1:9" x14ac:dyDescent="0.2">
      <c r="A28" s="4" t="s">
        <v>9</v>
      </c>
      <c r="B28" s="5" t="s">
        <v>4649</v>
      </c>
      <c r="C28" s="4" t="s">
        <v>116</v>
      </c>
      <c r="D28" s="4" t="s">
        <v>4034</v>
      </c>
      <c r="E28" s="4" t="s">
        <v>4005</v>
      </c>
      <c r="F28" s="4" t="s">
        <v>4645</v>
      </c>
      <c r="G28" s="4" t="s">
        <v>4006</v>
      </c>
      <c r="H28" s="4" t="s">
        <v>4650</v>
      </c>
      <c r="I28" s="4" t="s">
        <v>4037</v>
      </c>
    </row>
    <row r="29" spans="1:9" x14ac:dyDescent="0.2">
      <c r="A29" s="4" t="s">
        <v>9</v>
      </c>
      <c r="B29" s="5" t="s">
        <v>4047</v>
      </c>
      <c r="C29" s="4" t="s">
        <v>116</v>
      </c>
      <c r="D29" s="4" t="s">
        <v>4048</v>
      </c>
      <c r="E29" s="4" t="s">
        <v>4005</v>
      </c>
      <c r="F29" s="4" t="s">
        <v>4049</v>
      </c>
      <c r="G29" s="4" t="s">
        <v>4006</v>
      </c>
      <c r="H29" s="4" t="s">
        <v>4050</v>
      </c>
      <c r="I29" s="4" t="s">
        <v>16</v>
      </c>
    </row>
    <row r="30" spans="1:9" x14ac:dyDescent="0.2">
      <c r="A30" s="4" t="s">
        <v>9</v>
      </c>
      <c r="B30" s="5" t="s">
        <v>4007</v>
      </c>
      <c r="C30" s="4" t="s">
        <v>116</v>
      </c>
      <c r="D30" s="4" t="s">
        <v>94</v>
      </c>
      <c r="E30" s="4" t="s">
        <v>4005</v>
      </c>
      <c r="F30" s="4" t="s">
        <v>4008</v>
      </c>
      <c r="G30" s="4" t="s">
        <v>4006</v>
      </c>
      <c r="H30" s="4" t="s">
        <v>4009</v>
      </c>
      <c r="I30" s="4" t="s">
        <v>4010</v>
      </c>
    </row>
    <row r="31" spans="1:9" x14ac:dyDescent="0.2">
      <c r="A31" s="4" t="s">
        <v>9</v>
      </c>
      <c r="B31" s="5" t="s">
        <v>4007</v>
      </c>
      <c r="C31" s="4" t="s">
        <v>116</v>
      </c>
      <c r="D31" s="4" t="s">
        <v>94</v>
      </c>
      <c r="E31" s="4" t="s">
        <v>4005</v>
      </c>
      <c r="F31" s="4" t="s">
        <v>4008</v>
      </c>
      <c r="G31" s="4" t="s">
        <v>4006</v>
      </c>
      <c r="H31" s="4" t="s">
        <v>4016</v>
      </c>
      <c r="I31" s="4" t="s">
        <v>16</v>
      </c>
    </row>
    <row r="32" spans="1:9" x14ac:dyDescent="0.2">
      <c r="A32" s="4" t="s">
        <v>9</v>
      </c>
      <c r="B32" s="5" t="s">
        <v>4022</v>
      </c>
      <c r="C32" s="4" t="s">
        <v>116</v>
      </c>
      <c r="D32" s="4" t="s">
        <v>94</v>
      </c>
      <c r="E32" s="4" t="s">
        <v>4005</v>
      </c>
      <c r="F32" s="4" t="s">
        <v>4008</v>
      </c>
      <c r="G32" s="4" t="s">
        <v>4006</v>
      </c>
      <c r="H32" s="4" t="s">
        <v>4023</v>
      </c>
      <c r="I32" s="4" t="s">
        <v>16</v>
      </c>
    </row>
    <row r="33" spans="1:9" x14ac:dyDescent="0.2">
      <c r="A33" s="4" t="s">
        <v>9</v>
      </c>
      <c r="B33" s="5" t="s">
        <v>4022</v>
      </c>
      <c r="C33" s="4" t="s">
        <v>116</v>
      </c>
      <c r="D33" s="4" t="s">
        <v>94</v>
      </c>
      <c r="E33" s="4" t="s">
        <v>4005</v>
      </c>
      <c r="F33" s="4" t="s">
        <v>4008</v>
      </c>
      <c r="G33" s="4" t="s">
        <v>4006</v>
      </c>
      <c r="H33" s="4" t="s">
        <v>4024</v>
      </c>
      <c r="I33" s="4" t="s">
        <v>16</v>
      </c>
    </row>
    <row r="34" spans="1:9" x14ac:dyDescent="0.2">
      <c r="A34" s="4" t="s">
        <v>9</v>
      </c>
      <c r="B34" s="5" t="s">
        <v>4007</v>
      </c>
      <c r="C34" s="4" t="s">
        <v>116</v>
      </c>
      <c r="D34" s="4" t="s">
        <v>94</v>
      </c>
      <c r="E34" s="4" t="s">
        <v>4005</v>
      </c>
      <c r="F34" s="4" t="s">
        <v>4008</v>
      </c>
      <c r="G34" s="4" t="s">
        <v>4006</v>
      </c>
      <c r="H34" s="4" t="s">
        <v>4025</v>
      </c>
      <c r="I34" s="4" t="s">
        <v>16</v>
      </c>
    </row>
    <row r="35" spans="1:9" x14ac:dyDescent="0.2">
      <c r="A35" s="4" t="s">
        <v>9</v>
      </c>
      <c r="B35" s="5" t="s">
        <v>4026</v>
      </c>
      <c r="C35" s="4" t="s">
        <v>116</v>
      </c>
      <c r="D35" s="4" t="s">
        <v>94</v>
      </c>
      <c r="E35" s="4" t="s">
        <v>12</v>
      </c>
      <c r="F35" s="4" t="s">
        <v>4027</v>
      </c>
      <c r="G35" s="4"/>
      <c r="H35" s="4" t="s">
        <v>4028</v>
      </c>
      <c r="I35" s="4" t="s">
        <v>4029</v>
      </c>
    </row>
    <row r="36" spans="1:9" x14ac:dyDescent="0.2">
      <c r="A36" s="4" t="s">
        <v>9</v>
      </c>
      <c r="B36" s="5" t="s">
        <v>4041</v>
      </c>
      <c r="C36" s="4" t="s">
        <v>116</v>
      </c>
      <c r="D36" s="4" t="s">
        <v>94</v>
      </c>
      <c r="E36" s="4" t="s">
        <v>12</v>
      </c>
      <c r="F36" s="4" t="s">
        <v>4027</v>
      </c>
      <c r="G36" s="4"/>
      <c r="H36" s="4" t="s">
        <v>4042</v>
      </c>
      <c r="I36" s="4" t="s">
        <v>4043</v>
      </c>
    </row>
    <row r="37" spans="1:9" x14ac:dyDescent="0.2">
      <c r="A37" s="4" t="s">
        <v>9</v>
      </c>
      <c r="B37" s="5" t="s">
        <v>4044</v>
      </c>
      <c r="C37" s="4" t="s">
        <v>116</v>
      </c>
      <c r="D37" s="4" t="s">
        <v>94</v>
      </c>
      <c r="E37" s="4" t="s">
        <v>12</v>
      </c>
      <c r="F37" s="4" t="s">
        <v>4027</v>
      </c>
      <c r="G37" s="4"/>
      <c r="H37" s="4" t="s">
        <v>4045</v>
      </c>
      <c r="I37" s="4" t="s">
        <v>4046</v>
      </c>
    </row>
    <row r="38" spans="1:9" x14ac:dyDescent="0.2">
      <c r="A38" s="4" t="s">
        <v>9</v>
      </c>
      <c r="B38" s="5" t="s">
        <v>4033</v>
      </c>
      <c r="C38" s="4" t="s">
        <v>116</v>
      </c>
      <c r="D38" s="4" t="s">
        <v>4034</v>
      </c>
      <c r="E38" s="4" t="s">
        <v>4005</v>
      </c>
      <c r="F38" s="4" t="s">
        <v>4035</v>
      </c>
      <c r="G38" s="4" t="s">
        <v>4006</v>
      </c>
      <c r="H38" s="4" t="s">
        <v>4036</v>
      </c>
      <c r="I38" s="4" t="s">
        <v>4037</v>
      </c>
    </row>
    <row r="39" spans="1:9" x14ac:dyDescent="0.2">
      <c r="A39" s="4" t="s">
        <v>9</v>
      </c>
      <c r="B39" s="5" t="s">
        <v>4051</v>
      </c>
      <c r="C39" s="4" t="s">
        <v>116</v>
      </c>
      <c r="D39" s="4" t="s">
        <v>4048</v>
      </c>
      <c r="E39" s="4" t="s">
        <v>4005</v>
      </c>
      <c r="F39" s="4" t="s">
        <v>4035</v>
      </c>
      <c r="G39" s="4" t="s">
        <v>4006</v>
      </c>
      <c r="H39" s="4" t="s">
        <v>4052</v>
      </c>
      <c r="I39" s="4" t="s">
        <v>16</v>
      </c>
    </row>
    <row r="40" spans="1:9" x14ac:dyDescent="0.2">
      <c r="A40" s="4" t="s">
        <v>9</v>
      </c>
      <c r="B40" s="5" t="s">
        <v>4053</v>
      </c>
      <c r="C40" s="4" t="s">
        <v>116</v>
      </c>
      <c r="D40" s="4" t="s">
        <v>4054</v>
      </c>
      <c r="E40" s="4" t="s">
        <v>4005</v>
      </c>
      <c r="F40" s="4" t="s">
        <v>4035</v>
      </c>
      <c r="G40" s="4" t="s">
        <v>4006</v>
      </c>
      <c r="H40" s="4" t="s">
        <v>4055</v>
      </c>
      <c r="I40" s="4" t="s">
        <v>263</v>
      </c>
    </row>
    <row r="42" spans="1:9" x14ac:dyDescent="0.2">
      <c r="A42" t="s">
        <v>4138</v>
      </c>
    </row>
    <row r="43" spans="1:9" x14ac:dyDescent="0.2">
      <c r="A43" s="4" t="s">
        <v>5532</v>
      </c>
    </row>
    <row r="44" spans="1:9" s="2" customFormat="1" x14ac:dyDescent="0.2">
      <c r="A44" s="2" t="s">
        <v>0</v>
      </c>
      <c r="B44" s="3" t="s">
        <v>1</v>
      </c>
      <c r="C44" s="2" t="s">
        <v>2</v>
      </c>
      <c r="D44" s="2" t="s">
        <v>3</v>
      </c>
      <c r="E44" s="2" t="s">
        <v>4</v>
      </c>
      <c r="F44" s="2" t="s">
        <v>5</v>
      </c>
      <c r="G44" s="2" t="s">
        <v>6</v>
      </c>
      <c r="H44" s="2" t="s">
        <v>7</v>
      </c>
      <c r="I44" s="2" t="s">
        <v>8</v>
      </c>
    </row>
    <row r="45" spans="1:9" x14ac:dyDescent="0.2">
      <c r="A45" t="s">
        <v>9</v>
      </c>
      <c r="B45" s="1" t="s">
        <v>4084</v>
      </c>
      <c r="C45" t="s">
        <v>1063</v>
      </c>
      <c r="D45" t="s">
        <v>424</v>
      </c>
      <c r="E45" t="s">
        <v>12</v>
      </c>
      <c r="F45" t="s">
        <v>4058</v>
      </c>
      <c r="G45" t="s">
        <v>14</v>
      </c>
      <c r="H45" t="s">
        <v>4085</v>
      </c>
      <c r="I45" t="s">
        <v>25</v>
      </c>
    </row>
    <row r="46" spans="1:9" x14ac:dyDescent="0.2">
      <c r="A46" t="s">
        <v>9</v>
      </c>
      <c r="B46" s="1" t="s">
        <v>4092</v>
      </c>
      <c r="C46" t="s">
        <v>1063</v>
      </c>
      <c r="D46" t="s">
        <v>424</v>
      </c>
      <c r="E46" t="s">
        <v>12</v>
      </c>
      <c r="F46" t="s">
        <v>4058</v>
      </c>
      <c r="G46" t="s">
        <v>14</v>
      </c>
      <c r="H46" t="s">
        <v>4093</v>
      </c>
      <c r="I46" t="s">
        <v>25</v>
      </c>
    </row>
    <row r="47" spans="1:9" x14ac:dyDescent="0.2">
      <c r="A47" t="s">
        <v>9</v>
      </c>
      <c r="B47" s="1" t="s">
        <v>132</v>
      </c>
      <c r="C47" t="s">
        <v>93</v>
      </c>
      <c r="D47" t="s">
        <v>94</v>
      </c>
      <c r="E47" t="s">
        <v>12</v>
      </c>
      <c r="F47" t="s">
        <v>119</v>
      </c>
      <c r="G47" t="s">
        <v>14</v>
      </c>
      <c r="H47" t="s">
        <v>133</v>
      </c>
      <c r="I47" t="s">
        <v>16</v>
      </c>
    </row>
    <row r="48" spans="1:9" x14ac:dyDescent="0.2">
      <c r="A48" t="s">
        <v>9</v>
      </c>
      <c r="B48" s="1" t="s">
        <v>138</v>
      </c>
      <c r="C48" t="s">
        <v>93</v>
      </c>
      <c r="D48" t="s">
        <v>94</v>
      </c>
      <c r="E48" t="s">
        <v>12</v>
      </c>
      <c r="F48" t="s">
        <v>119</v>
      </c>
      <c r="G48" t="s">
        <v>14</v>
      </c>
      <c r="H48" t="s">
        <v>139</v>
      </c>
      <c r="I48" t="s">
        <v>16</v>
      </c>
    </row>
    <row r="49" spans="1:9" x14ac:dyDescent="0.2">
      <c r="A49" t="s">
        <v>9</v>
      </c>
      <c r="B49" s="1" t="s">
        <v>136</v>
      </c>
      <c r="C49" t="s">
        <v>93</v>
      </c>
      <c r="D49" t="s">
        <v>94</v>
      </c>
      <c r="E49" t="s">
        <v>12</v>
      </c>
      <c r="F49" t="s">
        <v>119</v>
      </c>
      <c r="G49" t="s">
        <v>14</v>
      </c>
      <c r="H49" t="s">
        <v>137</v>
      </c>
      <c r="I49" t="s">
        <v>16</v>
      </c>
    </row>
    <row r="50" spans="1:9" x14ac:dyDescent="0.2">
      <c r="A50" t="s">
        <v>9</v>
      </c>
      <c r="B50" s="1" t="s">
        <v>151</v>
      </c>
      <c r="C50" t="s">
        <v>93</v>
      </c>
      <c r="D50" t="s">
        <v>94</v>
      </c>
      <c r="E50" t="s">
        <v>12</v>
      </c>
      <c r="F50" t="s">
        <v>119</v>
      </c>
      <c r="G50" t="s">
        <v>14</v>
      </c>
      <c r="H50" t="s">
        <v>152</v>
      </c>
      <c r="I50" t="s">
        <v>16</v>
      </c>
    </row>
    <row r="51" spans="1:9" x14ac:dyDescent="0.2">
      <c r="A51" t="s">
        <v>9</v>
      </c>
      <c r="B51" s="1" t="s">
        <v>130</v>
      </c>
      <c r="C51" t="s">
        <v>93</v>
      </c>
      <c r="D51" t="s">
        <v>94</v>
      </c>
      <c r="E51" t="s">
        <v>12</v>
      </c>
      <c r="F51" t="s">
        <v>119</v>
      </c>
      <c r="G51" t="s">
        <v>14</v>
      </c>
      <c r="H51" t="s">
        <v>131</v>
      </c>
      <c r="I51" t="s">
        <v>16</v>
      </c>
    </row>
    <row r="52" spans="1:9" x14ac:dyDescent="0.2">
      <c r="A52" t="s">
        <v>9</v>
      </c>
      <c r="B52" s="1" t="s">
        <v>148</v>
      </c>
      <c r="C52" t="s">
        <v>93</v>
      </c>
      <c r="D52" t="s">
        <v>94</v>
      </c>
      <c r="E52" t="s">
        <v>12</v>
      </c>
      <c r="F52" t="s">
        <v>119</v>
      </c>
      <c r="G52" t="s">
        <v>14</v>
      </c>
      <c r="H52" t="s">
        <v>149</v>
      </c>
      <c r="I52" t="s">
        <v>150</v>
      </c>
    </row>
    <row r="53" spans="1:9" x14ac:dyDescent="0.2">
      <c r="A53" t="s">
        <v>9</v>
      </c>
      <c r="B53" s="1" t="s">
        <v>142</v>
      </c>
      <c r="C53" t="s">
        <v>93</v>
      </c>
      <c r="D53" t="s">
        <v>94</v>
      </c>
      <c r="E53" t="s">
        <v>12</v>
      </c>
      <c r="F53" t="s">
        <v>119</v>
      </c>
      <c r="G53" t="s">
        <v>14</v>
      </c>
      <c r="H53" t="s">
        <v>143</v>
      </c>
      <c r="I53" t="s">
        <v>16</v>
      </c>
    </row>
    <row r="54" spans="1:9" x14ac:dyDescent="0.2">
      <c r="A54" t="s">
        <v>9</v>
      </c>
      <c r="B54" s="1" t="s">
        <v>128</v>
      </c>
      <c r="C54" t="s">
        <v>93</v>
      </c>
      <c r="D54" t="s">
        <v>94</v>
      </c>
      <c r="E54" t="s">
        <v>12</v>
      </c>
      <c r="F54" t="s">
        <v>119</v>
      </c>
      <c r="G54" t="s">
        <v>14</v>
      </c>
      <c r="H54" t="s">
        <v>129</v>
      </c>
      <c r="I54" t="s">
        <v>16</v>
      </c>
    </row>
    <row r="55" spans="1:9" x14ac:dyDescent="0.2">
      <c r="A55" t="s">
        <v>9</v>
      </c>
      <c r="B55" s="1" t="s">
        <v>126</v>
      </c>
      <c r="C55" t="s">
        <v>93</v>
      </c>
      <c r="D55" t="s">
        <v>94</v>
      </c>
      <c r="E55" t="s">
        <v>12</v>
      </c>
      <c r="F55" t="s">
        <v>119</v>
      </c>
      <c r="G55" t="s">
        <v>14</v>
      </c>
      <c r="H55" t="s">
        <v>127</v>
      </c>
      <c r="I55" t="s">
        <v>16</v>
      </c>
    </row>
    <row r="56" spans="1:9" x14ac:dyDescent="0.2">
      <c r="A56" t="s">
        <v>9</v>
      </c>
      <c r="B56" s="1" t="s">
        <v>124</v>
      </c>
      <c r="C56" t="s">
        <v>93</v>
      </c>
      <c r="D56" t="s">
        <v>94</v>
      </c>
      <c r="E56" t="s">
        <v>12</v>
      </c>
      <c r="F56" t="s">
        <v>119</v>
      </c>
      <c r="G56" t="s">
        <v>14</v>
      </c>
      <c r="H56" t="s">
        <v>125</v>
      </c>
      <c r="I56" t="s">
        <v>16</v>
      </c>
    </row>
    <row r="57" spans="1:9" x14ac:dyDescent="0.2">
      <c r="A57" t="s">
        <v>9</v>
      </c>
      <c r="B57" s="1" t="s">
        <v>155</v>
      </c>
      <c r="C57" t="s">
        <v>93</v>
      </c>
      <c r="D57" t="s">
        <v>94</v>
      </c>
      <c r="E57" t="s">
        <v>12</v>
      </c>
      <c r="F57" t="s">
        <v>119</v>
      </c>
      <c r="G57" t="s">
        <v>14</v>
      </c>
      <c r="H57" t="s">
        <v>156</v>
      </c>
      <c r="I57" t="s">
        <v>16</v>
      </c>
    </row>
    <row r="58" spans="1:9" x14ac:dyDescent="0.2">
      <c r="A58" t="s">
        <v>9</v>
      </c>
      <c r="B58" s="1" t="s">
        <v>134</v>
      </c>
      <c r="C58" t="s">
        <v>93</v>
      </c>
      <c r="D58" t="s">
        <v>94</v>
      </c>
      <c r="E58" t="s">
        <v>12</v>
      </c>
      <c r="F58" t="s">
        <v>119</v>
      </c>
      <c r="G58" t="s">
        <v>14</v>
      </c>
      <c r="H58" t="s">
        <v>135</v>
      </c>
      <c r="I58" t="s">
        <v>16</v>
      </c>
    </row>
    <row r="59" spans="1:9" x14ac:dyDescent="0.2">
      <c r="A59" t="s">
        <v>9</v>
      </c>
      <c r="B59" s="1" t="s">
        <v>153</v>
      </c>
      <c r="C59" t="s">
        <v>93</v>
      </c>
      <c r="D59" t="s">
        <v>94</v>
      </c>
      <c r="E59" t="s">
        <v>12</v>
      </c>
      <c r="F59" t="s">
        <v>119</v>
      </c>
      <c r="G59" t="s">
        <v>14</v>
      </c>
      <c r="H59" t="s">
        <v>154</v>
      </c>
      <c r="I59" t="s">
        <v>16</v>
      </c>
    </row>
    <row r="60" spans="1:9" x14ac:dyDescent="0.2">
      <c r="A60" t="s">
        <v>9</v>
      </c>
      <c r="B60" s="1" t="s">
        <v>140</v>
      </c>
      <c r="C60" t="s">
        <v>93</v>
      </c>
      <c r="D60" t="s">
        <v>94</v>
      </c>
      <c r="E60" t="s">
        <v>12</v>
      </c>
      <c r="F60" t="s">
        <v>108</v>
      </c>
      <c r="G60" t="s">
        <v>14</v>
      </c>
      <c r="H60" t="s">
        <v>141</v>
      </c>
      <c r="I60" t="s">
        <v>16</v>
      </c>
    </row>
    <row r="61" spans="1:9" x14ac:dyDescent="0.2">
      <c r="A61" t="s">
        <v>9</v>
      </c>
      <c r="B61" s="1" t="s">
        <v>146</v>
      </c>
      <c r="C61" t="s">
        <v>93</v>
      </c>
      <c r="D61" t="s">
        <v>94</v>
      </c>
      <c r="E61" t="s">
        <v>12</v>
      </c>
      <c r="F61" t="s">
        <v>108</v>
      </c>
      <c r="G61" t="s">
        <v>14</v>
      </c>
      <c r="H61" t="s">
        <v>147</v>
      </c>
      <c r="I61" t="s">
        <v>16</v>
      </c>
    </row>
    <row r="62" spans="1:9" x14ac:dyDescent="0.2">
      <c r="A62" t="s">
        <v>9</v>
      </c>
      <c r="B62" s="1" t="s">
        <v>144</v>
      </c>
      <c r="C62" t="s">
        <v>93</v>
      </c>
      <c r="D62" t="s">
        <v>94</v>
      </c>
      <c r="E62" t="s">
        <v>12</v>
      </c>
      <c r="F62" t="s">
        <v>108</v>
      </c>
      <c r="G62" t="s">
        <v>14</v>
      </c>
      <c r="H62" t="s">
        <v>145</v>
      </c>
      <c r="I62" t="s">
        <v>16</v>
      </c>
    </row>
    <row r="63" spans="1:9" x14ac:dyDescent="0.2">
      <c r="A63" t="s">
        <v>9</v>
      </c>
      <c r="B63" s="1" t="s">
        <v>122</v>
      </c>
      <c r="C63" t="s">
        <v>93</v>
      </c>
      <c r="D63" t="s">
        <v>94</v>
      </c>
      <c r="E63" t="s">
        <v>12</v>
      </c>
      <c r="F63" t="s">
        <v>108</v>
      </c>
      <c r="G63" t="s">
        <v>14</v>
      </c>
      <c r="H63" t="s">
        <v>123</v>
      </c>
      <c r="I63" t="s">
        <v>16</v>
      </c>
    </row>
    <row r="64" spans="1:9" x14ac:dyDescent="0.2">
      <c r="A64" t="s">
        <v>9</v>
      </c>
      <c r="B64" s="1" t="s">
        <v>163</v>
      </c>
      <c r="C64" t="s">
        <v>93</v>
      </c>
      <c r="D64" t="s">
        <v>94</v>
      </c>
      <c r="E64" t="s">
        <v>12</v>
      </c>
      <c r="F64" t="s">
        <v>108</v>
      </c>
      <c r="G64" t="s">
        <v>14</v>
      </c>
      <c r="H64" t="s">
        <v>164</v>
      </c>
      <c r="I64" t="s">
        <v>16</v>
      </c>
    </row>
    <row r="65" spans="1:9" x14ac:dyDescent="0.2">
      <c r="A65" t="s">
        <v>9</v>
      </c>
      <c r="B65" s="1" t="s">
        <v>161</v>
      </c>
      <c r="C65" t="s">
        <v>93</v>
      </c>
      <c r="D65" t="s">
        <v>94</v>
      </c>
      <c r="E65" t="s">
        <v>12</v>
      </c>
      <c r="F65" t="s">
        <v>108</v>
      </c>
      <c r="G65" t="s">
        <v>14</v>
      </c>
      <c r="H65" t="s">
        <v>162</v>
      </c>
      <c r="I65" t="s">
        <v>16</v>
      </c>
    </row>
    <row r="66" spans="1:9" x14ac:dyDescent="0.2">
      <c r="A66" t="s">
        <v>9</v>
      </c>
      <c r="B66" s="1" t="s">
        <v>159</v>
      </c>
      <c r="C66" t="s">
        <v>93</v>
      </c>
      <c r="D66" t="s">
        <v>94</v>
      </c>
      <c r="E66" t="s">
        <v>12</v>
      </c>
      <c r="F66" t="s">
        <v>108</v>
      </c>
      <c r="G66" t="s">
        <v>14</v>
      </c>
      <c r="H66" t="s">
        <v>160</v>
      </c>
      <c r="I66" t="s">
        <v>16</v>
      </c>
    </row>
    <row r="67" spans="1:9" x14ac:dyDescent="0.2">
      <c r="A67" t="s">
        <v>9</v>
      </c>
      <c r="B67" s="1" t="s">
        <v>157</v>
      </c>
      <c r="C67" t="s">
        <v>93</v>
      </c>
      <c r="D67" t="s">
        <v>94</v>
      </c>
      <c r="E67" t="s">
        <v>12</v>
      </c>
      <c r="F67" t="s">
        <v>108</v>
      </c>
      <c r="G67" t="s">
        <v>14</v>
      </c>
      <c r="H67" t="s">
        <v>158</v>
      </c>
      <c r="I67" t="s">
        <v>16</v>
      </c>
    </row>
    <row r="68" spans="1:9" x14ac:dyDescent="0.2">
      <c r="A68" t="s">
        <v>9</v>
      </c>
      <c r="B68" s="1" t="s">
        <v>92</v>
      </c>
      <c r="C68" t="s">
        <v>93</v>
      </c>
      <c r="D68" t="s">
        <v>94</v>
      </c>
      <c r="E68" t="s">
        <v>12</v>
      </c>
      <c r="F68" t="s">
        <v>95</v>
      </c>
      <c r="G68" t="s">
        <v>14</v>
      </c>
      <c r="H68" t="s">
        <v>96</v>
      </c>
      <c r="I68" t="s">
        <v>16</v>
      </c>
    </row>
    <row r="69" spans="1:9" x14ac:dyDescent="0.2">
      <c r="A69" t="s">
        <v>9</v>
      </c>
      <c r="B69" s="1" t="s">
        <v>4149</v>
      </c>
      <c r="C69" t="s">
        <v>2579</v>
      </c>
      <c r="D69" t="s">
        <v>4150</v>
      </c>
      <c r="E69" t="s">
        <v>12</v>
      </c>
      <c r="F69" t="s">
        <v>4151</v>
      </c>
      <c r="G69" t="s">
        <v>14</v>
      </c>
      <c r="H69" t="s">
        <v>4152</v>
      </c>
      <c r="I69" t="s">
        <v>4153</v>
      </c>
    </row>
    <row r="70" spans="1:9" x14ac:dyDescent="0.2">
      <c r="A70" t="s">
        <v>9</v>
      </c>
      <c r="B70" s="1" t="s">
        <v>4180</v>
      </c>
      <c r="C70" t="s">
        <v>2579</v>
      </c>
      <c r="D70" t="s">
        <v>4150</v>
      </c>
      <c r="E70" t="s">
        <v>12</v>
      </c>
      <c r="F70" t="s">
        <v>4151</v>
      </c>
      <c r="G70" t="s">
        <v>14</v>
      </c>
      <c r="H70" t="s">
        <v>4181</v>
      </c>
      <c r="I70" t="s">
        <v>25</v>
      </c>
    </row>
    <row r="71" spans="1:9" x14ac:dyDescent="0.2">
      <c r="A71" t="s">
        <v>9</v>
      </c>
      <c r="B71" s="1" t="s">
        <v>4182</v>
      </c>
      <c r="C71" t="s">
        <v>2579</v>
      </c>
      <c r="D71" t="s">
        <v>4150</v>
      </c>
      <c r="E71" t="s">
        <v>12</v>
      </c>
      <c r="F71" t="s">
        <v>4151</v>
      </c>
      <c r="G71" t="s">
        <v>14</v>
      </c>
      <c r="H71" t="s">
        <v>4183</v>
      </c>
      <c r="I71" t="s">
        <v>25</v>
      </c>
    </row>
    <row r="72" spans="1:9" x14ac:dyDescent="0.2">
      <c r="A72" t="s">
        <v>9</v>
      </c>
      <c r="B72" s="1" t="s">
        <v>4184</v>
      </c>
      <c r="C72" t="s">
        <v>2579</v>
      </c>
      <c r="D72" t="s">
        <v>4150</v>
      </c>
      <c r="E72" t="s">
        <v>12</v>
      </c>
      <c r="F72" t="s">
        <v>4151</v>
      </c>
      <c r="G72" t="s">
        <v>14</v>
      </c>
      <c r="H72" t="s">
        <v>4185</v>
      </c>
      <c r="I72" t="s">
        <v>25</v>
      </c>
    </row>
    <row r="73" spans="1:9" x14ac:dyDescent="0.2">
      <c r="A73" t="s">
        <v>9</v>
      </c>
      <c r="B73" s="1" t="s">
        <v>4128</v>
      </c>
      <c r="C73" t="s">
        <v>1247</v>
      </c>
      <c r="D73" t="s">
        <v>424</v>
      </c>
      <c r="E73" t="s">
        <v>12</v>
      </c>
      <c r="F73" t="s">
        <v>4058</v>
      </c>
      <c r="G73" t="s">
        <v>14</v>
      </c>
      <c r="H73" t="s">
        <v>4129</v>
      </c>
      <c r="I73" t="s">
        <v>16</v>
      </c>
    </row>
    <row r="74" spans="1:9" x14ac:dyDescent="0.2">
      <c r="A74" t="s">
        <v>9</v>
      </c>
      <c r="B74" s="1" t="s">
        <v>250</v>
      </c>
      <c r="C74" t="s">
        <v>251</v>
      </c>
      <c r="D74" t="s">
        <v>94</v>
      </c>
      <c r="E74" t="s">
        <v>12</v>
      </c>
      <c r="F74" t="s">
        <v>119</v>
      </c>
      <c r="G74" t="s">
        <v>14</v>
      </c>
      <c r="H74" t="s">
        <v>252</v>
      </c>
      <c r="I74" t="s">
        <v>280</v>
      </c>
    </row>
    <row r="75" spans="1:9" x14ac:dyDescent="0.2">
      <c r="A75" t="s">
        <v>9</v>
      </c>
      <c r="B75" s="1" t="s">
        <v>4066</v>
      </c>
      <c r="C75" t="s">
        <v>251</v>
      </c>
      <c r="D75" t="s">
        <v>424</v>
      </c>
      <c r="E75" t="s">
        <v>12</v>
      </c>
      <c r="F75" t="s">
        <v>4058</v>
      </c>
      <c r="G75" t="s">
        <v>14</v>
      </c>
      <c r="H75" t="s">
        <v>4067</v>
      </c>
      <c r="I75" t="s">
        <v>16</v>
      </c>
    </row>
    <row r="76" spans="1:9" x14ac:dyDescent="0.2">
      <c r="A76" t="s">
        <v>9</v>
      </c>
      <c r="B76" s="1" t="s">
        <v>4068</v>
      </c>
      <c r="C76" t="s">
        <v>251</v>
      </c>
      <c r="D76" t="s">
        <v>424</v>
      </c>
      <c r="E76" t="s">
        <v>12</v>
      </c>
      <c r="F76" t="s">
        <v>4058</v>
      </c>
      <c r="G76" t="s">
        <v>14</v>
      </c>
      <c r="H76" t="s">
        <v>4069</v>
      </c>
      <c r="I76" t="s">
        <v>16</v>
      </c>
    </row>
    <row r="77" spans="1:9" x14ac:dyDescent="0.2">
      <c r="A77" t="s">
        <v>9</v>
      </c>
      <c r="B77" s="1" t="s">
        <v>4074</v>
      </c>
      <c r="C77" t="s">
        <v>251</v>
      </c>
      <c r="D77" t="s">
        <v>424</v>
      </c>
      <c r="E77" t="s">
        <v>12</v>
      </c>
      <c r="F77" t="s">
        <v>4058</v>
      </c>
      <c r="G77" t="s">
        <v>14</v>
      </c>
      <c r="H77" t="s">
        <v>4075</v>
      </c>
      <c r="I77" t="s">
        <v>16</v>
      </c>
    </row>
    <row r="78" spans="1:9" x14ac:dyDescent="0.2">
      <c r="A78" t="s">
        <v>9</v>
      </c>
      <c r="B78" s="1" t="s">
        <v>4080</v>
      </c>
      <c r="C78" t="s">
        <v>251</v>
      </c>
      <c r="D78" t="s">
        <v>424</v>
      </c>
      <c r="E78" t="s">
        <v>12</v>
      </c>
      <c r="F78" t="s">
        <v>4058</v>
      </c>
      <c r="G78" t="s">
        <v>14</v>
      </c>
      <c r="H78" t="s">
        <v>4081</v>
      </c>
      <c r="I78" t="s">
        <v>16</v>
      </c>
    </row>
    <row r="79" spans="1:9" x14ac:dyDescent="0.2">
      <c r="A79" t="s">
        <v>9</v>
      </c>
      <c r="B79" s="1" t="s">
        <v>4082</v>
      </c>
      <c r="C79" t="s">
        <v>251</v>
      </c>
      <c r="D79" t="s">
        <v>424</v>
      </c>
      <c r="E79" t="s">
        <v>12</v>
      </c>
      <c r="F79" t="s">
        <v>4058</v>
      </c>
      <c r="G79" t="s">
        <v>14</v>
      </c>
      <c r="H79" t="s">
        <v>4083</v>
      </c>
      <c r="I79" t="s">
        <v>16</v>
      </c>
    </row>
    <row r="80" spans="1:9" x14ac:dyDescent="0.2">
      <c r="A80" t="s">
        <v>9</v>
      </c>
      <c r="B80" s="1" t="s">
        <v>4088</v>
      </c>
      <c r="C80" t="s">
        <v>251</v>
      </c>
      <c r="D80" t="s">
        <v>424</v>
      </c>
      <c r="E80" t="s">
        <v>12</v>
      </c>
      <c r="F80" t="s">
        <v>4058</v>
      </c>
      <c r="G80" t="s">
        <v>14</v>
      </c>
      <c r="H80" t="s">
        <v>4089</v>
      </c>
      <c r="I80" t="s">
        <v>16</v>
      </c>
    </row>
    <row r="81" spans="1:9" x14ac:dyDescent="0.2">
      <c r="A81" t="s">
        <v>9</v>
      </c>
      <c r="B81" s="1" t="s">
        <v>4090</v>
      </c>
      <c r="C81" t="s">
        <v>251</v>
      </c>
      <c r="D81" t="s">
        <v>424</v>
      </c>
      <c r="E81" t="s">
        <v>12</v>
      </c>
      <c r="F81" t="s">
        <v>4058</v>
      </c>
      <c r="G81" t="s">
        <v>14</v>
      </c>
      <c r="H81" t="s">
        <v>4091</v>
      </c>
      <c r="I81" t="s">
        <v>16</v>
      </c>
    </row>
    <row r="82" spans="1:9" x14ac:dyDescent="0.2">
      <c r="A82" t="s">
        <v>9</v>
      </c>
      <c r="B82" s="1" t="s">
        <v>4098</v>
      </c>
      <c r="C82" t="s">
        <v>251</v>
      </c>
      <c r="D82" t="s">
        <v>424</v>
      </c>
      <c r="E82" t="s">
        <v>12</v>
      </c>
      <c r="F82" t="s">
        <v>4058</v>
      </c>
      <c r="G82" t="s">
        <v>14</v>
      </c>
      <c r="H82" t="s">
        <v>4099</v>
      </c>
      <c r="I82" t="s">
        <v>16</v>
      </c>
    </row>
    <row r="83" spans="1:9" x14ac:dyDescent="0.2">
      <c r="A83" t="s">
        <v>9</v>
      </c>
      <c r="B83" s="1" t="s">
        <v>4100</v>
      </c>
      <c r="C83" t="s">
        <v>251</v>
      </c>
      <c r="D83" t="s">
        <v>424</v>
      </c>
      <c r="E83" t="s">
        <v>12</v>
      </c>
      <c r="F83" t="s">
        <v>4058</v>
      </c>
      <c r="G83" t="s">
        <v>14</v>
      </c>
      <c r="H83" t="s">
        <v>4101</v>
      </c>
      <c r="I83" t="s">
        <v>16</v>
      </c>
    </row>
    <row r="84" spans="1:9" x14ac:dyDescent="0.2">
      <c r="A84" t="s">
        <v>9</v>
      </c>
      <c r="B84" s="1" t="s">
        <v>4132</v>
      </c>
      <c r="C84" t="s">
        <v>251</v>
      </c>
      <c r="D84" t="s">
        <v>424</v>
      </c>
      <c r="E84" t="s">
        <v>12</v>
      </c>
      <c r="F84" t="s">
        <v>4058</v>
      </c>
      <c r="G84" t="s">
        <v>14</v>
      </c>
      <c r="H84" t="s">
        <v>4133</v>
      </c>
      <c r="I84" t="s">
        <v>16</v>
      </c>
    </row>
    <row r="85" spans="1:9" x14ac:dyDescent="0.2">
      <c r="A85" t="s">
        <v>9</v>
      </c>
      <c r="B85" s="1" t="s">
        <v>4143</v>
      </c>
      <c r="C85" t="s">
        <v>4144</v>
      </c>
      <c r="D85" t="s">
        <v>4145</v>
      </c>
      <c r="E85" t="s">
        <v>12</v>
      </c>
      <c r="F85" t="s">
        <v>4146</v>
      </c>
      <c r="G85" t="s">
        <v>14</v>
      </c>
      <c r="H85" t="s">
        <v>4147</v>
      </c>
      <c r="I85" t="s">
        <v>4148</v>
      </c>
    </row>
    <row r="86" spans="1:9" x14ac:dyDescent="0.2">
      <c r="A86" t="s">
        <v>9</v>
      </c>
      <c r="B86" s="1">
        <v>260</v>
      </c>
      <c r="C86" t="s">
        <v>427</v>
      </c>
      <c r="D86" t="s">
        <v>424</v>
      </c>
      <c r="E86" t="s">
        <v>12</v>
      </c>
      <c r="F86" t="s">
        <v>4134</v>
      </c>
      <c r="G86" t="s">
        <v>14</v>
      </c>
      <c r="H86" t="s">
        <v>4135</v>
      </c>
      <c r="I86" t="s">
        <v>16</v>
      </c>
    </row>
    <row r="87" spans="1:9" x14ac:dyDescent="0.2">
      <c r="A87" t="s">
        <v>9</v>
      </c>
      <c r="B87" s="1">
        <v>261</v>
      </c>
      <c r="C87" t="s">
        <v>427</v>
      </c>
      <c r="D87" t="s">
        <v>424</v>
      </c>
      <c r="E87" t="s">
        <v>12</v>
      </c>
      <c r="F87" t="s">
        <v>4134</v>
      </c>
      <c r="G87" t="s">
        <v>14</v>
      </c>
      <c r="H87" t="s">
        <v>4136</v>
      </c>
      <c r="I87" t="s">
        <v>16</v>
      </c>
    </row>
    <row r="88" spans="1:9" x14ac:dyDescent="0.2">
      <c r="A88" t="s">
        <v>9</v>
      </c>
      <c r="B88" s="1">
        <v>262</v>
      </c>
      <c r="C88" t="s">
        <v>427</v>
      </c>
      <c r="D88" t="s">
        <v>424</v>
      </c>
      <c r="E88" t="s">
        <v>12</v>
      </c>
      <c r="F88" t="s">
        <v>4134</v>
      </c>
      <c r="G88" t="s">
        <v>14</v>
      </c>
      <c r="H88" t="s">
        <v>4137</v>
      </c>
      <c r="I88" t="s">
        <v>16</v>
      </c>
    </row>
    <row r="89" spans="1:9" x14ac:dyDescent="0.2">
      <c r="A89" t="s">
        <v>9</v>
      </c>
      <c r="B89" s="1" t="s">
        <v>4154</v>
      </c>
      <c r="C89" t="s">
        <v>436</v>
      </c>
      <c r="D89" t="s">
        <v>4150</v>
      </c>
      <c r="E89" t="s">
        <v>12</v>
      </c>
      <c r="F89" t="s">
        <v>4151</v>
      </c>
      <c r="G89" t="s">
        <v>14</v>
      </c>
      <c r="H89" t="s">
        <v>4155</v>
      </c>
      <c r="I89" t="s">
        <v>4156</v>
      </c>
    </row>
    <row r="90" spans="1:9" x14ac:dyDescent="0.2">
      <c r="A90" t="s">
        <v>9</v>
      </c>
      <c r="B90" s="1" t="s">
        <v>244</v>
      </c>
      <c r="C90" t="s">
        <v>98</v>
      </c>
      <c r="D90" t="s">
        <v>94</v>
      </c>
      <c r="E90" t="s">
        <v>12</v>
      </c>
      <c r="F90" t="s">
        <v>119</v>
      </c>
      <c r="G90" t="s">
        <v>14</v>
      </c>
      <c r="H90" t="s">
        <v>245</v>
      </c>
      <c r="I90" t="s">
        <v>100</v>
      </c>
    </row>
    <row r="91" spans="1:9" x14ac:dyDescent="0.2">
      <c r="A91" t="s">
        <v>9</v>
      </c>
      <c r="B91" s="1" t="s">
        <v>242</v>
      </c>
      <c r="C91" t="s">
        <v>98</v>
      </c>
      <c r="D91" t="s">
        <v>94</v>
      </c>
      <c r="E91" t="s">
        <v>12</v>
      </c>
      <c r="F91" t="s">
        <v>119</v>
      </c>
      <c r="G91" t="s">
        <v>14</v>
      </c>
      <c r="H91" t="s">
        <v>243</v>
      </c>
      <c r="I91" t="s">
        <v>100</v>
      </c>
    </row>
    <row r="92" spans="1:9" x14ac:dyDescent="0.2">
      <c r="A92" t="s">
        <v>9</v>
      </c>
      <c r="B92" s="1" t="s">
        <v>240</v>
      </c>
      <c r="C92" t="s">
        <v>98</v>
      </c>
      <c r="D92" t="s">
        <v>94</v>
      </c>
      <c r="E92" t="s">
        <v>12</v>
      </c>
      <c r="F92" t="s">
        <v>119</v>
      </c>
      <c r="G92" t="s">
        <v>14</v>
      </c>
      <c r="H92" t="s">
        <v>241</v>
      </c>
      <c r="I92" t="s">
        <v>100</v>
      </c>
    </row>
    <row r="93" spans="1:9" x14ac:dyDescent="0.2">
      <c r="A93" t="s">
        <v>9</v>
      </c>
      <c r="B93" s="1" t="s">
        <v>238</v>
      </c>
      <c r="C93" t="s">
        <v>98</v>
      </c>
      <c r="D93" t="s">
        <v>94</v>
      </c>
      <c r="E93" t="s">
        <v>12</v>
      </c>
      <c r="F93" t="s">
        <v>119</v>
      </c>
      <c r="G93" t="s">
        <v>14</v>
      </c>
      <c r="H93" t="s">
        <v>239</v>
      </c>
      <c r="I93" t="s">
        <v>100</v>
      </c>
    </row>
    <row r="94" spans="1:9" x14ac:dyDescent="0.2">
      <c r="A94" t="s">
        <v>9</v>
      </c>
      <c r="B94" s="1" t="s">
        <v>110</v>
      </c>
      <c r="C94" t="s">
        <v>98</v>
      </c>
      <c r="D94" t="s">
        <v>94</v>
      </c>
      <c r="E94" t="s">
        <v>12</v>
      </c>
      <c r="F94" t="s">
        <v>95</v>
      </c>
      <c r="G94" t="s">
        <v>14</v>
      </c>
      <c r="H94" t="s">
        <v>111</v>
      </c>
      <c r="I94" t="s">
        <v>112</v>
      </c>
    </row>
    <row r="95" spans="1:9" x14ac:dyDescent="0.2">
      <c r="A95" t="s">
        <v>9</v>
      </c>
      <c r="B95" s="1" t="s">
        <v>97</v>
      </c>
      <c r="C95" t="s">
        <v>98</v>
      </c>
      <c r="D95" t="s">
        <v>94</v>
      </c>
      <c r="E95" t="s">
        <v>12</v>
      </c>
      <c r="F95" t="s">
        <v>95</v>
      </c>
      <c r="G95" t="s">
        <v>14</v>
      </c>
      <c r="H95" t="s">
        <v>99</v>
      </c>
      <c r="I95" t="s">
        <v>100</v>
      </c>
    </row>
    <row r="96" spans="1:9" x14ac:dyDescent="0.2">
      <c r="A96" t="s">
        <v>9</v>
      </c>
      <c r="B96" s="1" t="s">
        <v>4166</v>
      </c>
      <c r="C96" t="s">
        <v>4167</v>
      </c>
      <c r="D96" t="s">
        <v>4150</v>
      </c>
      <c r="E96" t="s">
        <v>12</v>
      </c>
      <c r="F96" t="s">
        <v>4151</v>
      </c>
      <c r="G96" t="s">
        <v>14</v>
      </c>
      <c r="H96" t="s">
        <v>4168</v>
      </c>
      <c r="I96" t="s">
        <v>4169</v>
      </c>
    </row>
    <row r="97" spans="1:9" x14ac:dyDescent="0.2">
      <c r="A97" t="s">
        <v>9</v>
      </c>
      <c r="B97" s="1" t="s">
        <v>4170</v>
      </c>
      <c r="C97" t="s">
        <v>4167</v>
      </c>
      <c r="D97" t="s">
        <v>4150</v>
      </c>
      <c r="E97" t="s">
        <v>12</v>
      </c>
      <c r="F97" t="s">
        <v>4151</v>
      </c>
      <c r="G97" t="s">
        <v>14</v>
      </c>
      <c r="H97" t="s">
        <v>4171</v>
      </c>
      <c r="I97" t="s">
        <v>4169</v>
      </c>
    </row>
    <row r="98" spans="1:9" x14ac:dyDescent="0.2">
      <c r="A98" t="s">
        <v>9</v>
      </c>
      <c r="B98" s="1" t="s">
        <v>4175</v>
      </c>
      <c r="C98" t="s">
        <v>4167</v>
      </c>
      <c r="D98" t="s">
        <v>4150</v>
      </c>
      <c r="E98" t="s">
        <v>12</v>
      </c>
      <c r="F98" t="s">
        <v>4151</v>
      </c>
      <c r="G98" t="s">
        <v>14</v>
      </c>
      <c r="H98" t="s">
        <v>4176</v>
      </c>
      <c r="I98" t="s">
        <v>4177</v>
      </c>
    </row>
    <row r="99" spans="1:9" x14ac:dyDescent="0.2">
      <c r="A99" t="s">
        <v>9</v>
      </c>
      <c r="B99" s="1" t="s">
        <v>181</v>
      </c>
      <c r="C99" t="s">
        <v>107</v>
      </c>
      <c r="D99" t="s">
        <v>94</v>
      </c>
      <c r="E99" t="s">
        <v>12</v>
      </c>
      <c r="F99" t="s">
        <v>119</v>
      </c>
      <c r="G99" t="s">
        <v>14</v>
      </c>
      <c r="H99" t="s">
        <v>182</v>
      </c>
      <c r="I99" t="s">
        <v>100</v>
      </c>
    </row>
    <row r="100" spans="1:9" x14ac:dyDescent="0.2">
      <c r="A100" t="s">
        <v>9</v>
      </c>
      <c r="B100" s="1" t="s">
        <v>179</v>
      </c>
      <c r="C100" t="s">
        <v>107</v>
      </c>
      <c r="D100" t="s">
        <v>94</v>
      </c>
      <c r="E100" t="s">
        <v>12</v>
      </c>
      <c r="F100" t="s">
        <v>119</v>
      </c>
      <c r="G100" t="s">
        <v>14</v>
      </c>
      <c r="H100" t="s">
        <v>180</v>
      </c>
      <c r="I100" t="s">
        <v>100</v>
      </c>
    </row>
    <row r="101" spans="1:9" x14ac:dyDescent="0.2">
      <c r="A101" t="s">
        <v>9</v>
      </c>
      <c r="B101" s="1" t="s">
        <v>183</v>
      </c>
      <c r="C101" t="s">
        <v>107</v>
      </c>
      <c r="D101" t="s">
        <v>94</v>
      </c>
      <c r="E101" t="s">
        <v>12</v>
      </c>
      <c r="F101" t="s">
        <v>119</v>
      </c>
      <c r="G101" t="s">
        <v>14</v>
      </c>
      <c r="H101" t="s">
        <v>184</v>
      </c>
      <c r="I101" t="s">
        <v>100</v>
      </c>
    </row>
    <row r="102" spans="1:9" x14ac:dyDescent="0.2">
      <c r="A102" t="s">
        <v>9</v>
      </c>
      <c r="B102" s="1" t="s">
        <v>191</v>
      </c>
      <c r="C102" t="s">
        <v>107</v>
      </c>
      <c r="D102" t="s">
        <v>94</v>
      </c>
      <c r="E102" t="s">
        <v>12</v>
      </c>
      <c r="F102" t="s">
        <v>119</v>
      </c>
      <c r="G102" t="s">
        <v>14</v>
      </c>
      <c r="H102" t="s">
        <v>192</v>
      </c>
      <c r="I102" t="s">
        <v>100</v>
      </c>
    </row>
    <row r="103" spans="1:9" x14ac:dyDescent="0.2">
      <c r="A103" t="s">
        <v>9</v>
      </c>
      <c r="B103" s="1" t="s">
        <v>177</v>
      </c>
      <c r="C103" t="s">
        <v>107</v>
      </c>
      <c r="D103" t="s">
        <v>94</v>
      </c>
      <c r="E103" t="s">
        <v>12</v>
      </c>
      <c r="F103" t="s">
        <v>108</v>
      </c>
      <c r="G103" t="s">
        <v>14</v>
      </c>
      <c r="H103" t="s">
        <v>178</v>
      </c>
      <c r="I103" t="s">
        <v>100</v>
      </c>
    </row>
    <row r="104" spans="1:9" x14ac:dyDescent="0.2">
      <c r="A104" t="s">
        <v>9</v>
      </c>
      <c r="B104" s="1" t="s">
        <v>185</v>
      </c>
      <c r="C104" t="s">
        <v>107</v>
      </c>
      <c r="D104" t="s">
        <v>94</v>
      </c>
      <c r="E104" t="s">
        <v>12</v>
      </c>
      <c r="F104" t="s">
        <v>108</v>
      </c>
      <c r="G104" t="s">
        <v>14</v>
      </c>
      <c r="H104" t="s">
        <v>186</v>
      </c>
      <c r="I104" t="s">
        <v>100</v>
      </c>
    </row>
    <row r="105" spans="1:9" x14ac:dyDescent="0.2">
      <c r="A105" t="s">
        <v>9</v>
      </c>
      <c r="B105" s="1" t="s">
        <v>113</v>
      </c>
      <c r="C105" t="s">
        <v>107</v>
      </c>
      <c r="D105" t="s">
        <v>94</v>
      </c>
      <c r="E105" t="s">
        <v>12</v>
      </c>
      <c r="F105" t="s">
        <v>108</v>
      </c>
      <c r="G105" t="s">
        <v>14</v>
      </c>
      <c r="H105" t="s">
        <v>114</v>
      </c>
      <c r="I105" t="s">
        <v>100</v>
      </c>
    </row>
    <row r="106" spans="1:9" x14ac:dyDescent="0.2">
      <c r="A106" t="s">
        <v>9</v>
      </c>
      <c r="B106" s="1" t="s">
        <v>189</v>
      </c>
      <c r="C106" t="s">
        <v>107</v>
      </c>
      <c r="D106" t="s">
        <v>94</v>
      </c>
      <c r="E106" t="s">
        <v>12</v>
      </c>
      <c r="F106" t="s">
        <v>108</v>
      </c>
      <c r="G106" t="s">
        <v>14</v>
      </c>
      <c r="H106" t="s">
        <v>190</v>
      </c>
      <c r="I106" t="s">
        <v>100</v>
      </c>
    </row>
    <row r="107" spans="1:9" x14ac:dyDescent="0.2">
      <c r="A107" t="s">
        <v>9</v>
      </c>
      <c r="B107" s="1" t="s">
        <v>106</v>
      </c>
      <c r="C107" t="s">
        <v>107</v>
      </c>
      <c r="D107" t="s">
        <v>94</v>
      </c>
      <c r="E107" t="s">
        <v>12</v>
      </c>
      <c r="F107" t="s">
        <v>108</v>
      </c>
      <c r="G107" t="s">
        <v>14</v>
      </c>
      <c r="H107" t="s">
        <v>109</v>
      </c>
      <c r="I107" t="s">
        <v>100</v>
      </c>
    </row>
    <row r="108" spans="1:9" x14ac:dyDescent="0.2">
      <c r="A108" t="s">
        <v>9</v>
      </c>
      <c r="B108" s="1" t="s">
        <v>187</v>
      </c>
      <c r="C108" t="s">
        <v>107</v>
      </c>
      <c r="D108" t="s">
        <v>94</v>
      </c>
      <c r="E108" t="s">
        <v>12</v>
      </c>
      <c r="F108" t="s">
        <v>108</v>
      </c>
      <c r="G108" t="s">
        <v>14</v>
      </c>
      <c r="H108" t="s">
        <v>188</v>
      </c>
      <c r="I108" t="s">
        <v>100</v>
      </c>
    </row>
    <row r="109" spans="1:9" x14ac:dyDescent="0.2">
      <c r="A109" t="s">
        <v>9</v>
      </c>
      <c r="B109" s="1" t="s">
        <v>4118</v>
      </c>
      <c r="C109" t="s">
        <v>1473</v>
      </c>
      <c r="D109" t="s">
        <v>424</v>
      </c>
      <c r="E109" t="s">
        <v>12</v>
      </c>
      <c r="F109" t="s">
        <v>4058</v>
      </c>
      <c r="G109" t="s">
        <v>14</v>
      </c>
      <c r="H109" t="s">
        <v>4119</v>
      </c>
      <c r="I109" t="s">
        <v>16</v>
      </c>
    </row>
    <row r="110" spans="1:9" x14ac:dyDescent="0.2">
      <c r="A110" t="s">
        <v>9</v>
      </c>
      <c r="B110" s="1" t="s">
        <v>4120</v>
      </c>
      <c r="C110" t="s">
        <v>1473</v>
      </c>
      <c r="D110" t="s">
        <v>424</v>
      </c>
      <c r="E110" t="s">
        <v>12</v>
      </c>
      <c r="F110" t="s">
        <v>4058</v>
      </c>
      <c r="G110" t="s">
        <v>14</v>
      </c>
      <c r="H110" t="s">
        <v>4121</v>
      </c>
      <c r="I110" t="s">
        <v>16</v>
      </c>
    </row>
    <row r="111" spans="1:9" x14ac:dyDescent="0.2">
      <c r="A111" t="s">
        <v>9</v>
      </c>
      <c r="B111" s="1" t="s">
        <v>4122</v>
      </c>
      <c r="C111" t="s">
        <v>1473</v>
      </c>
      <c r="D111" t="s">
        <v>424</v>
      </c>
      <c r="E111" t="s">
        <v>12</v>
      </c>
      <c r="F111" t="s">
        <v>4058</v>
      </c>
      <c r="G111" t="s">
        <v>14</v>
      </c>
      <c r="H111" t="s">
        <v>4123</v>
      </c>
      <c r="I111" t="s">
        <v>16</v>
      </c>
    </row>
    <row r="112" spans="1:9" x14ac:dyDescent="0.2">
      <c r="A112" t="s">
        <v>9</v>
      </c>
      <c r="B112" s="1" t="s">
        <v>101</v>
      </c>
      <c r="C112" t="s">
        <v>102</v>
      </c>
      <c r="D112" t="s">
        <v>103</v>
      </c>
      <c r="E112" t="s">
        <v>12</v>
      </c>
      <c r="F112" t="s">
        <v>104</v>
      </c>
      <c r="G112" t="s">
        <v>14</v>
      </c>
      <c r="H112" t="s">
        <v>105</v>
      </c>
      <c r="I112" t="s">
        <v>16</v>
      </c>
    </row>
    <row r="113" spans="1:9" x14ac:dyDescent="0.2">
      <c r="A113" t="s">
        <v>9</v>
      </c>
      <c r="B113" s="1" t="s">
        <v>4094</v>
      </c>
      <c r="C113" t="s">
        <v>283</v>
      </c>
      <c r="D113" t="s">
        <v>424</v>
      </c>
      <c r="E113" t="s">
        <v>12</v>
      </c>
      <c r="F113" t="s">
        <v>4058</v>
      </c>
      <c r="G113" t="s">
        <v>14</v>
      </c>
      <c r="H113" t="s">
        <v>4095</v>
      </c>
      <c r="I113" t="s">
        <v>16</v>
      </c>
    </row>
    <row r="114" spans="1:9" x14ac:dyDescent="0.2">
      <c r="A114" t="s">
        <v>9</v>
      </c>
      <c r="B114" s="1" t="s">
        <v>4102</v>
      </c>
      <c r="C114" t="s">
        <v>283</v>
      </c>
      <c r="D114" t="s">
        <v>424</v>
      </c>
      <c r="E114" t="s">
        <v>12</v>
      </c>
      <c r="F114" t="s">
        <v>4058</v>
      </c>
      <c r="G114" t="s">
        <v>14</v>
      </c>
      <c r="H114" t="s">
        <v>4103</v>
      </c>
      <c r="I114" t="s">
        <v>16</v>
      </c>
    </row>
    <row r="115" spans="1:9" x14ac:dyDescent="0.2">
      <c r="A115" t="s">
        <v>9</v>
      </c>
      <c r="B115" s="1" t="s">
        <v>4104</v>
      </c>
      <c r="C115" t="s">
        <v>283</v>
      </c>
      <c r="D115" t="s">
        <v>424</v>
      </c>
      <c r="E115" t="s">
        <v>12</v>
      </c>
      <c r="F115" t="s">
        <v>4058</v>
      </c>
      <c r="G115" t="s">
        <v>14</v>
      </c>
      <c r="H115" t="s">
        <v>4105</v>
      </c>
      <c r="I115" t="s">
        <v>16</v>
      </c>
    </row>
    <row r="116" spans="1:9" x14ac:dyDescent="0.2">
      <c r="A116" t="s">
        <v>9</v>
      </c>
      <c r="B116" s="1" t="s">
        <v>4106</v>
      </c>
      <c r="C116" t="s">
        <v>283</v>
      </c>
      <c r="D116" t="s">
        <v>424</v>
      </c>
      <c r="E116" t="s">
        <v>12</v>
      </c>
      <c r="F116" t="s">
        <v>4058</v>
      </c>
      <c r="G116" t="s">
        <v>14</v>
      </c>
      <c r="H116" t="s">
        <v>4107</v>
      </c>
      <c r="I116" t="s">
        <v>16</v>
      </c>
    </row>
    <row r="117" spans="1:9" x14ac:dyDescent="0.2">
      <c r="A117" t="s">
        <v>9</v>
      </c>
      <c r="B117" s="1" t="s">
        <v>4110</v>
      </c>
      <c r="C117" t="s">
        <v>283</v>
      </c>
      <c r="D117" t="s">
        <v>424</v>
      </c>
      <c r="E117" t="s">
        <v>12</v>
      </c>
      <c r="F117" t="s">
        <v>4058</v>
      </c>
      <c r="G117" t="s">
        <v>14</v>
      </c>
      <c r="H117" t="s">
        <v>4111</v>
      </c>
      <c r="I117" t="s">
        <v>16</v>
      </c>
    </row>
    <row r="118" spans="1:9" x14ac:dyDescent="0.2">
      <c r="A118" t="s">
        <v>9</v>
      </c>
      <c r="B118" s="1" t="s">
        <v>4116</v>
      </c>
      <c r="C118" t="s">
        <v>283</v>
      </c>
      <c r="D118" t="s">
        <v>424</v>
      </c>
      <c r="E118" t="s">
        <v>12</v>
      </c>
      <c r="F118" t="s">
        <v>4058</v>
      </c>
      <c r="G118" t="s">
        <v>14</v>
      </c>
      <c r="H118" t="s">
        <v>4117</v>
      </c>
      <c r="I118" t="s">
        <v>16</v>
      </c>
    </row>
    <row r="119" spans="1:9" x14ac:dyDescent="0.2">
      <c r="A119" t="s">
        <v>9</v>
      </c>
      <c r="B119" s="1" t="s">
        <v>4139</v>
      </c>
      <c r="C119" t="s">
        <v>23</v>
      </c>
      <c r="D119" t="s">
        <v>11</v>
      </c>
      <c r="E119" t="s">
        <v>12</v>
      </c>
      <c r="F119" t="s">
        <v>74</v>
      </c>
      <c r="G119" t="s">
        <v>14</v>
      </c>
      <c r="H119" t="s">
        <v>4140</v>
      </c>
      <c r="I119" t="s">
        <v>52</v>
      </c>
    </row>
    <row r="120" spans="1:9" x14ac:dyDescent="0.2">
      <c r="A120" t="s">
        <v>9</v>
      </c>
      <c r="B120" s="1" t="s">
        <v>4141</v>
      </c>
      <c r="C120" t="s">
        <v>23</v>
      </c>
      <c r="D120" t="s">
        <v>11</v>
      </c>
      <c r="E120" t="s">
        <v>12</v>
      </c>
      <c r="F120" t="s">
        <v>74</v>
      </c>
      <c r="G120" t="s">
        <v>14</v>
      </c>
      <c r="H120" t="s">
        <v>4142</v>
      </c>
      <c r="I120" t="s">
        <v>52</v>
      </c>
    </row>
    <row r="121" spans="1:9" x14ac:dyDescent="0.2">
      <c r="A121" t="s">
        <v>9</v>
      </c>
      <c r="B121" s="1" t="s">
        <v>73</v>
      </c>
      <c r="C121" t="s">
        <v>23</v>
      </c>
      <c r="D121" t="s">
        <v>11</v>
      </c>
      <c r="E121" t="s">
        <v>12</v>
      </c>
      <c r="F121" t="s">
        <v>74</v>
      </c>
      <c r="G121" t="s">
        <v>14</v>
      </c>
      <c r="H121" t="s">
        <v>75</v>
      </c>
      <c r="I121" t="s">
        <v>52</v>
      </c>
    </row>
    <row r="122" spans="1:9" x14ac:dyDescent="0.2">
      <c r="A122" t="s">
        <v>9</v>
      </c>
      <c r="B122" s="1" t="s">
        <v>53</v>
      </c>
      <c r="C122" t="s">
        <v>23</v>
      </c>
      <c r="D122" t="s">
        <v>11</v>
      </c>
      <c r="E122" t="s">
        <v>12</v>
      </c>
      <c r="F122" t="s">
        <v>13</v>
      </c>
      <c r="G122" t="s">
        <v>14</v>
      </c>
      <c r="H122" t="s">
        <v>54</v>
      </c>
      <c r="I122" t="s">
        <v>52</v>
      </c>
    </row>
    <row r="123" spans="1:9" x14ac:dyDescent="0.2">
      <c r="A123" t="s">
        <v>9</v>
      </c>
      <c r="B123" s="1" t="s">
        <v>22</v>
      </c>
      <c r="C123" t="s">
        <v>23</v>
      </c>
      <c r="D123" t="s">
        <v>11</v>
      </c>
      <c r="E123" t="s">
        <v>12</v>
      </c>
      <c r="F123" t="s">
        <v>13</v>
      </c>
      <c r="G123" t="s">
        <v>14</v>
      </c>
      <c r="H123" t="s">
        <v>24</v>
      </c>
      <c r="I123" t="s">
        <v>25</v>
      </c>
    </row>
    <row r="124" spans="1:9" x14ac:dyDescent="0.2">
      <c r="A124" t="s">
        <v>9</v>
      </c>
      <c r="B124" s="1" t="s">
        <v>55</v>
      </c>
      <c r="C124" t="s">
        <v>23</v>
      </c>
      <c r="D124" t="s">
        <v>11</v>
      </c>
      <c r="E124" t="s">
        <v>12</v>
      </c>
      <c r="F124" t="s">
        <v>13</v>
      </c>
      <c r="G124" t="s">
        <v>14</v>
      </c>
      <c r="H124" t="s">
        <v>56</v>
      </c>
      <c r="I124" t="s">
        <v>52</v>
      </c>
    </row>
    <row r="125" spans="1:9" x14ac:dyDescent="0.2">
      <c r="A125" t="s">
        <v>9</v>
      </c>
      <c r="B125" s="1" t="s">
        <v>57</v>
      </c>
      <c r="C125" t="s">
        <v>23</v>
      </c>
      <c r="D125" t="s">
        <v>11</v>
      </c>
      <c r="E125" t="s">
        <v>12</v>
      </c>
      <c r="F125" t="s">
        <v>13</v>
      </c>
      <c r="G125" t="s">
        <v>14</v>
      </c>
      <c r="H125" t="s">
        <v>58</v>
      </c>
      <c r="I125" t="s">
        <v>52</v>
      </c>
    </row>
    <row r="126" spans="1:9" x14ac:dyDescent="0.2">
      <c r="A126" t="s">
        <v>9</v>
      </c>
      <c r="B126" s="1" t="s">
        <v>50</v>
      </c>
      <c r="C126" t="s">
        <v>23</v>
      </c>
      <c r="D126" t="s">
        <v>11</v>
      </c>
      <c r="E126" t="s">
        <v>12</v>
      </c>
      <c r="F126" t="s">
        <v>13</v>
      </c>
      <c r="G126" t="s">
        <v>14</v>
      </c>
      <c r="H126" t="s">
        <v>51</v>
      </c>
      <c r="I126" t="s">
        <v>52</v>
      </c>
    </row>
    <row r="127" spans="1:9" x14ac:dyDescent="0.2">
      <c r="A127" t="s">
        <v>9</v>
      </c>
      <c r="B127" s="1" t="s">
        <v>82</v>
      </c>
      <c r="C127" t="s">
        <v>23</v>
      </c>
      <c r="D127" t="s">
        <v>11</v>
      </c>
      <c r="E127" t="s">
        <v>12</v>
      </c>
      <c r="F127" t="s">
        <v>13</v>
      </c>
      <c r="G127" t="s">
        <v>14</v>
      </c>
      <c r="H127" t="s">
        <v>83</v>
      </c>
      <c r="I127" t="s">
        <v>277</v>
      </c>
    </row>
    <row r="128" spans="1:9" x14ac:dyDescent="0.2">
      <c r="A128" t="s">
        <v>9</v>
      </c>
      <c r="B128" s="1" t="s">
        <v>71</v>
      </c>
      <c r="C128" t="s">
        <v>23</v>
      </c>
      <c r="D128" t="s">
        <v>11</v>
      </c>
      <c r="E128" t="s">
        <v>12</v>
      </c>
      <c r="F128" t="s">
        <v>13</v>
      </c>
      <c r="G128" t="s">
        <v>14</v>
      </c>
      <c r="H128" t="s">
        <v>72</v>
      </c>
      <c r="I128" t="s">
        <v>52</v>
      </c>
    </row>
    <row r="129" spans="1:9" x14ac:dyDescent="0.2">
      <c r="A129" t="s">
        <v>9</v>
      </c>
      <c r="B129" s="1" t="s">
        <v>63</v>
      </c>
      <c r="C129" t="s">
        <v>23</v>
      </c>
      <c r="D129" t="s">
        <v>11</v>
      </c>
      <c r="E129" t="s">
        <v>12</v>
      </c>
      <c r="F129" t="s">
        <v>13</v>
      </c>
      <c r="G129" t="s">
        <v>14</v>
      </c>
      <c r="H129" t="s">
        <v>64</v>
      </c>
      <c r="I129" t="s">
        <v>52</v>
      </c>
    </row>
    <row r="130" spans="1:9" x14ac:dyDescent="0.2">
      <c r="A130" t="s">
        <v>9</v>
      </c>
      <c r="B130" s="1" t="s">
        <v>61</v>
      </c>
      <c r="C130" t="s">
        <v>23</v>
      </c>
      <c r="D130" t="s">
        <v>11</v>
      </c>
      <c r="E130" t="s">
        <v>12</v>
      </c>
      <c r="F130" t="s">
        <v>13</v>
      </c>
      <c r="G130" t="s">
        <v>14</v>
      </c>
      <c r="H130" t="s">
        <v>62</v>
      </c>
      <c r="I130" t="s">
        <v>52</v>
      </c>
    </row>
    <row r="131" spans="1:9" x14ac:dyDescent="0.2">
      <c r="A131" t="s">
        <v>9</v>
      </c>
      <c r="B131" s="1" t="s">
        <v>67</v>
      </c>
      <c r="C131" t="s">
        <v>23</v>
      </c>
      <c r="D131" t="s">
        <v>11</v>
      </c>
      <c r="E131" t="s">
        <v>12</v>
      </c>
      <c r="F131" t="s">
        <v>13</v>
      </c>
      <c r="G131" t="s">
        <v>14</v>
      </c>
      <c r="H131" t="s">
        <v>68</v>
      </c>
      <c r="I131" t="s">
        <v>52</v>
      </c>
    </row>
    <row r="132" spans="1:9" x14ac:dyDescent="0.2">
      <c r="A132" t="s">
        <v>9</v>
      </c>
      <c r="B132" s="1" t="s">
        <v>30</v>
      </c>
      <c r="C132" t="s">
        <v>23</v>
      </c>
      <c r="D132" t="s">
        <v>11</v>
      </c>
      <c r="E132" t="s">
        <v>12</v>
      </c>
      <c r="F132" t="s">
        <v>13</v>
      </c>
      <c r="G132" t="s">
        <v>14</v>
      </c>
      <c r="H132" t="s">
        <v>31</v>
      </c>
      <c r="I132" t="s">
        <v>25</v>
      </c>
    </row>
    <row r="133" spans="1:9" x14ac:dyDescent="0.2">
      <c r="A133" t="s">
        <v>9</v>
      </c>
      <c r="B133" s="1" t="s">
        <v>38</v>
      </c>
      <c r="C133" t="s">
        <v>23</v>
      </c>
      <c r="D133" t="s">
        <v>11</v>
      </c>
      <c r="E133" t="s">
        <v>12</v>
      </c>
      <c r="F133" t="s">
        <v>13</v>
      </c>
      <c r="G133" t="s">
        <v>14</v>
      </c>
      <c r="H133" t="s">
        <v>39</v>
      </c>
      <c r="I133" t="s">
        <v>25</v>
      </c>
    </row>
    <row r="134" spans="1:9" x14ac:dyDescent="0.2">
      <c r="A134" t="s">
        <v>9</v>
      </c>
      <c r="B134" s="1" t="s">
        <v>26</v>
      </c>
      <c r="C134" t="s">
        <v>23</v>
      </c>
      <c r="D134" t="s">
        <v>11</v>
      </c>
      <c r="E134" t="s">
        <v>12</v>
      </c>
      <c r="F134" t="s">
        <v>13</v>
      </c>
      <c r="G134" t="s">
        <v>14</v>
      </c>
      <c r="H134" t="s">
        <v>27</v>
      </c>
      <c r="I134" t="s">
        <v>25</v>
      </c>
    </row>
    <row r="135" spans="1:9" x14ac:dyDescent="0.2">
      <c r="A135" t="s">
        <v>9</v>
      </c>
      <c r="B135" s="1" t="s">
        <v>34</v>
      </c>
      <c r="C135" t="s">
        <v>23</v>
      </c>
      <c r="D135" t="s">
        <v>11</v>
      </c>
      <c r="E135" t="s">
        <v>12</v>
      </c>
      <c r="F135" t="s">
        <v>13</v>
      </c>
      <c r="G135" t="s">
        <v>14</v>
      </c>
      <c r="H135" t="s">
        <v>35</v>
      </c>
      <c r="I135" t="s">
        <v>25</v>
      </c>
    </row>
    <row r="136" spans="1:9" x14ac:dyDescent="0.2">
      <c r="A136" t="s">
        <v>9</v>
      </c>
      <c r="B136" s="1" t="s">
        <v>42</v>
      </c>
      <c r="C136" t="s">
        <v>23</v>
      </c>
      <c r="D136" t="s">
        <v>11</v>
      </c>
      <c r="E136" t="s">
        <v>12</v>
      </c>
      <c r="F136" t="s">
        <v>13</v>
      </c>
      <c r="G136" t="s">
        <v>14</v>
      </c>
      <c r="H136" t="s">
        <v>43</v>
      </c>
      <c r="I136" t="s">
        <v>25</v>
      </c>
    </row>
    <row r="137" spans="1:9" x14ac:dyDescent="0.2">
      <c r="A137" t="s">
        <v>9</v>
      </c>
      <c r="B137" s="1" t="s">
        <v>32</v>
      </c>
      <c r="C137" t="s">
        <v>23</v>
      </c>
      <c r="D137" t="s">
        <v>11</v>
      </c>
      <c r="E137" t="s">
        <v>12</v>
      </c>
      <c r="F137" t="s">
        <v>13</v>
      </c>
      <c r="G137" t="s">
        <v>14</v>
      </c>
      <c r="H137" t="s">
        <v>33</v>
      </c>
      <c r="I137" t="s">
        <v>25</v>
      </c>
    </row>
    <row r="138" spans="1:9" x14ac:dyDescent="0.2">
      <c r="A138" t="s">
        <v>9</v>
      </c>
      <c r="B138" s="1" t="s">
        <v>40</v>
      </c>
      <c r="C138" t="s">
        <v>23</v>
      </c>
      <c r="D138" t="s">
        <v>11</v>
      </c>
      <c r="E138" t="s">
        <v>12</v>
      </c>
      <c r="F138" t="s">
        <v>13</v>
      </c>
      <c r="G138" t="s">
        <v>14</v>
      </c>
      <c r="H138" t="s">
        <v>41</v>
      </c>
      <c r="I138" t="s">
        <v>25</v>
      </c>
    </row>
    <row r="139" spans="1:9" x14ac:dyDescent="0.2">
      <c r="A139" t="s">
        <v>9</v>
      </c>
      <c r="B139" s="1" t="s">
        <v>28</v>
      </c>
      <c r="C139" t="s">
        <v>23</v>
      </c>
      <c r="D139" t="s">
        <v>11</v>
      </c>
      <c r="E139" t="s">
        <v>12</v>
      </c>
      <c r="F139" t="s">
        <v>13</v>
      </c>
      <c r="G139" t="s">
        <v>14</v>
      </c>
      <c r="H139" t="s">
        <v>29</v>
      </c>
      <c r="I139" t="s">
        <v>25</v>
      </c>
    </row>
    <row r="140" spans="1:9" x14ac:dyDescent="0.2">
      <c r="A140" t="s">
        <v>9</v>
      </c>
      <c r="B140" s="1" t="s">
        <v>36</v>
      </c>
      <c r="C140" t="s">
        <v>23</v>
      </c>
      <c r="D140" t="s">
        <v>11</v>
      </c>
      <c r="E140" t="s">
        <v>12</v>
      </c>
      <c r="F140" t="s">
        <v>13</v>
      </c>
      <c r="G140" t="s">
        <v>14</v>
      </c>
      <c r="H140" t="s">
        <v>37</v>
      </c>
      <c r="I140" t="s">
        <v>25</v>
      </c>
    </row>
    <row r="141" spans="1:9" x14ac:dyDescent="0.2">
      <c r="A141" t="s">
        <v>9</v>
      </c>
      <c r="B141" s="1" t="s">
        <v>65</v>
      </c>
      <c r="C141" t="s">
        <v>23</v>
      </c>
      <c r="D141" t="s">
        <v>11</v>
      </c>
      <c r="E141" t="s">
        <v>12</v>
      </c>
      <c r="F141" t="s">
        <v>13</v>
      </c>
      <c r="G141" t="s">
        <v>14</v>
      </c>
      <c r="H141" t="s">
        <v>66</v>
      </c>
      <c r="I141" t="s">
        <v>52</v>
      </c>
    </row>
    <row r="142" spans="1:9" x14ac:dyDescent="0.2">
      <c r="A142" t="s">
        <v>9</v>
      </c>
      <c r="B142" s="1" t="s">
        <v>86</v>
      </c>
      <c r="C142" t="s">
        <v>23</v>
      </c>
      <c r="D142" t="s">
        <v>11</v>
      </c>
      <c r="E142" t="s">
        <v>12</v>
      </c>
      <c r="F142" t="s">
        <v>13</v>
      </c>
      <c r="G142" t="s">
        <v>14</v>
      </c>
      <c r="H142" t="s">
        <v>87</v>
      </c>
      <c r="I142" t="s">
        <v>278</v>
      </c>
    </row>
    <row r="143" spans="1:9" x14ac:dyDescent="0.2">
      <c r="A143" t="s">
        <v>9</v>
      </c>
      <c r="B143" s="1" t="s">
        <v>59</v>
      </c>
      <c r="C143" t="s">
        <v>23</v>
      </c>
      <c r="D143" t="s">
        <v>11</v>
      </c>
      <c r="E143" t="s">
        <v>12</v>
      </c>
      <c r="F143" t="s">
        <v>13</v>
      </c>
      <c r="G143" t="s">
        <v>14</v>
      </c>
      <c r="H143" t="s">
        <v>60</v>
      </c>
      <c r="I143" t="s">
        <v>52</v>
      </c>
    </row>
    <row r="144" spans="1:9" x14ac:dyDescent="0.2">
      <c r="A144" t="s">
        <v>9</v>
      </c>
      <c r="B144" s="1" t="s">
        <v>69</v>
      </c>
      <c r="C144" t="s">
        <v>23</v>
      </c>
      <c r="D144" t="s">
        <v>11</v>
      </c>
      <c r="E144" t="s">
        <v>12</v>
      </c>
      <c r="F144" t="s">
        <v>13</v>
      </c>
      <c r="G144" t="s">
        <v>14</v>
      </c>
      <c r="H144" t="s">
        <v>70</v>
      </c>
      <c r="I144" t="s">
        <v>52</v>
      </c>
    </row>
    <row r="145" spans="1:9" x14ac:dyDescent="0.2">
      <c r="A145" t="s">
        <v>9</v>
      </c>
      <c r="B145" s="1" t="s">
        <v>84</v>
      </c>
      <c r="C145" t="s">
        <v>23</v>
      </c>
      <c r="D145" t="s">
        <v>11</v>
      </c>
      <c r="E145" t="s">
        <v>12</v>
      </c>
      <c r="F145" t="s">
        <v>13</v>
      </c>
      <c r="G145" t="s">
        <v>14</v>
      </c>
      <c r="H145" t="s">
        <v>85</v>
      </c>
      <c r="I145" t="s">
        <v>277</v>
      </c>
    </row>
    <row r="146" spans="1:9" x14ac:dyDescent="0.2">
      <c r="A146" t="s">
        <v>9</v>
      </c>
      <c r="B146" s="1" t="s">
        <v>44</v>
      </c>
      <c r="C146" t="s">
        <v>23</v>
      </c>
      <c r="D146" t="s">
        <v>11</v>
      </c>
      <c r="E146" t="s">
        <v>12</v>
      </c>
      <c r="F146" t="s">
        <v>13</v>
      </c>
      <c r="G146" t="s">
        <v>14</v>
      </c>
      <c r="H146" t="s">
        <v>45</v>
      </c>
      <c r="I146" t="s">
        <v>25</v>
      </c>
    </row>
    <row r="147" spans="1:9" x14ac:dyDescent="0.2">
      <c r="A147" t="s">
        <v>9</v>
      </c>
      <c r="B147" s="1" t="s">
        <v>4209</v>
      </c>
      <c r="C147" t="s">
        <v>23</v>
      </c>
      <c r="D147" t="s">
        <v>11</v>
      </c>
      <c r="E147" t="s">
        <v>12</v>
      </c>
      <c r="F147" t="s">
        <v>4207</v>
      </c>
      <c r="G147" t="s">
        <v>14</v>
      </c>
      <c r="H147" t="s">
        <v>4210</v>
      </c>
      <c r="I147" t="s">
        <v>52</v>
      </c>
    </row>
    <row r="148" spans="1:9" x14ac:dyDescent="0.2">
      <c r="A148" t="s">
        <v>9</v>
      </c>
      <c r="B148" s="1" t="s">
        <v>4070</v>
      </c>
      <c r="C148" t="s">
        <v>411</v>
      </c>
      <c r="D148" t="s">
        <v>424</v>
      </c>
      <c r="E148" t="s">
        <v>12</v>
      </c>
      <c r="F148" t="s">
        <v>4058</v>
      </c>
      <c r="G148" t="s">
        <v>14</v>
      </c>
      <c r="H148" t="s">
        <v>4071</v>
      </c>
      <c r="I148" t="s">
        <v>16</v>
      </c>
    </row>
    <row r="149" spans="1:9" x14ac:dyDescent="0.2">
      <c r="A149" t="s">
        <v>9</v>
      </c>
      <c r="B149" s="1" t="s">
        <v>266</v>
      </c>
      <c r="C149" t="s">
        <v>267</v>
      </c>
      <c r="D149" t="s">
        <v>94</v>
      </c>
      <c r="E149" t="s">
        <v>12</v>
      </c>
      <c r="F149" t="s">
        <v>119</v>
      </c>
      <c r="G149" t="s">
        <v>14</v>
      </c>
      <c r="H149" t="s">
        <v>268</v>
      </c>
      <c r="I149" t="s">
        <v>281</v>
      </c>
    </row>
    <row r="150" spans="1:9" x14ac:dyDescent="0.2">
      <c r="A150" t="s">
        <v>9</v>
      </c>
      <c r="B150" s="1" t="s">
        <v>4060</v>
      </c>
      <c r="C150" t="s">
        <v>20</v>
      </c>
      <c r="D150" t="s">
        <v>424</v>
      </c>
      <c r="E150" t="s">
        <v>12</v>
      </c>
      <c r="F150" t="s">
        <v>4058</v>
      </c>
      <c r="G150" t="s">
        <v>14</v>
      </c>
      <c r="H150" t="s">
        <v>4061</v>
      </c>
      <c r="I150" t="s">
        <v>16</v>
      </c>
    </row>
    <row r="151" spans="1:9" x14ac:dyDescent="0.2">
      <c r="A151" t="s">
        <v>9</v>
      </c>
      <c r="B151" s="1" t="s">
        <v>4114</v>
      </c>
      <c r="C151" t="s">
        <v>20</v>
      </c>
      <c r="D151" t="s">
        <v>424</v>
      </c>
      <c r="E151" t="s">
        <v>12</v>
      </c>
      <c r="F151" t="s">
        <v>4058</v>
      </c>
      <c r="G151" t="s">
        <v>14</v>
      </c>
      <c r="H151" t="s">
        <v>4115</v>
      </c>
      <c r="I151" t="s">
        <v>16</v>
      </c>
    </row>
    <row r="152" spans="1:9" x14ac:dyDescent="0.2">
      <c r="A152" t="s">
        <v>9</v>
      </c>
      <c r="B152" s="1" t="s">
        <v>46</v>
      </c>
      <c r="C152" t="s">
        <v>20</v>
      </c>
      <c r="D152" t="s">
        <v>11</v>
      </c>
      <c r="E152" t="s">
        <v>12</v>
      </c>
      <c r="F152" t="s">
        <v>13</v>
      </c>
      <c r="G152" t="s">
        <v>14</v>
      </c>
      <c r="H152" t="s">
        <v>47</v>
      </c>
      <c r="I152" t="s">
        <v>16</v>
      </c>
    </row>
    <row r="153" spans="1:9" x14ac:dyDescent="0.2">
      <c r="A153" t="s">
        <v>9</v>
      </c>
      <c r="B153" s="1" t="s">
        <v>19</v>
      </c>
      <c r="C153" t="s">
        <v>20</v>
      </c>
      <c r="D153" t="s">
        <v>11</v>
      </c>
      <c r="E153" t="s">
        <v>12</v>
      </c>
      <c r="F153" t="s">
        <v>13</v>
      </c>
      <c r="G153" t="s">
        <v>14</v>
      </c>
      <c r="H153" t="s">
        <v>21</v>
      </c>
      <c r="I153" t="s">
        <v>16</v>
      </c>
    </row>
    <row r="154" spans="1:9" x14ac:dyDescent="0.2">
      <c r="A154" t="s">
        <v>9</v>
      </c>
      <c r="B154" s="1" t="s">
        <v>48</v>
      </c>
      <c r="C154" t="s">
        <v>20</v>
      </c>
      <c r="D154" t="s">
        <v>11</v>
      </c>
      <c r="E154" t="s">
        <v>12</v>
      </c>
      <c r="F154" t="s">
        <v>13</v>
      </c>
      <c r="G154" t="s">
        <v>14</v>
      </c>
      <c r="H154" t="s">
        <v>49</v>
      </c>
      <c r="I154" t="s">
        <v>16</v>
      </c>
    </row>
    <row r="155" spans="1:9" x14ac:dyDescent="0.2">
      <c r="A155" t="s">
        <v>9</v>
      </c>
      <c r="B155" s="1" t="s">
        <v>4057</v>
      </c>
      <c r="C155" t="s">
        <v>323</v>
      </c>
      <c r="D155" t="s">
        <v>424</v>
      </c>
      <c r="E155" t="s">
        <v>12</v>
      </c>
      <c r="F155" t="s">
        <v>4058</v>
      </c>
      <c r="G155" t="s">
        <v>14</v>
      </c>
      <c r="H155" t="s">
        <v>4059</v>
      </c>
      <c r="I155" t="s">
        <v>16</v>
      </c>
    </row>
    <row r="156" spans="1:9" x14ac:dyDescent="0.2">
      <c r="A156" t="s">
        <v>9</v>
      </c>
      <c r="B156" s="1" t="s">
        <v>4064</v>
      </c>
      <c r="C156" t="s">
        <v>323</v>
      </c>
      <c r="D156" t="s">
        <v>424</v>
      </c>
      <c r="E156" t="s">
        <v>12</v>
      </c>
      <c r="F156" t="s">
        <v>4058</v>
      </c>
      <c r="G156" t="s">
        <v>14</v>
      </c>
      <c r="H156" t="s">
        <v>4065</v>
      </c>
      <c r="I156" t="s">
        <v>16</v>
      </c>
    </row>
    <row r="157" spans="1:9" x14ac:dyDescent="0.2">
      <c r="A157" t="s">
        <v>9</v>
      </c>
      <c r="B157" s="1" t="s">
        <v>4078</v>
      </c>
      <c r="C157" t="s">
        <v>323</v>
      </c>
      <c r="D157" t="s">
        <v>424</v>
      </c>
      <c r="E157" t="s">
        <v>12</v>
      </c>
      <c r="F157" t="s">
        <v>4058</v>
      </c>
      <c r="G157" t="s">
        <v>14</v>
      </c>
      <c r="H157" t="s">
        <v>4079</v>
      </c>
      <c r="I157" t="s">
        <v>16</v>
      </c>
    </row>
    <row r="158" spans="1:9" x14ac:dyDescent="0.2">
      <c r="A158" t="s">
        <v>9</v>
      </c>
      <c r="B158" s="1" t="s">
        <v>4086</v>
      </c>
      <c r="C158" t="s">
        <v>323</v>
      </c>
      <c r="D158" t="s">
        <v>424</v>
      </c>
      <c r="E158" t="s">
        <v>12</v>
      </c>
      <c r="F158" t="s">
        <v>4058</v>
      </c>
      <c r="G158" t="s">
        <v>14</v>
      </c>
      <c r="H158" t="s">
        <v>4087</v>
      </c>
      <c r="I158" t="s">
        <v>16</v>
      </c>
    </row>
    <row r="159" spans="1:9" x14ac:dyDescent="0.2">
      <c r="A159" t="s">
        <v>9</v>
      </c>
      <c r="B159" s="1" t="s">
        <v>4096</v>
      </c>
      <c r="C159" t="s">
        <v>323</v>
      </c>
      <c r="D159" t="s">
        <v>424</v>
      </c>
      <c r="E159" t="s">
        <v>12</v>
      </c>
      <c r="F159" t="s">
        <v>4058</v>
      </c>
      <c r="G159" t="s">
        <v>14</v>
      </c>
      <c r="H159" t="s">
        <v>4097</v>
      </c>
      <c r="I159" t="s">
        <v>16</v>
      </c>
    </row>
    <row r="160" spans="1:9" x14ac:dyDescent="0.2">
      <c r="A160" t="s">
        <v>9</v>
      </c>
      <c r="B160" s="1" t="s">
        <v>205</v>
      </c>
      <c r="C160" t="s">
        <v>77</v>
      </c>
      <c r="D160" t="s">
        <v>94</v>
      </c>
      <c r="E160" t="s">
        <v>12</v>
      </c>
      <c r="F160" t="s">
        <v>119</v>
      </c>
      <c r="G160" t="s">
        <v>14</v>
      </c>
      <c r="H160" t="s">
        <v>206</v>
      </c>
      <c r="I160" t="s">
        <v>202</v>
      </c>
    </row>
    <row r="161" spans="1:9" x14ac:dyDescent="0.2">
      <c r="A161" t="s">
        <v>9</v>
      </c>
      <c r="B161" s="1" t="s">
        <v>118</v>
      </c>
      <c r="C161" t="s">
        <v>77</v>
      </c>
      <c r="D161" t="s">
        <v>94</v>
      </c>
      <c r="E161" t="s">
        <v>12</v>
      </c>
      <c r="F161" t="s">
        <v>119</v>
      </c>
      <c r="G161" t="s">
        <v>14</v>
      </c>
      <c r="H161" t="s">
        <v>120</v>
      </c>
      <c r="I161" t="s">
        <v>121</v>
      </c>
    </row>
    <row r="162" spans="1:9" x14ac:dyDescent="0.2">
      <c r="A162" t="s">
        <v>9</v>
      </c>
      <c r="B162" s="1" t="s">
        <v>203</v>
      </c>
      <c r="C162" t="s">
        <v>77</v>
      </c>
      <c r="D162" t="s">
        <v>94</v>
      </c>
      <c r="E162" t="s">
        <v>12</v>
      </c>
      <c r="F162" t="s">
        <v>119</v>
      </c>
      <c r="G162" t="s">
        <v>14</v>
      </c>
      <c r="H162" t="s">
        <v>204</v>
      </c>
      <c r="I162" t="s">
        <v>202</v>
      </c>
    </row>
    <row r="163" spans="1:9" x14ac:dyDescent="0.2">
      <c r="A163" t="s">
        <v>9</v>
      </c>
      <c r="B163" s="1" t="s">
        <v>200</v>
      </c>
      <c r="C163" t="s">
        <v>77</v>
      </c>
      <c r="D163" t="s">
        <v>94</v>
      </c>
      <c r="E163" t="s">
        <v>12</v>
      </c>
      <c r="F163" t="s">
        <v>119</v>
      </c>
      <c r="G163" t="s">
        <v>14</v>
      </c>
      <c r="H163" t="s">
        <v>201</v>
      </c>
      <c r="I163" t="s">
        <v>202</v>
      </c>
    </row>
    <row r="164" spans="1:9" x14ac:dyDescent="0.2">
      <c r="A164" t="s">
        <v>9</v>
      </c>
      <c r="B164" s="1" t="s">
        <v>218</v>
      </c>
      <c r="C164" t="s">
        <v>77</v>
      </c>
      <c r="D164" t="s">
        <v>94</v>
      </c>
      <c r="E164" t="s">
        <v>12</v>
      </c>
      <c r="F164" t="s">
        <v>119</v>
      </c>
      <c r="G164" t="s">
        <v>14</v>
      </c>
      <c r="H164" t="s">
        <v>219</v>
      </c>
      <c r="I164" t="s">
        <v>211</v>
      </c>
    </row>
    <row r="165" spans="1:9" x14ac:dyDescent="0.2">
      <c r="A165" t="s">
        <v>9</v>
      </c>
      <c r="B165" s="1" t="s">
        <v>193</v>
      </c>
      <c r="C165" t="s">
        <v>77</v>
      </c>
      <c r="D165" t="s">
        <v>94</v>
      </c>
      <c r="E165" t="s">
        <v>12</v>
      </c>
      <c r="F165" t="s">
        <v>119</v>
      </c>
      <c r="G165" t="s">
        <v>14</v>
      </c>
      <c r="H165" t="s">
        <v>194</v>
      </c>
      <c r="I165" t="s">
        <v>25</v>
      </c>
    </row>
    <row r="166" spans="1:9" x14ac:dyDescent="0.2">
      <c r="A166" t="s">
        <v>9</v>
      </c>
      <c r="B166" s="1" t="s">
        <v>216</v>
      </c>
      <c r="C166" t="s">
        <v>77</v>
      </c>
      <c r="D166" t="s">
        <v>94</v>
      </c>
      <c r="E166" t="s">
        <v>12</v>
      </c>
      <c r="F166" t="s">
        <v>119</v>
      </c>
      <c r="G166" t="s">
        <v>14</v>
      </c>
      <c r="H166" t="s">
        <v>217</v>
      </c>
      <c r="I166" t="s">
        <v>211</v>
      </c>
    </row>
    <row r="167" spans="1:9" x14ac:dyDescent="0.2">
      <c r="A167" t="s">
        <v>9</v>
      </c>
      <c r="B167" s="1" t="s">
        <v>214</v>
      </c>
      <c r="C167" t="s">
        <v>77</v>
      </c>
      <c r="D167" t="s">
        <v>94</v>
      </c>
      <c r="E167" t="s">
        <v>12</v>
      </c>
      <c r="F167" t="s">
        <v>119</v>
      </c>
      <c r="G167" t="s">
        <v>14</v>
      </c>
      <c r="H167" t="s">
        <v>215</v>
      </c>
      <c r="I167" t="s">
        <v>211</v>
      </c>
    </row>
    <row r="168" spans="1:9" x14ac:dyDescent="0.2">
      <c r="A168" t="s">
        <v>9</v>
      </c>
      <c r="B168" s="1" t="s">
        <v>212</v>
      </c>
      <c r="C168" t="s">
        <v>77</v>
      </c>
      <c r="D168" t="s">
        <v>94</v>
      </c>
      <c r="E168" t="s">
        <v>12</v>
      </c>
      <c r="F168" t="s">
        <v>119</v>
      </c>
      <c r="G168" t="s">
        <v>14</v>
      </c>
      <c r="H168" t="s">
        <v>213</v>
      </c>
      <c r="I168" t="s">
        <v>211</v>
      </c>
    </row>
    <row r="169" spans="1:9" x14ac:dyDescent="0.2">
      <c r="A169" t="s">
        <v>9</v>
      </c>
      <c r="B169" s="1" t="s">
        <v>209</v>
      </c>
      <c r="C169" t="s">
        <v>77</v>
      </c>
      <c r="D169" t="s">
        <v>94</v>
      </c>
      <c r="E169" t="s">
        <v>12</v>
      </c>
      <c r="F169" t="s">
        <v>119</v>
      </c>
      <c r="G169" t="s">
        <v>14</v>
      </c>
      <c r="H169" t="s">
        <v>210</v>
      </c>
      <c r="I169" t="s">
        <v>211</v>
      </c>
    </row>
    <row r="170" spans="1:9" x14ac:dyDescent="0.2">
      <c r="A170" t="s">
        <v>9</v>
      </c>
      <c r="B170" s="1" t="s">
        <v>236</v>
      </c>
      <c r="C170" t="s">
        <v>77</v>
      </c>
      <c r="D170" t="s">
        <v>94</v>
      </c>
      <c r="E170" t="s">
        <v>12</v>
      </c>
      <c r="F170" t="s">
        <v>119</v>
      </c>
      <c r="G170" t="s">
        <v>14</v>
      </c>
      <c r="H170" t="s">
        <v>237</v>
      </c>
      <c r="I170" t="s">
        <v>211</v>
      </c>
    </row>
    <row r="171" spans="1:9" x14ac:dyDescent="0.2">
      <c r="A171" t="s">
        <v>9</v>
      </c>
      <c r="B171" s="1" t="s">
        <v>234</v>
      </c>
      <c r="C171" t="s">
        <v>77</v>
      </c>
      <c r="D171" t="s">
        <v>94</v>
      </c>
      <c r="E171" t="s">
        <v>12</v>
      </c>
      <c r="F171" t="s">
        <v>119</v>
      </c>
      <c r="G171" t="s">
        <v>14</v>
      </c>
      <c r="H171" t="s">
        <v>235</v>
      </c>
      <c r="I171" t="s">
        <v>211</v>
      </c>
    </row>
    <row r="172" spans="1:9" x14ac:dyDescent="0.2">
      <c r="A172" t="s">
        <v>9</v>
      </c>
      <c r="B172" s="1" t="s">
        <v>230</v>
      </c>
      <c r="C172" t="s">
        <v>77</v>
      </c>
      <c r="D172" t="s">
        <v>94</v>
      </c>
      <c r="E172" t="s">
        <v>12</v>
      </c>
      <c r="F172" t="s">
        <v>119</v>
      </c>
      <c r="G172" t="s">
        <v>14</v>
      </c>
      <c r="H172" t="s">
        <v>231</v>
      </c>
      <c r="I172" t="s">
        <v>211</v>
      </c>
    </row>
    <row r="173" spans="1:9" x14ac:dyDescent="0.2">
      <c r="A173" t="s">
        <v>9</v>
      </c>
      <c r="B173" s="1" t="s">
        <v>228</v>
      </c>
      <c r="C173" t="s">
        <v>77</v>
      </c>
      <c r="D173" t="s">
        <v>94</v>
      </c>
      <c r="E173" t="s">
        <v>12</v>
      </c>
      <c r="F173" t="s">
        <v>119</v>
      </c>
      <c r="G173" t="s">
        <v>14</v>
      </c>
      <c r="H173" t="s">
        <v>229</v>
      </c>
      <c r="I173" t="s">
        <v>211</v>
      </c>
    </row>
    <row r="174" spans="1:9" x14ac:dyDescent="0.2">
      <c r="A174" t="s">
        <v>9</v>
      </c>
      <c r="B174" s="1" t="s">
        <v>224</v>
      </c>
      <c r="C174" t="s">
        <v>77</v>
      </c>
      <c r="D174" t="s">
        <v>94</v>
      </c>
      <c r="E174" t="s">
        <v>12</v>
      </c>
      <c r="F174" t="s">
        <v>119</v>
      </c>
      <c r="G174" t="s">
        <v>14</v>
      </c>
      <c r="H174" t="s">
        <v>225</v>
      </c>
      <c r="I174" t="s">
        <v>211</v>
      </c>
    </row>
    <row r="175" spans="1:9" x14ac:dyDescent="0.2">
      <c r="A175" t="s">
        <v>9</v>
      </c>
      <c r="B175" s="1" t="s">
        <v>226</v>
      </c>
      <c r="C175" t="s">
        <v>77</v>
      </c>
      <c r="D175" t="s">
        <v>94</v>
      </c>
      <c r="E175" t="s">
        <v>12</v>
      </c>
      <c r="F175" t="s">
        <v>119</v>
      </c>
      <c r="G175" t="s">
        <v>14</v>
      </c>
      <c r="H175" t="s">
        <v>227</v>
      </c>
      <c r="I175" t="s">
        <v>202</v>
      </c>
    </row>
    <row r="176" spans="1:9" x14ac:dyDescent="0.2">
      <c r="A176" t="s">
        <v>9</v>
      </c>
      <c r="B176" s="1" t="s">
        <v>222</v>
      </c>
      <c r="C176" t="s">
        <v>77</v>
      </c>
      <c r="D176" t="s">
        <v>94</v>
      </c>
      <c r="E176" t="s">
        <v>12</v>
      </c>
      <c r="F176" t="s">
        <v>119</v>
      </c>
      <c r="G176" t="s">
        <v>14</v>
      </c>
      <c r="H176" t="s">
        <v>223</v>
      </c>
      <c r="I176" t="s">
        <v>202</v>
      </c>
    </row>
    <row r="177" spans="1:9" x14ac:dyDescent="0.2">
      <c r="A177" t="s">
        <v>9</v>
      </c>
      <c r="B177" s="1" t="s">
        <v>76</v>
      </c>
      <c r="C177" t="s">
        <v>77</v>
      </c>
      <c r="D177" t="s">
        <v>11</v>
      </c>
      <c r="E177" t="s">
        <v>12</v>
      </c>
      <c r="F177" t="s">
        <v>13</v>
      </c>
      <c r="G177" t="s">
        <v>14</v>
      </c>
      <c r="H177" t="s">
        <v>78</v>
      </c>
      <c r="I177" t="s">
        <v>52</v>
      </c>
    </row>
    <row r="178" spans="1:9" x14ac:dyDescent="0.2">
      <c r="A178" t="s">
        <v>9</v>
      </c>
      <c r="B178" s="1" t="s">
        <v>79</v>
      </c>
      <c r="C178" t="s">
        <v>77</v>
      </c>
      <c r="D178" t="s">
        <v>11</v>
      </c>
      <c r="E178" t="s">
        <v>12</v>
      </c>
      <c r="F178" t="s">
        <v>13</v>
      </c>
      <c r="G178" t="s">
        <v>14</v>
      </c>
      <c r="H178" t="s">
        <v>80</v>
      </c>
      <c r="I178" t="s">
        <v>81</v>
      </c>
    </row>
    <row r="179" spans="1:9" x14ac:dyDescent="0.2">
      <c r="A179" t="s">
        <v>9</v>
      </c>
      <c r="B179" s="1" t="s">
        <v>207</v>
      </c>
      <c r="C179" t="s">
        <v>77</v>
      </c>
      <c r="D179" t="s">
        <v>94</v>
      </c>
      <c r="E179" t="s">
        <v>12</v>
      </c>
      <c r="F179" t="s">
        <v>108</v>
      </c>
      <c r="G179" t="s">
        <v>14</v>
      </c>
      <c r="H179" t="s">
        <v>208</v>
      </c>
      <c r="I179" t="s">
        <v>202</v>
      </c>
    </row>
    <row r="180" spans="1:9" x14ac:dyDescent="0.2">
      <c r="A180" t="s">
        <v>9</v>
      </c>
      <c r="B180" s="1" t="s">
        <v>220</v>
      </c>
      <c r="C180" t="s">
        <v>77</v>
      </c>
      <c r="D180" t="s">
        <v>94</v>
      </c>
      <c r="E180" t="s">
        <v>12</v>
      </c>
      <c r="F180" t="s">
        <v>108</v>
      </c>
      <c r="G180" t="s">
        <v>14</v>
      </c>
      <c r="H180" t="s">
        <v>221</v>
      </c>
      <c r="I180" t="s">
        <v>202</v>
      </c>
    </row>
    <row r="181" spans="1:9" x14ac:dyDescent="0.2">
      <c r="A181" t="s">
        <v>9</v>
      </c>
      <c r="B181" s="1" t="s">
        <v>198</v>
      </c>
      <c r="C181" t="s">
        <v>77</v>
      </c>
      <c r="D181" t="s">
        <v>94</v>
      </c>
      <c r="E181" t="s">
        <v>12</v>
      </c>
      <c r="F181" t="s">
        <v>108</v>
      </c>
      <c r="G181" t="s">
        <v>14</v>
      </c>
      <c r="H181" t="s">
        <v>199</v>
      </c>
      <c r="I181" t="s">
        <v>197</v>
      </c>
    </row>
    <row r="182" spans="1:9" x14ac:dyDescent="0.2">
      <c r="A182" t="s">
        <v>9</v>
      </c>
      <c r="B182" s="1" t="s">
        <v>232</v>
      </c>
      <c r="C182" t="s">
        <v>77</v>
      </c>
      <c r="D182" t="s">
        <v>94</v>
      </c>
      <c r="E182" t="s">
        <v>12</v>
      </c>
      <c r="F182" t="s">
        <v>108</v>
      </c>
      <c r="G182" t="s">
        <v>14</v>
      </c>
      <c r="H182" t="s">
        <v>233</v>
      </c>
      <c r="I182" t="s">
        <v>211</v>
      </c>
    </row>
    <row r="183" spans="1:9" x14ac:dyDescent="0.2">
      <c r="A183" t="s">
        <v>9</v>
      </c>
      <c r="B183" s="1" t="s">
        <v>195</v>
      </c>
      <c r="C183" t="s">
        <v>77</v>
      </c>
      <c r="D183" t="s">
        <v>94</v>
      </c>
      <c r="E183" t="s">
        <v>12</v>
      </c>
      <c r="F183" t="s">
        <v>108</v>
      </c>
      <c r="G183" t="s">
        <v>14</v>
      </c>
      <c r="H183" t="s">
        <v>196</v>
      </c>
      <c r="I183" t="s">
        <v>197</v>
      </c>
    </row>
    <row r="184" spans="1:9" x14ac:dyDescent="0.2">
      <c r="A184" t="s">
        <v>9</v>
      </c>
      <c r="B184" s="1" t="s">
        <v>4062</v>
      </c>
      <c r="C184" t="s">
        <v>545</v>
      </c>
      <c r="D184" t="s">
        <v>424</v>
      </c>
      <c r="E184" t="s">
        <v>12</v>
      </c>
      <c r="F184" t="s">
        <v>4058</v>
      </c>
      <c r="G184" t="s">
        <v>14</v>
      </c>
      <c r="H184" t="s">
        <v>4063</v>
      </c>
      <c r="I184" t="s">
        <v>16</v>
      </c>
    </row>
    <row r="185" spans="1:9" x14ac:dyDescent="0.2">
      <c r="A185" t="s">
        <v>9</v>
      </c>
      <c r="B185" s="1" t="s">
        <v>4076</v>
      </c>
      <c r="C185" t="s">
        <v>545</v>
      </c>
      <c r="D185" t="s">
        <v>424</v>
      </c>
      <c r="E185" t="s">
        <v>12</v>
      </c>
      <c r="F185" t="s">
        <v>4058</v>
      </c>
      <c r="G185" t="s">
        <v>14</v>
      </c>
      <c r="H185" t="s">
        <v>4077</v>
      </c>
      <c r="I185" t="s">
        <v>16</v>
      </c>
    </row>
    <row r="186" spans="1:9" x14ac:dyDescent="0.2">
      <c r="A186" t="s">
        <v>9</v>
      </c>
      <c r="B186" s="1" t="s">
        <v>4172</v>
      </c>
      <c r="C186" t="s">
        <v>1375</v>
      </c>
      <c r="D186" t="s">
        <v>4150</v>
      </c>
      <c r="E186" t="s">
        <v>12</v>
      </c>
      <c r="F186" t="s">
        <v>4151</v>
      </c>
      <c r="G186" t="s">
        <v>14</v>
      </c>
      <c r="H186" t="s">
        <v>4173</v>
      </c>
      <c r="I186" t="s">
        <v>4174</v>
      </c>
    </row>
    <row r="187" spans="1:9" x14ac:dyDescent="0.2">
      <c r="A187" t="s">
        <v>9</v>
      </c>
      <c r="B187" s="1" t="s">
        <v>4178</v>
      </c>
      <c r="C187" t="s">
        <v>1375</v>
      </c>
      <c r="D187" t="s">
        <v>4150</v>
      </c>
      <c r="E187" t="s">
        <v>12</v>
      </c>
      <c r="F187" t="s">
        <v>4151</v>
      </c>
      <c r="G187" t="s">
        <v>14</v>
      </c>
      <c r="H187" t="s">
        <v>4179</v>
      </c>
      <c r="I187" t="s">
        <v>1010</v>
      </c>
    </row>
    <row r="188" spans="1:9" x14ac:dyDescent="0.2">
      <c r="A188" t="s">
        <v>9</v>
      </c>
      <c r="B188" s="1" t="s">
        <v>115</v>
      </c>
      <c r="C188" t="s">
        <v>116</v>
      </c>
      <c r="D188" t="s">
        <v>94</v>
      </c>
      <c r="E188" t="s">
        <v>12</v>
      </c>
      <c r="F188" t="s">
        <v>108</v>
      </c>
      <c r="G188" t="s">
        <v>14</v>
      </c>
      <c r="H188" t="s">
        <v>117</v>
      </c>
      <c r="I188" t="s">
        <v>16</v>
      </c>
    </row>
    <row r="189" spans="1:9" x14ac:dyDescent="0.2">
      <c r="A189" t="s">
        <v>9</v>
      </c>
      <c r="B189" s="1" t="s">
        <v>274</v>
      </c>
      <c r="C189" t="s">
        <v>5531</v>
      </c>
      <c r="D189" t="s">
        <v>94</v>
      </c>
      <c r="E189" t="s">
        <v>12</v>
      </c>
      <c r="F189" t="s">
        <v>108</v>
      </c>
      <c r="G189" t="s">
        <v>14</v>
      </c>
      <c r="H189" t="s">
        <v>275</v>
      </c>
      <c r="I189" t="s">
        <v>276</v>
      </c>
    </row>
    <row r="190" spans="1:9" x14ac:dyDescent="0.2">
      <c r="A190" t="s">
        <v>9</v>
      </c>
      <c r="B190" s="1" t="s">
        <v>257</v>
      </c>
      <c r="C190" t="s">
        <v>116</v>
      </c>
      <c r="D190" t="s">
        <v>94</v>
      </c>
      <c r="E190" t="s">
        <v>12</v>
      </c>
      <c r="F190" t="s">
        <v>108</v>
      </c>
      <c r="G190" t="s">
        <v>14</v>
      </c>
      <c r="H190" t="s">
        <v>258</v>
      </c>
      <c r="I190" t="s">
        <v>263</v>
      </c>
    </row>
    <row r="191" spans="1:9" x14ac:dyDescent="0.2">
      <c r="A191" t="s">
        <v>9</v>
      </c>
      <c r="B191" s="1" t="s">
        <v>248</v>
      </c>
      <c r="C191" t="s">
        <v>116</v>
      </c>
      <c r="D191" t="s">
        <v>94</v>
      </c>
      <c r="E191" t="s">
        <v>12</v>
      </c>
      <c r="F191" t="s">
        <v>108</v>
      </c>
      <c r="G191" t="s">
        <v>14</v>
      </c>
      <c r="H191" t="s">
        <v>249</v>
      </c>
      <c r="I191" t="s">
        <v>263</v>
      </c>
    </row>
    <row r="192" spans="1:9" x14ac:dyDescent="0.2">
      <c r="A192" t="s">
        <v>9</v>
      </c>
      <c r="B192" s="1" t="s">
        <v>246</v>
      </c>
      <c r="C192" t="s">
        <v>116</v>
      </c>
      <c r="D192" t="s">
        <v>94</v>
      </c>
      <c r="E192" t="s">
        <v>12</v>
      </c>
      <c r="F192" t="s">
        <v>108</v>
      </c>
      <c r="G192" t="s">
        <v>14</v>
      </c>
      <c r="H192" t="s">
        <v>247</v>
      </c>
      <c r="I192" t="s">
        <v>263</v>
      </c>
    </row>
    <row r="193" spans="1:9" x14ac:dyDescent="0.2">
      <c r="A193" t="s">
        <v>9</v>
      </c>
      <c r="B193" s="1" t="s">
        <v>255</v>
      </c>
      <c r="C193" t="s">
        <v>116</v>
      </c>
      <c r="D193" t="s">
        <v>94</v>
      </c>
      <c r="E193" t="s">
        <v>12</v>
      </c>
      <c r="F193" t="s">
        <v>108</v>
      </c>
      <c r="G193" t="s">
        <v>14</v>
      </c>
      <c r="H193" t="s">
        <v>256</v>
      </c>
      <c r="I193" t="s">
        <v>263</v>
      </c>
    </row>
    <row r="194" spans="1:9" x14ac:dyDescent="0.2">
      <c r="A194" t="s">
        <v>9</v>
      </c>
      <c r="B194" s="1" t="s">
        <v>253</v>
      </c>
      <c r="C194" t="s">
        <v>116</v>
      </c>
      <c r="D194" t="s">
        <v>94</v>
      </c>
      <c r="E194" t="s">
        <v>12</v>
      </c>
      <c r="F194" t="s">
        <v>108</v>
      </c>
      <c r="G194" t="s">
        <v>14</v>
      </c>
      <c r="H194" t="s">
        <v>254</v>
      </c>
      <c r="I194" t="s">
        <v>263</v>
      </c>
    </row>
    <row r="195" spans="1:9" x14ac:dyDescent="0.2">
      <c r="A195" t="s">
        <v>9</v>
      </c>
      <c r="B195" s="1" t="s">
        <v>264</v>
      </c>
      <c r="C195" t="s">
        <v>116</v>
      </c>
      <c r="D195" t="s">
        <v>94</v>
      </c>
      <c r="E195" t="s">
        <v>12</v>
      </c>
      <c r="F195" t="s">
        <v>108</v>
      </c>
      <c r="G195" t="s">
        <v>14</v>
      </c>
      <c r="H195" t="s">
        <v>265</v>
      </c>
      <c r="I195" t="s">
        <v>263</v>
      </c>
    </row>
    <row r="196" spans="1:9" x14ac:dyDescent="0.2">
      <c r="A196" t="s">
        <v>9</v>
      </c>
      <c r="B196" s="1" t="s">
        <v>261</v>
      </c>
      <c r="C196" t="s">
        <v>116</v>
      </c>
      <c r="D196" t="s">
        <v>94</v>
      </c>
      <c r="E196" t="s">
        <v>12</v>
      </c>
      <c r="F196" t="s">
        <v>108</v>
      </c>
      <c r="G196" t="s">
        <v>14</v>
      </c>
      <c r="H196" t="s">
        <v>262</v>
      </c>
      <c r="I196" t="s">
        <v>263</v>
      </c>
    </row>
    <row r="197" spans="1:9" x14ac:dyDescent="0.2">
      <c r="A197" t="s">
        <v>9</v>
      </c>
      <c r="B197" s="1" t="s">
        <v>174</v>
      </c>
      <c r="C197" t="s">
        <v>116</v>
      </c>
      <c r="D197" t="s">
        <v>94</v>
      </c>
      <c r="E197" t="s">
        <v>12</v>
      </c>
      <c r="F197" t="s">
        <v>108</v>
      </c>
      <c r="G197" t="s">
        <v>14</v>
      </c>
      <c r="H197" t="s">
        <v>175</v>
      </c>
      <c r="I197" t="s">
        <v>176</v>
      </c>
    </row>
    <row r="198" spans="1:9" x14ac:dyDescent="0.2">
      <c r="A198" t="s">
        <v>9</v>
      </c>
      <c r="B198" s="1" t="s">
        <v>259</v>
      </c>
      <c r="C198" t="s">
        <v>116</v>
      </c>
      <c r="D198" t="s">
        <v>94</v>
      </c>
      <c r="E198" t="s">
        <v>12</v>
      </c>
      <c r="F198" t="s">
        <v>108</v>
      </c>
      <c r="G198" t="s">
        <v>14</v>
      </c>
      <c r="H198" t="s">
        <v>260</v>
      </c>
      <c r="I198" t="s">
        <v>263</v>
      </c>
    </row>
    <row r="199" spans="1:9" x14ac:dyDescent="0.2">
      <c r="A199" t="s">
        <v>9</v>
      </c>
      <c r="B199" s="1" t="s">
        <v>165</v>
      </c>
      <c r="D199" t="s">
        <v>94</v>
      </c>
      <c r="E199" t="s">
        <v>12</v>
      </c>
      <c r="F199" t="s">
        <v>119</v>
      </c>
      <c r="G199" t="s">
        <v>14</v>
      </c>
      <c r="H199" t="s">
        <v>166</v>
      </c>
      <c r="I199" t="s">
        <v>167</v>
      </c>
    </row>
    <row r="200" spans="1:9" x14ac:dyDescent="0.2">
      <c r="A200" t="s">
        <v>9</v>
      </c>
      <c r="B200" s="1" t="s">
        <v>172</v>
      </c>
      <c r="D200" t="s">
        <v>94</v>
      </c>
      <c r="E200" t="s">
        <v>12</v>
      </c>
      <c r="F200" t="s">
        <v>119</v>
      </c>
      <c r="G200" t="s">
        <v>14</v>
      </c>
      <c r="H200" t="s">
        <v>173</v>
      </c>
      <c r="I200" t="s">
        <v>167</v>
      </c>
    </row>
    <row r="201" spans="1:9" x14ac:dyDescent="0.2">
      <c r="A201" t="s">
        <v>9</v>
      </c>
      <c r="B201" s="1" t="s">
        <v>168</v>
      </c>
      <c r="D201" t="s">
        <v>94</v>
      </c>
      <c r="E201" t="s">
        <v>12</v>
      </c>
      <c r="F201" t="s">
        <v>119</v>
      </c>
      <c r="G201" t="s">
        <v>14</v>
      </c>
      <c r="H201" t="s">
        <v>169</v>
      </c>
      <c r="I201" t="s">
        <v>167</v>
      </c>
    </row>
    <row r="202" spans="1:9" x14ac:dyDescent="0.2">
      <c r="A202" t="s">
        <v>9</v>
      </c>
      <c r="B202" s="1" t="s">
        <v>170</v>
      </c>
      <c r="D202" t="s">
        <v>94</v>
      </c>
      <c r="E202" t="s">
        <v>12</v>
      </c>
      <c r="F202" t="s">
        <v>119</v>
      </c>
      <c r="G202" t="s">
        <v>14</v>
      </c>
      <c r="H202" t="s">
        <v>171</v>
      </c>
      <c r="I202" t="s">
        <v>167</v>
      </c>
    </row>
    <row r="203" spans="1:9" x14ac:dyDescent="0.2">
      <c r="A203" t="s">
        <v>9</v>
      </c>
      <c r="B203" s="1" t="s">
        <v>4072</v>
      </c>
      <c r="D203" t="s">
        <v>424</v>
      </c>
      <c r="E203" t="s">
        <v>12</v>
      </c>
      <c r="F203" t="s">
        <v>4058</v>
      </c>
      <c r="G203" t="s">
        <v>14</v>
      </c>
      <c r="H203" t="s">
        <v>4073</v>
      </c>
      <c r="I203" t="s">
        <v>16</v>
      </c>
    </row>
    <row r="204" spans="1:9" x14ac:dyDescent="0.2">
      <c r="A204" t="s">
        <v>9</v>
      </c>
      <c r="B204" s="1" t="s">
        <v>4108</v>
      </c>
      <c r="D204" t="s">
        <v>424</v>
      </c>
      <c r="E204" t="s">
        <v>12</v>
      </c>
      <c r="F204" t="s">
        <v>4058</v>
      </c>
      <c r="G204" t="s">
        <v>14</v>
      </c>
      <c r="H204" t="s">
        <v>4109</v>
      </c>
      <c r="I204" t="s">
        <v>16</v>
      </c>
    </row>
    <row r="205" spans="1:9" x14ac:dyDescent="0.2">
      <c r="A205" t="s">
        <v>9</v>
      </c>
      <c r="B205" s="1" t="s">
        <v>4112</v>
      </c>
      <c r="D205" t="s">
        <v>424</v>
      </c>
      <c r="E205" t="s">
        <v>12</v>
      </c>
      <c r="F205" t="s">
        <v>4058</v>
      </c>
      <c r="G205" t="s">
        <v>14</v>
      </c>
      <c r="H205" t="s">
        <v>4113</v>
      </c>
      <c r="I205" t="s">
        <v>16</v>
      </c>
    </row>
    <row r="206" spans="1:9" x14ac:dyDescent="0.2">
      <c r="A206" t="s">
        <v>9</v>
      </c>
      <c r="B206" s="1" t="s">
        <v>4124</v>
      </c>
      <c r="D206" t="s">
        <v>424</v>
      </c>
      <c r="E206" t="s">
        <v>12</v>
      </c>
      <c r="F206" t="s">
        <v>4058</v>
      </c>
      <c r="G206" t="s">
        <v>14</v>
      </c>
      <c r="H206" t="s">
        <v>4125</v>
      </c>
      <c r="I206" t="s">
        <v>16</v>
      </c>
    </row>
    <row r="207" spans="1:9" x14ac:dyDescent="0.2">
      <c r="A207" t="s">
        <v>9</v>
      </c>
      <c r="B207" s="1" t="s">
        <v>4126</v>
      </c>
      <c r="D207" t="s">
        <v>424</v>
      </c>
      <c r="E207" t="s">
        <v>12</v>
      </c>
      <c r="F207" t="s">
        <v>4058</v>
      </c>
      <c r="G207" t="s">
        <v>14</v>
      </c>
      <c r="H207" t="s">
        <v>4127</v>
      </c>
      <c r="I207" t="s">
        <v>16</v>
      </c>
    </row>
    <row r="208" spans="1:9" x14ac:dyDescent="0.2">
      <c r="A208" t="s">
        <v>9</v>
      </c>
      <c r="B208" s="1" t="s">
        <v>4130</v>
      </c>
      <c r="D208" t="s">
        <v>424</v>
      </c>
      <c r="E208" t="s">
        <v>12</v>
      </c>
      <c r="F208" t="s">
        <v>4058</v>
      </c>
      <c r="G208" t="s">
        <v>14</v>
      </c>
      <c r="H208" t="s">
        <v>4131</v>
      </c>
      <c r="I208" t="s">
        <v>16</v>
      </c>
    </row>
    <row r="209" spans="1:9" x14ac:dyDescent="0.2">
      <c r="A209" t="s">
        <v>9</v>
      </c>
      <c r="B209" s="1" t="s">
        <v>88</v>
      </c>
      <c r="D209" t="s">
        <v>11</v>
      </c>
      <c r="E209" t="s">
        <v>12</v>
      </c>
      <c r="F209" t="s">
        <v>13</v>
      </c>
      <c r="G209" t="s">
        <v>14</v>
      </c>
      <c r="H209" t="s">
        <v>89</v>
      </c>
      <c r="I209" t="s">
        <v>279</v>
      </c>
    </row>
    <row r="210" spans="1:9" x14ac:dyDescent="0.2">
      <c r="A210" t="s">
        <v>9</v>
      </c>
      <c r="B210" s="1" t="s">
        <v>17</v>
      </c>
      <c r="D210" t="s">
        <v>11</v>
      </c>
      <c r="E210" t="s">
        <v>12</v>
      </c>
      <c r="F210" t="s">
        <v>13</v>
      </c>
      <c r="G210" t="s">
        <v>14</v>
      </c>
      <c r="H210" t="s">
        <v>18</v>
      </c>
      <c r="I210" t="s">
        <v>16</v>
      </c>
    </row>
    <row r="211" spans="1:9" x14ac:dyDescent="0.2">
      <c r="A211" t="s">
        <v>9</v>
      </c>
      <c r="B211" s="1" t="s">
        <v>90</v>
      </c>
      <c r="D211" t="s">
        <v>11</v>
      </c>
      <c r="E211" t="s">
        <v>12</v>
      </c>
      <c r="F211" t="s">
        <v>13</v>
      </c>
      <c r="G211" t="s">
        <v>14</v>
      </c>
      <c r="H211" t="s">
        <v>91</v>
      </c>
      <c r="I211" t="s">
        <v>279</v>
      </c>
    </row>
    <row r="212" spans="1:9" x14ac:dyDescent="0.2">
      <c r="A212" t="s">
        <v>9</v>
      </c>
      <c r="B212" s="1" t="s">
        <v>10</v>
      </c>
      <c r="D212" t="s">
        <v>11</v>
      </c>
      <c r="E212" t="s">
        <v>12</v>
      </c>
      <c r="F212" t="s">
        <v>13</v>
      </c>
      <c r="G212" t="s">
        <v>14</v>
      </c>
      <c r="H212" t="s">
        <v>15</v>
      </c>
      <c r="I212" t="s">
        <v>16</v>
      </c>
    </row>
    <row r="213" spans="1:9" x14ac:dyDescent="0.2">
      <c r="A213" t="s">
        <v>9</v>
      </c>
      <c r="B213" s="1" t="s">
        <v>4157</v>
      </c>
      <c r="D213" t="s">
        <v>4150</v>
      </c>
      <c r="E213" t="s">
        <v>12</v>
      </c>
      <c r="F213" t="s">
        <v>4151</v>
      </c>
      <c r="G213" t="s">
        <v>14</v>
      </c>
      <c r="H213" t="s">
        <v>4158</v>
      </c>
      <c r="I213" t="s">
        <v>4159</v>
      </c>
    </row>
    <row r="214" spans="1:9" x14ac:dyDescent="0.2">
      <c r="A214" t="s">
        <v>9</v>
      </c>
      <c r="B214" s="1" t="s">
        <v>4160</v>
      </c>
      <c r="D214" t="s">
        <v>4150</v>
      </c>
      <c r="E214" t="s">
        <v>12</v>
      </c>
      <c r="F214" t="s">
        <v>4151</v>
      </c>
      <c r="G214" t="s">
        <v>14</v>
      </c>
      <c r="H214" t="s">
        <v>4161</v>
      </c>
      <c r="I214" t="s">
        <v>4162</v>
      </c>
    </row>
    <row r="215" spans="1:9" x14ac:dyDescent="0.2">
      <c r="A215" t="s">
        <v>9</v>
      </c>
      <c r="B215" s="1" t="s">
        <v>4163</v>
      </c>
      <c r="D215" t="s">
        <v>4150</v>
      </c>
      <c r="E215" t="s">
        <v>12</v>
      </c>
      <c r="F215" t="s">
        <v>4151</v>
      </c>
      <c r="G215" t="s">
        <v>14</v>
      </c>
      <c r="H215" t="s">
        <v>4164</v>
      </c>
      <c r="I215" t="s">
        <v>4165</v>
      </c>
    </row>
    <row r="216" spans="1:9" x14ac:dyDescent="0.2">
      <c r="A216" t="s">
        <v>9</v>
      </c>
      <c r="B216" s="1" t="s">
        <v>4186</v>
      </c>
      <c r="D216" t="s">
        <v>4187</v>
      </c>
      <c r="E216" t="s">
        <v>12</v>
      </c>
      <c r="F216" t="s">
        <v>4151</v>
      </c>
      <c r="G216" t="s">
        <v>14</v>
      </c>
      <c r="H216" t="s">
        <v>4188</v>
      </c>
      <c r="I216" t="s">
        <v>4189</v>
      </c>
    </row>
    <row r="217" spans="1:9" x14ac:dyDescent="0.2">
      <c r="A217" t="s">
        <v>9</v>
      </c>
      <c r="B217" s="1" t="s">
        <v>4190</v>
      </c>
      <c r="D217" t="s">
        <v>4187</v>
      </c>
      <c r="E217" t="s">
        <v>12</v>
      </c>
      <c r="F217" t="s">
        <v>4151</v>
      </c>
      <c r="G217" t="s">
        <v>14</v>
      </c>
      <c r="H217" t="s">
        <v>4191</v>
      </c>
      <c r="I217" t="s">
        <v>25</v>
      </c>
    </row>
    <row r="218" spans="1:9" x14ac:dyDescent="0.2">
      <c r="A218" t="s">
        <v>9</v>
      </c>
      <c r="B218" s="1" t="s">
        <v>4192</v>
      </c>
      <c r="D218" t="s">
        <v>4187</v>
      </c>
      <c r="E218" t="s">
        <v>12</v>
      </c>
      <c r="F218" t="s">
        <v>4151</v>
      </c>
      <c r="G218" t="s">
        <v>14</v>
      </c>
      <c r="H218" t="s">
        <v>4193</v>
      </c>
      <c r="I218" t="s">
        <v>4194</v>
      </c>
    </row>
    <row r="219" spans="1:9" x14ac:dyDescent="0.2">
      <c r="A219" t="s">
        <v>9</v>
      </c>
      <c r="B219" s="1" t="s">
        <v>4195</v>
      </c>
      <c r="D219" t="s">
        <v>4187</v>
      </c>
      <c r="E219" t="s">
        <v>12</v>
      </c>
      <c r="F219" t="s">
        <v>4151</v>
      </c>
      <c r="G219" t="s">
        <v>14</v>
      </c>
      <c r="H219" t="s">
        <v>4196</v>
      </c>
      <c r="I219" t="s">
        <v>25</v>
      </c>
    </row>
    <row r="220" spans="1:9" x14ac:dyDescent="0.2">
      <c r="A220" t="s">
        <v>9</v>
      </c>
      <c r="B220" s="1" t="s">
        <v>4197</v>
      </c>
      <c r="D220" t="s">
        <v>4187</v>
      </c>
      <c r="E220" t="s">
        <v>12</v>
      </c>
      <c r="F220" t="s">
        <v>4151</v>
      </c>
      <c r="G220" t="s">
        <v>14</v>
      </c>
      <c r="H220" t="s">
        <v>4198</v>
      </c>
      <c r="I220" t="s">
        <v>4199</v>
      </c>
    </row>
    <row r="221" spans="1:9" x14ac:dyDescent="0.2">
      <c r="A221" t="s">
        <v>9</v>
      </c>
      <c r="B221" s="1" t="s">
        <v>4200</v>
      </c>
      <c r="D221" t="s">
        <v>4187</v>
      </c>
      <c r="E221" t="s">
        <v>12</v>
      </c>
      <c r="F221" t="s">
        <v>4151</v>
      </c>
      <c r="G221" t="s">
        <v>14</v>
      </c>
      <c r="H221" t="s">
        <v>4201</v>
      </c>
      <c r="I221" t="s">
        <v>4202</v>
      </c>
    </row>
    <row r="222" spans="1:9" x14ac:dyDescent="0.2">
      <c r="A222" t="s">
        <v>9</v>
      </c>
      <c r="B222" s="1" t="s">
        <v>4203</v>
      </c>
      <c r="D222" t="s">
        <v>4187</v>
      </c>
      <c r="E222" t="s">
        <v>12</v>
      </c>
      <c r="F222" t="s">
        <v>4151</v>
      </c>
      <c r="G222" t="s">
        <v>14</v>
      </c>
      <c r="H222" t="s">
        <v>4204</v>
      </c>
      <c r="I222" t="s">
        <v>4205</v>
      </c>
    </row>
    <row r="223" spans="1:9" x14ac:dyDescent="0.2">
      <c r="A223" t="s">
        <v>9</v>
      </c>
      <c r="B223" s="1" t="s">
        <v>4206</v>
      </c>
      <c r="D223" t="s">
        <v>11</v>
      </c>
      <c r="E223" t="s">
        <v>12</v>
      </c>
      <c r="F223" t="s">
        <v>4207</v>
      </c>
      <c r="G223" t="s">
        <v>14</v>
      </c>
      <c r="H223" t="s">
        <v>4208</v>
      </c>
      <c r="I223" t="s">
        <v>279</v>
      </c>
    </row>
    <row r="225" spans="1:9" x14ac:dyDescent="0.2">
      <c r="A225" t="s">
        <v>4211</v>
      </c>
    </row>
    <row r="226" spans="1:9" x14ac:dyDescent="0.2">
      <c r="A226" s="2" t="s">
        <v>0</v>
      </c>
      <c r="B226" s="3" t="s">
        <v>1</v>
      </c>
      <c r="C226" s="2" t="s">
        <v>2</v>
      </c>
      <c r="D226" s="2" t="s">
        <v>3</v>
      </c>
      <c r="E226" s="2" t="s">
        <v>4</v>
      </c>
      <c r="F226" s="2" t="s">
        <v>5</v>
      </c>
      <c r="G226" s="2" t="s">
        <v>6</v>
      </c>
      <c r="H226" s="2" t="s">
        <v>7</v>
      </c>
      <c r="I226" s="2" t="s">
        <v>8</v>
      </c>
    </row>
    <row r="227" spans="1:9" x14ac:dyDescent="0.2">
      <c r="A227" t="s">
        <v>9</v>
      </c>
      <c r="B227" s="1" t="s">
        <v>4382</v>
      </c>
      <c r="C227" t="s">
        <v>1063</v>
      </c>
      <c r="D227" t="s">
        <v>94</v>
      </c>
      <c r="E227" t="s">
        <v>12</v>
      </c>
      <c r="F227" t="s">
        <v>4284</v>
      </c>
      <c r="G227" t="s">
        <v>4644</v>
      </c>
      <c r="H227" t="s">
        <v>4383</v>
      </c>
      <c r="I227" t="s">
        <v>4384</v>
      </c>
    </row>
    <row r="228" spans="1:9" x14ac:dyDescent="0.2">
      <c r="A228" t="s">
        <v>9</v>
      </c>
      <c r="B228" s="1" t="s">
        <v>4404</v>
      </c>
      <c r="C228" t="s">
        <v>1063</v>
      </c>
      <c r="D228" t="s">
        <v>94</v>
      </c>
      <c r="E228" t="s">
        <v>12</v>
      </c>
      <c r="F228" t="s">
        <v>4284</v>
      </c>
      <c r="G228" t="s">
        <v>4644</v>
      </c>
      <c r="H228" t="s">
        <v>4405</v>
      </c>
      <c r="I228" t="s">
        <v>4406</v>
      </c>
    </row>
    <row r="229" spans="1:9" x14ac:dyDescent="0.2">
      <c r="A229" t="s">
        <v>9</v>
      </c>
      <c r="B229" s="1" t="s">
        <v>4584</v>
      </c>
      <c r="C229" t="s">
        <v>1063</v>
      </c>
      <c r="D229" t="s">
        <v>94</v>
      </c>
      <c r="E229" t="s">
        <v>12</v>
      </c>
      <c r="F229" t="s">
        <v>4284</v>
      </c>
      <c r="G229" t="s">
        <v>4644</v>
      </c>
      <c r="H229" t="s">
        <v>4585</v>
      </c>
      <c r="I229" t="s">
        <v>786</v>
      </c>
    </row>
    <row r="230" spans="1:9" x14ac:dyDescent="0.2">
      <c r="A230" t="s">
        <v>9</v>
      </c>
      <c r="B230" s="1" t="s">
        <v>4228</v>
      </c>
      <c r="C230" t="s">
        <v>1547</v>
      </c>
      <c r="D230" t="s">
        <v>424</v>
      </c>
      <c r="E230" t="s">
        <v>12</v>
      </c>
      <c r="F230" t="s">
        <v>4224</v>
      </c>
      <c r="G230" t="s">
        <v>4644</v>
      </c>
      <c r="H230" t="s">
        <v>4229</v>
      </c>
      <c r="I230" t="s">
        <v>849</v>
      </c>
    </row>
    <row r="231" spans="1:9" x14ac:dyDescent="0.2">
      <c r="A231" t="s">
        <v>9</v>
      </c>
      <c r="B231" s="1" t="s">
        <v>4283</v>
      </c>
      <c r="C231" t="s">
        <v>1547</v>
      </c>
      <c r="D231" t="s">
        <v>94</v>
      </c>
      <c r="E231" t="s">
        <v>12</v>
      </c>
      <c r="F231" t="s">
        <v>4284</v>
      </c>
      <c r="G231" t="s">
        <v>4644</v>
      </c>
      <c r="H231" t="s">
        <v>4285</v>
      </c>
      <c r="I231" t="s">
        <v>16</v>
      </c>
    </row>
    <row r="232" spans="1:9" x14ac:dyDescent="0.2">
      <c r="A232" t="s">
        <v>9</v>
      </c>
      <c r="B232" s="1" t="s">
        <v>4413</v>
      </c>
      <c r="C232" t="s">
        <v>1547</v>
      </c>
      <c r="D232" t="s">
        <v>94</v>
      </c>
      <c r="E232" t="s">
        <v>12</v>
      </c>
      <c r="F232" t="s">
        <v>4284</v>
      </c>
      <c r="G232" t="s">
        <v>4644</v>
      </c>
      <c r="H232" t="s">
        <v>4414</v>
      </c>
      <c r="I232" t="s">
        <v>4415</v>
      </c>
    </row>
    <row r="233" spans="1:9" x14ac:dyDescent="0.2">
      <c r="A233" t="s">
        <v>9</v>
      </c>
      <c r="B233" s="1" t="s">
        <v>4442</v>
      </c>
      <c r="C233" t="s">
        <v>1547</v>
      </c>
      <c r="D233" t="s">
        <v>94</v>
      </c>
      <c r="E233" t="s">
        <v>12</v>
      </c>
      <c r="F233" t="s">
        <v>4284</v>
      </c>
      <c r="G233" t="s">
        <v>4644</v>
      </c>
      <c r="H233" t="s">
        <v>4443</v>
      </c>
      <c r="I233" t="s">
        <v>16</v>
      </c>
    </row>
    <row r="234" spans="1:9" x14ac:dyDescent="0.2">
      <c r="A234" t="s">
        <v>9</v>
      </c>
      <c r="B234" s="1" t="s">
        <v>4566</v>
      </c>
      <c r="C234" t="s">
        <v>1547</v>
      </c>
      <c r="D234" t="s">
        <v>94</v>
      </c>
      <c r="E234" t="s">
        <v>12</v>
      </c>
      <c r="F234" t="s">
        <v>4284</v>
      </c>
      <c r="G234" t="s">
        <v>4644</v>
      </c>
      <c r="H234" t="s">
        <v>4567</v>
      </c>
      <c r="I234" t="s">
        <v>4415</v>
      </c>
    </row>
    <row r="235" spans="1:9" x14ac:dyDescent="0.2">
      <c r="A235" t="s">
        <v>9</v>
      </c>
      <c r="B235" s="1" t="s">
        <v>4614</v>
      </c>
      <c r="C235" t="s">
        <v>1547</v>
      </c>
      <c r="D235" t="s">
        <v>94</v>
      </c>
      <c r="E235" t="s">
        <v>12</v>
      </c>
      <c r="F235" t="s">
        <v>4284</v>
      </c>
      <c r="G235" t="s">
        <v>4644</v>
      </c>
      <c r="H235" t="s">
        <v>4615</v>
      </c>
      <c r="I235" t="s">
        <v>4415</v>
      </c>
    </row>
    <row r="236" spans="1:9" x14ac:dyDescent="0.2">
      <c r="A236" t="s">
        <v>9</v>
      </c>
      <c r="B236" s="1" t="s">
        <v>4632</v>
      </c>
      <c r="C236" t="s">
        <v>1547</v>
      </c>
      <c r="D236" t="s">
        <v>94</v>
      </c>
      <c r="E236" t="s">
        <v>12</v>
      </c>
      <c r="F236" t="s">
        <v>4284</v>
      </c>
      <c r="G236" t="s">
        <v>4644</v>
      </c>
      <c r="H236" t="s">
        <v>4633</v>
      </c>
      <c r="I236" t="s">
        <v>4415</v>
      </c>
    </row>
    <row r="237" spans="1:9" x14ac:dyDescent="0.2">
      <c r="A237" t="s">
        <v>9</v>
      </c>
      <c r="B237" s="1">
        <v>271</v>
      </c>
      <c r="C237" t="s">
        <v>93</v>
      </c>
      <c r="D237" t="s">
        <v>424</v>
      </c>
      <c r="E237" t="s">
        <v>12</v>
      </c>
      <c r="F237" t="s">
        <v>4216</v>
      </c>
      <c r="G237" t="s">
        <v>4644</v>
      </c>
      <c r="H237" t="s">
        <v>4217</v>
      </c>
      <c r="I237" t="s">
        <v>16</v>
      </c>
    </row>
    <row r="238" spans="1:9" x14ac:dyDescent="0.2">
      <c r="A238" t="s">
        <v>9</v>
      </c>
      <c r="B238" s="1">
        <v>272</v>
      </c>
      <c r="C238" t="s">
        <v>93</v>
      </c>
      <c r="D238" t="s">
        <v>424</v>
      </c>
      <c r="E238" t="s">
        <v>12</v>
      </c>
      <c r="F238" t="s">
        <v>4216</v>
      </c>
      <c r="G238" t="s">
        <v>4644</v>
      </c>
      <c r="H238" t="s">
        <v>4218</v>
      </c>
      <c r="I238" t="s">
        <v>16</v>
      </c>
    </row>
    <row r="239" spans="1:9" x14ac:dyDescent="0.2">
      <c r="A239" t="s">
        <v>9</v>
      </c>
      <c r="B239" s="1" t="s">
        <v>4325</v>
      </c>
      <c r="C239" t="s">
        <v>93</v>
      </c>
      <c r="D239" t="s">
        <v>94</v>
      </c>
      <c r="E239" t="s">
        <v>12</v>
      </c>
      <c r="F239" t="s">
        <v>4284</v>
      </c>
      <c r="G239" t="s">
        <v>4644</v>
      </c>
      <c r="H239" t="s">
        <v>4326</v>
      </c>
      <c r="I239" t="s">
        <v>100</v>
      </c>
    </row>
    <row r="240" spans="1:9" x14ac:dyDescent="0.2">
      <c r="A240" t="s">
        <v>9</v>
      </c>
      <c r="B240" s="1" t="s">
        <v>4353</v>
      </c>
      <c r="C240" t="s">
        <v>93</v>
      </c>
      <c r="D240" t="s">
        <v>94</v>
      </c>
      <c r="E240" t="s">
        <v>12</v>
      </c>
      <c r="F240" t="s">
        <v>4284</v>
      </c>
      <c r="G240" t="s">
        <v>4644</v>
      </c>
      <c r="H240" t="s">
        <v>4354</v>
      </c>
      <c r="I240" t="s">
        <v>100</v>
      </c>
    </row>
    <row r="241" spans="1:9" x14ac:dyDescent="0.2">
      <c r="A241" t="s">
        <v>9</v>
      </c>
      <c r="B241" s="1" t="s">
        <v>4369</v>
      </c>
      <c r="C241" t="s">
        <v>93</v>
      </c>
      <c r="D241" t="s">
        <v>94</v>
      </c>
      <c r="E241" t="s">
        <v>12</v>
      </c>
      <c r="F241" t="s">
        <v>4284</v>
      </c>
      <c r="G241" t="s">
        <v>4644</v>
      </c>
      <c r="H241" t="s">
        <v>4370</v>
      </c>
      <c r="I241" t="s">
        <v>4371</v>
      </c>
    </row>
    <row r="242" spans="1:9" x14ac:dyDescent="0.2">
      <c r="A242" t="s">
        <v>9</v>
      </c>
      <c r="B242" s="1" t="s">
        <v>4372</v>
      </c>
      <c r="C242" t="s">
        <v>93</v>
      </c>
      <c r="D242" t="s">
        <v>94</v>
      </c>
      <c r="E242" t="s">
        <v>12</v>
      </c>
      <c r="F242" t="s">
        <v>4284</v>
      </c>
      <c r="G242" t="s">
        <v>4644</v>
      </c>
      <c r="H242" t="s">
        <v>4373</v>
      </c>
      <c r="I242" t="s">
        <v>4374</v>
      </c>
    </row>
    <row r="243" spans="1:9" x14ac:dyDescent="0.2">
      <c r="A243" t="s">
        <v>9</v>
      </c>
      <c r="B243" s="1" t="s">
        <v>4375</v>
      </c>
      <c r="C243" t="s">
        <v>93</v>
      </c>
      <c r="D243" t="s">
        <v>94</v>
      </c>
      <c r="E243" t="s">
        <v>12</v>
      </c>
      <c r="F243" t="s">
        <v>4284</v>
      </c>
      <c r="G243" t="s">
        <v>4644</v>
      </c>
      <c r="H243" t="s">
        <v>4376</v>
      </c>
      <c r="I243" t="s">
        <v>100</v>
      </c>
    </row>
    <row r="244" spans="1:9" x14ac:dyDescent="0.2">
      <c r="A244" t="s">
        <v>9</v>
      </c>
      <c r="B244" s="1" t="s">
        <v>4391</v>
      </c>
      <c r="C244" t="s">
        <v>93</v>
      </c>
      <c r="D244" t="s">
        <v>94</v>
      </c>
      <c r="E244" t="s">
        <v>12</v>
      </c>
      <c r="F244" t="s">
        <v>4284</v>
      </c>
      <c r="G244" t="s">
        <v>4644</v>
      </c>
      <c r="H244" t="s">
        <v>4392</v>
      </c>
      <c r="I244" t="s">
        <v>100</v>
      </c>
    </row>
    <row r="245" spans="1:9" x14ac:dyDescent="0.2">
      <c r="A245" t="s">
        <v>9</v>
      </c>
      <c r="B245" s="1" t="s">
        <v>4484</v>
      </c>
      <c r="C245" t="s">
        <v>93</v>
      </c>
      <c r="D245" t="s">
        <v>94</v>
      </c>
      <c r="E245" t="s">
        <v>12</v>
      </c>
      <c r="F245" t="s">
        <v>4284</v>
      </c>
      <c r="G245" t="s">
        <v>4644</v>
      </c>
      <c r="H245" t="s">
        <v>4485</v>
      </c>
      <c r="I245" t="s">
        <v>4486</v>
      </c>
    </row>
    <row r="246" spans="1:9" x14ac:dyDescent="0.2">
      <c r="A246" t="s">
        <v>9</v>
      </c>
      <c r="B246" s="1" t="s">
        <v>4496</v>
      </c>
      <c r="C246" t="s">
        <v>93</v>
      </c>
      <c r="D246" t="s">
        <v>94</v>
      </c>
      <c r="E246" t="s">
        <v>12</v>
      </c>
      <c r="F246" t="s">
        <v>4284</v>
      </c>
      <c r="G246" t="s">
        <v>4644</v>
      </c>
      <c r="H246" t="s">
        <v>4497</v>
      </c>
      <c r="I246" t="s">
        <v>3854</v>
      </c>
    </row>
    <row r="247" spans="1:9" x14ac:dyDescent="0.2">
      <c r="A247" t="s">
        <v>9</v>
      </c>
      <c r="B247" s="1" t="s">
        <v>4498</v>
      </c>
      <c r="C247" t="s">
        <v>93</v>
      </c>
      <c r="D247" t="s">
        <v>94</v>
      </c>
      <c r="E247" t="s">
        <v>12</v>
      </c>
      <c r="F247" t="s">
        <v>4284</v>
      </c>
      <c r="G247" t="s">
        <v>4644</v>
      </c>
      <c r="H247" t="s">
        <v>4499</v>
      </c>
      <c r="I247" t="s">
        <v>16</v>
      </c>
    </row>
    <row r="248" spans="1:9" x14ac:dyDescent="0.2">
      <c r="A248" t="s">
        <v>9</v>
      </c>
      <c r="B248" s="1" t="s">
        <v>4551</v>
      </c>
      <c r="C248" t="s">
        <v>93</v>
      </c>
      <c r="D248" t="s">
        <v>94</v>
      </c>
      <c r="E248" t="s">
        <v>12</v>
      </c>
      <c r="F248" t="s">
        <v>4284</v>
      </c>
      <c r="G248" t="s">
        <v>4644</v>
      </c>
      <c r="H248" t="s">
        <v>4552</v>
      </c>
      <c r="I248" t="s">
        <v>3854</v>
      </c>
    </row>
    <row r="249" spans="1:9" x14ac:dyDescent="0.2">
      <c r="A249" t="s">
        <v>9</v>
      </c>
      <c r="B249" s="1" t="s">
        <v>4592</v>
      </c>
      <c r="C249" t="s">
        <v>93</v>
      </c>
      <c r="D249" t="s">
        <v>94</v>
      </c>
      <c r="E249" t="s">
        <v>12</v>
      </c>
      <c r="F249" t="s">
        <v>4284</v>
      </c>
      <c r="G249" t="s">
        <v>4644</v>
      </c>
      <c r="H249" t="s">
        <v>4593</v>
      </c>
      <c r="I249" t="s">
        <v>16</v>
      </c>
    </row>
    <row r="250" spans="1:9" x14ac:dyDescent="0.2">
      <c r="A250" t="s">
        <v>9</v>
      </c>
      <c r="B250" s="1" t="s">
        <v>4594</v>
      </c>
      <c r="C250" t="s">
        <v>93</v>
      </c>
      <c r="D250" t="s">
        <v>94</v>
      </c>
      <c r="E250" t="s">
        <v>12</v>
      </c>
      <c r="F250" t="s">
        <v>4284</v>
      </c>
      <c r="G250" t="s">
        <v>4644</v>
      </c>
      <c r="H250" t="s">
        <v>4595</v>
      </c>
      <c r="I250" t="s">
        <v>100</v>
      </c>
    </row>
    <row r="251" spans="1:9" x14ac:dyDescent="0.2">
      <c r="A251" t="s">
        <v>9</v>
      </c>
      <c r="B251" s="1" t="s">
        <v>4286</v>
      </c>
      <c r="C251" t="s">
        <v>1052</v>
      </c>
      <c r="D251" t="s">
        <v>94</v>
      </c>
      <c r="E251" t="s">
        <v>12</v>
      </c>
      <c r="F251" t="s">
        <v>4284</v>
      </c>
      <c r="G251" t="s">
        <v>4644</v>
      </c>
      <c r="H251" t="s">
        <v>4287</v>
      </c>
      <c r="I251" t="s">
        <v>100</v>
      </c>
    </row>
    <row r="252" spans="1:9" x14ac:dyDescent="0.2">
      <c r="A252" t="s">
        <v>9</v>
      </c>
      <c r="B252" s="1" t="s">
        <v>4323</v>
      </c>
      <c r="C252" t="s">
        <v>1052</v>
      </c>
      <c r="D252" t="s">
        <v>94</v>
      </c>
      <c r="E252" t="s">
        <v>12</v>
      </c>
      <c r="F252" t="s">
        <v>4284</v>
      </c>
      <c r="G252" t="s">
        <v>4644</v>
      </c>
      <c r="H252" t="s">
        <v>4324</v>
      </c>
      <c r="I252" t="s">
        <v>100</v>
      </c>
    </row>
    <row r="253" spans="1:9" x14ac:dyDescent="0.2">
      <c r="A253" t="s">
        <v>9</v>
      </c>
      <c r="B253" s="1" t="s">
        <v>4339</v>
      </c>
      <c r="C253" t="s">
        <v>1052</v>
      </c>
      <c r="D253" t="s">
        <v>94</v>
      </c>
      <c r="E253" t="s">
        <v>12</v>
      </c>
      <c r="F253" t="s">
        <v>4284</v>
      </c>
      <c r="G253" t="s">
        <v>4644</v>
      </c>
      <c r="H253" t="s">
        <v>4340</v>
      </c>
      <c r="I253" t="s">
        <v>100</v>
      </c>
    </row>
    <row r="254" spans="1:9" x14ac:dyDescent="0.2">
      <c r="A254" t="s">
        <v>9</v>
      </c>
      <c r="B254" s="1" t="s">
        <v>4341</v>
      </c>
      <c r="C254" t="s">
        <v>1052</v>
      </c>
      <c r="D254" t="s">
        <v>94</v>
      </c>
      <c r="E254" t="s">
        <v>12</v>
      </c>
      <c r="F254" t="s">
        <v>4284</v>
      </c>
      <c r="G254" t="s">
        <v>4644</v>
      </c>
      <c r="H254" t="s">
        <v>4342</v>
      </c>
      <c r="I254" t="s">
        <v>4343</v>
      </c>
    </row>
    <row r="255" spans="1:9" x14ac:dyDescent="0.2">
      <c r="A255" t="s">
        <v>9</v>
      </c>
      <c r="B255" s="1" t="s">
        <v>4387</v>
      </c>
      <c r="C255" t="s">
        <v>1052</v>
      </c>
      <c r="D255" t="s">
        <v>94</v>
      </c>
      <c r="E255" t="s">
        <v>12</v>
      </c>
      <c r="F255" t="s">
        <v>4284</v>
      </c>
      <c r="G255" t="s">
        <v>4644</v>
      </c>
      <c r="H255" t="s">
        <v>4388</v>
      </c>
      <c r="I255" t="s">
        <v>100</v>
      </c>
    </row>
    <row r="256" spans="1:9" x14ac:dyDescent="0.2">
      <c r="A256" t="s">
        <v>9</v>
      </c>
      <c r="B256" s="1" t="s">
        <v>4389</v>
      </c>
      <c r="C256" t="s">
        <v>1052</v>
      </c>
      <c r="D256" t="s">
        <v>94</v>
      </c>
      <c r="E256" t="s">
        <v>12</v>
      </c>
      <c r="F256" t="s">
        <v>4284</v>
      </c>
      <c r="G256" t="s">
        <v>4644</v>
      </c>
      <c r="H256" t="s">
        <v>4390</v>
      </c>
      <c r="I256" t="s">
        <v>100</v>
      </c>
    </row>
    <row r="257" spans="1:9" x14ac:dyDescent="0.2">
      <c r="A257" t="s">
        <v>9</v>
      </c>
      <c r="B257" s="1" t="s">
        <v>4407</v>
      </c>
      <c r="C257" t="s">
        <v>1052</v>
      </c>
      <c r="D257" t="s">
        <v>94</v>
      </c>
      <c r="E257" t="s">
        <v>12</v>
      </c>
      <c r="F257" t="s">
        <v>4284</v>
      </c>
      <c r="G257" t="s">
        <v>4644</v>
      </c>
      <c r="H257" t="s">
        <v>4408</v>
      </c>
      <c r="I257" t="s">
        <v>100</v>
      </c>
    </row>
    <row r="258" spans="1:9" x14ac:dyDescent="0.2">
      <c r="A258" t="s">
        <v>9</v>
      </c>
      <c r="B258" s="1" t="s">
        <v>4457</v>
      </c>
      <c r="C258" t="s">
        <v>1052</v>
      </c>
      <c r="D258" t="s">
        <v>94</v>
      </c>
      <c r="E258" t="s">
        <v>12</v>
      </c>
      <c r="F258" t="s">
        <v>4284</v>
      </c>
      <c r="G258" t="s">
        <v>4644</v>
      </c>
      <c r="H258" t="s">
        <v>4458</v>
      </c>
      <c r="I258" t="s">
        <v>4343</v>
      </c>
    </row>
    <row r="259" spans="1:9" x14ac:dyDescent="0.2">
      <c r="A259" t="s">
        <v>9</v>
      </c>
      <c r="B259" s="1" t="s">
        <v>4482</v>
      </c>
      <c r="C259" t="s">
        <v>1052</v>
      </c>
      <c r="D259" t="s">
        <v>94</v>
      </c>
      <c r="E259" t="s">
        <v>12</v>
      </c>
      <c r="F259" t="s">
        <v>4284</v>
      </c>
      <c r="G259" t="s">
        <v>4644</v>
      </c>
      <c r="H259" t="s">
        <v>4483</v>
      </c>
      <c r="I259" t="s">
        <v>4343</v>
      </c>
    </row>
    <row r="260" spans="1:9" x14ac:dyDescent="0.2">
      <c r="A260" t="s">
        <v>9</v>
      </c>
      <c r="B260" s="1" t="s">
        <v>4504</v>
      </c>
      <c r="C260" t="s">
        <v>1052</v>
      </c>
      <c r="D260" t="s">
        <v>94</v>
      </c>
      <c r="E260" t="s">
        <v>12</v>
      </c>
      <c r="F260" t="s">
        <v>4284</v>
      </c>
      <c r="G260" t="s">
        <v>4644</v>
      </c>
      <c r="H260" t="s">
        <v>4505</v>
      </c>
      <c r="I260" t="s">
        <v>100</v>
      </c>
    </row>
    <row r="261" spans="1:9" x14ac:dyDescent="0.2">
      <c r="A261" t="s">
        <v>9</v>
      </c>
      <c r="B261" s="1" t="s">
        <v>4511</v>
      </c>
      <c r="C261" t="s">
        <v>1052</v>
      </c>
      <c r="D261" t="s">
        <v>94</v>
      </c>
      <c r="E261" t="s">
        <v>12</v>
      </c>
      <c r="F261" t="s">
        <v>4284</v>
      </c>
      <c r="G261" t="s">
        <v>4644</v>
      </c>
      <c r="H261" t="s">
        <v>4512</v>
      </c>
      <c r="I261" t="s">
        <v>100</v>
      </c>
    </row>
    <row r="262" spans="1:9" x14ac:dyDescent="0.2">
      <c r="A262" t="s">
        <v>9</v>
      </c>
      <c r="B262" s="1" t="s">
        <v>4516</v>
      </c>
      <c r="C262" t="s">
        <v>1052</v>
      </c>
      <c r="D262" t="s">
        <v>94</v>
      </c>
      <c r="E262" t="s">
        <v>12</v>
      </c>
      <c r="F262" t="s">
        <v>4284</v>
      </c>
      <c r="G262" t="s">
        <v>4644</v>
      </c>
      <c r="H262" t="s">
        <v>4517</v>
      </c>
      <c r="I262" t="s">
        <v>100</v>
      </c>
    </row>
    <row r="263" spans="1:9" x14ac:dyDescent="0.2">
      <c r="A263" t="s">
        <v>9</v>
      </c>
      <c r="B263" s="1" t="s">
        <v>4523</v>
      </c>
      <c r="C263" t="s">
        <v>1052</v>
      </c>
      <c r="D263" t="s">
        <v>94</v>
      </c>
      <c r="E263" t="s">
        <v>12</v>
      </c>
      <c r="F263" t="s">
        <v>4284</v>
      </c>
      <c r="G263" t="s">
        <v>4644</v>
      </c>
      <c r="H263" t="s">
        <v>4524</v>
      </c>
      <c r="I263" t="s">
        <v>100</v>
      </c>
    </row>
    <row r="264" spans="1:9" x14ac:dyDescent="0.2">
      <c r="A264" t="s">
        <v>9</v>
      </c>
      <c r="B264" s="1" t="s">
        <v>4530</v>
      </c>
      <c r="C264" t="s">
        <v>1052</v>
      </c>
      <c r="D264" t="s">
        <v>94</v>
      </c>
      <c r="E264" t="s">
        <v>12</v>
      </c>
      <c r="F264" t="s">
        <v>4284</v>
      </c>
      <c r="G264" t="s">
        <v>4644</v>
      </c>
      <c r="H264" t="s">
        <v>4531</v>
      </c>
      <c r="I264" t="s">
        <v>100</v>
      </c>
    </row>
    <row r="265" spans="1:9" x14ac:dyDescent="0.2">
      <c r="A265" t="s">
        <v>9</v>
      </c>
      <c r="B265" s="1" t="s">
        <v>4534</v>
      </c>
      <c r="C265" t="s">
        <v>1052</v>
      </c>
      <c r="D265" t="s">
        <v>94</v>
      </c>
      <c r="E265" t="s">
        <v>12</v>
      </c>
      <c r="F265" t="s">
        <v>4284</v>
      </c>
      <c r="G265" t="s">
        <v>4644</v>
      </c>
      <c r="H265" t="s">
        <v>4535</v>
      </c>
      <c r="I265" t="s">
        <v>100</v>
      </c>
    </row>
    <row r="266" spans="1:9" x14ac:dyDescent="0.2">
      <c r="A266" t="s">
        <v>9</v>
      </c>
      <c r="B266" s="1" t="s">
        <v>4553</v>
      </c>
      <c r="C266" t="s">
        <v>1052</v>
      </c>
      <c r="D266" t="s">
        <v>94</v>
      </c>
      <c r="E266" t="s">
        <v>12</v>
      </c>
      <c r="F266" t="s">
        <v>4284</v>
      </c>
      <c r="G266" t="s">
        <v>4644</v>
      </c>
      <c r="H266" t="s">
        <v>4554</v>
      </c>
      <c r="I266" t="s">
        <v>100</v>
      </c>
    </row>
    <row r="267" spans="1:9" x14ac:dyDescent="0.2">
      <c r="A267" t="s">
        <v>9</v>
      </c>
      <c r="B267" s="1" t="s">
        <v>4568</v>
      </c>
      <c r="C267" t="s">
        <v>1052</v>
      </c>
      <c r="D267" t="s">
        <v>94</v>
      </c>
      <c r="E267" t="s">
        <v>12</v>
      </c>
      <c r="F267" t="s">
        <v>4284</v>
      </c>
      <c r="G267" t="s">
        <v>4644</v>
      </c>
      <c r="H267" t="s">
        <v>4569</v>
      </c>
      <c r="I267" t="s">
        <v>100</v>
      </c>
    </row>
    <row r="268" spans="1:9" x14ac:dyDescent="0.2">
      <c r="A268" t="s">
        <v>9</v>
      </c>
      <c r="B268" s="1" t="s">
        <v>4574</v>
      </c>
      <c r="C268" t="s">
        <v>1052</v>
      </c>
      <c r="D268" t="s">
        <v>94</v>
      </c>
      <c r="E268" t="s">
        <v>12</v>
      </c>
      <c r="F268" t="s">
        <v>4284</v>
      </c>
      <c r="G268" t="s">
        <v>4644</v>
      </c>
      <c r="H268" t="s">
        <v>4575</v>
      </c>
      <c r="I268" t="s">
        <v>100</v>
      </c>
    </row>
    <row r="269" spans="1:9" x14ac:dyDescent="0.2">
      <c r="A269" t="s">
        <v>9</v>
      </c>
      <c r="B269" s="1" t="s">
        <v>4588</v>
      </c>
      <c r="C269" t="s">
        <v>1052</v>
      </c>
      <c r="D269" t="s">
        <v>94</v>
      </c>
      <c r="E269" t="s">
        <v>12</v>
      </c>
      <c r="F269" t="s">
        <v>4284</v>
      </c>
      <c r="G269" t="s">
        <v>4644</v>
      </c>
      <c r="H269" t="s">
        <v>4589</v>
      </c>
      <c r="I269" t="s">
        <v>100</v>
      </c>
    </row>
    <row r="270" spans="1:9" x14ac:dyDescent="0.2">
      <c r="A270" t="s">
        <v>9</v>
      </c>
      <c r="B270" s="1" t="s">
        <v>4610</v>
      </c>
      <c r="C270" t="s">
        <v>1052</v>
      </c>
      <c r="D270" t="s">
        <v>94</v>
      </c>
      <c r="E270" t="s">
        <v>12</v>
      </c>
      <c r="F270" t="s">
        <v>4284</v>
      </c>
      <c r="G270" t="s">
        <v>4644</v>
      </c>
      <c r="H270" t="s">
        <v>4611</v>
      </c>
      <c r="I270" t="s">
        <v>4343</v>
      </c>
    </row>
    <row r="271" spans="1:9" x14ac:dyDescent="0.2">
      <c r="A271" t="s">
        <v>9</v>
      </c>
      <c r="B271" s="1" t="s">
        <v>4628</v>
      </c>
      <c r="C271" t="s">
        <v>1052</v>
      </c>
      <c r="D271" t="s">
        <v>94</v>
      </c>
      <c r="E271" t="s">
        <v>12</v>
      </c>
      <c r="F271" t="s">
        <v>4284</v>
      </c>
      <c r="G271" t="s">
        <v>4644</v>
      </c>
      <c r="H271" t="s">
        <v>4629</v>
      </c>
      <c r="I271" t="s">
        <v>100</v>
      </c>
    </row>
    <row r="272" spans="1:9" x14ac:dyDescent="0.2">
      <c r="A272" t="s">
        <v>9</v>
      </c>
      <c r="B272" s="1" t="s">
        <v>4364</v>
      </c>
      <c r="C272" t="s">
        <v>1554</v>
      </c>
      <c r="D272" t="s">
        <v>94</v>
      </c>
      <c r="E272" t="s">
        <v>12</v>
      </c>
      <c r="F272" t="s">
        <v>4284</v>
      </c>
      <c r="G272" t="s">
        <v>4644</v>
      </c>
      <c r="H272" t="s">
        <v>4365</v>
      </c>
      <c r="I272" t="s">
        <v>100</v>
      </c>
    </row>
    <row r="273" spans="1:9" x14ac:dyDescent="0.2">
      <c r="A273" t="s">
        <v>9</v>
      </c>
      <c r="B273" s="1" t="s">
        <v>4518</v>
      </c>
      <c r="C273" t="s">
        <v>4519</v>
      </c>
      <c r="D273" t="s">
        <v>94</v>
      </c>
      <c r="E273" t="s">
        <v>12</v>
      </c>
      <c r="F273" t="s">
        <v>4284</v>
      </c>
      <c r="G273" t="s">
        <v>4644</v>
      </c>
      <c r="H273" t="s">
        <v>4520</v>
      </c>
      <c r="I273" t="s">
        <v>100</v>
      </c>
    </row>
    <row r="274" spans="1:9" x14ac:dyDescent="0.2">
      <c r="A274" t="s">
        <v>9</v>
      </c>
      <c r="B274" s="1" t="s">
        <v>4536</v>
      </c>
      <c r="C274" t="s">
        <v>4519</v>
      </c>
      <c r="D274" t="s">
        <v>94</v>
      </c>
      <c r="E274" t="s">
        <v>12</v>
      </c>
      <c r="F274" t="s">
        <v>4284</v>
      </c>
      <c r="G274" t="s">
        <v>4644</v>
      </c>
      <c r="H274" t="s">
        <v>4537</v>
      </c>
      <c r="I274" t="s">
        <v>100</v>
      </c>
    </row>
    <row r="275" spans="1:9" x14ac:dyDescent="0.2">
      <c r="A275" t="s">
        <v>9</v>
      </c>
      <c r="B275" s="1" t="s">
        <v>4576</v>
      </c>
      <c r="C275" t="s">
        <v>4519</v>
      </c>
      <c r="D275" t="s">
        <v>94</v>
      </c>
      <c r="E275" t="s">
        <v>12</v>
      </c>
      <c r="F275" t="s">
        <v>4284</v>
      </c>
      <c r="G275" t="s">
        <v>4644</v>
      </c>
      <c r="H275" t="s">
        <v>4577</v>
      </c>
      <c r="I275" t="s">
        <v>100</v>
      </c>
    </row>
    <row r="276" spans="1:9" x14ac:dyDescent="0.2">
      <c r="A276" t="s">
        <v>9</v>
      </c>
      <c r="B276" s="1">
        <v>18569</v>
      </c>
      <c r="C276" t="s">
        <v>1319</v>
      </c>
      <c r="D276" t="s">
        <v>94</v>
      </c>
      <c r="E276" t="s">
        <v>12</v>
      </c>
      <c r="F276" t="s">
        <v>4221</v>
      </c>
      <c r="G276" t="s">
        <v>4644</v>
      </c>
      <c r="H276" t="s">
        <v>4222</v>
      </c>
      <c r="I276" t="s">
        <v>3480</v>
      </c>
    </row>
    <row r="277" spans="1:9" x14ac:dyDescent="0.2">
      <c r="A277" t="s">
        <v>9</v>
      </c>
      <c r="B277" s="1" t="s">
        <v>4258</v>
      </c>
      <c r="C277" t="s">
        <v>1319</v>
      </c>
      <c r="D277" t="s">
        <v>94</v>
      </c>
      <c r="E277" t="s">
        <v>12</v>
      </c>
      <c r="F277" t="s">
        <v>4221</v>
      </c>
      <c r="G277" t="s">
        <v>4644</v>
      </c>
      <c r="H277" t="s">
        <v>4259</v>
      </c>
      <c r="I277" t="s">
        <v>16</v>
      </c>
    </row>
    <row r="278" spans="1:9" x14ac:dyDescent="0.2">
      <c r="A278" t="s">
        <v>9</v>
      </c>
      <c r="B278" s="1" t="s">
        <v>4260</v>
      </c>
      <c r="C278" t="s">
        <v>1319</v>
      </c>
      <c r="D278" t="s">
        <v>94</v>
      </c>
      <c r="E278" t="s">
        <v>12</v>
      </c>
      <c r="F278" t="s">
        <v>4221</v>
      </c>
      <c r="G278" t="s">
        <v>4644</v>
      </c>
      <c r="H278" t="s">
        <v>4261</v>
      </c>
      <c r="I278" t="s">
        <v>3480</v>
      </c>
    </row>
    <row r="279" spans="1:9" x14ac:dyDescent="0.2">
      <c r="A279" t="s">
        <v>9</v>
      </c>
      <c r="B279" s="1" t="s">
        <v>4262</v>
      </c>
      <c r="C279" t="s">
        <v>1319</v>
      </c>
      <c r="D279" t="s">
        <v>94</v>
      </c>
      <c r="E279" t="s">
        <v>12</v>
      </c>
      <c r="F279" t="s">
        <v>4221</v>
      </c>
      <c r="G279" t="s">
        <v>4644</v>
      </c>
      <c r="H279" t="s">
        <v>4263</v>
      </c>
      <c r="I279" t="s">
        <v>3480</v>
      </c>
    </row>
    <row r="280" spans="1:9" x14ac:dyDescent="0.2">
      <c r="A280" t="s">
        <v>9</v>
      </c>
      <c r="B280" s="1" t="s">
        <v>4264</v>
      </c>
      <c r="C280" t="s">
        <v>1319</v>
      </c>
      <c r="D280" t="s">
        <v>94</v>
      </c>
      <c r="E280" t="s">
        <v>12</v>
      </c>
      <c r="F280" t="s">
        <v>4221</v>
      </c>
      <c r="G280" t="s">
        <v>4644</v>
      </c>
      <c r="H280" t="s">
        <v>4265</v>
      </c>
      <c r="I280" t="s">
        <v>16</v>
      </c>
    </row>
    <row r="281" spans="1:9" x14ac:dyDescent="0.2">
      <c r="A281" t="s">
        <v>9</v>
      </c>
      <c r="B281" s="1" t="s">
        <v>4266</v>
      </c>
      <c r="C281" t="s">
        <v>1319</v>
      </c>
      <c r="D281" t="s">
        <v>94</v>
      </c>
      <c r="E281" t="s">
        <v>12</v>
      </c>
      <c r="F281" t="s">
        <v>4221</v>
      </c>
      <c r="G281" t="s">
        <v>4644</v>
      </c>
      <c r="H281" t="s">
        <v>4267</v>
      </c>
      <c r="I281" t="s">
        <v>16</v>
      </c>
    </row>
    <row r="282" spans="1:9" x14ac:dyDescent="0.2">
      <c r="A282" t="s">
        <v>9</v>
      </c>
      <c r="B282" s="1" t="s">
        <v>4268</v>
      </c>
      <c r="C282" t="s">
        <v>1319</v>
      </c>
      <c r="D282" t="s">
        <v>94</v>
      </c>
      <c r="E282" t="s">
        <v>12</v>
      </c>
      <c r="F282" t="s">
        <v>4221</v>
      </c>
      <c r="G282" t="s">
        <v>4644</v>
      </c>
      <c r="H282" t="s">
        <v>4269</v>
      </c>
      <c r="I282" t="s">
        <v>3480</v>
      </c>
    </row>
    <row r="283" spans="1:9" x14ac:dyDescent="0.2">
      <c r="A283" t="s">
        <v>9</v>
      </c>
      <c r="B283" s="1" t="s">
        <v>4270</v>
      </c>
      <c r="C283" t="s">
        <v>1319</v>
      </c>
      <c r="D283" t="s">
        <v>94</v>
      </c>
      <c r="E283" t="s">
        <v>12</v>
      </c>
      <c r="F283" t="s">
        <v>4221</v>
      </c>
      <c r="G283" t="s">
        <v>4644</v>
      </c>
      <c r="H283" t="s">
        <v>4271</v>
      </c>
      <c r="I283" t="s">
        <v>3480</v>
      </c>
    </row>
    <row r="284" spans="1:9" x14ac:dyDescent="0.2">
      <c r="A284" t="s">
        <v>9</v>
      </c>
      <c r="B284" s="1" t="s">
        <v>4272</v>
      </c>
      <c r="C284" t="s">
        <v>1319</v>
      </c>
      <c r="D284" t="s">
        <v>94</v>
      </c>
      <c r="E284" t="s">
        <v>12</v>
      </c>
      <c r="F284" t="s">
        <v>4221</v>
      </c>
      <c r="G284" t="s">
        <v>4644</v>
      </c>
      <c r="H284" t="s">
        <v>4273</v>
      </c>
      <c r="I284" t="s">
        <v>16</v>
      </c>
    </row>
    <row r="285" spans="1:9" x14ac:dyDescent="0.2">
      <c r="A285" t="s">
        <v>9</v>
      </c>
      <c r="B285" s="1" t="s">
        <v>4274</v>
      </c>
      <c r="C285" t="s">
        <v>1319</v>
      </c>
      <c r="D285" t="s">
        <v>94</v>
      </c>
      <c r="E285" t="s">
        <v>12</v>
      </c>
      <c r="F285" t="s">
        <v>4221</v>
      </c>
      <c r="G285" t="s">
        <v>4644</v>
      </c>
      <c r="H285" t="s">
        <v>4275</v>
      </c>
      <c r="I285" t="s">
        <v>1322</v>
      </c>
    </row>
    <row r="286" spans="1:9" x14ac:dyDescent="0.2">
      <c r="A286" t="s">
        <v>9</v>
      </c>
      <c r="B286" s="1" t="s">
        <v>4276</v>
      </c>
      <c r="C286" t="s">
        <v>1319</v>
      </c>
      <c r="D286" t="s">
        <v>94</v>
      </c>
      <c r="E286" t="s">
        <v>12</v>
      </c>
      <c r="F286" t="s">
        <v>4221</v>
      </c>
      <c r="G286" t="s">
        <v>4644</v>
      </c>
      <c r="H286" t="s">
        <v>4277</v>
      </c>
      <c r="I286" t="s">
        <v>16</v>
      </c>
    </row>
    <row r="287" spans="1:9" x14ac:dyDescent="0.2">
      <c r="A287" t="s">
        <v>9</v>
      </c>
      <c r="B287" s="1" t="s">
        <v>4278</v>
      </c>
      <c r="C287" t="s">
        <v>1319</v>
      </c>
      <c r="D287" t="s">
        <v>94</v>
      </c>
      <c r="E287" t="s">
        <v>12</v>
      </c>
      <c r="F287" t="s">
        <v>4221</v>
      </c>
      <c r="G287" t="s">
        <v>4644</v>
      </c>
      <c r="H287" t="s">
        <v>4279</v>
      </c>
      <c r="I287" t="s">
        <v>1171</v>
      </c>
    </row>
    <row r="288" spans="1:9" x14ac:dyDescent="0.2">
      <c r="A288" t="s">
        <v>9</v>
      </c>
      <c r="B288" s="1" t="s">
        <v>4280</v>
      </c>
      <c r="C288" t="s">
        <v>1319</v>
      </c>
      <c r="D288" t="s">
        <v>94</v>
      </c>
      <c r="E288" t="s">
        <v>12</v>
      </c>
      <c r="F288" t="s">
        <v>4221</v>
      </c>
      <c r="G288" t="s">
        <v>4644</v>
      </c>
      <c r="H288" t="s">
        <v>4281</v>
      </c>
      <c r="I288" t="s">
        <v>4282</v>
      </c>
    </row>
    <row r="289" spans="1:9" x14ac:dyDescent="0.2">
      <c r="A289" t="s">
        <v>9</v>
      </c>
      <c r="B289" s="1" t="s">
        <v>4288</v>
      </c>
      <c r="C289" t="s">
        <v>1319</v>
      </c>
      <c r="D289" t="s">
        <v>94</v>
      </c>
      <c r="E289" t="s">
        <v>12</v>
      </c>
      <c r="F289" t="s">
        <v>4284</v>
      </c>
      <c r="G289" t="s">
        <v>4644</v>
      </c>
      <c r="H289" t="s">
        <v>4289</v>
      </c>
      <c r="I289" t="s">
        <v>16</v>
      </c>
    </row>
    <row r="290" spans="1:9" x14ac:dyDescent="0.2">
      <c r="A290" t="s">
        <v>9</v>
      </c>
      <c r="B290" s="1" t="s">
        <v>4293</v>
      </c>
      <c r="C290" t="s">
        <v>1319</v>
      </c>
      <c r="D290" t="s">
        <v>94</v>
      </c>
      <c r="E290" t="s">
        <v>12</v>
      </c>
      <c r="F290" t="s">
        <v>4284</v>
      </c>
      <c r="G290" t="s">
        <v>4644</v>
      </c>
      <c r="H290" t="s">
        <v>4294</v>
      </c>
      <c r="I290" t="s">
        <v>16</v>
      </c>
    </row>
    <row r="291" spans="1:9" x14ac:dyDescent="0.2">
      <c r="A291" t="s">
        <v>9</v>
      </c>
      <c r="B291" s="1" t="s">
        <v>4295</v>
      </c>
      <c r="C291" t="s">
        <v>1319</v>
      </c>
      <c r="D291" t="s">
        <v>94</v>
      </c>
      <c r="E291" t="s">
        <v>12</v>
      </c>
      <c r="F291" t="s">
        <v>4284</v>
      </c>
      <c r="G291" t="s">
        <v>4644</v>
      </c>
      <c r="H291" t="s">
        <v>4296</v>
      </c>
      <c r="I291" t="s">
        <v>16</v>
      </c>
    </row>
    <row r="292" spans="1:9" x14ac:dyDescent="0.2">
      <c r="A292" t="s">
        <v>9</v>
      </c>
      <c r="B292" s="1" t="s">
        <v>4313</v>
      </c>
      <c r="C292" t="s">
        <v>1319</v>
      </c>
      <c r="D292" t="s">
        <v>94</v>
      </c>
      <c r="E292" t="s">
        <v>12</v>
      </c>
      <c r="F292" t="s">
        <v>4284</v>
      </c>
      <c r="G292" t="s">
        <v>4644</v>
      </c>
      <c r="H292" t="s">
        <v>4314</v>
      </c>
      <c r="I292" t="s">
        <v>4315</v>
      </c>
    </row>
    <row r="293" spans="1:9" x14ac:dyDescent="0.2">
      <c r="A293" t="s">
        <v>9</v>
      </c>
      <c r="B293" s="1" t="s">
        <v>4316</v>
      </c>
      <c r="C293" t="s">
        <v>4317</v>
      </c>
      <c r="D293" t="s">
        <v>94</v>
      </c>
      <c r="E293" t="s">
        <v>12</v>
      </c>
      <c r="F293" t="s">
        <v>4284</v>
      </c>
      <c r="G293" t="s">
        <v>4644</v>
      </c>
      <c r="H293" t="s">
        <v>4318</v>
      </c>
      <c r="I293" t="s">
        <v>16</v>
      </c>
    </row>
    <row r="294" spans="1:9" x14ac:dyDescent="0.2">
      <c r="A294" t="s">
        <v>9</v>
      </c>
      <c r="B294" s="1" t="s">
        <v>4332</v>
      </c>
      <c r="C294" t="s">
        <v>1319</v>
      </c>
      <c r="D294" t="s">
        <v>94</v>
      </c>
      <c r="E294" t="s">
        <v>12</v>
      </c>
      <c r="F294" t="s">
        <v>4284</v>
      </c>
      <c r="G294" t="s">
        <v>4644</v>
      </c>
      <c r="H294" t="s">
        <v>4333</v>
      </c>
      <c r="I294" t="s">
        <v>849</v>
      </c>
    </row>
    <row r="295" spans="1:9" x14ac:dyDescent="0.2">
      <c r="A295" t="s">
        <v>9</v>
      </c>
      <c r="B295" s="1" t="s">
        <v>4348</v>
      </c>
      <c r="C295" t="s">
        <v>1319</v>
      </c>
      <c r="D295" t="s">
        <v>94</v>
      </c>
      <c r="E295" t="s">
        <v>12</v>
      </c>
      <c r="F295" t="s">
        <v>4284</v>
      </c>
      <c r="G295" t="s">
        <v>4644</v>
      </c>
      <c r="H295" t="s">
        <v>4349</v>
      </c>
      <c r="I295" t="s">
        <v>16</v>
      </c>
    </row>
    <row r="296" spans="1:9" x14ac:dyDescent="0.2">
      <c r="A296" t="s">
        <v>9</v>
      </c>
      <c r="B296" s="1" t="s">
        <v>4360</v>
      </c>
      <c r="C296" t="s">
        <v>1319</v>
      </c>
      <c r="D296" t="s">
        <v>94</v>
      </c>
      <c r="E296" t="s">
        <v>12</v>
      </c>
      <c r="F296" t="s">
        <v>4284</v>
      </c>
      <c r="G296" t="s">
        <v>4644</v>
      </c>
      <c r="H296" t="s">
        <v>4361</v>
      </c>
      <c r="I296" t="s">
        <v>4315</v>
      </c>
    </row>
    <row r="297" spans="1:9" x14ac:dyDescent="0.2">
      <c r="A297" t="s">
        <v>9</v>
      </c>
      <c r="B297" s="1" t="s">
        <v>4409</v>
      </c>
      <c r="C297" t="s">
        <v>1319</v>
      </c>
      <c r="D297" t="s">
        <v>94</v>
      </c>
      <c r="E297" t="s">
        <v>12</v>
      </c>
      <c r="F297" t="s">
        <v>4284</v>
      </c>
      <c r="G297" t="s">
        <v>4644</v>
      </c>
      <c r="H297" t="s">
        <v>4410</v>
      </c>
      <c r="I297" t="s">
        <v>1171</v>
      </c>
    </row>
    <row r="298" spans="1:9" x14ac:dyDescent="0.2">
      <c r="A298" t="s">
        <v>9</v>
      </c>
      <c r="B298" s="1" t="s">
        <v>4433</v>
      </c>
      <c r="C298" t="s">
        <v>1319</v>
      </c>
      <c r="D298" t="s">
        <v>94</v>
      </c>
      <c r="E298" t="s">
        <v>12</v>
      </c>
      <c r="F298" t="s">
        <v>4284</v>
      </c>
      <c r="G298" t="s">
        <v>4644</v>
      </c>
      <c r="H298" t="s">
        <v>4434</v>
      </c>
      <c r="I298" t="s">
        <v>16</v>
      </c>
    </row>
    <row r="299" spans="1:9" x14ac:dyDescent="0.2">
      <c r="A299" t="s">
        <v>9</v>
      </c>
      <c r="B299" s="1" t="s">
        <v>4462</v>
      </c>
      <c r="C299" t="s">
        <v>1319</v>
      </c>
      <c r="D299" t="s">
        <v>94</v>
      </c>
      <c r="E299" t="s">
        <v>12</v>
      </c>
      <c r="F299" t="s">
        <v>4284</v>
      </c>
      <c r="G299" t="s">
        <v>4644</v>
      </c>
      <c r="H299" t="s">
        <v>4463</v>
      </c>
      <c r="I299" t="s">
        <v>16</v>
      </c>
    </row>
    <row r="300" spans="1:9" x14ac:dyDescent="0.2">
      <c r="A300" t="s">
        <v>9</v>
      </c>
      <c r="B300" s="1" t="s">
        <v>4468</v>
      </c>
      <c r="C300" t="s">
        <v>1319</v>
      </c>
      <c r="D300" t="s">
        <v>94</v>
      </c>
      <c r="E300" t="s">
        <v>12</v>
      </c>
      <c r="F300" t="s">
        <v>4284</v>
      </c>
      <c r="G300" t="s">
        <v>4644</v>
      </c>
      <c r="H300" t="s">
        <v>4469</v>
      </c>
      <c r="I300" t="s">
        <v>4315</v>
      </c>
    </row>
    <row r="301" spans="1:9" x14ac:dyDescent="0.2">
      <c r="A301" t="s">
        <v>9</v>
      </c>
      <c r="B301" s="1" t="s">
        <v>4470</v>
      </c>
      <c r="C301" t="s">
        <v>1319</v>
      </c>
      <c r="D301" t="s">
        <v>94</v>
      </c>
      <c r="E301" t="s">
        <v>12</v>
      </c>
      <c r="F301" t="s">
        <v>4284</v>
      </c>
      <c r="G301" t="s">
        <v>4644</v>
      </c>
      <c r="H301" t="s">
        <v>4471</v>
      </c>
      <c r="I301" t="s">
        <v>4315</v>
      </c>
    </row>
    <row r="302" spans="1:9" x14ac:dyDescent="0.2">
      <c r="A302" t="s">
        <v>9</v>
      </c>
      <c r="B302" s="1" t="s">
        <v>4491</v>
      </c>
      <c r="C302" t="s">
        <v>1319</v>
      </c>
      <c r="D302" t="s">
        <v>94</v>
      </c>
      <c r="E302" t="s">
        <v>12</v>
      </c>
      <c r="F302" t="s">
        <v>4284</v>
      </c>
      <c r="G302" t="s">
        <v>4644</v>
      </c>
      <c r="H302" t="s">
        <v>4492</v>
      </c>
      <c r="I302" t="s">
        <v>4493</v>
      </c>
    </row>
    <row r="303" spans="1:9" x14ac:dyDescent="0.2">
      <c r="A303" t="s">
        <v>9</v>
      </c>
      <c r="B303" s="1" t="s">
        <v>4547</v>
      </c>
      <c r="C303" t="s">
        <v>1319</v>
      </c>
      <c r="D303" t="s">
        <v>94</v>
      </c>
      <c r="E303" t="s">
        <v>12</v>
      </c>
      <c r="F303" t="s">
        <v>4284</v>
      </c>
      <c r="G303" t="s">
        <v>4644</v>
      </c>
      <c r="H303" t="s">
        <v>4548</v>
      </c>
      <c r="I303" t="s">
        <v>16</v>
      </c>
    </row>
    <row r="304" spans="1:9" x14ac:dyDescent="0.2">
      <c r="A304" t="s">
        <v>9</v>
      </c>
      <c r="B304" s="1" t="s">
        <v>4564</v>
      </c>
      <c r="C304" t="s">
        <v>1319</v>
      </c>
      <c r="D304" t="s">
        <v>94</v>
      </c>
      <c r="E304" t="s">
        <v>12</v>
      </c>
      <c r="F304" t="s">
        <v>4284</v>
      </c>
      <c r="G304" t="s">
        <v>4644</v>
      </c>
      <c r="H304" t="s">
        <v>4565</v>
      </c>
      <c r="I304" t="s">
        <v>16</v>
      </c>
    </row>
    <row r="305" spans="1:9" x14ac:dyDescent="0.2">
      <c r="A305" t="s">
        <v>9</v>
      </c>
      <c r="B305" s="1" t="s">
        <v>4596</v>
      </c>
      <c r="C305" t="s">
        <v>4597</v>
      </c>
      <c r="D305" t="s">
        <v>94</v>
      </c>
      <c r="E305" t="s">
        <v>12</v>
      </c>
      <c r="F305" t="s">
        <v>4284</v>
      </c>
      <c r="G305" t="s">
        <v>4644</v>
      </c>
      <c r="H305" t="s">
        <v>4598</v>
      </c>
      <c r="I305" t="s">
        <v>211</v>
      </c>
    </row>
    <row r="306" spans="1:9" x14ac:dyDescent="0.2">
      <c r="A306" t="s">
        <v>9</v>
      </c>
      <c r="B306" s="1" t="s">
        <v>4300</v>
      </c>
      <c r="C306" t="s">
        <v>3631</v>
      </c>
      <c r="D306" t="s">
        <v>94</v>
      </c>
      <c r="E306" t="s">
        <v>12</v>
      </c>
      <c r="F306" t="s">
        <v>4284</v>
      </c>
      <c r="G306" t="s">
        <v>4644</v>
      </c>
      <c r="H306" t="s">
        <v>4301</v>
      </c>
      <c r="I306" t="s">
        <v>4302</v>
      </c>
    </row>
    <row r="307" spans="1:9" x14ac:dyDescent="0.2">
      <c r="A307" t="s">
        <v>9</v>
      </c>
      <c r="B307" s="1" t="s">
        <v>4319</v>
      </c>
      <c r="C307" t="s">
        <v>3631</v>
      </c>
      <c r="D307" t="s">
        <v>94</v>
      </c>
      <c r="E307" t="s">
        <v>12</v>
      </c>
      <c r="F307" t="s">
        <v>4284</v>
      </c>
      <c r="G307" t="s">
        <v>4644</v>
      </c>
      <c r="H307" t="s">
        <v>4320</v>
      </c>
      <c r="I307" t="s">
        <v>3633</v>
      </c>
    </row>
    <row r="308" spans="1:9" x14ac:dyDescent="0.2">
      <c r="A308" t="s">
        <v>9</v>
      </c>
      <c r="B308" s="1" t="s">
        <v>4431</v>
      </c>
      <c r="C308" t="s">
        <v>3631</v>
      </c>
      <c r="D308" t="s">
        <v>94</v>
      </c>
      <c r="E308" t="s">
        <v>12</v>
      </c>
      <c r="F308" t="s">
        <v>4284</v>
      </c>
      <c r="G308" t="s">
        <v>4644</v>
      </c>
      <c r="H308" t="s">
        <v>4432</v>
      </c>
      <c r="I308" t="s">
        <v>3633</v>
      </c>
    </row>
    <row r="309" spans="1:9" x14ac:dyDescent="0.2">
      <c r="A309" t="s">
        <v>9</v>
      </c>
      <c r="B309" s="1" t="s">
        <v>4435</v>
      </c>
      <c r="C309" t="s">
        <v>3631</v>
      </c>
      <c r="D309" t="s">
        <v>94</v>
      </c>
      <c r="E309" t="s">
        <v>12</v>
      </c>
      <c r="F309" t="s">
        <v>4284</v>
      </c>
      <c r="G309" t="s">
        <v>4644</v>
      </c>
      <c r="H309" t="s">
        <v>4436</v>
      </c>
      <c r="I309" t="s">
        <v>4437</v>
      </c>
    </row>
    <row r="310" spans="1:9" x14ac:dyDescent="0.2">
      <c r="A310" t="s">
        <v>9</v>
      </c>
      <c r="B310" s="1" t="s">
        <v>4640</v>
      </c>
      <c r="C310" t="s">
        <v>3631</v>
      </c>
      <c r="D310" t="s">
        <v>94</v>
      </c>
      <c r="E310" t="s">
        <v>12</v>
      </c>
      <c r="F310" t="s">
        <v>4284</v>
      </c>
      <c r="G310" t="s">
        <v>4644</v>
      </c>
      <c r="H310" t="s">
        <v>4641</v>
      </c>
      <c r="I310" t="s">
        <v>3633</v>
      </c>
    </row>
    <row r="311" spans="1:9" x14ac:dyDescent="0.2">
      <c r="A311" t="s">
        <v>9</v>
      </c>
      <c r="B311" s="1" t="s">
        <v>4562</v>
      </c>
      <c r="C311" t="s">
        <v>1427</v>
      </c>
      <c r="D311" t="s">
        <v>94</v>
      </c>
      <c r="E311" t="s">
        <v>12</v>
      </c>
      <c r="F311" t="s">
        <v>4284</v>
      </c>
      <c r="G311" t="s">
        <v>4644</v>
      </c>
      <c r="H311" t="s">
        <v>4563</v>
      </c>
      <c r="I311" t="s">
        <v>16</v>
      </c>
    </row>
    <row r="312" spans="1:9" x14ac:dyDescent="0.2">
      <c r="A312" t="s">
        <v>9</v>
      </c>
      <c r="B312" s="1" t="s">
        <v>4362</v>
      </c>
      <c r="C312" t="s">
        <v>4018</v>
      </c>
      <c r="D312" t="s">
        <v>94</v>
      </c>
      <c r="E312" t="s">
        <v>12</v>
      </c>
      <c r="F312" t="s">
        <v>4284</v>
      </c>
      <c r="G312" t="s">
        <v>4644</v>
      </c>
      <c r="H312" t="s">
        <v>4363</v>
      </c>
      <c r="I312" t="s">
        <v>25</v>
      </c>
    </row>
    <row r="313" spans="1:9" x14ac:dyDescent="0.2">
      <c r="A313" t="s">
        <v>9</v>
      </c>
      <c r="B313" s="1" t="s">
        <v>4601</v>
      </c>
      <c r="C313" t="s">
        <v>4018</v>
      </c>
      <c r="D313" t="s">
        <v>94</v>
      </c>
      <c r="E313" t="s">
        <v>12</v>
      </c>
      <c r="F313" t="s">
        <v>4284</v>
      </c>
      <c r="G313" t="s">
        <v>4644</v>
      </c>
      <c r="H313" t="s">
        <v>4602</v>
      </c>
      <c r="I313" t="s">
        <v>25</v>
      </c>
    </row>
    <row r="314" spans="1:9" x14ac:dyDescent="0.2">
      <c r="A314" t="s">
        <v>9</v>
      </c>
      <c r="B314" s="1" t="s">
        <v>4290</v>
      </c>
      <c r="C314" t="s">
        <v>427</v>
      </c>
      <c r="D314" t="s">
        <v>94</v>
      </c>
      <c r="E314" t="s">
        <v>12</v>
      </c>
      <c r="F314" t="s">
        <v>4284</v>
      </c>
      <c r="G314" t="s">
        <v>4644</v>
      </c>
      <c r="H314" t="s">
        <v>4291</v>
      </c>
      <c r="I314" t="s">
        <v>4292</v>
      </c>
    </row>
    <row r="315" spans="1:9" x14ac:dyDescent="0.2">
      <c r="A315" t="s">
        <v>9</v>
      </c>
      <c r="B315" s="1" t="s">
        <v>4303</v>
      </c>
      <c r="C315" t="s">
        <v>427</v>
      </c>
      <c r="D315" t="s">
        <v>94</v>
      </c>
      <c r="E315" t="s">
        <v>12</v>
      </c>
      <c r="F315" t="s">
        <v>4284</v>
      </c>
      <c r="G315" t="s">
        <v>4644</v>
      </c>
      <c r="H315" t="s">
        <v>4304</v>
      </c>
      <c r="I315" t="s">
        <v>16</v>
      </c>
    </row>
    <row r="316" spans="1:9" x14ac:dyDescent="0.2">
      <c r="A316" t="s">
        <v>9</v>
      </c>
      <c r="B316" s="1" t="s">
        <v>4305</v>
      </c>
      <c r="C316" t="s">
        <v>427</v>
      </c>
      <c r="D316" t="s">
        <v>94</v>
      </c>
      <c r="E316" t="s">
        <v>12</v>
      </c>
      <c r="F316" t="s">
        <v>4284</v>
      </c>
      <c r="G316" t="s">
        <v>4644</v>
      </c>
      <c r="H316" t="s">
        <v>4306</v>
      </c>
      <c r="I316" t="s">
        <v>4307</v>
      </c>
    </row>
    <row r="317" spans="1:9" x14ac:dyDescent="0.2">
      <c r="A317" t="s">
        <v>9</v>
      </c>
      <c r="B317" s="1" t="s">
        <v>4308</v>
      </c>
      <c r="C317" t="s">
        <v>427</v>
      </c>
      <c r="D317" t="s">
        <v>94</v>
      </c>
      <c r="E317" t="s">
        <v>12</v>
      </c>
      <c r="F317" t="s">
        <v>4284</v>
      </c>
      <c r="G317" t="s">
        <v>4644</v>
      </c>
      <c r="H317" t="s">
        <v>4309</v>
      </c>
      <c r="I317" t="s">
        <v>4310</v>
      </c>
    </row>
    <row r="318" spans="1:9" x14ac:dyDescent="0.2">
      <c r="A318" t="s">
        <v>9</v>
      </c>
      <c r="B318" s="1" t="s">
        <v>4311</v>
      </c>
      <c r="C318" t="s">
        <v>427</v>
      </c>
      <c r="D318" t="s">
        <v>94</v>
      </c>
      <c r="E318" t="s">
        <v>12</v>
      </c>
      <c r="F318" t="s">
        <v>4284</v>
      </c>
      <c r="G318" t="s">
        <v>4644</v>
      </c>
      <c r="H318" t="s">
        <v>4312</v>
      </c>
      <c r="I318" t="s">
        <v>16</v>
      </c>
    </row>
    <row r="319" spans="1:9" x14ac:dyDescent="0.2">
      <c r="A319" t="s">
        <v>9</v>
      </c>
      <c r="B319" s="1" t="s">
        <v>4327</v>
      </c>
      <c r="C319" t="s">
        <v>427</v>
      </c>
      <c r="D319" t="s">
        <v>94</v>
      </c>
      <c r="E319" t="s">
        <v>12</v>
      </c>
      <c r="F319" t="s">
        <v>4284</v>
      </c>
      <c r="G319" t="s">
        <v>4644</v>
      </c>
      <c r="H319" t="s">
        <v>4328</v>
      </c>
      <c r="I319" t="s">
        <v>100</v>
      </c>
    </row>
    <row r="320" spans="1:9" x14ac:dyDescent="0.2">
      <c r="A320" t="s">
        <v>9</v>
      </c>
      <c r="B320" s="1" t="s">
        <v>4329</v>
      </c>
      <c r="C320" t="s">
        <v>427</v>
      </c>
      <c r="D320" t="s">
        <v>94</v>
      </c>
      <c r="E320" t="s">
        <v>12</v>
      </c>
      <c r="F320" t="s">
        <v>4284</v>
      </c>
      <c r="G320" t="s">
        <v>4644</v>
      </c>
      <c r="H320" t="s">
        <v>4330</v>
      </c>
      <c r="I320" t="s">
        <v>4331</v>
      </c>
    </row>
    <row r="321" spans="1:9" x14ac:dyDescent="0.2">
      <c r="A321" t="s">
        <v>9</v>
      </c>
      <c r="B321" s="1" t="s">
        <v>4334</v>
      </c>
      <c r="C321" t="s">
        <v>427</v>
      </c>
      <c r="D321" t="s">
        <v>94</v>
      </c>
      <c r="E321" t="s">
        <v>12</v>
      </c>
      <c r="F321" t="s">
        <v>4284</v>
      </c>
      <c r="G321" t="s">
        <v>4644</v>
      </c>
      <c r="H321" t="s">
        <v>4335</v>
      </c>
      <c r="I321" t="s">
        <v>4336</v>
      </c>
    </row>
    <row r="322" spans="1:9" x14ac:dyDescent="0.2">
      <c r="A322" t="s">
        <v>9</v>
      </c>
      <c r="B322" s="1" t="s">
        <v>4337</v>
      </c>
      <c r="C322" t="s">
        <v>427</v>
      </c>
      <c r="D322" t="s">
        <v>94</v>
      </c>
      <c r="E322" t="s">
        <v>12</v>
      </c>
      <c r="F322" t="s">
        <v>4284</v>
      </c>
      <c r="G322" t="s">
        <v>4644</v>
      </c>
      <c r="H322" t="s">
        <v>4338</v>
      </c>
      <c r="I322" t="s">
        <v>100</v>
      </c>
    </row>
    <row r="323" spans="1:9" x14ac:dyDescent="0.2">
      <c r="A323" t="s">
        <v>9</v>
      </c>
      <c r="B323" s="1" t="s">
        <v>4344</v>
      </c>
      <c r="C323" t="s">
        <v>427</v>
      </c>
      <c r="D323" t="s">
        <v>94</v>
      </c>
      <c r="E323" t="s">
        <v>12</v>
      </c>
      <c r="F323" t="s">
        <v>4284</v>
      </c>
      <c r="G323" t="s">
        <v>4644</v>
      </c>
      <c r="H323" t="s">
        <v>4345</v>
      </c>
      <c r="I323" t="s">
        <v>4331</v>
      </c>
    </row>
    <row r="324" spans="1:9" x14ac:dyDescent="0.2">
      <c r="A324" t="s">
        <v>9</v>
      </c>
      <c r="B324" s="1" t="s">
        <v>4350</v>
      </c>
      <c r="C324" t="s">
        <v>427</v>
      </c>
      <c r="D324" t="s">
        <v>94</v>
      </c>
      <c r="E324" t="s">
        <v>12</v>
      </c>
      <c r="F324" t="s">
        <v>4284</v>
      </c>
      <c r="G324" t="s">
        <v>4644</v>
      </c>
      <c r="H324" t="s">
        <v>4351</v>
      </c>
      <c r="I324" t="s">
        <v>4352</v>
      </c>
    </row>
    <row r="325" spans="1:9" x14ac:dyDescent="0.2">
      <c r="A325" t="s">
        <v>9</v>
      </c>
      <c r="B325" s="1" t="s">
        <v>4355</v>
      </c>
      <c r="C325" t="s">
        <v>427</v>
      </c>
      <c r="D325" t="s">
        <v>94</v>
      </c>
      <c r="E325" t="s">
        <v>12</v>
      </c>
      <c r="F325" t="s">
        <v>4284</v>
      </c>
      <c r="G325" t="s">
        <v>4644</v>
      </c>
      <c r="H325" t="s">
        <v>4356</v>
      </c>
      <c r="I325" t="s">
        <v>4357</v>
      </c>
    </row>
    <row r="326" spans="1:9" x14ac:dyDescent="0.2">
      <c r="A326" t="s">
        <v>9</v>
      </c>
      <c r="B326" s="1" t="s">
        <v>4358</v>
      </c>
      <c r="C326" t="s">
        <v>427</v>
      </c>
      <c r="D326" t="s">
        <v>94</v>
      </c>
      <c r="E326" t="s">
        <v>12</v>
      </c>
      <c r="F326" t="s">
        <v>4284</v>
      </c>
      <c r="G326" t="s">
        <v>4644</v>
      </c>
      <c r="H326" t="s">
        <v>4359</v>
      </c>
      <c r="I326" t="s">
        <v>100</v>
      </c>
    </row>
    <row r="327" spans="1:9" x14ac:dyDescent="0.2">
      <c r="A327" t="s">
        <v>9</v>
      </c>
      <c r="B327" s="1" t="s">
        <v>4366</v>
      </c>
      <c r="C327" t="s">
        <v>427</v>
      </c>
      <c r="D327" t="s">
        <v>94</v>
      </c>
      <c r="E327" t="s">
        <v>12</v>
      </c>
      <c r="F327" t="s">
        <v>4284</v>
      </c>
      <c r="G327" t="s">
        <v>4644</v>
      </c>
      <c r="H327" t="s">
        <v>4367</v>
      </c>
      <c r="I327" t="s">
        <v>4368</v>
      </c>
    </row>
    <row r="328" spans="1:9" x14ac:dyDescent="0.2">
      <c r="A328" t="s">
        <v>9</v>
      </c>
      <c r="B328" s="1" t="s">
        <v>4377</v>
      </c>
      <c r="C328" t="s">
        <v>427</v>
      </c>
      <c r="D328" t="s">
        <v>94</v>
      </c>
      <c r="E328" t="s">
        <v>12</v>
      </c>
      <c r="F328" t="s">
        <v>4284</v>
      </c>
      <c r="G328" t="s">
        <v>4644</v>
      </c>
      <c r="H328" t="s">
        <v>4378</v>
      </c>
      <c r="I328" t="s">
        <v>4379</v>
      </c>
    </row>
    <row r="329" spans="1:9" x14ac:dyDescent="0.2">
      <c r="A329" t="s">
        <v>9</v>
      </c>
      <c r="B329" s="1" t="s">
        <v>4380</v>
      </c>
      <c r="C329" t="s">
        <v>427</v>
      </c>
      <c r="D329" t="s">
        <v>94</v>
      </c>
      <c r="E329" t="s">
        <v>12</v>
      </c>
      <c r="F329" t="s">
        <v>4284</v>
      </c>
      <c r="G329" t="s">
        <v>4644</v>
      </c>
      <c r="H329" t="s">
        <v>4381</v>
      </c>
      <c r="I329" t="s">
        <v>16</v>
      </c>
    </row>
    <row r="330" spans="1:9" x14ac:dyDescent="0.2">
      <c r="A330" t="s">
        <v>9</v>
      </c>
      <c r="B330" s="1" t="s">
        <v>4385</v>
      </c>
      <c r="C330" t="s">
        <v>427</v>
      </c>
      <c r="D330" t="s">
        <v>94</v>
      </c>
      <c r="E330" t="s">
        <v>12</v>
      </c>
      <c r="F330" t="s">
        <v>4284</v>
      </c>
      <c r="G330" t="s">
        <v>4644</v>
      </c>
      <c r="H330" t="s">
        <v>4386</v>
      </c>
      <c r="I330" t="s">
        <v>16</v>
      </c>
    </row>
    <row r="331" spans="1:9" x14ac:dyDescent="0.2">
      <c r="A331" t="s">
        <v>9</v>
      </c>
      <c r="B331" s="1" t="s">
        <v>4393</v>
      </c>
      <c r="C331" t="s">
        <v>427</v>
      </c>
      <c r="D331" t="s">
        <v>94</v>
      </c>
      <c r="E331" t="s">
        <v>12</v>
      </c>
      <c r="F331" t="s">
        <v>4284</v>
      </c>
      <c r="G331" t="s">
        <v>4644</v>
      </c>
      <c r="H331" t="s">
        <v>4394</v>
      </c>
      <c r="I331" t="s">
        <v>100</v>
      </c>
    </row>
    <row r="332" spans="1:9" x14ac:dyDescent="0.2">
      <c r="A332" t="s">
        <v>9</v>
      </c>
      <c r="B332" s="1" t="s">
        <v>4395</v>
      </c>
      <c r="C332" t="s">
        <v>427</v>
      </c>
      <c r="D332" t="s">
        <v>94</v>
      </c>
      <c r="E332" t="s">
        <v>12</v>
      </c>
      <c r="F332" t="s">
        <v>4284</v>
      </c>
      <c r="G332" t="s">
        <v>4644</v>
      </c>
      <c r="H332" t="s">
        <v>4396</v>
      </c>
      <c r="I332" t="s">
        <v>100</v>
      </c>
    </row>
    <row r="333" spans="1:9" x14ac:dyDescent="0.2">
      <c r="A333" t="s">
        <v>9</v>
      </c>
      <c r="B333" s="1" t="s">
        <v>4397</v>
      </c>
      <c r="C333" t="s">
        <v>427</v>
      </c>
      <c r="D333" t="s">
        <v>94</v>
      </c>
      <c r="E333" t="s">
        <v>12</v>
      </c>
      <c r="F333" t="s">
        <v>4284</v>
      </c>
      <c r="G333" t="s">
        <v>4644</v>
      </c>
      <c r="H333" t="s">
        <v>4398</v>
      </c>
      <c r="I333" t="s">
        <v>4307</v>
      </c>
    </row>
    <row r="334" spans="1:9" x14ac:dyDescent="0.2">
      <c r="A334" t="s">
        <v>9</v>
      </c>
      <c r="B334" s="1" t="s">
        <v>4399</v>
      </c>
      <c r="C334" t="s">
        <v>427</v>
      </c>
      <c r="D334" t="s">
        <v>94</v>
      </c>
      <c r="E334" t="s">
        <v>12</v>
      </c>
      <c r="F334" t="s">
        <v>4284</v>
      </c>
      <c r="G334" t="s">
        <v>4644</v>
      </c>
      <c r="H334" t="s">
        <v>4400</v>
      </c>
      <c r="I334" t="s">
        <v>100</v>
      </c>
    </row>
    <row r="335" spans="1:9" x14ac:dyDescent="0.2">
      <c r="A335" t="s">
        <v>9</v>
      </c>
      <c r="B335" s="1" t="s">
        <v>4401</v>
      </c>
      <c r="C335" t="s">
        <v>427</v>
      </c>
      <c r="D335" t="s">
        <v>94</v>
      </c>
      <c r="E335" t="s">
        <v>12</v>
      </c>
      <c r="F335" t="s">
        <v>4284</v>
      </c>
      <c r="G335" t="s">
        <v>4644</v>
      </c>
      <c r="H335" t="s">
        <v>4402</v>
      </c>
      <c r="I335" t="s">
        <v>4403</v>
      </c>
    </row>
    <row r="336" spans="1:9" x14ac:dyDescent="0.2">
      <c r="A336" t="s">
        <v>9</v>
      </c>
      <c r="B336" s="1" t="s">
        <v>4411</v>
      </c>
      <c r="C336" t="s">
        <v>427</v>
      </c>
      <c r="D336" t="s">
        <v>94</v>
      </c>
      <c r="E336" t="s">
        <v>12</v>
      </c>
      <c r="F336" t="s">
        <v>4284</v>
      </c>
      <c r="G336" t="s">
        <v>4644</v>
      </c>
      <c r="H336" t="s">
        <v>4412</v>
      </c>
      <c r="I336" t="s">
        <v>100</v>
      </c>
    </row>
    <row r="337" spans="1:9" x14ac:dyDescent="0.2">
      <c r="A337" t="s">
        <v>9</v>
      </c>
      <c r="B337" s="1" t="s">
        <v>4422</v>
      </c>
      <c r="C337" t="s">
        <v>427</v>
      </c>
      <c r="D337" t="s">
        <v>94</v>
      </c>
      <c r="E337" t="s">
        <v>12</v>
      </c>
      <c r="F337" t="s">
        <v>4284</v>
      </c>
      <c r="G337" t="s">
        <v>4644</v>
      </c>
      <c r="H337" t="s">
        <v>4423</v>
      </c>
      <c r="I337" t="s">
        <v>100</v>
      </c>
    </row>
    <row r="338" spans="1:9" x14ac:dyDescent="0.2">
      <c r="A338" t="s">
        <v>9</v>
      </c>
      <c r="B338" s="1" t="s">
        <v>4429</v>
      </c>
      <c r="C338" t="s">
        <v>427</v>
      </c>
      <c r="D338" t="s">
        <v>94</v>
      </c>
      <c r="E338" t="s">
        <v>12</v>
      </c>
      <c r="F338" t="s">
        <v>4284</v>
      </c>
      <c r="G338" t="s">
        <v>4644</v>
      </c>
      <c r="H338" t="s">
        <v>4430</v>
      </c>
      <c r="I338" t="s">
        <v>100</v>
      </c>
    </row>
    <row r="339" spans="1:9" x14ac:dyDescent="0.2">
      <c r="A339" t="s">
        <v>9</v>
      </c>
      <c r="B339" s="1" t="s">
        <v>4438</v>
      </c>
      <c r="C339" t="s">
        <v>427</v>
      </c>
      <c r="D339" t="s">
        <v>94</v>
      </c>
      <c r="E339" t="s">
        <v>12</v>
      </c>
      <c r="F339" t="s">
        <v>4284</v>
      </c>
      <c r="G339" t="s">
        <v>4644</v>
      </c>
      <c r="H339" t="s">
        <v>4439</v>
      </c>
      <c r="I339" t="s">
        <v>100</v>
      </c>
    </row>
    <row r="340" spans="1:9" x14ac:dyDescent="0.2">
      <c r="A340" t="s">
        <v>9</v>
      </c>
      <c r="B340" s="1" t="s">
        <v>4440</v>
      </c>
      <c r="C340" t="s">
        <v>427</v>
      </c>
      <c r="D340" t="s">
        <v>94</v>
      </c>
      <c r="E340" t="s">
        <v>12</v>
      </c>
      <c r="F340" t="s">
        <v>4284</v>
      </c>
      <c r="G340" t="s">
        <v>4644</v>
      </c>
      <c r="H340" t="s">
        <v>4441</v>
      </c>
      <c r="I340" t="s">
        <v>4310</v>
      </c>
    </row>
    <row r="341" spans="1:9" x14ac:dyDescent="0.2">
      <c r="A341" t="s">
        <v>9</v>
      </c>
      <c r="B341" s="1" t="s">
        <v>4444</v>
      </c>
      <c r="C341" t="s">
        <v>427</v>
      </c>
      <c r="D341" t="s">
        <v>94</v>
      </c>
      <c r="E341" t="s">
        <v>12</v>
      </c>
      <c r="F341" t="s">
        <v>4284</v>
      </c>
      <c r="G341" t="s">
        <v>4644</v>
      </c>
      <c r="H341" t="s">
        <v>4445</v>
      </c>
      <c r="I341" t="s">
        <v>4310</v>
      </c>
    </row>
    <row r="342" spans="1:9" x14ac:dyDescent="0.2">
      <c r="A342" t="s">
        <v>9</v>
      </c>
      <c r="B342" s="1" t="s">
        <v>4446</v>
      </c>
      <c r="C342" t="s">
        <v>427</v>
      </c>
      <c r="D342" t="s">
        <v>94</v>
      </c>
      <c r="E342" t="s">
        <v>12</v>
      </c>
      <c r="F342" t="s">
        <v>4284</v>
      </c>
      <c r="G342" t="s">
        <v>4644</v>
      </c>
      <c r="H342" t="s">
        <v>4447</v>
      </c>
      <c r="I342" t="s">
        <v>4448</v>
      </c>
    </row>
    <row r="343" spans="1:9" x14ac:dyDescent="0.2">
      <c r="A343" t="s">
        <v>9</v>
      </c>
      <c r="B343" s="1" t="s">
        <v>4449</v>
      </c>
      <c r="C343" t="s">
        <v>427</v>
      </c>
      <c r="D343" t="s">
        <v>94</v>
      </c>
      <c r="E343" t="s">
        <v>12</v>
      </c>
      <c r="F343" t="s">
        <v>4284</v>
      </c>
      <c r="G343" t="s">
        <v>4644</v>
      </c>
      <c r="H343" t="s">
        <v>4450</v>
      </c>
      <c r="I343" t="s">
        <v>100</v>
      </c>
    </row>
    <row r="344" spans="1:9" x14ac:dyDescent="0.2">
      <c r="A344" t="s">
        <v>9</v>
      </c>
      <c r="B344" s="1" t="s">
        <v>4451</v>
      </c>
      <c r="C344" t="s">
        <v>427</v>
      </c>
      <c r="D344" t="s">
        <v>94</v>
      </c>
      <c r="E344" t="s">
        <v>12</v>
      </c>
      <c r="F344" t="s">
        <v>4284</v>
      </c>
      <c r="G344" t="s">
        <v>4644</v>
      </c>
      <c r="H344" t="s">
        <v>4452</v>
      </c>
      <c r="I344" t="s">
        <v>4307</v>
      </c>
    </row>
    <row r="345" spans="1:9" x14ac:dyDescent="0.2">
      <c r="A345" t="s">
        <v>9</v>
      </c>
      <c r="B345" s="1" t="s">
        <v>4453</v>
      </c>
      <c r="C345" t="s">
        <v>427</v>
      </c>
      <c r="D345" t="s">
        <v>94</v>
      </c>
      <c r="E345" t="s">
        <v>12</v>
      </c>
      <c r="F345" t="s">
        <v>4284</v>
      </c>
      <c r="G345" t="s">
        <v>4644</v>
      </c>
      <c r="H345" t="s">
        <v>4454</v>
      </c>
      <c r="I345" t="s">
        <v>4352</v>
      </c>
    </row>
    <row r="346" spans="1:9" x14ac:dyDescent="0.2">
      <c r="A346" t="s">
        <v>9</v>
      </c>
      <c r="B346" s="1" t="s">
        <v>4459</v>
      </c>
      <c r="C346" t="s">
        <v>427</v>
      </c>
      <c r="D346" t="s">
        <v>94</v>
      </c>
      <c r="E346" t="s">
        <v>12</v>
      </c>
      <c r="F346" t="s">
        <v>4284</v>
      </c>
      <c r="G346" t="s">
        <v>4644</v>
      </c>
      <c r="H346" t="s">
        <v>4460</v>
      </c>
      <c r="I346" t="s">
        <v>4461</v>
      </c>
    </row>
    <row r="347" spans="1:9" x14ac:dyDescent="0.2">
      <c r="A347" t="s">
        <v>9</v>
      </c>
      <c r="B347" s="1" t="s">
        <v>4466</v>
      </c>
      <c r="C347" t="s">
        <v>427</v>
      </c>
      <c r="D347" t="s">
        <v>94</v>
      </c>
      <c r="E347" t="s">
        <v>12</v>
      </c>
      <c r="F347" t="s">
        <v>4284</v>
      </c>
      <c r="G347" t="s">
        <v>4644</v>
      </c>
      <c r="H347" t="s">
        <v>4467</v>
      </c>
      <c r="I347" t="s">
        <v>100</v>
      </c>
    </row>
    <row r="348" spans="1:9" x14ac:dyDescent="0.2">
      <c r="A348" t="s">
        <v>9</v>
      </c>
      <c r="B348" s="1" t="s">
        <v>4472</v>
      </c>
      <c r="C348" t="s">
        <v>427</v>
      </c>
      <c r="D348" t="s">
        <v>94</v>
      </c>
      <c r="E348" t="s">
        <v>12</v>
      </c>
      <c r="F348" t="s">
        <v>4284</v>
      </c>
      <c r="G348" t="s">
        <v>4644</v>
      </c>
      <c r="H348" t="s">
        <v>4473</v>
      </c>
      <c r="I348" t="s">
        <v>4336</v>
      </c>
    </row>
    <row r="349" spans="1:9" x14ac:dyDescent="0.2">
      <c r="A349" t="s">
        <v>9</v>
      </c>
      <c r="B349" s="1" t="s">
        <v>4474</v>
      </c>
      <c r="C349" t="s">
        <v>427</v>
      </c>
      <c r="D349" t="s">
        <v>94</v>
      </c>
      <c r="E349" t="s">
        <v>12</v>
      </c>
      <c r="F349" t="s">
        <v>4284</v>
      </c>
      <c r="G349" t="s">
        <v>4644</v>
      </c>
      <c r="H349" t="s">
        <v>4475</v>
      </c>
      <c r="I349" t="s">
        <v>4476</v>
      </c>
    </row>
    <row r="350" spans="1:9" x14ac:dyDescent="0.2">
      <c r="A350" t="s">
        <v>9</v>
      </c>
      <c r="B350" s="1" t="s">
        <v>4494</v>
      </c>
      <c r="C350" t="s">
        <v>427</v>
      </c>
      <c r="D350" t="s">
        <v>94</v>
      </c>
      <c r="E350" t="s">
        <v>12</v>
      </c>
      <c r="F350" t="s">
        <v>4284</v>
      </c>
      <c r="G350" t="s">
        <v>4644</v>
      </c>
      <c r="H350" t="s">
        <v>4495</v>
      </c>
      <c r="I350" t="s">
        <v>16</v>
      </c>
    </row>
    <row r="351" spans="1:9" x14ac:dyDescent="0.2">
      <c r="A351" t="s">
        <v>9</v>
      </c>
      <c r="B351" s="1" t="s">
        <v>4506</v>
      </c>
      <c r="C351" t="s">
        <v>427</v>
      </c>
      <c r="D351" t="s">
        <v>94</v>
      </c>
      <c r="E351" t="s">
        <v>12</v>
      </c>
      <c r="F351" t="s">
        <v>4284</v>
      </c>
      <c r="G351" t="s">
        <v>4644</v>
      </c>
      <c r="H351" t="s">
        <v>4507</v>
      </c>
      <c r="I351" t="s">
        <v>4331</v>
      </c>
    </row>
    <row r="352" spans="1:9" x14ac:dyDescent="0.2">
      <c r="A352" t="s">
        <v>9</v>
      </c>
      <c r="B352" s="1" t="s">
        <v>4508</v>
      </c>
      <c r="C352" t="s">
        <v>427</v>
      </c>
      <c r="D352" t="s">
        <v>94</v>
      </c>
      <c r="E352" t="s">
        <v>12</v>
      </c>
      <c r="F352" t="s">
        <v>4284</v>
      </c>
      <c r="G352" t="s">
        <v>4644</v>
      </c>
      <c r="H352" t="s">
        <v>4509</v>
      </c>
      <c r="I352" t="s">
        <v>4510</v>
      </c>
    </row>
    <row r="353" spans="1:9" x14ac:dyDescent="0.2">
      <c r="A353" t="s">
        <v>9</v>
      </c>
      <c r="B353" s="1" t="s">
        <v>4513</v>
      </c>
      <c r="C353" t="s">
        <v>427</v>
      </c>
      <c r="D353" t="s">
        <v>94</v>
      </c>
      <c r="E353" t="s">
        <v>12</v>
      </c>
      <c r="F353" t="s">
        <v>4284</v>
      </c>
      <c r="G353" t="s">
        <v>4644</v>
      </c>
      <c r="H353" t="s">
        <v>4514</v>
      </c>
      <c r="I353" t="s">
        <v>4515</v>
      </c>
    </row>
    <row r="354" spans="1:9" x14ac:dyDescent="0.2">
      <c r="A354" t="s">
        <v>9</v>
      </c>
      <c r="B354" s="1" t="s">
        <v>4521</v>
      </c>
      <c r="C354" t="s">
        <v>427</v>
      </c>
      <c r="D354" t="s">
        <v>94</v>
      </c>
      <c r="E354" t="s">
        <v>12</v>
      </c>
      <c r="F354" t="s">
        <v>4284</v>
      </c>
      <c r="G354" t="s">
        <v>4644</v>
      </c>
      <c r="H354" t="s">
        <v>4522</v>
      </c>
      <c r="I354" t="s">
        <v>4307</v>
      </c>
    </row>
    <row r="355" spans="1:9" x14ac:dyDescent="0.2">
      <c r="A355" t="s">
        <v>9</v>
      </c>
      <c r="B355" s="1" t="s">
        <v>4525</v>
      </c>
      <c r="C355" t="s">
        <v>427</v>
      </c>
      <c r="D355" t="s">
        <v>94</v>
      </c>
      <c r="E355" t="s">
        <v>12</v>
      </c>
      <c r="F355" t="s">
        <v>4284</v>
      </c>
      <c r="G355" t="s">
        <v>4644</v>
      </c>
      <c r="H355" t="s">
        <v>4526</v>
      </c>
      <c r="I355" t="s">
        <v>4331</v>
      </c>
    </row>
    <row r="356" spans="1:9" x14ac:dyDescent="0.2">
      <c r="A356" t="s">
        <v>9</v>
      </c>
      <c r="B356" s="1" t="s">
        <v>4527</v>
      </c>
      <c r="C356" t="s">
        <v>427</v>
      </c>
      <c r="D356" t="s">
        <v>94</v>
      </c>
      <c r="E356" t="s">
        <v>12</v>
      </c>
      <c r="F356" t="s">
        <v>4284</v>
      </c>
      <c r="G356" t="s">
        <v>4644</v>
      </c>
      <c r="H356" t="s">
        <v>4528</v>
      </c>
      <c r="I356" t="s">
        <v>4529</v>
      </c>
    </row>
    <row r="357" spans="1:9" x14ac:dyDescent="0.2">
      <c r="A357" t="s">
        <v>9</v>
      </c>
      <c r="B357" s="1" t="s">
        <v>4532</v>
      </c>
      <c r="C357" t="s">
        <v>427</v>
      </c>
      <c r="D357" t="s">
        <v>94</v>
      </c>
      <c r="E357" t="s">
        <v>12</v>
      </c>
      <c r="F357" t="s">
        <v>4284</v>
      </c>
      <c r="G357" t="s">
        <v>4644</v>
      </c>
      <c r="H357" t="s">
        <v>4533</v>
      </c>
      <c r="I357" t="s">
        <v>4515</v>
      </c>
    </row>
    <row r="358" spans="1:9" x14ac:dyDescent="0.2">
      <c r="A358" t="s">
        <v>9</v>
      </c>
      <c r="B358" s="1" t="s">
        <v>4538</v>
      </c>
      <c r="C358" t="s">
        <v>427</v>
      </c>
      <c r="D358" t="s">
        <v>94</v>
      </c>
      <c r="E358" t="s">
        <v>12</v>
      </c>
      <c r="F358" t="s">
        <v>4284</v>
      </c>
      <c r="G358" t="s">
        <v>4644</v>
      </c>
      <c r="H358" t="s">
        <v>4539</v>
      </c>
      <c r="I358" t="s">
        <v>4307</v>
      </c>
    </row>
    <row r="359" spans="1:9" x14ac:dyDescent="0.2">
      <c r="A359" t="s">
        <v>9</v>
      </c>
      <c r="B359" s="1" t="s">
        <v>4545</v>
      </c>
      <c r="C359" t="s">
        <v>427</v>
      </c>
      <c r="D359" t="s">
        <v>94</v>
      </c>
      <c r="E359" t="s">
        <v>12</v>
      </c>
      <c r="F359" t="s">
        <v>4284</v>
      </c>
      <c r="G359" t="s">
        <v>4644</v>
      </c>
      <c r="H359" t="s">
        <v>4546</v>
      </c>
      <c r="I359" t="s">
        <v>4310</v>
      </c>
    </row>
    <row r="360" spans="1:9" x14ac:dyDescent="0.2">
      <c r="A360" t="s">
        <v>9</v>
      </c>
      <c r="B360" s="1" t="s">
        <v>4549</v>
      </c>
      <c r="C360" t="s">
        <v>427</v>
      </c>
      <c r="D360" t="s">
        <v>94</v>
      </c>
      <c r="E360" t="s">
        <v>12</v>
      </c>
      <c r="F360" t="s">
        <v>4284</v>
      </c>
      <c r="G360" t="s">
        <v>4644</v>
      </c>
      <c r="H360" t="s">
        <v>4550</v>
      </c>
      <c r="I360" t="s">
        <v>4352</v>
      </c>
    </row>
    <row r="361" spans="1:9" x14ac:dyDescent="0.2">
      <c r="A361" t="s">
        <v>9</v>
      </c>
      <c r="B361" s="1" t="s">
        <v>4555</v>
      </c>
      <c r="C361" t="s">
        <v>427</v>
      </c>
      <c r="D361" t="s">
        <v>94</v>
      </c>
      <c r="E361" t="s">
        <v>12</v>
      </c>
      <c r="F361" t="s">
        <v>4284</v>
      </c>
      <c r="G361" t="s">
        <v>4644</v>
      </c>
      <c r="H361" t="s">
        <v>4556</v>
      </c>
      <c r="I361" t="s">
        <v>4307</v>
      </c>
    </row>
    <row r="362" spans="1:9" x14ac:dyDescent="0.2">
      <c r="A362" t="s">
        <v>9</v>
      </c>
      <c r="B362" s="1" t="s">
        <v>4557</v>
      </c>
      <c r="C362" t="s">
        <v>427</v>
      </c>
      <c r="D362" t="s">
        <v>94</v>
      </c>
      <c r="E362" t="s">
        <v>12</v>
      </c>
      <c r="F362" t="s">
        <v>4284</v>
      </c>
      <c r="G362" t="s">
        <v>4644</v>
      </c>
      <c r="H362" t="s">
        <v>4558</v>
      </c>
      <c r="I362" t="s">
        <v>4559</v>
      </c>
    </row>
    <row r="363" spans="1:9" x14ac:dyDescent="0.2">
      <c r="A363" t="s">
        <v>9</v>
      </c>
      <c r="B363" s="1" t="s">
        <v>4560</v>
      </c>
      <c r="C363" t="s">
        <v>427</v>
      </c>
      <c r="D363" t="s">
        <v>94</v>
      </c>
      <c r="E363" t="s">
        <v>12</v>
      </c>
      <c r="F363" t="s">
        <v>4284</v>
      </c>
      <c r="G363" t="s">
        <v>4644</v>
      </c>
      <c r="H363" t="s">
        <v>4561</v>
      </c>
      <c r="I363" t="s">
        <v>16</v>
      </c>
    </row>
    <row r="364" spans="1:9" x14ac:dyDescent="0.2">
      <c r="A364" t="s">
        <v>9</v>
      </c>
      <c r="B364" s="1" t="s">
        <v>4570</v>
      </c>
      <c r="C364" t="s">
        <v>427</v>
      </c>
      <c r="D364" t="s">
        <v>94</v>
      </c>
      <c r="E364" t="s">
        <v>12</v>
      </c>
      <c r="F364" t="s">
        <v>4284</v>
      </c>
      <c r="G364" t="s">
        <v>4644</v>
      </c>
      <c r="H364" t="s">
        <v>4571</v>
      </c>
      <c r="I364" t="s">
        <v>16</v>
      </c>
    </row>
    <row r="365" spans="1:9" x14ac:dyDescent="0.2">
      <c r="A365" t="s">
        <v>9</v>
      </c>
      <c r="B365" s="1" t="s">
        <v>4572</v>
      </c>
      <c r="C365" t="s">
        <v>427</v>
      </c>
      <c r="D365" t="s">
        <v>94</v>
      </c>
      <c r="E365" t="s">
        <v>12</v>
      </c>
      <c r="F365" t="s">
        <v>4284</v>
      </c>
      <c r="G365" t="s">
        <v>4644</v>
      </c>
      <c r="H365" t="s">
        <v>4573</v>
      </c>
      <c r="I365" t="s">
        <v>100</v>
      </c>
    </row>
    <row r="366" spans="1:9" x14ac:dyDescent="0.2">
      <c r="A366" t="s">
        <v>9</v>
      </c>
      <c r="B366" s="1" t="s">
        <v>4581</v>
      </c>
      <c r="C366" t="s">
        <v>427</v>
      </c>
      <c r="D366" t="s">
        <v>94</v>
      </c>
      <c r="E366" t="s">
        <v>12</v>
      </c>
      <c r="F366" t="s">
        <v>4284</v>
      </c>
      <c r="G366" t="s">
        <v>4644</v>
      </c>
      <c r="H366" t="s">
        <v>4582</v>
      </c>
      <c r="I366" t="s">
        <v>4583</v>
      </c>
    </row>
    <row r="367" spans="1:9" x14ac:dyDescent="0.2">
      <c r="A367" t="s">
        <v>9</v>
      </c>
      <c r="B367" s="1" t="s">
        <v>4586</v>
      </c>
      <c r="C367" t="s">
        <v>427</v>
      </c>
      <c r="D367" t="s">
        <v>94</v>
      </c>
      <c r="E367" t="s">
        <v>12</v>
      </c>
      <c r="F367" t="s">
        <v>4284</v>
      </c>
      <c r="G367" t="s">
        <v>4644</v>
      </c>
      <c r="H367" t="s">
        <v>4587</v>
      </c>
      <c r="I367" t="s">
        <v>4352</v>
      </c>
    </row>
    <row r="368" spans="1:9" x14ac:dyDescent="0.2">
      <c r="A368" t="s">
        <v>9</v>
      </c>
      <c r="B368" s="1" t="s">
        <v>4599</v>
      </c>
      <c r="C368" t="s">
        <v>427</v>
      </c>
      <c r="D368" t="s">
        <v>94</v>
      </c>
      <c r="E368" t="s">
        <v>12</v>
      </c>
      <c r="F368" t="s">
        <v>4284</v>
      </c>
      <c r="G368" t="s">
        <v>4644</v>
      </c>
      <c r="H368" t="s">
        <v>4600</v>
      </c>
      <c r="I368" t="s">
        <v>4310</v>
      </c>
    </row>
    <row r="369" spans="1:9" x14ac:dyDescent="0.2">
      <c r="A369" t="s">
        <v>9</v>
      </c>
      <c r="B369" s="1" t="s">
        <v>4603</v>
      </c>
      <c r="C369" t="s">
        <v>427</v>
      </c>
      <c r="D369" t="s">
        <v>94</v>
      </c>
      <c r="E369" t="s">
        <v>12</v>
      </c>
      <c r="F369" t="s">
        <v>4284</v>
      </c>
      <c r="G369" t="s">
        <v>4644</v>
      </c>
      <c r="H369" t="s">
        <v>4604</v>
      </c>
      <c r="I369" t="s">
        <v>4605</v>
      </c>
    </row>
    <row r="370" spans="1:9" x14ac:dyDescent="0.2">
      <c r="A370" t="s">
        <v>9</v>
      </c>
      <c r="B370" s="1" t="s">
        <v>4616</v>
      </c>
      <c r="C370" t="s">
        <v>427</v>
      </c>
      <c r="D370" t="s">
        <v>94</v>
      </c>
      <c r="E370" t="s">
        <v>12</v>
      </c>
      <c r="F370" t="s">
        <v>4284</v>
      </c>
      <c r="G370" t="s">
        <v>4644</v>
      </c>
      <c r="H370" t="s">
        <v>4617</v>
      </c>
      <c r="I370" t="s">
        <v>4307</v>
      </c>
    </row>
    <row r="371" spans="1:9" x14ac:dyDescent="0.2">
      <c r="A371" t="s">
        <v>9</v>
      </c>
      <c r="B371" s="1" t="s">
        <v>4623</v>
      </c>
      <c r="C371" t="s">
        <v>427</v>
      </c>
      <c r="D371" t="s">
        <v>94</v>
      </c>
      <c r="E371" t="s">
        <v>12</v>
      </c>
      <c r="F371" t="s">
        <v>4284</v>
      </c>
      <c r="G371" t="s">
        <v>4644</v>
      </c>
      <c r="H371" t="s">
        <v>4624</v>
      </c>
      <c r="I371" t="s">
        <v>4625</v>
      </c>
    </row>
    <row r="372" spans="1:9" x14ac:dyDescent="0.2">
      <c r="A372" t="s">
        <v>9</v>
      </c>
      <c r="B372" s="1" t="s">
        <v>4630</v>
      </c>
      <c r="C372" t="s">
        <v>427</v>
      </c>
      <c r="D372" t="s">
        <v>94</v>
      </c>
      <c r="E372" t="s">
        <v>12</v>
      </c>
      <c r="F372" t="s">
        <v>4284</v>
      </c>
      <c r="G372" t="s">
        <v>4644</v>
      </c>
      <c r="H372" t="s">
        <v>4631</v>
      </c>
      <c r="I372" t="s">
        <v>4559</v>
      </c>
    </row>
    <row r="373" spans="1:9" x14ac:dyDescent="0.2">
      <c r="A373" t="s">
        <v>9</v>
      </c>
      <c r="B373" s="1" t="s">
        <v>4240</v>
      </c>
      <c r="C373" t="s">
        <v>436</v>
      </c>
      <c r="D373" t="s">
        <v>424</v>
      </c>
      <c r="E373" t="s">
        <v>12</v>
      </c>
      <c r="F373" t="s">
        <v>4224</v>
      </c>
      <c r="G373" t="s">
        <v>4644</v>
      </c>
      <c r="H373" t="s">
        <v>4241</v>
      </c>
      <c r="I373" t="s">
        <v>16</v>
      </c>
    </row>
    <row r="374" spans="1:9" x14ac:dyDescent="0.2">
      <c r="A374" t="s">
        <v>9</v>
      </c>
      <c r="B374" s="1" t="s">
        <v>4297</v>
      </c>
      <c r="C374" t="s">
        <v>4298</v>
      </c>
      <c r="D374" t="s">
        <v>94</v>
      </c>
      <c r="E374" t="s">
        <v>12</v>
      </c>
      <c r="F374" t="s">
        <v>4284</v>
      </c>
      <c r="G374" t="s">
        <v>4644</v>
      </c>
      <c r="H374" t="s">
        <v>4299</v>
      </c>
      <c r="I374" t="s">
        <v>100</v>
      </c>
    </row>
    <row r="375" spans="1:9" x14ac:dyDescent="0.2">
      <c r="A375" t="s">
        <v>9</v>
      </c>
      <c r="B375" s="1" t="s">
        <v>4321</v>
      </c>
      <c r="C375" t="s">
        <v>98</v>
      </c>
      <c r="D375" t="s">
        <v>94</v>
      </c>
      <c r="E375" t="s">
        <v>12</v>
      </c>
      <c r="F375" t="s">
        <v>4284</v>
      </c>
      <c r="G375" t="s">
        <v>4644</v>
      </c>
      <c r="H375" t="s">
        <v>4322</v>
      </c>
      <c r="I375" t="s">
        <v>100</v>
      </c>
    </row>
    <row r="376" spans="1:9" x14ac:dyDescent="0.2">
      <c r="A376" t="s">
        <v>9</v>
      </c>
      <c r="B376" s="1" t="s">
        <v>4346</v>
      </c>
      <c r="C376" t="s">
        <v>98</v>
      </c>
      <c r="D376" t="s">
        <v>94</v>
      </c>
      <c r="E376" t="s">
        <v>12</v>
      </c>
      <c r="F376" t="s">
        <v>4284</v>
      </c>
      <c r="G376" t="s">
        <v>4644</v>
      </c>
      <c r="H376" t="s">
        <v>4347</v>
      </c>
      <c r="I376" t="s">
        <v>100</v>
      </c>
    </row>
    <row r="377" spans="1:9" x14ac:dyDescent="0.2">
      <c r="A377" t="s">
        <v>9</v>
      </c>
      <c r="B377" s="1" t="s">
        <v>4464</v>
      </c>
      <c r="C377" t="s">
        <v>98</v>
      </c>
      <c r="D377" t="s">
        <v>94</v>
      </c>
      <c r="E377" t="s">
        <v>12</v>
      </c>
      <c r="F377" t="s">
        <v>4284</v>
      </c>
      <c r="G377" t="s">
        <v>4644</v>
      </c>
      <c r="H377" t="s">
        <v>4465</v>
      </c>
      <c r="I377" t="s">
        <v>3877</v>
      </c>
    </row>
    <row r="378" spans="1:9" x14ac:dyDescent="0.2">
      <c r="A378" t="s">
        <v>9</v>
      </c>
      <c r="B378" s="1" t="s">
        <v>4606</v>
      </c>
      <c r="C378" t="s">
        <v>98</v>
      </c>
      <c r="D378" t="s">
        <v>94</v>
      </c>
      <c r="E378" t="s">
        <v>12</v>
      </c>
      <c r="F378" t="s">
        <v>4284</v>
      </c>
      <c r="G378" t="s">
        <v>4644</v>
      </c>
      <c r="H378" t="s">
        <v>4607</v>
      </c>
      <c r="I378" t="s">
        <v>3877</v>
      </c>
    </row>
    <row r="379" spans="1:9" x14ac:dyDescent="0.2">
      <c r="A379" t="s">
        <v>9</v>
      </c>
      <c r="B379" s="1" t="s">
        <v>4542</v>
      </c>
      <c r="C379" t="s">
        <v>102</v>
      </c>
      <c r="D379" t="s">
        <v>94</v>
      </c>
      <c r="E379" t="s">
        <v>12</v>
      </c>
      <c r="F379" t="s">
        <v>4284</v>
      </c>
      <c r="G379" t="s">
        <v>4644</v>
      </c>
      <c r="H379" t="s">
        <v>4543</v>
      </c>
      <c r="I379" t="s">
        <v>4544</v>
      </c>
    </row>
    <row r="380" spans="1:9" x14ac:dyDescent="0.2">
      <c r="A380" t="s">
        <v>9</v>
      </c>
      <c r="B380" s="1" t="s">
        <v>4626</v>
      </c>
      <c r="C380" t="s">
        <v>102</v>
      </c>
      <c r="D380" t="s">
        <v>94</v>
      </c>
      <c r="E380" t="s">
        <v>12</v>
      </c>
      <c r="F380" t="s">
        <v>4284</v>
      </c>
      <c r="G380" t="s">
        <v>4644</v>
      </c>
      <c r="H380" t="s">
        <v>4627</v>
      </c>
      <c r="I380" t="s">
        <v>16</v>
      </c>
    </row>
    <row r="381" spans="1:9" x14ac:dyDescent="0.2">
      <c r="A381" t="s">
        <v>9</v>
      </c>
      <c r="B381" s="1" t="s">
        <v>4487</v>
      </c>
      <c r="C381" t="s">
        <v>23</v>
      </c>
      <c r="D381" t="s">
        <v>94</v>
      </c>
      <c r="E381" t="s">
        <v>12</v>
      </c>
      <c r="F381" t="s">
        <v>4284</v>
      </c>
      <c r="G381" t="s">
        <v>4644</v>
      </c>
      <c r="H381" t="s">
        <v>4488</v>
      </c>
      <c r="I381" t="s">
        <v>100</v>
      </c>
    </row>
    <row r="382" spans="1:9" x14ac:dyDescent="0.2">
      <c r="A382" t="s">
        <v>9</v>
      </c>
      <c r="B382" s="1" t="s">
        <v>4489</v>
      </c>
      <c r="C382" t="s">
        <v>23</v>
      </c>
      <c r="D382" t="s">
        <v>94</v>
      </c>
      <c r="E382" t="s">
        <v>12</v>
      </c>
      <c r="F382" t="s">
        <v>4284</v>
      </c>
      <c r="G382" t="s">
        <v>4644</v>
      </c>
      <c r="H382" t="s">
        <v>4490</v>
      </c>
      <c r="I382" t="s">
        <v>25</v>
      </c>
    </row>
    <row r="383" spans="1:9" x14ac:dyDescent="0.2">
      <c r="A383" t="s">
        <v>9</v>
      </c>
      <c r="B383" s="1" t="s">
        <v>4540</v>
      </c>
      <c r="C383" t="s">
        <v>411</v>
      </c>
      <c r="D383" t="s">
        <v>94</v>
      </c>
      <c r="E383" t="s">
        <v>12</v>
      </c>
      <c r="F383" t="s">
        <v>4284</v>
      </c>
      <c r="G383" t="s">
        <v>4644</v>
      </c>
      <c r="H383" t="s">
        <v>4541</v>
      </c>
      <c r="I383" t="s">
        <v>100</v>
      </c>
    </row>
    <row r="384" spans="1:9" x14ac:dyDescent="0.2">
      <c r="A384" t="s">
        <v>9</v>
      </c>
      <c r="B384" s="1" t="s">
        <v>4608</v>
      </c>
      <c r="C384" t="s">
        <v>411</v>
      </c>
      <c r="D384" t="s">
        <v>94</v>
      </c>
      <c r="E384" t="s">
        <v>12</v>
      </c>
      <c r="F384" t="s">
        <v>4284</v>
      </c>
      <c r="G384" t="s">
        <v>4644</v>
      </c>
      <c r="H384" t="s">
        <v>4609</v>
      </c>
      <c r="I384" t="s">
        <v>100</v>
      </c>
    </row>
    <row r="385" spans="1:9" x14ac:dyDescent="0.2">
      <c r="A385" t="s">
        <v>9</v>
      </c>
      <c r="B385" s="1" t="s">
        <v>4621</v>
      </c>
      <c r="C385" t="s">
        <v>411</v>
      </c>
      <c r="D385" t="s">
        <v>94</v>
      </c>
      <c r="E385" t="s">
        <v>12</v>
      </c>
      <c r="F385" t="s">
        <v>4284</v>
      </c>
      <c r="G385" t="s">
        <v>4644</v>
      </c>
      <c r="H385" t="s">
        <v>4622</v>
      </c>
      <c r="I385" t="s">
        <v>100</v>
      </c>
    </row>
    <row r="386" spans="1:9" x14ac:dyDescent="0.2">
      <c r="A386" t="s">
        <v>9</v>
      </c>
      <c r="B386" s="1" t="s">
        <v>4590</v>
      </c>
      <c r="C386" t="s">
        <v>20</v>
      </c>
      <c r="D386" t="s">
        <v>94</v>
      </c>
      <c r="E386" t="s">
        <v>12</v>
      </c>
      <c r="F386" t="s">
        <v>4284</v>
      </c>
      <c r="G386" t="s">
        <v>4644</v>
      </c>
      <c r="H386" t="s">
        <v>4591</v>
      </c>
      <c r="I386" t="s">
        <v>1010</v>
      </c>
    </row>
    <row r="387" spans="1:9" x14ac:dyDescent="0.2">
      <c r="A387" t="s">
        <v>9</v>
      </c>
      <c r="B387" s="1" t="s">
        <v>4642</v>
      </c>
      <c r="C387" t="s">
        <v>20</v>
      </c>
      <c r="D387" t="s">
        <v>94</v>
      </c>
      <c r="E387" t="s">
        <v>12</v>
      </c>
      <c r="F387" t="s">
        <v>4284</v>
      </c>
      <c r="G387" t="s">
        <v>4644</v>
      </c>
      <c r="H387" t="s">
        <v>4643</v>
      </c>
      <c r="I387" t="s">
        <v>16</v>
      </c>
    </row>
    <row r="388" spans="1:9" x14ac:dyDescent="0.2">
      <c r="A388" t="s">
        <v>9</v>
      </c>
      <c r="B388" s="1" t="s">
        <v>4223</v>
      </c>
      <c r="C388" t="s">
        <v>323</v>
      </c>
      <c r="D388" t="s">
        <v>424</v>
      </c>
      <c r="E388" t="s">
        <v>12</v>
      </c>
      <c r="F388" t="s">
        <v>4224</v>
      </c>
      <c r="G388" t="s">
        <v>4644</v>
      </c>
      <c r="H388" t="s">
        <v>4225</v>
      </c>
      <c r="I388" t="s">
        <v>16</v>
      </c>
    </row>
    <row r="389" spans="1:9" x14ac:dyDescent="0.2">
      <c r="A389" t="s">
        <v>9</v>
      </c>
      <c r="B389" s="1" t="s">
        <v>4226</v>
      </c>
      <c r="C389" t="s">
        <v>323</v>
      </c>
      <c r="D389" t="s">
        <v>424</v>
      </c>
      <c r="E389" t="s">
        <v>12</v>
      </c>
      <c r="F389" t="s">
        <v>4224</v>
      </c>
      <c r="G389" t="s">
        <v>4644</v>
      </c>
      <c r="H389" t="s">
        <v>4227</v>
      </c>
      <c r="I389" t="s">
        <v>16</v>
      </c>
    </row>
    <row r="390" spans="1:9" x14ac:dyDescent="0.2">
      <c r="A390" t="s">
        <v>9</v>
      </c>
      <c r="B390" s="1" t="s">
        <v>4230</v>
      </c>
      <c r="C390" t="s">
        <v>323</v>
      </c>
      <c r="D390" t="s">
        <v>424</v>
      </c>
      <c r="E390" t="s">
        <v>12</v>
      </c>
      <c r="F390" t="s">
        <v>4224</v>
      </c>
      <c r="G390" t="s">
        <v>4644</v>
      </c>
      <c r="H390" t="s">
        <v>4231</v>
      </c>
      <c r="I390" t="s">
        <v>16</v>
      </c>
    </row>
    <row r="391" spans="1:9" x14ac:dyDescent="0.2">
      <c r="A391" t="s">
        <v>9</v>
      </c>
      <c r="B391" s="1" t="s">
        <v>4234</v>
      </c>
      <c r="C391" t="s">
        <v>323</v>
      </c>
      <c r="D391" t="s">
        <v>424</v>
      </c>
      <c r="E391" t="s">
        <v>12</v>
      </c>
      <c r="F391" t="s">
        <v>4224</v>
      </c>
      <c r="G391" t="s">
        <v>4644</v>
      </c>
      <c r="H391" t="s">
        <v>4235</v>
      </c>
      <c r="I391" t="s">
        <v>16</v>
      </c>
    </row>
    <row r="392" spans="1:9" x14ac:dyDescent="0.2">
      <c r="A392" t="s">
        <v>9</v>
      </c>
      <c r="B392" s="1" t="s">
        <v>4480</v>
      </c>
      <c r="C392" t="s">
        <v>473</v>
      </c>
      <c r="D392" t="s">
        <v>94</v>
      </c>
      <c r="E392" t="s">
        <v>12</v>
      </c>
      <c r="F392" t="s">
        <v>4284</v>
      </c>
      <c r="G392" t="s">
        <v>4644</v>
      </c>
      <c r="H392" t="s">
        <v>4481</v>
      </c>
      <c r="I392" t="s">
        <v>16</v>
      </c>
    </row>
    <row r="393" spans="1:9" x14ac:dyDescent="0.2">
      <c r="A393" t="s">
        <v>9</v>
      </c>
      <c r="B393" s="1" t="s">
        <v>4242</v>
      </c>
      <c r="C393" t="s">
        <v>545</v>
      </c>
      <c r="D393" t="s">
        <v>424</v>
      </c>
      <c r="E393" t="s">
        <v>12</v>
      </c>
      <c r="F393" t="s">
        <v>4224</v>
      </c>
      <c r="G393" t="s">
        <v>4644</v>
      </c>
      <c r="H393" t="s">
        <v>4243</v>
      </c>
      <c r="I393" t="s">
        <v>16</v>
      </c>
    </row>
    <row r="394" spans="1:9" x14ac:dyDescent="0.2">
      <c r="A394" t="s">
        <v>9</v>
      </c>
      <c r="B394" s="1" t="s">
        <v>4244</v>
      </c>
      <c r="C394" t="s">
        <v>545</v>
      </c>
      <c r="D394" t="s">
        <v>424</v>
      </c>
      <c r="E394" t="s">
        <v>12</v>
      </c>
      <c r="F394" t="s">
        <v>4224</v>
      </c>
      <c r="G394" t="s">
        <v>4644</v>
      </c>
      <c r="H394" t="s">
        <v>4245</v>
      </c>
      <c r="I394" t="s">
        <v>16</v>
      </c>
    </row>
    <row r="395" spans="1:9" x14ac:dyDescent="0.2">
      <c r="A395" t="s">
        <v>9</v>
      </c>
      <c r="B395" s="1" t="s">
        <v>4246</v>
      </c>
      <c r="C395" t="s">
        <v>545</v>
      </c>
      <c r="D395" t="s">
        <v>424</v>
      </c>
      <c r="E395" t="s">
        <v>12</v>
      </c>
      <c r="F395" t="s">
        <v>4224</v>
      </c>
      <c r="G395" t="s">
        <v>4644</v>
      </c>
      <c r="H395" t="s">
        <v>4247</v>
      </c>
      <c r="I395" t="s">
        <v>16</v>
      </c>
    </row>
    <row r="396" spans="1:9" x14ac:dyDescent="0.2">
      <c r="A396" t="s">
        <v>9</v>
      </c>
      <c r="B396" s="1" t="s">
        <v>4248</v>
      </c>
      <c r="C396" t="s">
        <v>545</v>
      </c>
      <c r="D396" t="s">
        <v>424</v>
      </c>
      <c r="E396" t="s">
        <v>12</v>
      </c>
      <c r="F396" t="s">
        <v>4224</v>
      </c>
      <c r="G396" t="s">
        <v>4644</v>
      </c>
      <c r="H396" t="s">
        <v>4249</v>
      </c>
      <c r="I396" t="s">
        <v>16</v>
      </c>
    </row>
    <row r="397" spans="1:9" x14ac:dyDescent="0.2">
      <c r="A397" t="s">
        <v>9</v>
      </c>
      <c r="B397" s="1" t="s">
        <v>4250</v>
      </c>
      <c r="C397" t="s">
        <v>545</v>
      </c>
      <c r="D397" t="s">
        <v>424</v>
      </c>
      <c r="E397" t="s">
        <v>12</v>
      </c>
      <c r="F397" t="s">
        <v>4224</v>
      </c>
      <c r="G397" t="s">
        <v>4644</v>
      </c>
      <c r="H397" t="s">
        <v>4251</v>
      </c>
      <c r="I397" t="s">
        <v>16</v>
      </c>
    </row>
    <row r="398" spans="1:9" x14ac:dyDescent="0.2">
      <c r="A398" t="s">
        <v>9</v>
      </c>
      <c r="B398" s="1" t="s">
        <v>4252</v>
      </c>
      <c r="C398" t="s">
        <v>545</v>
      </c>
      <c r="D398" t="s">
        <v>424</v>
      </c>
      <c r="E398" t="s">
        <v>12</v>
      </c>
      <c r="F398" t="s">
        <v>4224</v>
      </c>
      <c r="G398" t="s">
        <v>4644</v>
      </c>
      <c r="H398" t="s">
        <v>4253</v>
      </c>
      <c r="I398" t="s">
        <v>16</v>
      </c>
    </row>
    <row r="399" spans="1:9" x14ac:dyDescent="0.2">
      <c r="A399" t="s">
        <v>9</v>
      </c>
      <c r="B399" s="1" t="s">
        <v>4254</v>
      </c>
      <c r="C399" t="s">
        <v>545</v>
      </c>
      <c r="D399" t="s">
        <v>424</v>
      </c>
      <c r="E399" t="s">
        <v>12</v>
      </c>
      <c r="F399" t="s">
        <v>4224</v>
      </c>
      <c r="G399" t="s">
        <v>4644</v>
      </c>
      <c r="H399" t="s">
        <v>4255</v>
      </c>
      <c r="I399" t="s">
        <v>16</v>
      </c>
    </row>
    <row r="400" spans="1:9" x14ac:dyDescent="0.2">
      <c r="A400" t="s">
        <v>9</v>
      </c>
      <c r="B400" s="1" t="s">
        <v>4500</v>
      </c>
      <c r="C400" t="s">
        <v>545</v>
      </c>
      <c r="D400" t="s">
        <v>94</v>
      </c>
      <c r="E400" t="s">
        <v>12</v>
      </c>
      <c r="F400" t="s">
        <v>4284</v>
      </c>
      <c r="G400" t="s">
        <v>4644</v>
      </c>
      <c r="H400" t="s">
        <v>4501</v>
      </c>
      <c r="I400" t="s">
        <v>16</v>
      </c>
    </row>
    <row r="401" spans="1:9" x14ac:dyDescent="0.2">
      <c r="A401" t="s">
        <v>9</v>
      </c>
      <c r="B401" s="1" t="s">
        <v>4502</v>
      </c>
      <c r="C401" t="s">
        <v>545</v>
      </c>
      <c r="D401" t="s">
        <v>94</v>
      </c>
      <c r="E401" t="s">
        <v>12</v>
      </c>
      <c r="F401" t="s">
        <v>4284</v>
      </c>
      <c r="G401" t="s">
        <v>4644</v>
      </c>
      <c r="H401" t="s">
        <v>4503</v>
      </c>
      <c r="I401" t="s">
        <v>16</v>
      </c>
    </row>
    <row r="402" spans="1:9" x14ac:dyDescent="0.2">
      <c r="A402" t="s">
        <v>9</v>
      </c>
      <c r="B402" s="1" t="s">
        <v>4578</v>
      </c>
      <c r="C402" t="s">
        <v>545</v>
      </c>
      <c r="D402" t="s">
        <v>94</v>
      </c>
      <c r="E402" t="s">
        <v>12</v>
      </c>
      <c r="F402" t="s">
        <v>4284</v>
      </c>
      <c r="G402" t="s">
        <v>4644</v>
      </c>
      <c r="H402" t="s">
        <v>4579</v>
      </c>
      <c r="I402" t="s">
        <v>4580</v>
      </c>
    </row>
    <row r="403" spans="1:9" x14ac:dyDescent="0.2">
      <c r="A403" t="s">
        <v>9</v>
      </c>
      <c r="B403" s="1" t="s">
        <v>4612</v>
      </c>
      <c r="C403" t="s">
        <v>545</v>
      </c>
      <c r="D403" t="s">
        <v>94</v>
      </c>
      <c r="E403" t="s">
        <v>12</v>
      </c>
      <c r="F403" t="s">
        <v>4284</v>
      </c>
      <c r="G403" t="s">
        <v>4644</v>
      </c>
      <c r="H403" t="s">
        <v>4613</v>
      </c>
      <c r="I403" t="s">
        <v>100</v>
      </c>
    </row>
    <row r="404" spans="1:9" x14ac:dyDescent="0.2">
      <c r="A404" t="s">
        <v>9</v>
      </c>
      <c r="B404" s="1" t="s">
        <v>4419</v>
      </c>
      <c r="C404" t="s">
        <v>4420</v>
      </c>
      <c r="D404" t="s">
        <v>94</v>
      </c>
      <c r="E404" t="s">
        <v>12</v>
      </c>
      <c r="F404" t="s">
        <v>4284</v>
      </c>
      <c r="G404" t="s">
        <v>4644</v>
      </c>
      <c r="H404" t="s">
        <v>4421</v>
      </c>
      <c r="I404" t="s">
        <v>16</v>
      </c>
    </row>
    <row r="405" spans="1:9" x14ac:dyDescent="0.2">
      <c r="A405" t="s">
        <v>9</v>
      </c>
      <c r="B405" s="1" t="s">
        <v>4424</v>
      </c>
      <c r="C405" t="s">
        <v>4420</v>
      </c>
      <c r="D405" t="s">
        <v>94</v>
      </c>
      <c r="E405" t="s">
        <v>12</v>
      </c>
      <c r="F405" t="s">
        <v>4284</v>
      </c>
      <c r="G405" t="s">
        <v>4644</v>
      </c>
      <c r="H405" t="s">
        <v>4425</v>
      </c>
      <c r="I405" t="s">
        <v>4426</v>
      </c>
    </row>
    <row r="406" spans="1:9" x14ac:dyDescent="0.2">
      <c r="A406" t="s">
        <v>9</v>
      </c>
      <c r="B406" s="1" t="s">
        <v>4427</v>
      </c>
      <c r="C406" t="s">
        <v>4420</v>
      </c>
      <c r="D406" t="s">
        <v>94</v>
      </c>
      <c r="E406" t="s">
        <v>12</v>
      </c>
      <c r="F406" t="s">
        <v>4284</v>
      </c>
      <c r="G406" t="s">
        <v>4644</v>
      </c>
      <c r="H406" t="s">
        <v>4428</v>
      </c>
      <c r="I406" t="s">
        <v>4426</v>
      </c>
    </row>
    <row r="407" spans="1:9" x14ac:dyDescent="0.2">
      <c r="A407" t="s">
        <v>9</v>
      </c>
      <c r="B407" s="1" t="s">
        <v>4638</v>
      </c>
      <c r="C407" t="s">
        <v>4420</v>
      </c>
      <c r="D407" t="s">
        <v>94</v>
      </c>
      <c r="E407" t="s">
        <v>12</v>
      </c>
      <c r="F407" t="s">
        <v>4284</v>
      </c>
      <c r="G407" t="s">
        <v>4644</v>
      </c>
      <c r="H407" t="s">
        <v>4639</v>
      </c>
      <c r="I407" t="s">
        <v>4426</v>
      </c>
    </row>
    <row r="408" spans="1:9" x14ac:dyDescent="0.2">
      <c r="A408" t="s">
        <v>9</v>
      </c>
      <c r="B408" s="1" t="s">
        <v>4416</v>
      </c>
      <c r="C408" t="s">
        <v>1375</v>
      </c>
      <c r="D408" t="s">
        <v>94</v>
      </c>
      <c r="E408" t="s">
        <v>12</v>
      </c>
      <c r="F408" t="s">
        <v>4284</v>
      </c>
      <c r="G408" t="s">
        <v>4644</v>
      </c>
      <c r="H408" t="s">
        <v>4417</v>
      </c>
      <c r="I408" t="s">
        <v>4418</v>
      </c>
    </row>
    <row r="409" spans="1:9" x14ac:dyDescent="0.2">
      <c r="A409" t="s">
        <v>9</v>
      </c>
      <c r="B409" s="1" t="s">
        <v>4455</v>
      </c>
      <c r="C409" t="s">
        <v>1375</v>
      </c>
      <c r="D409" t="s">
        <v>94</v>
      </c>
      <c r="E409" t="s">
        <v>12</v>
      </c>
      <c r="F409" t="s">
        <v>4284</v>
      </c>
      <c r="G409" t="s">
        <v>4644</v>
      </c>
      <c r="H409" t="s">
        <v>4456</v>
      </c>
      <c r="I409" t="s">
        <v>100</v>
      </c>
    </row>
    <row r="410" spans="1:9" x14ac:dyDescent="0.2">
      <c r="A410" t="s">
        <v>9</v>
      </c>
      <c r="B410" s="1" t="s">
        <v>4477</v>
      </c>
      <c r="C410" t="s">
        <v>1375</v>
      </c>
      <c r="D410" t="s">
        <v>94</v>
      </c>
      <c r="E410" t="s">
        <v>12</v>
      </c>
      <c r="F410" t="s">
        <v>4284</v>
      </c>
      <c r="G410" t="s">
        <v>4644</v>
      </c>
      <c r="H410" t="s">
        <v>4478</v>
      </c>
      <c r="I410" t="s">
        <v>4479</v>
      </c>
    </row>
    <row r="411" spans="1:9" x14ac:dyDescent="0.2">
      <c r="A411" t="s">
        <v>9</v>
      </c>
      <c r="B411" s="1" t="s">
        <v>4634</v>
      </c>
      <c r="C411" t="s">
        <v>821</v>
      </c>
      <c r="D411" t="s">
        <v>94</v>
      </c>
      <c r="E411" t="s">
        <v>12</v>
      </c>
      <c r="F411" t="s">
        <v>4284</v>
      </c>
      <c r="G411" t="s">
        <v>4644</v>
      </c>
      <c r="H411" t="s">
        <v>4635</v>
      </c>
      <c r="I411" t="s">
        <v>16</v>
      </c>
    </row>
    <row r="412" spans="1:9" x14ac:dyDescent="0.2">
      <c r="A412" t="s">
        <v>9</v>
      </c>
      <c r="B412" s="1" t="s">
        <v>4256</v>
      </c>
      <c r="C412" t="s">
        <v>116</v>
      </c>
      <c r="D412" t="s">
        <v>424</v>
      </c>
      <c r="E412" t="s">
        <v>12</v>
      </c>
      <c r="F412" t="s">
        <v>4224</v>
      </c>
      <c r="G412" t="s">
        <v>4644</v>
      </c>
      <c r="H412" t="s">
        <v>4257</v>
      </c>
      <c r="I412" t="s">
        <v>16</v>
      </c>
    </row>
    <row r="413" spans="1:9" x14ac:dyDescent="0.2">
      <c r="A413" t="s">
        <v>9</v>
      </c>
      <c r="B413" s="1" t="s">
        <v>4636</v>
      </c>
      <c r="C413" t="s">
        <v>116</v>
      </c>
      <c r="D413" t="s">
        <v>94</v>
      </c>
      <c r="E413" t="s">
        <v>12</v>
      </c>
      <c r="F413" t="s">
        <v>4284</v>
      </c>
      <c r="G413" t="s">
        <v>4644</v>
      </c>
      <c r="H413" t="s">
        <v>4637</v>
      </c>
      <c r="I413" t="s">
        <v>16</v>
      </c>
    </row>
    <row r="414" spans="1:9" x14ac:dyDescent="0.2">
      <c r="A414" t="s">
        <v>9</v>
      </c>
      <c r="B414" s="1" t="s">
        <v>4618</v>
      </c>
      <c r="C414" t="s">
        <v>4619</v>
      </c>
      <c r="D414" t="s">
        <v>94</v>
      </c>
      <c r="E414" t="s">
        <v>12</v>
      </c>
      <c r="F414" t="s">
        <v>4284</v>
      </c>
      <c r="G414" t="s">
        <v>4644</v>
      </c>
      <c r="H414" t="s">
        <v>4620</v>
      </c>
      <c r="I414" t="s">
        <v>100</v>
      </c>
    </row>
    <row r="415" spans="1:9" x14ac:dyDescent="0.2">
      <c r="A415" t="s">
        <v>9</v>
      </c>
      <c r="B415" s="1" t="s">
        <v>4232</v>
      </c>
      <c r="C415" t="s">
        <v>715</v>
      </c>
      <c r="D415" t="s">
        <v>424</v>
      </c>
      <c r="E415" t="s">
        <v>12</v>
      </c>
      <c r="F415" t="s">
        <v>4224</v>
      </c>
      <c r="G415" t="s">
        <v>4644</v>
      </c>
      <c r="H415" t="s">
        <v>4233</v>
      </c>
      <c r="I415" t="s">
        <v>16</v>
      </c>
    </row>
    <row r="416" spans="1:9" x14ac:dyDescent="0.2">
      <c r="A416" t="s">
        <v>9</v>
      </c>
      <c r="B416" s="1" t="s">
        <v>4236</v>
      </c>
      <c r="C416" t="s">
        <v>715</v>
      </c>
      <c r="D416" t="s">
        <v>424</v>
      </c>
      <c r="E416" t="s">
        <v>12</v>
      </c>
      <c r="F416" t="s">
        <v>4224</v>
      </c>
      <c r="G416" t="s">
        <v>4644</v>
      </c>
      <c r="H416" t="s">
        <v>4237</v>
      </c>
      <c r="I416" t="s">
        <v>16</v>
      </c>
    </row>
    <row r="417" spans="1:9" x14ac:dyDescent="0.2">
      <c r="A417" t="s">
        <v>9</v>
      </c>
      <c r="B417" s="1" t="s">
        <v>4238</v>
      </c>
      <c r="C417" t="s">
        <v>715</v>
      </c>
      <c r="D417" t="s">
        <v>424</v>
      </c>
      <c r="E417" t="s">
        <v>12</v>
      </c>
      <c r="F417" t="s">
        <v>4224</v>
      </c>
      <c r="G417" t="s">
        <v>4644</v>
      </c>
      <c r="H417" t="s">
        <v>4239</v>
      </c>
      <c r="I417" t="s">
        <v>16</v>
      </c>
    </row>
    <row r="418" spans="1:9" x14ac:dyDescent="0.2">
      <c r="A418" t="s">
        <v>9</v>
      </c>
      <c r="B418" s="1">
        <v>103</v>
      </c>
      <c r="D418" t="s">
        <v>4212</v>
      </c>
      <c r="E418" t="s">
        <v>12</v>
      </c>
      <c r="F418" t="s">
        <v>4213</v>
      </c>
      <c r="G418" t="s">
        <v>4644</v>
      </c>
      <c r="H418" t="s">
        <v>4214</v>
      </c>
      <c r="I418" t="s">
        <v>4215</v>
      </c>
    </row>
    <row r="419" spans="1:9" x14ac:dyDescent="0.2">
      <c r="A419" t="s">
        <v>9</v>
      </c>
      <c r="B419" s="1">
        <v>2199</v>
      </c>
      <c r="D419" t="s">
        <v>4212</v>
      </c>
      <c r="E419" t="s">
        <v>12</v>
      </c>
      <c r="F419" t="s">
        <v>4213</v>
      </c>
      <c r="G419" t="s">
        <v>4644</v>
      </c>
      <c r="H419" t="s">
        <v>4219</v>
      </c>
      <c r="I419" t="s">
        <v>4220</v>
      </c>
    </row>
    <row r="421" spans="1:9" x14ac:dyDescent="0.2">
      <c r="A421" t="s">
        <v>4672</v>
      </c>
    </row>
    <row r="422" spans="1:9" x14ac:dyDescent="0.2">
      <c r="A422" s="6" t="s">
        <v>0</v>
      </c>
      <c r="B422" s="8" t="s">
        <v>1</v>
      </c>
      <c r="C422" s="6" t="s">
        <v>2</v>
      </c>
      <c r="D422" s="6" t="s">
        <v>3</v>
      </c>
      <c r="E422" s="6" t="s">
        <v>4</v>
      </c>
      <c r="F422" s="6" t="s">
        <v>5</v>
      </c>
      <c r="G422" s="6" t="s">
        <v>6</v>
      </c>
      <c r="H422" s="6" t="s">
        <v>7</v>
      </c>
      <c r="I422" s="6" t="s">
        <v>8</v>
      </c>
    </row>
    <row r="423" spans="1:9" x14ac:dyDescent="0.2">
      <c r="A423" s="4" t="s">
        <v>9</v>
      </c>
      <c r="B423" s="5" t="s">
        <v>3564</v>
      </c>
      <c r="C423" s="4" t="s">
        <v>3565</v>
      </c>
      <c r="D423" s="4" t="s">
        <v>94</v>
      </c>
      <c r="E423" s="4" t="s">
        <v>12</v>
      </c>
      <c r="F423" s="4" t="s">
        <v>1454</v>
      </c>
      <c r="G423" s="4" t="s">
        <v>4673</v>
      </c>
      <c r="H423" s="4" t="s">
        <v>3566</v>
      </c>
      <c r="I423" s="4" t="s">
        <v>16</v>
      </c>
    </row>
    <row r="424" spans="1:9" x14ac:dyDescent="0.2">
      <c r="A424" s="4" t="s">
        <v>9</v>
      </c>
      <c r="B424" s="5" t="s">
        <v>3734</v>
      </c>
      <c r="C424" s="4" t="s">
        <v>3735</v>
      </c>
      <c r="D424" s="4" t="s">
        <v>94</v>
      </c>
      <c r="E424" s="4" t="s">
        <v>12</v>
      </c>
      <c r="F424" s="4" t="s">
        <v>1454</v>
      </c>
      <c r="G424" s="4" t="s">
        <v>4673</v>
      </c>
      <c r="H424" s="4" t="s">
        <v>3736</v>
      </c>
      <c r="I424" s="4" t="s">
        <v>3578</v>
      </c>
    </row>
    <row r="425" spans="1:9" x14ac:dyDescent="0.2">
      <c r="A425" s="4" t="s">
        <v>9</v>
      </c>
      <c r="B425" s="5" t="s">
        <v>1926</v>
      </c>
      <c r="C425" s="4" t="s">
        <v>1927</v>
      </c>
      <c r="D425" s="4" t="s">
        <v>94</v>
      </c>
      <c r="E425" s="4" t="s">
        <v>12</v>
      </c>
      <c r="F425" s="4" t="s">
        <v>1590</v>
      </c>
      <c r="G425" s="4" t="s">
        <v>4673</v>
      </c>
      <c r="H425" s="4" t="s">
        <v>1928</v>
      </c>
      <c r="I425" s="4" t="s">
        <v>16</v>
      </c>
    </row>
    <row r="426" spans="1:9" x14ac:dyDescent="0.2">
      <c r="A426" s="4" t="s">
        <v>9</v>
      </c>
      <c r="B426" s="5" t="s">
        <v>2368</v>
      </c>
      <c r="C426" s="4" t="s">
        <v>1927</v>
      </c>
      <c r="D426" s="4" t="s">
        <v>94</v>
      </c>
      <c r="E426" s="4" t="s">
        <v>12</v>
      </c>
      <c r="F426" s="4" t="s">
        <v>1454</v>
      </c>
      <c r="G426" s="4" t="s">
        <v>4673</v>
      </c>
      <c r="H426" s="4" t="s">
        <v>2369</v>
      </c>
      <c r="I426" s="4" t="s">
        <v>16</v>
      </c>
    </row>
    <row r="427" spans="1:9" x14ac:dyDescent="0.2">
      <c r="A427" s="4" t="s">
        <v>9</v>
      </c>
      <c r="B427" s="5" t="s">
        <v>3502</v>
      </c>
      <c r="C427" s="4" t="s">
        <v>1927</v>
      </c>
      <c r="D427" s="4" t="s">
        <v>94</v>
      </c>
      <c r="E427" s="4" t="s">
        <v>12</v>
      </c>
      <c r="F427" s="4" t="s">
        <v>1454</v>
      </c>
      <c r="G427" s="4" t="s">
        <v>4673</v>
      </c>
      <c r="H427" s="4" t="s">
        <v>3503</v>
      </c>
      <c r="I427" s="4" t="s">
        <v>16</v>
      </c>
    </row>
    <row r="428" spans="1:9" x14ac:dyDescent="0.2">
      <c r="A428" s="4" t="s">
        <v>9</v>
      </c>
      <c r="B428" s="5" t="s">
        <v>3935</v>
      </c>
      <c r="C428" s="4" t="s">
        <v>3936</v>
      </c>
      <c r="D428" s="4" t="s">
        <v>94</v>
      </c>
      <c r="E428" s="4" t="s">
        <v>12</v>
      </c>
      <c r="F428" s="4" t="s">
        <v>1454</v>
      </c>
      <c r="G428" s="4" t="s">
        <v>4673</v>
      </c>
      <c r="H428" s="4" t="s">
        <v>3937</v>
      </c>
      <c r="I428" s="4" t="s">
        <v>3888</v>
      </c>
    </row>
    <row r="429" spans="1:9" x14ac:dyDescent="0.2">
      <c r="A429" s="4" t="s">
        <v>9</v>
      </c>
      <c r="B429" s="5" t="s">
        <v>1453</v>
      </c>
      <c r="C429" s="4" t="s">
        <v>401</v>
      </c>
      <c r="D429" s="4" t="s">
        <v>94</v>
      </c>
      <c r="E429" s="4" t="s">
        <v>12</v>
      </c>
      <c r="F429" s="4" t="s">
        <v>1454</v>
      </c>
      <c r="G429" s="4" t="s">
        <v>4673</v>
      </c>
      <c r="H429" s="4" t="s">
        <v>1455</v>
      </c>
      <c r="I429" s="4" t="s">
        <v>16</v>
      </c>
    </row>
    <row r="430" spans="1:9" x14ac:dyDescent="0.2">
      <c r="A430" s="4" t="s">
        <v>9</v>
      </c>
      <c r="B430" s="5" t="s">
        <v>1564</v>
      </c>
      <c r="C430" s="4" t="s">
        <v>1565</v>
      </c>
      <c r="D430" s="4" t="s">
        <v>94</v>
      </c>
      <c r="E430" s="4" t="s">
        <v>12</v>
      </c>
      <c r="F430" s="4" t="s">
        <v>1454</v>
      </c>
      <c r="G430" s="4" t="s">
        <v>4673</v>
      </c>
      <c r="H430" s="4" t="s">
        <v>1566</v>
      </c>
      <c r="I430" s="4" t="s">
        <v>16</v>
      </c>
    </row>
    <row r="431" spans="1:9" x14ac:dyDescent="0.2">
      <c r="A431" s="4" t="s">
        <v>9</v>
      </c>
      <c r="B431" s="5" t="s">
        <v>3352</v>
      </c>
      <c r="C431" s="4" t="s">
        <v>1063</v>
      </c>
      <c r="D431" s="4" t="s">
        <v>94</v>
      </c>
      <c r="E431" s="4" t="s">
        <v>12</v>
      </c>
      <c r="F431" s="4" t="s">
        <v>1454</v>
      </c>
      <c r="G431" s="4" t="s">
        <v>4673</v>
      </c>
      <c r="H431" s="4" t="s">
        <v>3353</v>
      </c>
      <c r="I431" s="4" t="s">
        <v>786</v>
      </c>
    </row>
    <row r="432" spans="1:9" x14ac:dyDescent="0.2">
      <c r="A432" s="4" t="s">
        <v>9</v>
      </c>
      <c r="B432" s="5" t="s">
        <v>3666</v>
      </c>
      <c r="C432" s="4" t="s">
        <v>1063</v>
      </c>
      <c r="D432" s="4" t="s">
        <v>94</v>
      </c>
      <c r="E432" s="4" t="s">
        <v>12</v>
      </c>
      <c r="F432" s="4" t="s">
        <v>1454</v>
      </c>
      <c r="G432" s="4" t="s">
        <v>4673</v>
      </c>
      <c r="H432" s="4" t="s">
        <v>3667</v>
      </c>
      <c r="I432" s="4" t="s">
        <v>25</v>
      </c>
    </row>
    <row r="433" spans="1:9" x14ac:dyDescent="0.2">
      <c r="A433" s="4" t="s">
        <v>9</v>
      </c>
      <c r="B433" s="5" t="s">
        <v>3940</v>
      </c>
      <c r="C433" s="4" t="s">
        <v>1063</v>
      </c>
      <c r="D433" s="4" t="s">
        <v>94</v>
      </c>
      <c r="E433" s="4" t="s">
        <v>12</v>
      </c>
      <c r="F433" s="4" t="s">
        <v>1454</v>
      </c>
      <c r="G433" s="4" t="s">
        <v>4673</v>
      </c>
      <c r="H433" s="4" t="s">
        <v>3941</v>
      </c>
      <c r="I433" s="4" t="s">
        <v>3942</v>
      </c>
    </row>
    <row r="434" spans="1:9" x14ac:dyDescent="0.2">
      <c r="A434" s="4" t="s">
        <v>9</v>
      </c>
      <c r="B434" s="5" t="s">
        <v>3943</v>
      </c>
      <c r="C434" s="4" t="s">
        <v>1063</v>
      </c>
      <c r="D434" s="4" t="s">
        <v>94</v>
      </c>
      <c r="E434" s="4" t="s">
        <v>12</v>
      </c>
      <c r="F434" s="4" t="s">
        <v>1454</v>
      </c>
      <c r="G434" s="4" t="s">
        <v>4673</v>
      </c>
      <c r="H434" s="4" t="s">
        <v>3944</v>
      </c>
      <c r="I434" s="4" t="s">
        <v>3942</v>
      </c>
    </row>
    <row r="435" spans="1:9" x14ac:dyDescent="0.2">
      <c r="A435" s="4" t="s">
        <v>9</v>
      </c>
      <c r="B435" s="5" t="s">
        <v>3945</v>
      </c>
      <c r="C435" s="4" t="s">
        <v>1063</v>
      </c>
      <c r="D435" s="4" t="s">
        <v>94</v>
      </c>
      <c r="E435" s="4" t="s">
        <v>12</v>
      </c>
      <c r="F435" s="4" t="s">
        <v>1454</v>
      </c>
      <c r="G435" s="4" t="s">
        <v>4673</v>
      </c>
      <c r="H435" s="4" t="s">
        <v>3946</v>
      </c>
      <c r="I435" s="4" t="s">
        <v>3942</v>
      </c>
    </row>
    <row r="436" spans="1:9" x14ac:dyDescent="0.2">
      <c r="A436" s="4" t="s">
        <v>9</v>
      </c>
      <c r="B436" s="5" t="s">
        <v>3947</v>
      </c>
      <c r="C436" s="4" t="s">
        <v>1063</v>
      </c>
      <c r="D436" s="4" t="s">
        <v>94</v>
      </c>
      <c r="E436" s="4" t="s">
        <v>12</v>
      </c>
      <c r="F436" s="4" t="s">
        <v>1454</v>
      </c>
      <c r="G436" s="4" t="s">
        <v>4673</v>
      </c>
      <c r="H436" s="4" t="s">
        <v>3948</v>
      </c>
      <c r="I436" s="4" t="s">
        <v>3942</v>
      </c>
    </row>
    <row r="437" spans="1:9" x14ac:dyDescent="0.2">
      <c r="A437" s="4" t="s">
        <v>9</v>
      </c>
      <c r="B437" s="5" t="s">
        <v>3949</v>
      </c>
      <c r="C437" s="4" t="s">
        <v>1063</v>
      </c>
      <c r="D437" s="4" t="s">
        <v>94</v>
      </c>
      <c r="E437" s="4" t="s">
        <v>12</v>
      </c>
      <c r="F437" s="4" t="s">
        <v>1454</v>
      </c>
      <c r="G437" s="4" t="s">
        <v>4673</v>
      </c>
      <c r="H437" s="4" t="s">
        <v>3950</v>
      </c>
      <c r="I437" s="4" t="s">
        <v>3942</v>
      </c>
    </row>
    <row r="438" spans="1:9" x14ac:dyDescent="0.2">
      <c r="A438" s="4" t="s">
        <v>9</v>
      </c>
      <c r="B438" s="5" t="s">
        <v>3954</v>
      </c>
      <c r="C438" s="4" t="s">
        <v>1063</v>
      </c>
      <c r="D438" s="4" t="s">
        <v>94</v>
      </c>
      <c r="E438" s="4" t="s">
        <v>12</v>
      </c>
      <c r="F438" s="4" t="s">
        <v>1454</v>
      </c>
      <c r="G438" s="4" t="s">
        <v>4673</v>
      </c>
      <c r="H438" s="4" t="s">
        <v>3955</v>
      </c>
      <c r="I438" s="4" t="s">
        <v>3942</v>
      </c>
    </row>
    <row r="439" spans="1:9" x14ac:dyDescent="0.2">
      <c r="A439" s="4" t="s">
        <v>9</v>
      </c>
      <c r="B439" s="5" t="s">
        <v>2370</v>
      </c>
      <c r="C439" s="4" t="s">
        <v>93</v>
      </c>
      <c r="D439" s="4" t="s">
        <v>94</v>
      </c>
      <c r="E439" s="4" t="s">
        <v>12</v>
      </c>
      <c r="F439" s="4" t="s">
        <v>1590</v>
      </c>
      <c r="G439" s="4" t="s">
        <v>4673</v>
      </c>
      <c r="H439" s="4" t="s">
        <v>2371</v>
      </c>
      <c r="I439" s="4" t="s">
        <v>16</v>
      </c>
    </row>
    <row r="440" spans="1:9" x14ac:dyDescent="0.2">
      <c r="A440" s="4" t="s">
        <v>9</v>
      </c>
      <c r="B440" s="5" t="s">
        <v>2011</v>
      </c>
      <c r="C440" s="4" t="s">
        <v>93</v>
      </c>
      <c r="D440" s="4" t="s">
        <v>94</v>
      </c>
      <c r="E440" s="4" t="s">
        <v>12</v>
      </c>
      <c r="F440" s="4" t="s">
        <v>1454</v>
      </c>
      <c r="G440" s="4" t="s">
        <v>4673</v>
      </c>
      <c r="H440" s="4" t="s">
        <v>2012</v>
      </c>
      <c r="I440" s="4" t="s">
        <v>16</v>
      </c>
    </row>
    <row r="441" spans="1:9" x14ac:dyDescent="0.2">
      <c r="A441" s="4" t="s">
        <v>9</v>
      </c>
      <c r="B441" s="5" t="s">
        <v>2265</v>
      </c>
      <c r="C441" s="4" t="s">
        <v>93</v>
      </c>
      <c r="D441" s="4" t="s">
        <v>94</v>
      </c>
      <c r="E441" s="4" t="s">
        <v>12</v>
      </c>
      <c r="F441" s="4" t="s">
        <v>1454</v>
      </c>
      <c r="G441" s="4" t="s">
        <v>4673</v>
      </c>
      <c r="H441" s="4" t="s">
        <v>2266</v>
      </c>
      <c r="I441" s="4" t="s">
        <v>16</v>
      </c>
    </row>
    <row r="442" spans="1:9" x14ac:dyDescent="0.2">
      <c r="A442" s="4" t="s">
        <v>9</v>
      </c>
      <c r="B442" s="5" t="s">
        <v>2267</v>
      </c>
      <c r="C442" s="4" t="s">
        <v>93</v>
      </c>
      <c r="D442" s="4" t="s">
        <v>94</v>
      </c>
      <c r="E442" s="4" t="s">
        <v>12</v>
      </c>
      <c r="F442" s="4" t="s">
        <v>1454</v>
      </c>
      <c r="G442" s="4" t="s">
        <v>4673</v>
      </c>
      <c r="H442" s="4" t="s">
        <v>2268</v>
      </c>
      <c r="I442" s="4" t="s">
        <v>16</v>
      </c>
    </row>
    <row r="443" spans="1:9" x14ac:dyDescent="0.2">
      <c r="A443" s="4" t="s">
        <v>9</v>
      </c>
      <c r="B443" s="5" t="s">
        <v>2338</v>
      </c>
      <c r="C443" s="4" t="s">
        <v>93</v>
      </c>
      <c r="D443" s="4" t="s">
        <v>94</v>
      </c>
      <c r="E443" s="4" t="s">
        <v>12</v>
      </c>
      <c r="F443" s="4" t="s">
        <v>1454</v>
      </c>
      <c r="G443" s="4" t="s">
        <v>4673</v>
      </c>
      <c r="H443" s="4" t="s">
        <v>2339</v>
      </c>
      <c r="I443" s="4" t="s">
        <v>16</v>
      </c>
    </row>
    <row r="444" spans="1:9" x14ac:dyDescent="0.2">
      <c r="A444" s="4" t="s">
        <v>9</v>
      </c>
      <c r="B444" s="5" t="s">
        <v>2758</v>
      </c>
      <c r="C444" s="4" t="s">
        <v>93</v>
      </c>
      <c r="D444" s="4" t="s">
        <v>94</v>
      </c>
      <c r="E444" s="4" t="s">
        <v>12</v>
      </c>
      <c r="F444" s="4" t="s">
        <v>1454</v>
      </c>
      <c r="G444" s="4" t="s">
        <v>4673</v>
      </c>
      <c r="H444" s="4" t="s">
        <v>2759</v>
      </c>
      <c r="I444" s="4" t="s">
        <v>16</v>
      </c>
    </row>
    <row r="445" spans="1:9" x14ac:dyDescent="0.2">
      <c r="A445" s="4" t="s">
        <v>9</v>
      </c>
      <c r="B445" s="5" t="s">
        <v>2760</v>
      </c>
      <c r="C445" s="4" t="s">
        <v>93</v>
      </c>
      <c r="D445" s="4" t="s">
        <v>94</v>
      </c>
      <c r="E445" s="4" t="s">
        <v>12</v>
      </c>
      <c r="F445" s="4" t="s">
        <v>1454</v>
      </c>
      <c r="G445" s="4" t="s">
        <v>4673</v>
      </c>
      <c r="H445" s="4" t="s">
        <v>2761</v>
      </c>
      <c r="I445" s="4" t="s">
        <v>16</v>
      </c>
    </row>
    <row r="446" spans="1:9" x14ac:dyDescent="0.2">
      <c r="A446" s="4" t="s">
        <v>9</v>
      </c>
      <c r="B446" s="5" t="s">
        <v>3360</v>
      </c>
      <c r="C446" s="4" t="s">
        <v>93</v>
      </c>
      <c r="D446" s="4" t="s">
        <v>94</v>
      </c>
      <c r="E446" s="4" t="s">
        <v>12</v>
      </c>
      <c r="F446" s="4" t="s">
        <v>1454</v>
      </c>
      <c r="G446" s="4" t="s">
        <v>4673</v>
      </c>
      <c r="H446" s="4" t="s">
        <v>3361</v>
      </c>
      <c r="I446" s="4" t="s">
        <v>16</v>
      </c>
    </row>
    <row r="447" spans="1:9" x14ac:dyDescent="0.2">
      <c r="A447" s="4" t="s">
        <v>9</v>
      </c>
      <c r="B447" s="5" t="s">
        <v>3776</v>
      </c>
      <c r="C447" s="4" t="s">
        <v>93</v>
      </c>
      <c r="D447" s="4" t="s">
        <v>94</v>
      </c>
      <c r="E447" s="4" t="s">
        <v>12</v>
      </c>
      <c r="F447" s="4" t="s">
        <v>1454</v>
      </c>
      <c r="G447" s="4" t="s">
        <v>4673</v>
      </c>
      <c r="H447" s="4" t="s">
        <v>3777</v>
      </c>
      <c r="I447" s="4" t="s">
        <v>3778</v>
      </c>
    </row>
    <row r="448" spans="1:9" x14ac:dyDescent="0.2">
      <c r="A448" s="4" t="s">
        <v>9</v>
      </c>
      <c r="B448" s="5" t="s">
        <v>4674</v>
      </c>
      <c r="C448" s="4" t="s">
        <v>93</v>
      </c>
      <c r="D448" s="4" t="s">
        <v>94</v>
      </c>
      <c r="E448" s="4" t="s">
        <v>12</v>
      </c>
      <c r="F448" s="4"/>
      <c r="G448" s="4" t="s">
        <v>4673</v>
      </c>
      <c r="H448" s="4" t="s">
        <v>4675</v>
      </c>
      <c r="I448" s="4" t="s">
        <v>16</v>
      </c>
    </row>
    <row r="449" spans="1:9" x14ac:dyDescent="0.2">
      <c r="A449" s="4" t="s">
        <v>9</v>
      </c>
      <c r="B449" s="5" t="s">
        <v>4674</v>
      </c>
      <c r="C449" s="4" t="s">
        <v>93</v>
      </c>
      <c r="D449" s="4" t="s">
        <v>94</v>
      </c>
      <c r="E449" s="4" t="s">
        <v>12</v>
      </c>
      <c r="F449" s="4"/>
      <c r="G449" s="4" t="s">
        <v>4673</v>
      </c>
      <c r="H449" s="4" t="s">
        <v>4675</v>
      </c>
      <c r="I449" s="4" t="s">
        <v>16</v>
      </c>
    </row>
    <row r="450" spans="1:9" x14ac:dyDescent="0.2">
      <c r="A450" s="4" t="s">
        <v>9</v>
      </c>
      <c r="B450" s="5" t="s">
        <v>3489</v>
      </c>
      <c r="C450" s="4" t="s">
        <v>3490</v>
      </c>
      <c r="D450" s="4" t="s">
        <v>94</v>
      </c>
      <c r="E450" s="4" t="s">
        <v>12</v>
      </c>
      <c r="F450" s="4" t="s">
        <v>1454</v>
      </c>
      <c r="G450" s="4" t="s">
        <v>4673</v>
      </c>
      <c r="H450" s="4" t="s">
        <v>3491</v>
      </c>
      <c r="I450" s="4" t="s">
        <v>16</v>
      </c>
    </row>
    <row r="451" spans="1:9" x14ac:dyDescent="0.2">
      <c r="A451" s="4" t="s">
        <v>9</v>
      </c>
      <c r="B451" s="5" t="s">
        <v>1681</v>
      </c>
      <c r="C451" s="4" t="s">
        <v>1491</v>
      </c>
      <c r="D451" s="4" t="s">
        <v>94</v>
      </c>
      <c r="E451" s="4" t="s">
        <v>12</v>
      </c>
      <c r="F451" s="4" t="s">
        <v>1454</v>
      </c>
      <c r="G451" s="4" t="s">
        <v>4673</v>
      </c>
      <c r="H451" s="4" t="s">
        <v>1682</v>
      </c>
      <c r="I451" s="4" t="s">
        <v>16</v>
      </c>
    </row>
    <row r="452" spans="1:9" x14ac:dyDescent="0.2">
      <c r="A452" s="4" t="s">
        <v>9</v>
      </c>
      <c r="B452" s="5" t="s">
        <v>1693</v>
      </c>
      <c r="C452" s="4" t="s">
        <v>1491</v>
      </c>
      <c r="D452" s="4" t="s">
        <v>94</v>
      </c>
      <c r="E452" s="4" t="s">
        <v>12</v>
      </c>
      <c r="F452" s="4" t="s">
        <v>1454</v>
      </c>
      <c r="G452" s="4" t="s">
        <v>4673</v>
      </c>
      <c r="H452" s="4" t="s">
        <v>1694</v>
      </c>
      <c r="I452" s="4" t="s">
        <v>16</v>
      </c>
    </row>
    <row r="453" spans="1:9" x14ac:dyDescent="0.2">
      <c r="A453" s="4" t="s">
        <v>9</v>
      </c>
      <c r="B453" s="5" t="s">
        <v>1935</v>
      </c>
      <c r="C453" s="4" t="s">
        <v>1491</v>
      </c>
      <c r="D453" s="4" t="s">
        <v>94</v>
      </c>
      <c r="E453" s="4" t="s">
        <v>12</v>
      </c>
      <c r="F453" s="4" t="s">
        <v>1454</v>
      </c>
      <c r="G453" s="4" t="s">
        <v>4673</v>
      </c>
      <c r="H453" s="4" t="s">
        <v>1936</v>
      </c>
      <c r="I453" s="4" t="s">
        <v>16</v>
      </c>
    </row>
    <row r="454" spans="1:9" x14ac:dyDescent="0.2">
      <c r="A454" s="4" t="s">
        <v>9</v>
      </c>
      <c r="B454" s="5" t="s">
        <v>2707</v>
      </c>
      <c r="C454" s="4" t="s">
        <v>2579</v>
      </c>
      <c r="D454" s="4" t="s">
        <v>94</v>
      </c>
      <c r="E454" s="4" t="s">
        <v>12</v>
      </c>
      <c r="F454" s="4" t="s">
        <v>1454</v>
      </c>
      <c r="G454" s="4" t="s">
        <v>4673</v>
      </c>
      <c r="H454" s="4" t="s">
        <v>2708</v>
      </c>
      <c r="I454" s="4" t="s">
        <v>25</v>
      </c>
    </row>
    <row r="455" spans="1:9" x14ac:dyDescent="0.2">
      <c r="A455" s="4" t="s">
        <v>9</v>
      </c>
      <c r="B455" s="5" t="s">
        <v>3414</v>
      </c>
      <c r="C455" s="4" t="s">
        <v>2579</v>
      </c>
      <c r="D455" s="4" t="s">
        <v>94</v>
      </c>
      <c r="E455" s="4" t="s">
        <v>12</v>
      </c>
      <c r="F455" s="4" t="s">
        <v>1454</v>
      </c>
      <c r="G455" s="4" t="s">
        <v>4673</v>
      </c>
      <c r="H455" s="4" t="s">
        <v>3415</v>
      </c>
      <c r="I455" s="4" t="s">
        <v>25</v>
      </c>
    </row>
    <row r="456" spans="1:9" x14ac:dyDescent="0.2">
      <c r="A456" s="4" t="s">
        <v>9</v>
      </c>
      <c r="B456" s="5" t="s">
        <v>3416</v>
      </c>
      <c r="C456" s="4" t="s">
        <v>2579</v>
      </c>
      <c r="D456" s="4" t="s">
        <v>94</v>
      </c>
      <c r="E456" s="4" t="s">
        <v>12</v>
      </c>
      <c r="F456" s="4" t="s">
        <v>1454</v>
      </c>
      <c r="G456" s="4" t="s">
        <v>4673</v>
      </c>
      <c r="H456" s="4" t="s">
        <v>3417</v>
      </c>
      <c r="I456" s="4" t="s">
        <v>25</v>
      </c>
    </row>
    <row r="457" spans="1:9" x14ac:dyDescent="0.2">
      <c r="A457" s="4" t="s">
        <v>9</v>
      </c>
      <c r="B457" s="5" t="s">
        <v>1574</v>
      </c>
      <c r="C457" s="4" t="s">
        <v>1575</v>
      </c>
      <c r="D457" s="4" t="s">
        <v>94</v>
      </c>
      <c r="E457" s="4" t="s">
        <v>12</v>
      </c>
      <c r="F457" s="4" t="s">
        <v>1454</v>
      </c>
      <c r="G457" s="4" t="s">
        <v>4673</v>
      </c>
      <c r="H457" s="4" t="s">
        <v>1576</v>
      </c>
      <c r="I457" s="4" t="s">
        <v>16</v>
      </c>
    </row>
    <row r="458" spans="1:9" x14ac:dyDescent="0.2">
      <c r="A458" s="4" t="s">
        <v>9</v>
      </c>
      <c r="B458" s="5" t="s">
        <v>2614</v>
      </c>
      <c r="C458" s="4" t="s">
        <v>2615</v>
      </c>
      <c r="D458" s="4" t="s">
        <v>94</v>
      </c>
      <c r="E458" s="4" t="s">
        <v>12</v>
      </c>
      <c r="F458" s="4" t="s">
        <v>1454</v>
      </c>
      <c r="G458" s="4" t="s">
        <v>4673</v>
      </c>
      <c r="H458" s="4" t="s">
        <v>2616</v>
      </c>
      <c r="I458" s="4" t="s">
        <v>2617</v>
      </c>
    </row>
    <row r="459" spans="1:9" x14ac:dyDescent="0.2">
      <c r="A459" s="4" t="s">
        <v>9</v>
      </c>
      <c r="B459" s="5" t="s">
        <v>1595</v>
      </c>
      <c r="C459" s="4" t="s">
        <v>251</v>
      </c>
      <c r="D459" s="4" t="s">
        <v>94</v>
      </c>
      <c r="E459" s="4" t="s">
        <v>12</v>
      </c>
      <c r="F459" s="4" t="s">
        <v>1590</v>
      </c>
      <c r="G459" s="4" t="s">
        <v>4673</v>
      </c>
      <c r="H459" s="4" t="s">
        <v>1596</v>
      </c>
      <c r="I459" s="4" t="s">
        <v>16</v>
      </c>
    </row>
    <row r="460" spans="1:9" x14ac:dyDescent="0.2">
      <c r="A460" s="4" t="s">
        <v>9</v>
      </c>
      <c r="B460" s="5" t="s">
        <v>1583</v>
      </c>
      <c r="C460" s="4" t="s">
        <v>251</v>
      </c>
      <c r="D460" s="4" t="s">
        <v>94</v>
      </c>
      <c r="E460" s="4" t="s">
        <v>12</v>
      </c>
      <c r="F460" s="4" t="s">
        <v>1454</v>
      </c>
      <c r="G460" s="4" t="s">
        <v>4673</v>
      </c>
      <c r="H460" s="4" t="s">
        <v>1584</v>
      </c>
      <c r="I460" s="4" t="s">
        <v>16</v>
      </c>
    </row>
    <row r="461" spans="1:9" x14ac:dyDescent="0.2">
      <c r="A461" s="4" t="s">
        <v>9</v>
      </c>
      <c r="B461" s="5" t="s">
        <v>2327</v>
      </c>
      <c r="C461" s="4" t="s">
        <v>251</v>
      </c>
      <c r="D461" s="4" t="s">
        <v>94</v>
      </c>
      <c r="E461" s="4" t="s">
        <v>12</v>
      </c>
      <c r="F461" s="4" t="s">
        <v>1454</v>
      </c>
      <c r="G461" s="4" t="s">
        <v>4673</v>
      </c>
      <c r="H461" s="4" t="s">
        <v>2328</v>
      </c>
      <c r="I461" s="4" t="s">
        <v>16</v>
      </c>
    </row>
    <row r="462" spans="1:9" x14ac:dyDescent="0.2">
      <c r="A462" s="4" t="s">
        <v>9</v>
      </c>
      <c r="B462" s="5" t="s">
        <v>2877</v>
      </c>
      <c r="C462" s="4" t="s">
        <v>251</v>
      </c>
      <c r="D462" s="4" t="s">
        <v>94</v>
      </c>
      <c r="E462" s="4" t="s">
        <v>12</v>
      </c>
      <c r="F462" s="4" t="s">
        <v>1454</v>
      </c>
      <c r="G462" s="4" t="s">
        <v>4673</v>
      </c>
      <c r="H462" s="4" t="s">
        <v>2878</v>
      </c>
      <c r="I462" s="4" t="s">
        <v>16</v>
      </c>
    </row>
    <row r="463" spans="1:9" x14ac:dyDescent="0.2">
      <c r="A463" s="4" t="s">
        <v>9</v>
      </c>
      <c r="B463" s="5" t="s">
        <v>1597</v>
      </c>
      <c r="C463" s="4" t="s">
        <v>251</v>
      </c>
      <c r="D463" s="4" t="s">
        <v>94</v>
      </c>
      <c r="E463" s="4" t="s">
        <v>12</v>
      </c>
      <c r="F463" s="4" t="s">
        <v>1598</v>
      </c>
      <c r="G463" s="4" t="s">
        <v>4673</v>
      </c>
      <c r="H463" s="4" t="s">
        <v>1599</v>
      </c>
      <c r="I463" s="4" t="s">
        <v>16</v>
      </c>
    </row>
    <row r="464" spans="1:9" x14ac:dyDescent="0.2">
      <c r="A464" s="4" t="s">
        <v>9</v>
      </c>
      <c r="B464" s="5" t="s">
        <v>1569</v>
      </c>
      <c r="C464" s="4" t="s">
        <v>251</v>
      </c>
      <c r="D464" s="4" t="s">
        <v>94</v>
      </c>
      <c r="E464" s="4" t="s">
        <v>12</v>
      </c>
      <c r="F464" s="4" t="s">
        <v>1570</v>
      </c>
      <c r="G464" s="4" t="s">
        <v>4673</v>
      </c>
      <c r="H464" s="4" t="s">
        <v>1571</v>
      </c>
      <c r="I464" s="4" t="s">
        <v>16</v>
      </c>
    </row>
    <row r="465" spans="1:9" x14ac:dyDescent="0.2">
      <c r="A465" s="4" t="s">
        <v>9</v>
      </c>
      <c r="B465" s="5" t="s">
        <v>3717</v>
      </c>
      <c r="C465" s="4" t="s">
        <v>1427</v>
      </c>
      <c r="D465" s="4" t="s">
        <v>94</v>
      </c>
      <c r="E465" s="4" t="s">
        <v>12</v>
      </c>
      <c r="F465" s="4" t="s">
        <v>1454</v>
      </c>
      <c r="G465" s="4" t="s">
        <v>4673</v>
      </c>
      <c r="H465" s="4" t="s">
        <v>3718</v>
      </c>
      <c r="I465" s="4" t="s">
        <v>16</v>
      </c>
    </row>
    <row r="466" spans="1:9" x14ac:dyDescent="0.2">
      <c r="A466" s="4" t="s">
        <v>9</v>
      </c>
      <c r="B466" s="5" t="s">
        <v>1622</v>
      </c>
      <c r="C466" s="4" t="s">
        <v>1623</v>
      </c>
      <c r="D466" s="4" t="s">
        <v>94</v>
      </c>
      <c r="E466" s="4" t="s">
        <v>12</v>
      </c>
      <c r="F466" s="4" t="s">
        <v>1454</v>
      </c>
      <c r="G466" s="4" t="s">
        <v>4673</v>
      </c>
      <c r="H466" s="4" t="s">
        <v>1624</v>
      </c>
      <c r="I466" s="4" t="s">
        <v>16</v>
      </c>
    </row>
    <row r="467" spans="1:9" x14ac:dyDescent="0.2">
      <c r="A467" s="4" t="s">
        <v>9</v>
      </c>
      <c r="B467" s="5" t="s">
        <v>1611</v>
      </c>
      <c r="C467" s="4" t="s">
        <v>1612</v>
      </c>
      <c r="D467" s="4" t="s">
        <v>94</v>
      </c>
      <c r="E467" s="4" t="s">
        <v>12</v>
      </c>
      <c r="F467" s="4" t="s">
        <v>1454</v>
      </c>
      <c r="G467" s="4" t="s">
        <v>4673</v>
      </c>
      <c r="H467" s="4" t="s">
        <v>1613</v>
      </c>
      <c r="I467" s="4"/>
    </row>
    <row r="468" spans="1:9" x14ac:dyDescent="0.2">
      <c r="A468" s="4" t="s">
        <v>9</v>
      </c>
      <c r="B468" s="5" t="s">
        <v>1561</v>
      </c>
      <c r="C468" s="4" t="s">
        <v>1562</v>
      </c>
      <c r="D468" s="4" t="s">
        <v>94</v>
      </c>
      <c r="E468" s="4" t="s">
        <v>12</v>
      </c>
      <c r="F468" s="4" t="s">
        <v>1454</v>
      </c>
      <c r="G468" s="4" t="s">
        <v>4673</v>
      </c>
      <c r="H468" s="4" t="s">
        <v>1563</v>
      </c>
      <c r="I468" s="4" t="s">
        <v>16</v>
      </c>
    </row>
    <row r="469" spans="1:9" x14ac:dyDescent="0.2">
      <c r="A469" s="4" t="s">
        <v>9</v>
      </c>
      <c r="B469" s="5" t="s">
        <v>2133</v>
      </c>
      <c r="C469" s="4" t="s">
        <v>2134</v>
      </c>
      <c r="D469" s="4" t="s">
        <v>94</v>
      </c>
      <c r="E469" s="4" t="s">
        <v>12</v>
      </c>
      <c r="F469" s="4" t="s">
        <v>1454</v>
      </c>
      <c r="G469" s="4" t="s">
        <v>4673</v>
      </c>
      <c r="H469" s="4" t="s">
        <v>2135</v>
      </c>
      <c r="I469" s="4"/>
    </row>
    <row r="470" spans="1:9" x14ac:dyDescent="0.2">
      <c r="A470" s="4" t="s">
        <v>9</v>
      </c>
      <c r="B470" s="5" t="s">
        <v>2795</v>
      </c>
      <c r="C470" s="4" t="s">
        <v>427</v>
      </c>
      <c r="D470" s="4" t="s">
        <v>94</v>
      </c>
      <c r="E470" s="4" t="s">
        <v>12</v>
      </c>
      <c r="F470" s="4" t="s">
        <v>1454</v>
      </c>
      <c r="G470" s="4" t="s">
        <v>4673</v>
      </c>
      <c r="H470" s="4" t="s">
        <v>2796</v>
      </c>
      <c r="I470" s="4" t="s">
        <v>16</v>
      </c>
    </row>
    <row r="471" spans="1:9" x14ac:dyDescent="0.2">
      <c r="A471" s="4" t="s">
        <v>9</v>
      </c>
      <c r="B471" s="5" t="s">
        <v>1848</v>
      </c>
      <c r="C471" s="4" t="s">
        <v>1849</v>
      </c>
      <c r="D471" s="4" t="s">
        <v>94</v>
      </c>
      <c r="E471" s="4" t="s">
        <v>12</v>
      </c>
      <c r="F471" s="4" t="s">
        <v>1454</v>
      </c>
      <c r="G471" s="4" t="s">
        <v>4673</v>
      </c>
      <c r="H471" s="4" t="s">
        <v>1850</v>
      </c>
      <c r="I471" s="4"/>
    </row>
    <row r="472" spans="1:9" x14ac:dyDescent="0.2">
      <c r="A472" s="4" t="s">
        <v>9</v>
      </c>
      <c r="B472" s="5" t="s">
        <v>2098</v>
      </c>
      <c r="C472" s="4" t="s">
        <v>436</v>
      </c>
      <c r="D472" s="4" t="s">
        <v>94</v>
      </c>
      <c r="E472" s="4" t="s">
        <v>12</v>
      </c>
      <c r="F472" s="4" t="s">
        <v>1454</v>
      </c>
      <c r="G472" s="4" t="s">
        <v>4673</v>
      </c>
      <c r="H472" s="4" t="s">
        <v>2099</v>
      </c>
      <c r="I472" s="4" t="s">
        <v>16</v>
      </c>
    </row>
    <row r="473" spans="1:9" x14ac:dyDescent="0.2">
      <c r="A473" s="4" t="s">
        <v>9</v>
      </c>
      <c r="B473" s="5" t="s">
        <v>2123</v>
      </c>
      <c r="C473" s="4" t="s">
        <v>436</v>
      </c>
      <c r="D473" s="4" t="s">
        <v>94</v>
      </c>
      <c r="E473" s="4" t="s">
        <v>12</v>
      </c>
      <c r="F473" s="4" t="s">
        <v>1454</v>
      </c>
      <c r="G473" s="4" t="s">
        <v>4673</v>
      </c>
      <c r="H473" s="4" t="s">
        <v>2124</v>
      </c>
      <c r="I473" s="4" t="s">
        <v>16</v>
      </c>
    </row>
    <row r="474" spans="1:9" x14ac:dyDescent="0.2">
      <c r="A474" s="4" t="s">
        <v>9</v>
      </c>
      <c r="B474" s="5" t="s">
        <v>2315</v>
      </c>
      <c r="C474" s="4" t="s">
        <v>436</v>
      </c>
      <c r="D474" s="4" t="s">
        <v>94</v>
      </c>
      <c r="E474" s="4" t="s">
        <v>12</v>
      </c>
      <c r="F474" s="4" t="s">
        <v>1454</v>
      </c>
      <c r="G474" s="4" t="s">
        <v>4673</v>
      </c>
      <c r="H474" s="4" t="s">
        <v>2316</v>
      </c>
      <c r="I474" s="4" t="s">
        <v>16</v>
      </c>
    </row>
    <row r="475" spans="1:9" x14ac:dyDescent="0.2">
      <c r="A475" s="4" t="s">
        <v>9</v>
      </c>
      <c r="B475" s="5" t="s">
        <v>2679</v>
      </c>
      <c r="C475" s="4" t="s">
        <v>436</v>
      </c>
      <c r="D475" s="4" t="s">
        <v>94</v>
      </c>
      <c r="E475" s="4" t="s">
        <v>12</v>
      </c>
      <c r="F475" s="4" t="s">
        <v>1454</v>
      </c>
      <c r="G475" s="4" t="s">
        <v>4673</v>
      </c>
      <c r="H475" s="4" t="s">
        <v>2680</v>
      </c>
      <c r="I475" s="4" t="s">
        <v>16</v>
      </c>
    </row>
    <row r="476" spans="1:9" x14ac:dyDescent="0.2">
      <c r="A476" s="4" t="s">
        <v>9</v>
      </c>
      <c r="B476" s="5" t="s">
        <v>2714</v>
      </c>
      <c r="C476" s="4" t="s">
        <v>436</v>
      </c>
      <c r="D476" s="4" t="s">
        <v>94</v>
      </c>
      <c r="E476" s="4" t="s">
        <v>12</v>
      </c>
      <c r="F476" s="4" t="s">
        <v>1454</v>
      </c>
      <c r="G476" s="4" t="s">
        <v>4673</v>
      </c>
      <c r="H476" s="4" t="s">
        <v>2715</v>
      </c>
      <c r="I476" s="4" t="s">
        <v>16</v>
      </c>
    </row>
    <row r="477" spans="1:9" x14ac:dyDescent="0.2">
      <c r="A477" s="4" t="s">
        <v>9</v>
      </c>
      <c r="B477" s="5" t="s">
        <v>3875</v>
      </c>
      <c r="C477" s="4" t="s">
        <v>504</v>
      </c>
      <c r="D477" s="4" t="s">
        <v>94</v>
      </c>
      <c r="E477" s="4" t="s">
        <v>12</v>
      </c>
      <c r="F477" s="4" t="s">
        <v>1454</v>
      </c>
      <c r="G477" s="4" t="s">
        <v>4673</v>
      </c>
      <c r="H477" s="4" t="s">
        <v>3876</v>
      </c>
      <c r="I477" s="4" t="s">
        <v>3877</v>
      </c>
    </row>
    <row r="478" spans="1:9" x14ac:dyDescent="0.2">
      <c r="A478" s="4" t="s">
        <v>9</v>
      </c>
      <c r="B478" s="5" t="s">
        <v>3878</v>
      </c>
      <c r="C478" s="4" t="s">
        <v>504</v>
      </c>
      <c r="D478" s="4" t="s">
        <v>94</v>
      </c>
      <c r="E478" s="4" t="s">
        <v>12</v>
      </c>
      <c r="F478" s="4" t="s">
        <v>1454</v>
      </c>
      <c r="G478" s="4" t="s">
        <v>4673</v>
      </c>
      <c r="H478" s="4" t="s">
        <v>3879</v>
      </c>
      <c r="I478" s="4" t="s">
        <v>3877</v>
      </c>
    </row>
    <row r="479" spans="1:9" x14ac:dyDescent="0.2">
      <c r="A479" s="4" t="s">
        <v>9</v>
      </c>
      <c r="B479" s="5" t="s">
        <v>2599</v>
      </c>
      <c r="C479" s="4" t="s">
        <v>2600</v>
      </c>
      <c r="D479" s="4" t="s">
        <v>94</v>
      </c>
      <c r="E479" s="4" t="s">
        <v>12</v>
      </c>
      <c r="F479" s="4" t="s">
        <v>1454</v>
      </c>
      <c r="G479" s="4" t="s">
        <v>4673</v>
      </c>
      <c r="H479" s="4" t="s">
        <v>2601</v>
      </c>
      <c r="I479" s="4" t="s">
        <v>16</v>
      </c>
    </row>
    <row r="480" spans="1:9" x14ac:dyDescent="0.2">
      <c r="A480" s="4" t="s">
        <v>9</v>
      </c>
      <c r="B480" s="5" t="s">
        <v>2928</v>
      </c>
      <c r="C480" s="4" t="s">
        <v>2929</v>
      </c>
      <c r="D480" s="4" t="s">
        <v>94</v>
      </c>
      <c r="E480" s="4" t="s">
        <v>12</v>
      </c>
      <c r="F480" s="4" t="s">
        <v>1454</v>
      </c>
      <c r="G480" s="4" t="s">
        <v>4673</v>
      </c>
      <c r="H480" s="4" t="s">
        <v>2930</v>
      </c>
      <c r="I480" s="4" t="s">
        <v>16</v>
      </c>
    </row>
    <row r="481" spans="1:9" x14ac:dyDescent="0.2">
      <c r="A481" s="4" t="s">
        <v>9</v>
      </c>
      <c r="B481" s="5" t="s">
        <v>2931</v>
      </c>
      <c r="C481" s="4" t="s">
        <v>2929</v>
      </c>
      <c r="D481" s="4" t="s">
        <v>94</v>
      </c>
      <c r="E481" s="4" t="s">
        <v>12</v>
      </c>
      <c r="F481" s="4" t="s">
        <v>1454</v>
      </c>
      <c r="G481" s="4" t="s">
        <v>4673</v>
      </c>
      <c r="H481" s="4" t="s">
        <v>2932</v>
      </c>
      <c r="I481" s="4" t="s">
        <v>16</v>
      </c>
    </row>
    <row r="482" spans="1:9" x14ac:dyDescent="0.2">
      <c r="A482" s="4" t="s">
        <v>9</v>
      </c>
      <c r="B482" s="5" t="s">
        <v>1625</v>
      </c>
      <c r="C482" s="4" t="s">
        <v>102</v>
      </c>
      <c r="D482" s="4" t="s">
        <v>94</v>
      </c>
      <c r="E482" s="4" t="s">
        <v>12</v>
      </c>
      <c r="F482" s="4" t="s">
        <v>1454</v>
      </c>
      <c r="G482" s="4" t="s">
        <v>4673</v>
      </c>
      <c r="H482" s="4" t="s">
        <v>1626</v>
      </c>
      <c r="I482" s="4" t="s">
        <v>16</v>
      </c>
    </row>
    <row r="483" spans="1:9" x14ac:dyDescent="0.2">
      <c r="A483" s="4" t="s">
        <v>9</v>
      </c>
      <c r="B483" s="5" t="s">
        <v>3507</v>
      </c>
      <c r="C483" s="4" t="s">
        <v>102</v>
      </c>
      <c r="D483" s="4" t="s">
        <v>94</v>
      </c>
      <c r="E483" s="4" t="s">
        <v>12</v>
      </c>
      <c r="F483" s="4" t="s">
        <v>1454</v>
      </c>
      <c r="G483" s="4" t="s">
        <v>4673</v>
      </c>
      <c r="H483" s="4" t="s">
        <v>3508</v>
      </c>
      <c r="I483" s="4" t="s">
        <v>3509</v>
      </c>
    </row>
    <row r="484" spans="1:9" x14ac:dyDescent="0.2">
      <c r="A484" s="4" t="s">
        <v>9</v>
      </c>
      <c r="B484" s="5" t="s">
        <v>3730</v>
      </c>
      <c r="C484" s="4" t="s">
        <v>102</v>
      </c>
      <c r="D484" s="4" t="s">
        <v>94</v>
      </c>
      <c r="E484" s="4" t="s">
        <v>12</v>
      </c>
      <c r="F484" s="4" t="s">
        <v>1454</v>
      </c>
      <c r="G484" s="4" t="s">
        <v>4673</v>
      </c>
      <c r="H484" s="4" t="s">
        <v>3731</v>
      </c>
      <c r="I484" s="4" t="s">
        <v>3509</v>
      </c>
    </row>
    <row r="485" spans="1:9" x14ac:dyDescent="0.2">
      <c r="A485" s="4" t="s">
        <v>9</v>
      </c>
      <c r="B485" s="5" t="s">
        <v>3801</v>
      </c>
      <c r="C485" s="4" t="s">
        <v>102</v>
      </c>
      <c r="D485" s="4" t="s">
        <v>94</v>
      </c>
      <c r="E485" s="4" t="s">
        <v>12</v>
      </c>
      <c r="F485" s="4" t="s">
        <v>1454</v>
      </c>
      <c r="G485" s="4" t="s">
        <v>4673</v>
      </c>
      <c r="H485" s="4" t="s">
        <v>3802</v>
      </c>
      <c r="I485" s="4" t="s">
        <v>16</v>
      </c>
    </row>
    <row r="486" spans="1:9" x14ac:dyDescent="0.2">
      <c r="A486" s="4" t="s">
        <v>9</v>
      </c>
      <c r="B486" s="5" t="s">
        <v>3803</v>
      </c>
      <c r="C486" s="4" t="s">
        <v>102</v>
      </c>
      <c r="D486" s="4" t="s">
        <v>94</v>
      </c>
      <c r="E486" s="4" t="s">
        <v>12</v>
      </c>
      <c r="F486" s="4" t="s">
        <v>1454</v>
      </c>
      <c r="G486" s="4" t="s">
        <v>4673</v>
      </c>
      <c r="H486" s="4" t="s">
        <v>3804</v>
      </c>
      <c r="I486" s="4" t="s">
        <v>16</v>
      </c>
    </row>
    <row r="487" spans="1:9" x14ac:dyDescent="0.2">
      <c r="A487" s="4" t="s">
        <v>9</v>
      </c>
      <c r="B487" s="5" t="s">
        <v>3889</v>
      </c>
      <c r="C487" s="4" t="s">
        <v>102</v>
      </c>
      <c r="D487" s="4" t="s">
        <v>94</v>
      </c>
      <c r="E487" s="4" t="s">
        <v>12</v>
      </c>
      <c r="F487" s="4" t="s">
        <v>1454</v>
      </c>
      <c r="G487" s="4" t="s">
        <v>4673</v>
      </c>
      <c r="H487" s="4" t="s">
        <v>3890</v>
      </c>
      <c r="I487" s="4" t="s">
        <v>3888</v>
      </c>
    </row>
    <row r="488" spans="1:9" x14ac:dyDescent="0.2">
      <c r="A488" s="4" t="s">
        <v>9</v>
      </c>
      <c r="B488" s="5" t="s">
        <v>3891</v>
      </c>
      <c r="C488" s="4" t="s">
        <v>102</v>
      </c>
      <c r="D488" s="4" t="s">
        <v>94</v>
      </c>
      <c r="E488" s="4" t="s">
        <v>12</v>
      </c>
      <c r="F488" s="4" t="s">
        <v>1454</v>
      </c>
      <c r="G488" s="4" t="s">
        <v>4673</v>
      </c>
      <c r="H488" s="4" t="s">
        <v>3892</v>
      </c>
      <c r="I488" s="4" t="s">
        <v>3888</v>
      </c>
    </row>
    <row r="489" spans="1:9" x14ac:dyDescent="0.2">
      <c r="A489" s="4" t="s">
        <v>9</v>
      </c>
      <c r="B489" s="5" t="s">
        <v>3899</v>
      </c>
      <c r="C489" s="4" t="s">
        <v>102</v>
      </c>
      <c r="D489" s="4" t="s">
        <v>94</v>
      </c>
      <c r="E489" s="4" t="s">
        <v>12</v>
      </c>
      <c r="F489" s="4" t="s">
        <v>1454</v>
      </c>
      <c r="G489" s="4" t="s">
        <v>4673</v>
      </c>
      <c r="H489" s="4" t="s">
        <v>3900</v>
      </c>
      <c r="I489" s="4" t="s">
        <v>3888</v>
      </c>
    </row>
    <row r="490" spans="1:9" x14ac:dyDescent="0.2">
      <c r="A490" s="4" t="s">
        <v>9</v>
      </c>
      <c r="B490" s="5" t="s">
        <v>3901</v>
      </c>
      <c r="C490" s="4" t="s">
        <v>102</v>
      </c>
      <c r="D490" s="4" t="s">
        <v>94</v>
      </c>
      <c r="E490" s="4" t="s">
        <v>12</v>
      </c>
      <c r="F490" s="4" t="s">
        <v>1454</v>
      </c>
      <c r="G490" s="4" t="s">
        <v>4673</v>
      </c>
      <c r="H490" s="4" t="s">
        <v>3902</v>
      </c>
      <c r="I490" s="4" t="s">
        <v>3888</v>
      </c>
    </row>
    <row r="491" spans="1:9" x14ac:dyDescent="0.2">
      <c r="A491" s="4" t="s">
        <v>9</v>
      </c>
      <c r="B491" s="5" t="s">
        <v>3903</v>
      </c>
      <c r="C491" s="4" t="s">
        <v>102</v>
      </c>
      <c r="D491" s="4" t="s">
        <v>94</v>
      </c>
      <c r="E491" s="4" t="s">
        <v>12</v>
      </c>
      <c r="F491" s="4" t="s">
        <v>1454</v>
      </c>
      <c r="G491" s="4" t="s">
        <v>4673</v>
      </c>
      <c r="H491" s="4" t="s">
        <v>3904</v>
      </c>
      <c r="I491" s="4" t="s">
        <v>3888</v>
      </c>
    </row>
    <row r="492" spans="1:9" x14ac:dyDescent="0.2">
      <c r="A492" s="4" t="s">
        <v>9</v>
      </c>
      <c r="B492" s="5" t="s">
        <v>3905</v>
      </c>
      <c r="C492" s="4" t="s">
        <v>102</v>
      </c>
      <c r="D492" s="4" t="s">
        <v>94</v>
      </c>
      <c r="E492" s="4" t="s">
        <v>12</v>
      </c>
      <c r="F492" s="4" t="s">
        <v>1454</v>
      </c>
      <c r="G492" s="4" t="s">
        <v>4673</v>
      </c>
      <c r="H492" s="4" t="s">
        <v>3906</v>
      </c>
      <c r="I492" s="4" t="s">
        <v>3888</v>
      </c>
    </row>
    <row r="493" spans="1:9" x14ac:dyDescent="0.2">
      <c r="A493" s="4" t="s">
        <v>9</v>
      </c>
      <c r="B493" s="5" t="s">
        <v>3911</v>
      </c>
      <c r="C493" s="4" t="s">
        <v>102</v>
      </c>
      <c r="D493" s="4" t="s">
        <v>94</v>
      </c>
      <c r="E493" s="4" t="s">
        <v>12</v>
      </c>
      <c r="F493" s="4" t="s">
        <v>1454</v>
      </c>
      <c r="G493" s="4" t="s">
        <v>4673</v>
      </c>
      <c r="H493" s="4" t="s">
        <v>3912</v>
      </c>
      <c r="I493" s="4" t="s">
        <v>3888</v>
      </c>
    </row>
    <row r="494" spans="1:9" x14ac:dyDescent="0.2">
      <c r="A494" s="4" t="s">
        <v>9</v>
      </c>
      <c r="B494" s="5" t="s">
        <v>3917</v>
      </c>
      <c r="C494" s="4" t="s">
        <v>102</v>
      </c>
      <c r="D494" s="4" t="s">
        <v>94</v>
      </c>
      <c r="E494" s="4" t="s">
        <v>12</v>
      </c>
      <c r="F494" s="4" t="s">
        <v>1454</v>
      </c>
      <c r="G494" s="4" t="s">
        <v>4673</v>
      </c>
      <c r="H494" s="4" t="s">
        <v>3918</v>
      </c>
      <c r="I494" s="4" t="s">
        <v>3888</v>
      </c>
    </row>
    <row r="495" spans="1:9" x14ac:dyDescent="0.2">
      <c r="A495" s="4" t="s">
        <v>9</v>
      </c>
      <c r="B495" s="5" t="s">
        <v>3919</v>
      </c>
      <c r="C495" s="4" t="s">
        <v>102</v>
      </c>
      <c r="D495" s="4" t="s">
        <v>94</v>
      </c>
      <c r="E495" s="4" t="s">
        <v>12</v>
      </c>
      <c r="F495" s="4" t="s">
        <v>1454</v>
      </c>
      <c r="G495" s="4" t="s">
        <v>4673</v>
      </c>
      <c r="H495" s="4" t="s">
        <v>3920</v>
      </c>
      <c r="I495" s="4" t="s">
        <v>3888</v>
      </c>
    </row>
    <row r="496" spans="1:9" x14ac:dyDescent="0.2">
      <c r="A496" s="4" t="s">
        <v>9</v>
      </c>
      <c r="B496" s="5" t="s">
        <v>3921</v>
      </c>
      <c r="C496" s="4" t="s">
        <v>102</v>
      </c>
      <c r="D496" s="4" t="s">
        <v>94</v>
      </c>
      <c r="E496" s="4" t="s">
        <v>12</v>
      </c>
      <c r="F496" s="4" t="s">
        <v>1454</v>
      </c>
      <c r="G496" s="4" t="s">
        <v>4673</v>
      </c>
      <c r="H496" s="4" t="s">
        <v>3922</v>
      </c>
      <c r="I496" s="4" t="s">
        <v>3888</v>
      </c>
    </row>
    <row r="497" spans="1:9" x14ac:dyDescent="0.2">
      <c r="A497" s="4" t="s">
        <v>9</v>
      </c>
      <c r="B497" s="5" t="s">
        <v>3923</v>
      </c>
      <c r="C497" s="4" t="s">
        <v>102</v>
      </c>
      <c r="D497" s="4" t="s">
        <v>94</v>
      </c>
      <c r="E497" s="4" t="s">
        <v>12</v>
      </c>
      <c r="F497" s="4" t="s">
        <v>1454</v>
      </c>
      <c r="G497" s="4" t="s">
        <v>4673</v>
      </c>
      <c r="H497" s="4" t="s">
        <v>3924</v>
      </c>
      <c r="I497" s="4" t="s">
        <v>3888</v>
      </c>
    </row>
    <row r="498" spans="1:9" x14ac:dyDescent="0.2">
      <c r="A498" s="4" t="s">
        <v>9</v>
      </c>
      <c r="B498" s="5" t="s">
        <v>3925</v>
      </c>
      <c r="C498" s="4" t="s">
        <v>102</v>
      </c>
      <c r="D498" s="4" t="s">
        <v>94</v>
      </c>
      <c r="E498" s="4" t="s">
        <v>12</v>
      </c>
      <c r="F498" s="4" t="s">
        <v>1454</v>
      </c>
      <c r="G498" s="4" t="s">
        <v>4673</v>
      </c>
      <c r="H498" s="4" t="s">
        <v>3926</v>
      </c>
      <c r="I498" s="4" t="s">
        <v>3888</v>
      </c>
    </row>
    <row r="499" spans="1:9" x14ac:dyDescent="0.2">
      <c r="A499" s="4" t="s">
        <v>9</v>
      </c>
      <c r="B499" s="5" t="s">
        <v>3927</v>
      </c>
      <c r="C499" s="4" t="s">
        <v>102</v>
      </c>
      <c r="D499" s="4" t="s">
        <v>94</v>
      </c>
      <c r="E499" s="4" t="s">
        <v>12</v>
      </c>
      <c r="F499" s="4" t="s">
        <v>1454</v>
      </c>
      <c r="G499" s="4" t="s">
        <v>4673</v>
      </c>
      <c r="H499" s="4" t="s">
        <v>3928</v>
      </c>
      <c r="I499" s="4" t="s">
        <v>3888</v>
      </c>
    </row>
    <row r="500" spans="1:9" x14ac:dyDescent="0.2">
      <c r="A500" s="4" t="s">
        <v>9</v>
      </c>
      <c r="B500" s="5" t="s">
        <v>3929</v>
      </c>
      <c r="C500" s="4" t="s">
        <v>102</v>
      </c>
      <c r="D500" s="4" t="s">
        <v>94</v>
      </c>
      <c r="E500" s="4" t="s">
        <v>12</v>
      </c>
      <c r="F500" s="4" t="s">
        <v>1454</v>
      </c>
      <c r="G500" s="4" t="s">
        <v>4673</v>
      </c>
      <c r="H500" s="4" t="s">
        <v>3930</v>
      </c>
      <c r="I500" s="4" t="s">
        <v>3888</v>
      </c>
    </row>
    <row r="501" spans="1:9" x14ac:dyDescent="0.2">
      <c r="A501" s="4" t="s">
        <v>9</v>
      </c>
      <c r="B501" s="5" t="s">
        <v>3933</v>
      </c>
      <c r="C501" s="4" t="s">
        <v>102</v>
      </c>
      <c r="D501" s="4" t="s">
        <v>94</v>
      </c>
      <c r="E501" s="4" t="s">
        <v>12</v>
      </c>
      <c r="F501" s="4" t="s">
        <v>1454</v>
      </c>
      <c r="G501" s="4" t="s">
        <v>4673</v>
      </c>
      <c r="H501" s="4" t="s">
        <v>3934</v>
      </c>
      <c r="I501" s="4" t="s">
        <v>3888</v>
      </c>
    </row>
    <row r="502" spans="1:9" x14ac:dyDescent="0.2">
      <c r="A502" s="4" t="s">
        <v>9</v>
      </c>
      <c r="B502" s="5" t="s">
        <v>3938</v>
      </c>
      <c r="C502" s="4" t="s">
        <v>102</v>
      </c>
      <c r="D502" s="4" t="s">
        <v>94</v>
      </c>
      <c r="E502" s="4" t="s">
        <v>12</v>
      </c>
      <c r="F502" s="4" t="s">
        <v>1454</v>
      </c>
      <c r="G502" s="4" t="s">
        <v>4673</v>
      </c>
      <c r="H502" s="4" t="s">
        <v>3939</v>
      </c>
      <c r="I502" s="4" t="s">
        <v>3888</v>
      </c>
    </row>
    <row r="503" spans="1:9" x14ac:dyDescent="0.2">
      <c r="A503" s="4" t="s">
        <v>9</v>
      </c>
      <c r="B503" s="5" t="s">
        <v>3978</v>
      </c>
      <c r="C503" s="4" t="s">
        <v>102</v>
      </c>
      <c r="D503" s="4" t="s">
        <v>94</v>
      </c>
      <c r="E503" s="4" t="s">
        <v>12</v>
      </c>
      <c r="F503" s="4" t="s">
        <v>1454</v>
      </c>
      <c r="G503" s="4" t="s">
        <v>4673</v>
      </c>
      <c r="H503" s="4" t="s">
        <v>3979</v>
      </c>
      <c r="I503" s="4" t="s">
        <v>3888</v>
      </c>
    </row>
    <row r="504" spans="1:9" x14ac:dyDescent="0.2">
      <c r="A504" s="4" t="s">
        <v>9</v>
      </c>
      <c r="B504" s="5" t="s">
        <v>3980</v>
      </c>
      <c r="C504" s="4" t="s">
        <v>102</v>
      </c>
      <c r="D504" s="4" t="s">
        <v>94</v>
      </c>
      <c r="E504" s="4" t="s">
        <v>12</v>
      </c>
      <c r="F504" s="4" t="s">
        <v>1454</v>
      </c>
      <c r="G504" s="4" t="s">
        <v>4673</v>
      </c>
      <c r="H504" s="4" t="s">
        <v>3981</v>
      </c>
      <c r="I504" s="4" t="s">
        <v>3888</v>
      </c>
    </row>
    <row r="505" spans="1:9" x14ac:dyDescent="0.2">
      <c r="A505" s="4" t="s">
        <v>9</v>
      </c>
      <c r="B505" s="5" t="s">
        <v>3984</v>
      </c>
      <c r="C505" s="4" t="s">
        <v>102</v>
      </c>
      <c r="D505" s="4" t="s">
        <v>94</v>
      </c>
      <c r="E505" s="4" t="s">
        <v>12</v>
      </c>
      <c r="F505" s="4" t="s">
        <v>1454</v>
      </c>
      <c r="G505" s="4" t="s">
        <v>4673</v>
      </c>
      <c r="H505" s="4" t="s">
        <v>3985</v>
      </c>
      <c r="I505" s="4" t="s">
        <v>3888</v>
      </c>
    </row>
    <row r="506" spans="1:9" x14ac:dyDescent="0.2">
      <c r="A506" s="4" t="s">
        <v>9</v>
      </c>
      <c r="B506" s="5" t="s">
        <v>3986</v>
      </c>
      <c r="C506" s="4" t="s">
        <v>102</v>
      </c>
      <c r="D506" s="4" t="s">
        <v>94</v>
      </c>
      <c r="E506" s="4" t="s">
        <v>12</v>
      </c>
      <c r="F506" s="4" t="s">
        <v>1454</v>
      </c>
      <c r="G506" s="4" t="s">
        <v>4673</v>
      </c>
      <c r="H506" s="4" t="s">
        <v>3987</v>
      </c>
      <c r="I506" s="4" t="s">
        <v>3888</v>
      </c>
    </row>
    <row r="507" spans="1:9" x14ac:dyDescent="0.2">
      <c r="A507" s="4" t="s">
        <v>9</v>
      </c>
      <c r="B507" s="5" t="s">
        <v>3988</v>
      </c>
      <c r="C507" s="4" t="s">
        <v>102</v>
      </c>
      <c r="D507" s="4" t="s">
        <v>94</v>
      </c>
      <c r="E507" s="4" t="s">
        <v>12</v>
      </c>
      <c r="F507" s="4" t="s">
        <v>1454</v>
      </c>
      <c r="G507" s="4" t="s">
        <v>4673</v>
      </c>
      <c r="H507" s="4" t="s">
        <v>3989</v>
      </c>
      <c r="I507" s="4" t="s">
        <v>3888</v>
      </c>
    </row>
    <row r="508" spans="1:9" x14ac:dyDescent="0.2">
      <c r="A508" s="4" t="s">
        <v>9</v>
      </c>
      <c r="B508" s="5" t="s">
        <v>3992</v>
      </c>
      <c r="C508" s="4" t="s">
        <v>102</v>
      </c>
      <c r="D508" s="4" t="s">
        <v>94</v>
      </c>
      <c r="E508" s="4" t="s">
        <v>12</v>
      </c>
      <c r="F508" s="4" t="s">
        <v>1454</v>
      </c>
      <c r="G508" s="4" t="s">
        <v>4673</v>
      </c>
      <c r="H508" s="4" t="s">
        <v>3993</v>
      </c>
      <c r="I508" s="4" t="s">
        <v>3888</v>
      </c>
    </row>
    <row r="509" spans="1:9" x14ac:dyDescent="0.2">
      <c r="A509" s="4" t="s">
        <v>9</v>
      </c>
      <c r="B509" s="5" t="s">
        <v>3994</v>
      </c>
      <c r="C509" s="4" t="s">
        <v>102</v>
      </c>
      <c r="D509" s="4" t="s">
        <v>94</v>
      </c>
      <c r="E509" s="4" t="s">
        <v>12</v>
      </c>
      <c r="F509" s="4" t="s">
        <v>1454</v>
      </c>
      <c r="G509" s="4" t="s">
        <v>4673</v>
      </c>
      <c r="H509" s="4" t="s">
        <v>3995</v>
      </c>
      <c r="I509" s="4" t="s">
        <v>3888</v>
      </c>
    </row>
    <row r="510" spans="1:9" x14ac:dyDescent="0.2">
      <c r="A510" s="4" t="s">
        <v>9</v>
      </c>
      <c r="B510" s="5" t="s">
        <v>3805</v>
      </c>
      <c r="C510" s="4" t="s">
        <v>102</v>
      </c>
      <c r="D510" s="4" t="s">
        <v>94</v>
      </c>
      <c r="E510" s="4" t="s">
        <v>12</v>
      </c>
      <c r="F510" s="4" t="s">
        <v>1570</v>
      </c>
      <c r="G510" s="4" t="s">
        <v>4673</v>
      </c>
      <c r="H510" s="4" t="s">
        <v>3806</v>
      </c>
      <c r="I510" s="4" t="s">
        <v>16</v>
      </c>
    </row>
    <row r="511" spans="1:9" x14ac:dyDescent="0.2">
      <c r="A511" s="4" t="s">
        <v>9</v>
      </c>
      <c r="B511" s="5" t="s">
        <v>3886</v>
      </c>
      <c r="C511" s="4" t="s">
        <v>102</v>
      </c>
      <c r="D511" s="4" t="s">
        <v>94</v>
      </c>
      <c r="E511" s="4" t="s">
        <v>12</v>
      </c>
      <c r="F511" s="4" t="s">
        <v>1570</v>
      </c>
      <c r="G511" s="4" t="s">
        <v>4673</v>
      </c>
      <c r="H511" s="4" t="s">
        <v>3887</v>
      </c>
      <c r="I511" s="4" t="s">
        <v>3888</v>
      </c>
    </row>
    <row r="512" spans="1:9" x14ac:dyDescent="0.2">
      <c r="A512" s="4" t="s">
        <v>9</v>
      </c>
      <c r="B512" s="5" t="s">
        <v>3893</v>
      </c>
      <c r="C512" s="4" t="s">
        <v>102</v>
      </c>
      <c r="D512" s="4" t="s">
        <v>94</v>
      </c>
      <c r="E512" s="4" t="s">
        <v>12</v>
      </c>
      <c r="F512" s="4" t="s">
        <v>1570</v>
      </c>
      <c r="G512" s="4" t="s">
        <v>4673</v>
      </c>
      <c r="H512" s="4" t="s">
        <v>3894</v>
      </c>
      <c r="I512" s="4" t="s">
        <v>3888</v>
      </c>
    </row>
    <row r="513" spans="1:9" x14ac:dyDescent="0.2">
      <c r="A513" s="4" t="s">
        <v>9</v>
      </c>
      <c r="B513" s="5" t="s">
        <v>3895</v>
      </c>
      <c r="C513" s="4" t="s">
        <v>102</v>
      </c>
      <c r="D513" s="4" t="s">
        <v>94</v>
      </c>
      <c r="E513" s="4" t="s">
        <v>12</v>
      </c>
      <c r="F513" s="4" t="s">
        <v>1570</v>
      </c>
      <c r="G513" s="4" t="s">
        <v>4673</v>
      </c>
      <c r="H513" s="4" t="s">
        <v>3896</v>
      </c>
      <c r="I513" s="4" t="s">
        <v>3888</v>
      </c>
    </row>
    <row r="514" spans="1:9" x14ac:dyDescent="0.2">
      <c r="A514" s="4" t="s">
        <v>9</v>
      </c>
      <c r="B514" s="5" t="s">
        <v>3897</v>
      </c>
      <c r="C514" s="4" t="s">
        <v>102</v>
      </c>
      <c r="D514" s="4" t="s">
        <v>94</v>
      </c>
      <c r="E514" s="4" t="s">
        <v>12</v>
      </c>
      <c r="F514" s="4" t="s">
        <v>1570</v>
      </c>
      <c r="G514" s="4" t="s">
        <v>4673</v>
      </c>
      <c r="H514" s="4" t="s">
        <v>3898</v>
      </c>
      <c r="I514" s="4" t="s">
        <v>3888</v>
      </c>
    </row>
    <row r="515" spans="1:9" x14ac:dyDescent="0.2">
      <c r="A515" s="4" t="s">
        <v>9</v>
      </c>
      <c r="B515" s="5" t="s">
        <v>3907</v>
      </c>
      <c r="C515" s="4" t="s">
        <v>102</v>
      </c>
      <c r="D515" s="4" t="s">
        <v>94</v>
      </c>
      <c r="E515" s="4" t="s">
        <v>12</v>
      </c>
      <c r="F515" s="4" t="s">
        <v>1570</v>
      </c>
      <c r="G515" s="4" t="s">
        <v>4673</v>
      </c>
      <c r="H515" s="4" t="s">
        <v>3908</v>
      </c>
      <c r="I515" s="4" t="s">
        <v>3888</v>
      </c>
    </row>
    <row r="516" spans="1:9" x14ac:dyDescent="0.2">
      <c r="A516" s="4" t="s">
        <v>9</v>
      </c>
      <c r="B516" s="5" t="s">
        <v>3909</v>
      </c>
      <c r="C516" s="4" t="s">
        <v>102</v>
      </c>
      <c r="D516" s="4" t="s">
        <v>94</v>
      </c>
      <c r="E516" s="4" t="s">
        <v>12</v>
      </c>
      <c r="F516" s="4" t="s">
        <v>1570</v>
      </c>
      <c r="G516" s="4" t="s">
        <v>4673</v>
      </c>
      <c r="H516" s="4" t="s">
        <v>3910</v>
      </c>
      <c r="I516" s="4" t="s">
        <v>3888</v>
      </c>
    </row>
    <row r="517" spans="1:9" x14ac:dyDescent="0.2">
      <c r="A517" s="4" t="s">
        <v>9</v>
      </c>
      <c r="B517" s="5" t="s">
        <v>3913</v>
      </c>
      <c r="C517" s="4" t="s">
        <v>102</v>
      </c>
      <c r="D517" s="4" t="s">
        <v>94</v>
      </c>
      <c r="E517" s="4" t="s">
        <v>12</v>
      </c>
      <c r="F517" s="4" t="s">
        <v>1570</v>
      </c>
      <c r="G517" s="4" t="s">
        <v>4673</v>
      </c>
      <c r="H517" s="4" t="s">
        <v>3914</v>
      </c>
      <c r="I517" s="4" t="s">
        <v>3888</v>
      </c>
    </row>
    <row r="518" spans="1:9" x14ac:dyDescent="0.2">
      <c r="A518" s="4" t="s">
        <v>9</v>
      </c>
      <c r="B518" s="5" t="s">
        <v>3931</v>
      </c>
      <c r="C518" s="4" t="s">
        <v>102</v>
      </c>
      <c r="D518" s="4" t="s">
        <v>94</v>
      </c>
      <c r="E518" s="4" t="s">
        <v>12</v>
      </c>
      <c r="F518" s="4" t="s">
        <v>1570</v>
      </c>
      <c r="G518" s="4" t="s">
        <v>4673</v>
      </c>
      <c r="H518" s="4" t="s">
        <v>3932</v>
      </c>
      <c r="I518" s="4" t="s">
        <v>3888</v>
      </c>
    </row>
    <row r="519" spans="1:9" x14ac:dyDescent="0.2">
      <c r="A519" s="4" t="s">
        <v>9</v>
      </c>
      <c r="B519" s="5" t="s">
        <v>3982</v>
      </c>
      <c r="C519" s="4" t="s">
        <v>102</v>
      </c>
      <c r="D519" s="4" t="s">
        <v>94</v>
      </c>
      <c r="E519" s="4" t="s">
        <v>12</v>
      </c>
      <c r="F519" s="4" t="s">
        <v>1570</v>
      </c>
      <c r="G519" s="4" t="s">
        <v>4673</v>
      </c>
      <c r="H519" s="4" t="s">
        <v>3983</v>
      </c>
      <c r="I519" s="4" t="s">
        <v>3888</v>
      </c>
    </row>
    <row r="520" spans="1:9" x14ac:dyDescent="0.2">
      <c r="A520" s="4" t="s">
        <v>9</v>
      </c>
      <c r="B520" s="5" t="s">
        <v>3990</v>
      </c>
      <c r="C520" s="4" t="s">
        <v>102</v>
      </c>
      <c r="D520" s="4" t="s">
        <v>94</v>
      </c>
      <c r="E520" s="4" t="s">
        <v>12</v>
      </c>
      <c r="F520" s="4" t="s">
        <v>1570</v>
      </c>
      <c r="G520" s="4" t="s">
        <v>4673</v>
      </c>
      <c r="H520" s="4" t="s">
        <v>3991</v>
      </c>
      <c r="I520" s="4" t="s">
        <v>3888</v>
      </c>
    </row>
    <row r="521" spans="1:9" x14ac:dyDescent="0.2">
      <c r="A521" s="4" t="s">
        <v>9</v>
      </c>
      <c r="B521" s="5" t="s">
        <v>3951</v>
      </c>
      <c r="C521" s="4" t="s">
        <v>1160</v>
      </c>
      <c r="D521" s="4" t="s">
        <v>94</v>
      </c>
      <c r="E521" s="4" t="s">
        <v>12</v>
      </c>
      <c r="F521" s="4" t="s">
        <v>1454</v>
      </c>
      <c r="G521" s="4" t="s">
        <v>4673</v>
      </c>
      <c r="H521" s="4" t="s">
        <v>3952</v>
      </c>
      <c r="I521" s="4" t="s">
        <v>3953</v>
      </c>
    </row>
    <row r="522" spans="1:9" x14ac:dyDescent="0.2">
      <c r="A522" s="4" t="s">
        <v>9</v>
      </c>
      <c r="B522" s="5" t="s">
        <v>3707</v>
      </c>
      <c r="C522" s="4" t="s">
        <v>1160</v>
      </c>
      <c r="D522" s="4" t="s">
        <v>94</v>
      </c>
      <c r="E522" s="4" t="s">
        <v>12</v>
      </c>
      <c r="F522" s="4" t="s">
        <v>1570</v>
      </c>
      <c r="G522" s="4" t="s">
        <v>4673</v>
      </c>
      <c r="H522" s="4" t="s">
        <v>3708</v>
      </c>
      <c r="I522" s="4" t="s">
        <v>3709</v>
      </c>
    </row>
    <row r="523" spans="1:9" x14ac:dyDescent="0.2">
      <c r="A523" s="4" t="s">
        <v>9</v>
      </c>
      <c r="B523" s="5" t="s">
        <v>2242</v>
      </c>
      <c r="C523" s="4" t="s">
        <v>283</v>
      </c>
      <c r="D523" s="4" t="s">
        <v>94</v>
      </c>
      <c r="E523" s="4" t="s">
        <v>12</v>
      </c>
      <c r="F523" s="4" t="s">
        <v>1454</v>
      </c>
      <c r="G523" s="4" t="s">
        <v>4673</v>
      </c>
      <c r="H523" s="4" t="s">
        <v>2243</v>
      </c>
      <c r="I523" s="4" t="s">
        <v>16</v>
      </c>
    </row>
    <row r="524" spans="1:9" x14ac:dyDescent="0.2">
      <c r="A524" s="4" t="s">
        <v>9</v>
      </c>
      <c r="B524" s="5" t="s">
        <v>2226</v>
      </c>
      <c r="C524" s="4" t="s">
        <v>23</v>
      </c>
      <c r="D524" s="4" t="s">
        <v>94</v>
      </c>
      <c r="E524" s="4" t="s">
        <v>12</v>
      </c>
      <c r="F524" s="4" t="s">
        <v>1454</v>
      </c>
      <c r="G524" s="4" t="s">
        <v>4673</v>
      </c>
      <c r="H524" s="4" t="s">
        <v>2227</v>
      </c>
      <c r="I524" s="4" t="s">
        <v>16</v>
      </c>
    </row>
    <row r="525" spans="1:9" x14ac:dyDescent="0.2">
      <c r="A525" s="4" t="s">
        <v>9</v>
      </c>
      <c r="B525" s="5" t="s">
        <v>2709</v>
      </c>
      <c r="C525" s="4" t="s">
        <v>23</v>
      </c>
      <c r="D525" s="4" t="s">
        <v>94</v>
      </c>
      <c r="E525" s="4" t="s">
        <v>12</v>
      </c>
      <c r="F525" s="4" t="s">
        <v>1454</v>
      </c>
      <c r="G525" s="4" t="s">
        <v>4673</v>
      </c>
      <c r="H525" s="4" t="s">
        <v>2710</v>
      </c>
      <c r="I525" s="4" t="s">
        <v>25</v>
      </c>
    </row>
    <row r="526" spans="1:9" x14ac:dyDescent="0.2">
      <c r="A526" s="4" t="s">
        <v>9</v>
      </c>
      <c r="B526" s="5" t="s">
        <v>3316</v>
      </c>
      <c r="C526" s="4" t="s">
        <v>23</v>
      </c>
      <c r="D526" s="4" t="s">
        <v>94</v>
      </c>
      <c r="E526" s="4" t="s">
        <v>12</v>
      </c>
      <c r="F526" s="4" t="s">
        <v>1454</v>
      </c>
      <c r="G526" s="4" t="s">
        <v>4673</v>
      </c>
      <c r="H526" s="4" t="s">
        <v>3317</v>
      </c>
      <c r="I526" s="4" t="s">
        <v>16</v>
      </c>
    </row>
    <row r="527" spans="1:9" x14ac:dyDescent="0.2">
      <c r="A527" s="4" t="s">
        <v>9</v>
      </c>
      <c r="B527" s="5" t="s">
        <v>3418</v>
      </c>
      <c r="C527" s="4" t="s">
        <v>23</v>
      </c>
      <c r="D527" s="4" t="s">
        <v>94</v>
      </c>
      <c r="E527" s="4" t="s">
        <v>12</v>
      </c>
      <c r="F527" s="4" t="s">
        <v>1454</v>
      </c>
      <c r="G527" s="4" t="s">
        <v>4673</v>
      </c>
      <c r="H527" s="4" t="s">
        <v>3419</v>
      </c>
      <c r="I527" s="4" t="s">
        <v>25</v>
      </c>
    </row>
    <row r="528" spans="1:9" x14ac:dyDescent="0.2">
      <c r="A528" s="4" t="s">
        <v>9</v>
      </c>
      <c r="B528" s="5" t="s">
        <v>3420</v>
      </c>
      <c r="C528" s="4" t="s">
        <v>23</v>
      </c>
      <c r="D528" s="4" t="s">
        <v>94</v>
      </c>
      <c r="E528" s="4" t="s">
        <v>12</v>
      </c>
      <c r="F528" s="4" t="s">
        <v>1454</v>
      </c>
      <c r="G528" s="4" t="s">
        <v>4673</v>
      </c>
      <c r="H528" s="4" t="s">
        <v>3421</v>
      </c>
      <c r="I528" s="4" t="s">
        <v>25</v>
      </c>
    </row>
    <row r="529" spans="1:9" x14ac:dyDescent="0.2">
      <c r="A529" s="4" t="s">
        <v>9</v>
      </c>
      <c r="B529" s="5" t="s">
        <v>3422</v>
      </c>
      <c r="C529" s="4" t="s">
        <v>23</v>
      </c>
      <c r="D529" s="4" t="s">
        <v>94</v>
      </c>
      <c r="E529" s="4" t="s">
        <v>12</v>
      </c>
      <c r="F529" s="4" t="s">
        <v>1454</v>
      </c>
      <c r="G529" s="4" t="s">
        <v>4673</v>
      </c>
      <c r="H529" s="4" t="s">
        <v>3423</v>
      </c>
      <c r="I529" s="4" t="s">
        <v>25</v>
      </c>
    </row>
    <row r="530" spans="1:9" x14ac:dyDescent="0.2">
      <c r="A530" s="4" t="s">
        <v>9</v>
      </c>
      <c r="B530" s="5" t="s">
        <v>3424</v>
      </c>
      <c r="C530" s="4" t="s">
        <v>23</v>
      </c>
      <c r="D530" s="4" t="s">
        <v>94</v>
      </c>
      <c r="E530" s="4" t="s">
        <v>12</v>
      </c>
      <c r="F530" s="4" t="s">
        <v>1454</v>
      </c>
      <c r="G530" s="4" t="s">
        <v>4673</v>
      </c>
      <c r="H530" s="4" t="s">
        <v>3425</v>
      </c>
      <c r="I530" s="4" t="s">
        <v>25</v>
      </c>
    </row>
    <row r="531" spans="1:9" x14ac:dyDescent="0.2">
      <c r="A531" s="4" t="s">
        <v>9</v>
      </c>
      <c r="B531" s="5" t="s">
        <v>3426</v>
      </c>
      <c r="C531" s="4" t="s">
        <v>23</v>
      </c>
      <c r="D531" s="4" t="s">
        <v>94</v>
      </c>
      <c r="E531" s="4" t="s">
        <v>12</v>
      </c>
      <c r="F531" s="4" t="s">
        <v>1454</v>
      </c>
      <c r="G531" s="4" t="s">
        <v>4673</v>
      </c>
      <c r="H531" s="4" t="s">
        <v>3427</v>
      </c>
      <c r="I531" s="4" t="s">
        <v>25</v>
      </c>
    </row>
    <row r="532" spans="1:9" x14ac:dyDescent="0.2">
      <c r="A532" s="4" t="s">
        <v>9</v>
      </c>
      <c r="B532" s="5" t="s">
        <v>3428</v>
      </c>
      <c r="C532" s="4" t="s">
        <v>23</v>
      </c>
      <c r="D532" s="4" t="s">
        <v>94</v>
      </c>
      <c r="E532" s="4" t="s">
        <v>12</v>
      </c>
      <c r="F532" s="4" t="s">
        <v>1454</v>
      </c>
      <c r="G532" s="4" t="s">
        <v>4673</v>
      </c>
      <c r="H532" s="4" t="s">
        <v>3429</v>
      </c>
      <c r="I532" s="4" t="s">
        <v>25</v>
      </c>
    </row>
    <row r="533" spans="1:9" x14ac:dyDescent="0.2">
      <c r="A533" s="4" t="s">
        <v>9</v>
      </c>
      <c r="B533" s="5" t="s">
        <v>1577</v>
      </c>
      <c r="C533" s="4" t="s">
        <v>411</v>
      </c>
      <c r="D533" s="4" t="s">
        <v>94</v>
      </c>
      <c r="E533" s="4" t="s">
        <v>12</v>
      </c>
      <c r="F533" s="4" t="s">
        <v>1454</v>
      </c>
      <c r="G533" s="4" t="s">
        <v>4673</v>
      </c>
      <c r="H533" s="4" t="s">
        <v>1578</v>
      </c>
      <c r="I533" s="4" t="s">
        <v>16</v>
      </c>
    </row>
    <row r="534" spans="1:9" x14ac:dyDescent="0.2">
      <c r="A534" s="4" t="s">
        <v>9</v>
      </c>
      <c r="B534" s="5" t="s">
        <v>2756</v>
      </c>
      <c r="C534" s="4" t="s">
        <v>411</v>
      </c>
      <c r="D534" s="4" t="s">
        <v>94</v>
      </c>
      <c r="E534" s="4" t="s">
        <v>12</v>
      </c>
      <c r="F534" s="4" t="s">
        <v>1454</v>
      </c>
      <c r="G534" s="4" t="s">
        <v>4673</v>
      </c>
      <c r="H534" s="4" t="s">
        <v>2757</v>
      </c>
      <c r="I534" s="4" t="s">
        <v>16</v>
      </c>
    </row>
    <row r="535" spans="1:9" x14ac:dyDescent="0.2">
      <c r="A535" s="4" t="s">
        <v>9</v>
      </c>
      <c r="B535" s="5" t="s">
        <v>3439</v>
      </c>
      <c r="C535" s="4" t="s">
        <v>411</v>
      </c>
      <c r="D535" s="4" t="s">
        <v>94</v>
      </c>
      <c r="E535" s="4" t="s">
        <v>12</v>
      </c>
      <c r="F535" s="4" t="s">
        <v>1454</v>
      </c>
      <c r="G535" s="4" t="s">
        <v>4673</v>
      </c>
      <c r="H535" s="4" t="s">
        <v>3440</v>
      </c>
      <c r="I535" s="4" t="s">
        <v>16</v>
      </c>
    </row>
    <row r="536" spans="1:9" x14ac:dyDescent="0.2">
      <c r="A536" s="4" t="s">
        <v>9</v>
      </c>
      <c r="B536" s="5" t="s">
        <v>3441</v>
      </c>
      <c r="C536" s="4" t="s">
        <v>411</v>
      </c>
      <c r="D536" s="4" t="s">
        <v>94</v>
      </c>
      <c r="E536" s="4" t="s">
        <v>12</v>
      </c>
      <c r="F536" s="4" t="s">
        <v>1454</v>
      </c>
      <c r="G536" s="4" t="s">
        <v>4673</v>
      </c>
      <c r="H536" s="4" t="s">
        <v>3442</v>
      </c>
      <c r="I536" s="4" t="s">
        <v>16</v>
      </c>
    </row>
    <row r="537" spans="1:9" x14ac:dyDescent="0.2">
      <c r="A537" s="4" t="s">
        <v>9</v>
      </c>
      <c r="B537" s="5" t="s">
        <v>2788</v>
      </c>
      <c r="C537" s="4" t="s">
        <v>20</v>
      </c>
      <c r="D537" s="4" t="s">
        <v>94</v>
      </c>
      <c r="E537" s="4" t="s">
        <v>12</v>
      </c>
      <c r="F537" s="4" t="s">
        <v>1590</v>
      </c>
      <c r="G537" s="4" t="s">
        <v>4673</v>
      </c>
      <c r="H537" s="4" t="s">
        <v>2789</v>
      </c>
      <c r="I537" s="4" t="s">
        <v>16</v>
      </c>
    </row>
    <row r="538" spans="1:9" x14ac:dyDescent="0.2">
      <c r="A538" s="4" t="s">
        <v>9</v>
      </c>
      <c r="B538" s="5" t="s">
        <v>1572</v>
      </c>
      <c r="C538" s="4" t="s">
        <v>20</v>
      </c>
      <c r="D538" s="4" t="s">
        <v>94</v>
      </c>
      <c r="E538" s="4" t="s">
        <v>12</v>
      </c>
      <c r="F538" s="4" t="s">
        <v>1454</v>
      </c>
      <c r="G538" s="4" t="s">
        <v>4673</v>
      </c>
      <c r="H538" s="4" t="s">
        <v>1573</v>
      </c>
      <c r="I538" s="4" t="s">
        <v>16</v>
      </c>
    </row>
    <row r="539" spans="1:9" x14ac:dyDescent="0.2">
      <c r="A539" s="4" t="s">
        <v>9</v>
      </c>
      <c r="B539" s="5" t="s">
        <v>1587</v>
      </c>
      <c r="C539" s="4" t="s">
        <v>20</v>
      </c>
      <c r="D539" s="4" t="s">
        <v>94</v>
      </c>
      <c r="E539" s="4" t="s">
        <v>12</v>
      </c>
      <c r="F539" s="4" t="s">
        <v>1454</v>
      </c>
      <c r="G539" s="4" t="s">
        <v>4673</v>
      </c>
      <c r="H539" s="4" t="s">
        <v>1588</v>
      </c>
      <c r="I539" s="4" t="s">
        <v>16</v>
      </c>
    </row>
    <row r="540" spans="1:9" x14ac:dyDescent="0.2">
      <c r="A540" s="4" t="s">
        <v>9</v>
      </c>
      <c r="B540" s="5" t="s">
        <v>1620</v>
      </c>
      <c r="C540" s="4" t="s">
        <v>20</v>
      </c>
      <c r="D540" s="4" t="s">
        <v>94</v>
      </c>
      <c r="E540" s="4" t="s">
        <v>12</v>
      </c>
      <c r="F540" s="4" t="s">
        <v>1454</v>
      </c>
      <c r="G540" s="4" t="s">
        <v>4673</v>
      </c>
      <c r="H540" s="4" t="s">
        <v>1621</v>
      </c>
      <c r="I540" s="4" t="s">
        <v>16</v>
      </c>
    </row>
    <row r="541" spans="1:9" x14ac:dyDescent="0.2">
      <c r="A541" s="4" t="s">
        <v>9</v>
      </c>
      <c r="B541" s="5" t="s">
        <v>2257</v>
      </c>
      <c r="C541" s="4" t="s">
        <v>20</v>
      </c>
      <c r="D541" s="4" t="s">
        <v>94</v>
      </c>
      <c r="E541" s="4" t="s">
        <v>12</v>
      </c>
      <c r="F541" s="4" t="s">
        <v>1454</v>
      </c>
      <c r="G541" s="4" t="s">
        <v>4673</v>
      </c>
      <c r="H541" s="4" t="s">
        <v>2258</v>
      </c>
      <c r="I541" s="4" t="s">
        <v>16</v>
      </c>
    </row>
    <row r="542" spans="1:9" x14ac:dyDescent="0.2">
      <c r="A542" s="4" t="s">
        <v>9</v>
      </c>
      <c r="B542" s="5" t="s">
        <v>2275</v>
      </c>
      <c r="C542" s="4" t="s">
        <v>20</v>
      </c>
      <c r="D542" s="4" t="s">
        <v>94</v>
      </c>
      <c r="E542" s="4" t="s">
        <v>12</v>
      </c>
      <c r="F542" s="4" t="s">
        <v>1454</v>
      </c>
      <c r="G542" s="4" t="s">
        <v>4673</v>
      </c>
      <c r="H542" s="4" t="s">
        <v>2276</v>
      </c>
      <c r="I542" s="4" t="s">
        <v>16</v>
      </c>
    </row>
    <row r="543" spans="1:9" x14ac:dyDescent="0.2">
      <c r="A543" s="4" t="s">
        <v>9</v>
      </c>
      <c r="B543" s="5" t="s">
        <v>2277</v>
      </c>
      <c r="C543" s="4" t="s">
        <v>20</v>
      </c>
      <c r="D543" s="4" t="s">
        <v>94</v>
      </c>
      <c r="E543" s="4" t="s">
        <v>12</v>
      </c>
      <c r="F543" s="4" t="s">
        <v>1454</v>
      </c>
      <c r="G543" s="4" t="s">
        <v>4673</v>
      </c>
      <c r="H543" s="4" t="s">
        <v>2278</v>
      </c>
      <c r="I543" s="4" t="s">
        <v>16</v>
      </c>
    </row>
    <row r="544" spans="1:9" x14ac:dyDescent="0.2">
      <c r="A544" s="4" t="s">
        <v>9</v>
      </c>
      <c r="B544" s="5" t="s">
        <v>2279</v>
      </c>
      <c r="C544" s="4" t="s">
        <v>20</v>
      </c>
      <c r="D544" s="4" t="s">
        <v>94</v>
      </c>
      <c r="E544" s="4" t="s">
        <v>12</v>
      </c>
      <c r="F544" s="4" t="s">
        <v>1454</v>
      </c>
      <c r="G544" s="4" t="s">
        <v>4673</v>
      </c>
      <c r="H544" s="4" t="s">
        <v>2280</v>
      </c>
      <c r="I544" s="4" t="s">
        <v>16</v>
      </c>
    </row>
    <row r="545" spans="1:9" x14ac:dyDescent="0.2">
      <c r="A545" s="4" t="s">
        <v>9</v>
      </c>
      <c r="B545" s="5" t="s">
        <v>2597</v>
      </c>
      <c r="C545" s="4" t="s">
        <v>20</v>
      </c>
      <c r="D545" s="4" t="s">
        <v>94</v>
      </c>
      <c r="E545" s="4" t="s">
        <v>12</v>
      </c>
      <c r="F545" s="4" t="s">
        <v>1454</v>
      </c>
      <c r="G545" s="4" t="s">
        <v>4673</v>
      </c>
      <c r="H545" s="4" t="s">
        <v>2598</v>
      </c>
      <c r="I545" s="4" t="s">
        <v>16</v>
      </c>
    </row>
    <row r="546" spans="1:9" x14ac:dyDescent="0.2">
      <c r="A546" s="4" t="s">
        <v>9</v>
      </c>
      <c r="B546" s="5" t="s">
        <v>2790</v>
      </c>
      <c r="C546" s="4" t="s">
        <v>20</v>
      </c>
      <c r="D546" s="4" t="s">
        <v>94</v>
      </c>
      <c r="E546" s="4" t="s">
        <v>12</v>
      </c>
      <c r="F546" s="4" t="s">
        <v>1454</v>
      </c>
      <c r="G546" s="4" t="s">
        <v>4673</v>
      </c>
      <c r="H546" s="4" t="s">
        <v>2791</v>
      </c>
      <c r="I546" s="4" t="s">
        <v>16</v>
      </c>
    </row>
    <row r="547" spans="1:9" x14ac:dyDescent="0.2">
      <c r="A547" s="4" t="s">
        <v>9</v>
      </c>
      <c r="B547" s="5" t="s">
        <v>1581</v>
      </c>
      <c r="C547" s="4" t="s">
        <v>323</v>
      </c>
      <c r="D547" s="4" t="s">
        <v>94</v>
      </c>
      <c r="E547" s="4" t="s">
        <v>12</v>
      </c>
      <c r="F547" s="4" t="s">
        <v>1454</v>
      </c>
      <c r="G547" s="4" t="s">
        <v>4673</v>
      </c>
      <c r="H547" s="4" t="s">
        <v>1582</v>
      </c>
      <c r="I547" s="4" t="s">
        <v>16</v>
      </c>
    </row>
    <row r="548" spans="1:9" x14ac:dyDescent="0.2">
      <c r="A548" s="4" t="s">
        <v>9</v>
      </c>
      <c r="B548" s="5" t="s">
        <v>1585</v>
      </c>
      <c r="C548" s="4" t="s">
        <v>323</v>
      </c>
      <c r="D548" s="4" t="s">
        <v>94</v>
      </c>
      <c r="E548" s="4" t="s">
        <v>12</v>
      </c>
      <c r="F548" s="4" t="s">
        <v>1454</v>
      </c>
      <c r="G548" s="4" t="s">
        <v>4673</v>
      </c>
      <c r="H548" s="4" t="s">
        <v>1586</v>
      </c>
      <c r="I548" s="4" t="s">
        <v>16</v>
      </c>
    </row>
    <row r="549" spans="1:9" x14ac:dyDescent="0.2">
      <c r="A549" s="4" t="s">
        <v>9</v>
      </c>
      <c r="B549" s="5" t="s">
        <v>1918</v>
      </c>
      <c r="C549" s="4" t="s">
        <v>323</v>
      </c>
      <c r="D549" s="4" t="s">
        <v>94</v>
      </c>
      <c r="E549" s="4" t="s">
        <v>12</v>
      </c>
      <c r="F549" s="4" t="s">
        <v>1454</v>
      </c>
      <c r="G549" s="4" t="s">
        <v>4673</v>
      </c>
      <c r="H549" s="4" t="s">
        <v>1919</v>
      </c>
      <c r="I549" s="4" t="s">
        <v>16</v>
      </c>
    </row>
    <row r="550" spans="1:9" x14ac:dyDescent="0.2">
      <c r="A550" s="4" t="s">
        <v>9</v>
      </c>
      <c r="B550" s="5" t="s">
        <v>2857</v>
      </c>
      <c r="C550" s="4" t="s">
        <v>323</v>
      </c>
      <c r="D550" s="4" t="s">
        <v>94</v>
      </c>
      <c r="E550" s="4" t="s">
        <v>12</v>
      </c>
      <c r="F550" s="4" t="s">
        <v>1454</v>
      </c>
      <c r="G550" s="4" t="s">
        <v>4673</v>
      </c>
      <c r="H550" s="4" t="s">
        <v>2858</v>
      </c>
      <c r="I550" s="4" t="s">
        <v>16</v>
      </c>
    </row>
    <row r="551" spans="1:9" x14ac:dyDescent="0.2">
      <c r="A551" s="4" t="s">
        <v>9</v>
      </c>
      <c r="B551" s="5" t="s">
        <v>3452</v>
      </c>
      <c r="C551" s="4" t="s">
        <v>323</v>
      </c>
      <c r="D551" s="4" t="s">
        <v>94</v>
      </c>
      <c r="E551" s="4" t="s">
        <v>12</v>
      </c>
      <c r="F551" s="4" t="s">
        <v>1454</v>
      </c>
      <c r="G551" s="4" t="s">
        <v>4673</v>
      </c>
      <c r="H551" s="4" t="s">
        <v>3453</v>
      </c>
      <c r="I551" s="4" t="s">
        <v>16</v>
      </c>
    </row>
    <row r="552" spans="1:9" x14ac:dyDescent="0.2">
      <c r="A552" s="4" t="s">
        <v>9</v>
      </c>
      <c r="B552" s="5" t="s">
        <v>3454</v>
      </c>
      <c r="C552" s="4" t="s">
        <v>323</v>
      </c>
      <c r="D552" s="4" t="s">
        <v>94</v>
      </c>
      <c r="E552" s="4" t="s">
        <v>12</v>
      </c>
      <c r="F552" s="4" t="s">
        <v>1454</v>
      </c>
      <c r="G552" s="4" t="s">
        <v>4673</v>
      </c>
      <c r="H552" s="4" t="s">
        <v>3455</v>
      </c>
      <c r="I552" s="4" t="s">
        <v>16</v>
      </c>
    </row>
    <row r="553" spans="1:9" x14ac:dyDescent="0.2">
      <c r="A553" s="4" t="s">
        <v>9</v>
      </c>
      <c r="B553" s="5" t="s">
        <v>1937</v>
      </c>
      <c r="C553" s="4" t="s">
        <v>1912</v>
      </c>
      <c r="D553" s="4" t="s">
        <v>94</v>
      </c>
      <c r="E553" s="4" t="s">
        <v>12</v>
      </c>
      <c r="F553" s="4" t="s">
        <v>1454</v>
      </c>
      <c r="G553" s="4" t="s">
        <v>4673</v>
      </c>
      <c r="H553" s="4" t="s">
        <v>1938</v>
      </c>
      <c r="I553" s="4" t="s">
        <v>16</v>
      </c>
    </row>
    <row r="554" spans="1:9" x14ac:dyDescent="0.2">
      <c r="A554" s="4" t="s">
        <v>9</v>
      </c>
      <c r="B554" s="5" t="s">
        <v>2396</v>
      </c>
      <c r="C554" s="4" t="s">
        <v>1912</v>
      </c>
      <c r="D554" s="4" t="s">
        <v>94</v>
      </c>
      <c r="E554" s="4" t="s">
        <v>12</v>
      </c>
      <c r="F554" s="4" t="s">
        <v>1454</v>
      </c>
      <c r="G554" s="4" t="s">
        <v>4673</v>
      </c>
      <c r="H554" s="4" t="s">
        <v>2397</v>
      </c>
      <c r="I554" s="4" t="s">
        <v>16</v>
      </c>
    </row>
    <row r="555" spans="1:9" x14ac:dyDescent="0.2">
      <c r="A555" s="4" t="s">
        <v>9</v>
      </c>
      <c r="B555" s="5" t="s">
        <v>1579</v>
      </c>
      <c r="C555" s="4" t="s">
        <v>1117</v>
      </c>
      <c r="D555" s="4" t="s">
        <v>94</v>
      </c>
      <c r="E555" s="4" t="s">
        <v>12</v>
      </c>
      <c r="F555" s="4" t="s">
        <v>1454</v>
      </c>
      <c r="G555" s="4" t="s">
        <v>4673</v>
      </c>
      <c r="H555" s="4" t="s">
        <v>1580</v>
      </c>
      <c r="I555" s="4" t="s">
        <v>16</v>
      </c>
    </row>
    <row r="556" spans="1:9" x14ac:dyDescent="0.2">
      <c r="A556" s="4" t="s">
        <v>9</v>
      </c>
      <c r="B556" s="5" t="s">
        <v>1567</v>
      </c>
      <c r="C556" s="4" t="s">
        <v>320</v>
      </c>
      <c r="D556" s="4" t="s">
        <v>94</v>
      </c>
      <c r="E556" s="4" t="s">
        <v>12</v>
      </c>
      <c r="F556" s="4" t="s">
        <v>1454</v>
      </c>
      <c r="G556" s="4" t="s">
        <v>4673</v>
      </c>
      <c r="H556" s="4" t="s">
        <v>1568</v>
      </c>
      <c r="I556" s="4" t="s">
        <v>16</v>
      </c>
    </row>
    <row r="557" spans="1:9" x14ac:dyDescent="0.2">
      <c r="A557" s="4" t="s">
        <v>9</v>
      </c>
      <c r="B557" s="5" t="s">
        <v>1691</v>
      </c>
      <c r="C557" s="4" t="s">
        <v>320</v>
      </c>
      <c r="D557" s="4" t="s">
        <v>94</v>
      </c>
      <c r="E557" s="4" t="s">
        <v>12</v>
      </c>
      <c r="F557" s="4" t="s">
        <v>1454</v>
      </c>
      <c r="G557" s="4" t="s">
        <v>4673</v>
      </c>
      <c r="H557" s="4" t="s">
        <v>1692</v>
      </c>
      <c r="I557" s="4" t="s">
        <v>16</v>
      </c>
    </row>
    <row r="558" spans="1:9" x14ac:dyDescent="0.2">
      <c r="A558" s="4" t="s">
        <v>9</v>
      </c>
      <c r="B558" s="5" t="s">
        <v>2380</v>
      </c>
      <c r="C558" s="4" t="s">
        <v>320</v>
      </c>
      <c r="D558" s="4" t="s">
        <v>94</v>
      </c>
      <c r="E558" s="4" t="s">
        <v>12</v>
      </c>
      <c r="F558" s="4" t="s">
        <v>1454</v>
      </c>
      <c r="G558" s="4" t="s">
        <v>4673</v>
      </c>
      <c r="H558" s="4" t="s">
        <v>2381</v>
      </c>
      <c r="I558" s="4" t="s">
        <v>16</v>
      </c>
    </row>
    <row r="559" spans="1:9" x14ac:dyDescent="0.2">
      <c r="A559" s="4" t="s">
        <v>9</v>
      </c>
      <c r="B559" s="5" t="s">
        <v>2859</v>
      </c>
      <c r="C559" s="4" t="s">
        <v>320</v>
      </c>
      <c r="D559" s="4" t="s">
        <v>94</v>
      </c>
      <c r="E559" s="4" t="s">
        <v>12</v>
      </c>
      <c r="F559" s="4" t="s">
        <v>1454</v>
      </c>
      <c r="G559" s="4" t="s">
        <v>4673</v>
      </c>
      <c r="H559" s="4" t="s">
        <v>2860</v>
      </c>
      <c r="I559" s="4" t="s">
        <v>16</v>
      </c>
    </row>
    <row r="560" spans="1:9" x14ac:dyDescent="0.2">
      <c r="A560" s="4" t="s">
        <v>9</v>
      </c>
      <c r="B560" s="5" t="s">
        <v>2899</v>
      </c>
      <c r="C560" s="4" t="s">
        <v>320</v>
      </c>
      <c r="D560" s="4" t="s">
        <v>94</v>
      </c>
      <c r="E560" s="4" t="s">
        <v>12</v>
      </c>
      <c r="F560" s="4" t="s">
        <v>1454</v>
      </c>
      <c r="G560" s="4" t="s">
        <v>4673</v>
      </c>
      <c r="H560" s="4" t="s">
        <v>2900</v>
      </c>
      <c r="I560" s="4" t="s">
        <v>16</v>
      </c>
    </row>
    <row r="561" spans="1:9" x14ac:dyDescent="0.2">
      <c r="A561" s="4" t="s">
        <v>9</v>
      </c>
      <c r="B561" s="5" t="s">
        <v>2933</v>
      </c>
      <c r="C561" s="4" t="s">
        <v>320</v>
      </c>
      <c r="D561" s="4" t="s">
        <v>94</v>
      </c>
      <c r="E561" s="4" t="s">
        <v>12</v>
      </c>
      <c r="F561" s="4" t="s">
        <v>1454</v>
      </c>
      <c r="G561" s="4" t="s">
        <v>4673</v>
      </c>
      <c r="H561" s="4" t="s">
        <v>2934</v>
      </c>
      <c r="I561" s="4" t="s">
        <v>16</v>
      </c>
    </row>
    <row r="562" spans="1:9" x14ac:dyDescent="0.2">
      <c r="A562" s="4" t="s">
        <v>9</v>
      </c>
      <c r="B562" s="5" t="s">
        <v>3362</v>
      </c>
      <c r="C562" s="4" t="s">
        <v>320</v>
      </c>
      <c r="D562" s="4" t="s">
        <v>94</v>
      </c>
      <c r="E562" s="4" t="s">
        <v>12</v>
      </c>
      <c r="F562" s="4" t="s">
        <v>1454</v>
      </c>
      <c r="G562" s="4" t="s">
        <v>4673</v>
      </c>
      <c r="H562" s="4" t="s">
        <v>3363</v>
      </c>
      <c r="I562" s="4" t="s">
        <v>16</v>
      </c>
    </row>
    <row r="563" spans="1:9" x14ac:dyDescent="0.2">
      <c r="A563" s="4" t="s">
        <v>9</v>
      </c>
      <c r="B563" s="5" t="s">
        <v>3364</v>
      </c>
      <c r="C563" s="4" t="s">
        <v>320</v>
      </c>
      <c r="D563" s="4" t="s">
        <v>94</v>
      </c>
      <c r="E563" s="4" t="s">
        <v>12</v>
      </c>
      <c r="F563" s="4" t="s">
        <v>1454</v>
      </c>
      <c r="G563" s="4" t="s">
        <v>4673</v>
      </c>
      <c r="H563" s="4" t="s">
        <v>3365</v>
      </c>
      <c r="I563" s="4" t="s">
        <v>16</v>
      </c>
    </row>
    <row r="564" spans="1:9" x14ac:dyDescent="0.2">
      <c r="A564" s="4" t="s">
        <v>9</v>
      </c>
      <c r="B564" s="5" t="s">
        <v>3366</v>
      </c>
      <c r="C564" s="4" t="s">
        <v>320</v>
      </c>
      <c r="D564" s="4" t="s">
        <v>94</v>
      </c>
      <c r="E564" s="4" t="s">
        <v>12</v>
      </c>
      <c r="F564" s="4" t="s">
        <v>1454</v>
      </c>
      <c r="G564" s="4" t="s">
        <v>4673</v>
      </c>
      <c r="H564" s="4" t="s">
        <v>3367</v>
      </c>
      <c r="I564" s="4" t="s">
        <v>16</v>
      </c>
    </row>
    <row r="565" spans="1:9" x14ac:dyDescent="0.2">
      <c r="A565" s="4" t="s">
        <v>9</v>
      </c>
      <c r="B565" s="5" t="s">
        <v>3368</v>
      </c>
      <c r="C565" s="4" t="s">
        <v>320</v>
      </c>
      <c r="D565" s="4" t="s">
        <v>94</v>
      </c>
      <c r="E565" s="4" t="s">
        <v>12</v>
      </c>
      <c r="F565" s="4" t="s">
        <v>1454</v>
      </c>
      <c r="G565" s="4" t="s">
        <v>4673</v>
      </c>
      <c r="H565" s="4" t="s">
        <v>3369</v>
      </c>
      <c r="I565" s="4" t="s">
        <v>16</v>
      </c>
    </row>
    <row r="566" spans="1:9" x14ac:dyDescent="0.2">
      <c r="A566" s="4" t="s">
        <v>9</v>
      </c>
      <c r="B566" s="5" t="s">
        <v>3370</v>
      </c>
      <c r="C566" s="4" t="s">
        <v>320</v>
      </c>
      <c r="D566" s="4" t="s">
        <v>94</v>
      </c>
      <c r="E566" s="4" t="s">
        <v>12</v>
      </c>
      <c r="F566" s="4" t="s">
        <v>1454</v>
      </c>
      <c r="G566" s="4" t="s">
        <v>4673</v>
      </c>
      <c r="H566" s="4" t="s">
        <v>3371</v>
      </c>
      <c r="I566" s="4" t="s">
        <v>16</v>
      </c>
    </row>
    <row r="567" spans="1:9" x14ac:dyDescent="0.2">
      <c r="A567" s="4" t="s">
        <v>9</v>
      </c>
      <c r="B567" s="5" t="s">
        <v>3372</v>
      </c>
      <c r="C567" s="4" t="s">
        <v>320</v>
      </c>
      <c r="D567" s="4" t="s">
        <v>94</v>
      </c>
      <c r="E567" s="4" t="s">
        <v>12</v>
      </c>
      <c r="F567" s="4" t="s">
        <v>1454</v>
      </c>
      <c r="G567" s="4" t="s">
        <v>4673</v>
      </c>
      <c r="H567" s="4" t="s">
        <v>3373</v>
      </c>
      <c r="I567" s="4" t="s">
        <v>16</v>
      </c>
    </row>
    <row r="568" spans="1:9" x14ac:dyDescent="0.2">
      <c r="A568" s="4" t="s">
        <v>9</v>
      </c>
      <c r="B568" s="5" t="s">
        <v>3374</v>
      </c>
      <c r="C568" s="4" t="s">
        <v>320</v>
      </c>
      <c r="D568" s="4" t="s">
        <v>94</v>
      </c>
      <c r="E568" s="4" t="s">
        <v>12</v>
      </c>
      <c r="F568" s="4" t="s">
        <v>1454</v>
      </c>
      <c r="G568" s="4" t="s">
        <v>4673</v>
      </c>
      <c r="H568" s="4" t="s">
        <v>3375</v>
      </c>
      <c r="I568" s="4" t="s">
        <v>16</v>
      </c>
    </row>
    <row r="569" spans="1:9" x14ac:dyDescent="0.2">
      <c r="A569" s="4" t="s">
        <v>9</v>
      </c>
      <c r="B569" s="5" t="s">
        <v>3376</v>
      </c>
      <c r="C569" s="4" t="s">
        <v>320</v>
      </c>
      <c r="D569" s="4" t="s">
        <v>94</v>
      </c>
      <c r="E569" s="4" t="s">
        <v>12</v>
      </c>
      <c r="F569" s="4" t="s">
        <v>1454</v>
      </c>
      <c r="G569" s="4" t="s">
        <v>4673</v>
      </c>
      <c r="H569" s="4" t="s">
        <v>3377</v>
      </c>
      <c r="I569" s="4" t="s">
        <v>16</v>
      </c>
    </row>
    <row r="570" spans="1:9" x14ac:dyDescent="0.2">
      <c r="A570" s="4" t="s">
        <v>9</v>
      </c>
      <c r="B570" s="5" t="s">
        <v>3378</v>
      </c>
      <c r="C570" s="4" t="s">
        <v>320</v>
      </c>
      <c r="D570" s="4" t="s">
        <v>94</v>
      </c>
      <c r="E570" s="4" t="s">
        <v>12</v>
      </c>
      <c r="F570" s="4" t="s">
        <v>1454</v>
      </c>
      <c r="G570" s="4" t="s">
        <v>4673</v>
      </c>
      <c r="H570" s="4" t="s">
        <v>3379</v>
      </c>
      <c r="I570" s="4" t="s">
        <v>16</v>
      </c>
    </row>
    <row r="571" spans="1:9" x14ac:dyDescent="0.2">
      <c r="A571" s="4" t="s">
        <v>9</v>
      </c>
      <c r="B571" s="5" t="s">
        <v>3380</v>
      </c>
      <c r="C571" s="4" t="s">
        <v>320</v>
      </c>
      <c r="D571" s="4" t="s">
        <v>94</v>
      </c>
      <c r="E571" s="4" t="s">
        <v>12</v>
      </c>
      <c r="F571" s="4" t="s">
        <v>1454</v>
      </c>
      <c r="G571" s="4" t="s">
        <v>4673</v>
      </c>
      <c r="H571" s="4" t="s">
        <v>3381</v>
      </c>
      <c r="I571" s="4" t="s">
        <v>16</v>
      </c>
    </row>
    <row r="572" spans="1:9" x14ac:dyDescent="0.2">
      <c r="A572" s="4" t="s">
        <v>9</v>
      </c>
      <c r="B572" s="5" t="s">
        <v>3382</v>
      </c>
      <c r="C572" s="4" t="s">
        <v>320</v>
      </c>
      <c r="D572" s="4" t="s">
        <v>94</v>
      </c>
      <c r="E572" s="4" t="s">
        <v>12</v>
      </c>
      <c r="F572" s="4" t="s">
        <v>1454</v>
      </c>
      <c r="G572" s="4" t="s">
        <v>4673</v>
      </c>
      <c r="H572" s="4" t="s">
        <v>3383</v>
      </c>
      <c r="I572" s="4" t="s">
        <v>16</v>
      </c>
    </row>
    <row r="573" spans="1:9" x14ac:dyDescent="0.2">
      <c r="A573" s="4" t="s">
        <v>9</v>
      </c>
      <c r="B573" s="5" t="s">
        <v>3384</v>
      </c>
      <c r="C573" s="4" t="s">
        <v>320</v>
      </c>
      <c r="D573" s="4" t="s">
        <v>94</v>
      </c>
      <c r="E573" s="4" t="s">
        <v>12</v>
      </c>
      <c r="F573" s="4" t="s">
        <v>1454</v>
      </c>
      <c r="G573" s="4" t="s">
        <v>4673</v>
      </c>
      <c r="H573" s="4" t="s">
        <v>3385</v>
      </c>
      <c r="I573" s="4" t="s">
        <v>16</v>
      </c>
    </row>
    <row r="574" spans="1:9" x14ac:dyDescent="0.2">
      <c r="A574" s="4" t="s">
        <v>9</v>
      </c>
      <c r="B574" s="5" t="s">
        <v>3386</v>
      </c>
      <c r="C574" s="4" t="s">
        <v>320</v>
      </c>
      <c r="D574" s="4" t="s">
        <v>94</v>
      </c>
      <c r="E574" s="4" t="s">
        <v>12</v>
      </c>
      <c r="F574" s="4" t="s">
        <v>1454</v>
      </c>
      <c r="G574" s="4" t="s">
        <v>4673</v>
      </c>
      <c r="H574" s="4" t="s">
        <v>3387</v>
      </c>
      <c r="I574" s="4" t="s">
        <v>16</v>
      </c>
    </row>
    <row r="575" spans="1:9" x14ac:dyDescent="0.2">
      <c r="A575" s="4" t="s">
        <v>9</v>
      </c>
      <c r="B575" s="5" t="s">
        <v>3496</v>
      </c>
      <c r="C575" s="4" t="s">
        <v>320</v>
      </c>
      <c r="D575" s="4" t="s">
        <v>94</v>
      </c>
      <c r="E575" s="4" t="s">
        <v>12</v>
      </c>
      <c r="F575" s="4" t="s">
        <v>1454</v>
      </c>
      <c r="G575" s="4" t="s">
        <v>4673</v>
      </c>
      <c r="H575" s="4" t="s">
        <v>3497</v>
      </c>
      <c r="I575" s="4" t="s">
        <v>16</v>
      </c>
    </row>
    <row r="576" spans="1:9" x14ac:dyDescent="0.2">
      <c r="A576" s="4" t="s">
        <v>9</v>
      </c>
      <c r="B576" s="5" t="s">
        <v>1609</v>
      </c>
      <c r="C576" s="4" t="s">
        <v>720</v>
      </c>
      <c r="D576" s="4" t="s">
        <v>94</v>
      </c>
      <c r="E576" s="4" t="s">
        <v>12</v>
      </c>
      <c r="F576" s="4" t="s">
        <v>1454</v>
      </c>
      <c r="G576" s="4" t="s">
        <v>4673</v>
      </c>
      <c r="H576" s="4" t="s">
        <v>1610</v>
      </c>
      <c r="I576" s="4" t="s">
        <v>16</v>
      </c>
    </row>
    <row r="577" spans="1:9" x14ac:dyDescent="0.2">
      <c r="A577" s="4" t="s">
        <v>9</v>
      </c>
      <c r="B577" s="5" t="s">
        <v>2320</v>
      </c>
      <c r="C577" s="4" t="s">
        <v>720</v>
      </c>
      <c r="D577" s="4" t="s">
        <v>94</v>
      </c>
      <c r="E577" s="4" t="s">
        <v>12</v>
      </c>
      <c r="F577" s="4" t="s">
        <v>1454</v>
      </c>
      <c r="G577" s="4" t="s">
        <v>4673</v>
      </c>
      <c r="H577" s="4" t="s">
        <v>2321</v>
      </c>
      <c r="I577" s="4" t="s">
        <v>16</v>
      </c>
    </row>
    <row r="578" spans="1:9" x14ac:dyDescent="0.2">
      <c r="A578" s="4" t="s">
        <v>9</v>
      </c>
      <c r="B578" s="5" t="s">
        <v>2322</v>
      </c>
      <c r="C578" s="4" t="s">
        <v>720</v>
      </c>
      <c r="D578" s="4" t="s">
        <v>94</v>
      </c>
      <c r="E578" s="4" t="s">
        <v>12</v>
      </c>
      <c r="F578" s="4" t="s">
        <v>1454</v>
      </c>
      <c r="G578" s="4" t="s">
        <v>4673</v>
      </c>
      <c r="H578" s="4" t="s">
        <v>2323</v>
      </c>
      <c r="I578" s="4" t="s">
        <v>16</v>
      </c>
    </row>
    <row r="579" spans="1:9" x14ac:dyDescent="0.2">
      <c r="A579" s="4" t="s">
        <v>9</v>
      </c>
      <c r="B579" s="5" t="s">
        <v>2797</v>
      </c>
      <c r="C579" s="4" t="s">
        <v>1604</v>
      </c>
      <c r="D579" s="4" t="s">
        <v>94</v>
      </c>
      <c r="E579" s="4" t="s">
        <v>12</v>
      </c>
      <c r="F579" s="4" t="s">
        <v>1882</v>
      </c>
      <c r="G579" s="4" t="s">
        <v>4673</v>
      </c>
      <c r="H579" s="4" t="s">
        <v>2798</v>
      </c>
      <c r="I579" s="4" t="s">
        <v>16</v>
      </c>
    </row>
    <row r="580" spans="1:9" x14ac:dyDescent="0.2">
      <c r="A580" s="4" t="s">
        <v>9</v>
      </c>
      <c r="B580" s="5" t="s">
        <v>2799</v>
      </c>
      <c r="C580" s="4" t="s">
        <v>1604</v>
      </c>
      <c r="D580" s="4" t="s">
        <v>94</v>
      </c>
      <c r="E580" s="4" t="s">
        <v>12</v>
      </c>
      <c r="F580" s="4" t="s">
        <v>1882</v>
      </c>
      <c r="G580" s="4" t="s">
        <v>4673</v>
      </c>
      <c r="H580" s="4" t="s">
        <v>2800</v>
      </c>
      <c r="I580" s="4" t="s">
        <v>16</v>
      </c>
    </row>
    <row r="581" spans="1:9" x14ac:dyDescent="0.2">
      <c r="A581" s="4" t="s">
        <v>9</v>
      </c>
      <c r="B581" s="5" t="s">
        <v>2801</v>
      </c>
      <c r="C581" s="4" t="s">
        <v>1604</v>
      </c>
      <c r="D581" s="4" t="s">
        <v>94</v>
      </c>
      <c r="E581" s="4" t="s">
        <v>12</v>
      </c>
      <c r="F581" s="4" t="s">
        <v>1882</v>
      </c>
      <c r="G581" s="4" t="s">
        <v>4673</v>
      </c>
      <c r="H581" s="4" t="s">
        <v>2802</v>
      </c>
      <c r="I581" s="4" t="s">
        <v>16</v>
      </c>
    </row>
    <row r="582" spans="1:9" x14ac:dyDescent="0.2">
      <c r="A582" s="4" t="s">
        <v>9</v>
      </c>
      <c r="B582" s="5" t="s">
        <v>2271</v>
      </c>
      <c r="C582" s="4" t="s">
        <v>1604</v>
      </c>
      <c r="D582" s="4" t="s">
        <v>94</v>
      </c>
      <c r="E582" s="4" t="s">
        <v>12</v>
      </c>
      <c r="F582" s="4" t="s">
        <v>1454</v>
      </c>
      <c r="G582" s="4" t="s">
        <v>4673</v>
      </c>
      <c r="H582" s="4" t="s">
        <v>2272</v>
      </c>
      <c r="I582" s="4" t="s">
        <v>16</v>
      </c>
    </row>
    <row r="583" spans="1:9" x14ac:dyDescent="0.2">
      <c r="A583" s="4" t="s">
        <v>9</v>
      </c>
      <c r="B583" s="5" t="s">
        <v>2273</v>
      </c>
      <c r="C583" s="4" t="s">
        <v>1604</v>
      </c>
      <c r="D583" s="4" t="s">
        <v>94</v>
      </c>
      <c r="E583" s="4" t="s">
        <v>12</v>
      </c>
      <c r="F583" s="4" t="s">
        <v>1454</v>
      </c>
      <c r="G583" s="4" t="s">
        <v>4673</v>
      </c>
      <c r="H583" s="4" t="s">
        <v>2274</v>
      </c>
      <c r="I583" s="4" t="s">
        <v>16</v>
      </c>
    </row>
    <row r="584" spans="1:9" x14ac:dyDescent="0.2">
      <c r="A584" s="4" t="s">
        <v>9</v>
      </c>
      <c r="B584" s="5" t="s">
        <v>2336</v>
      </c>
      <c r="C584" s="4" t="s">
        <v>1604</v>
      </c>
      <c r="D584" s="4" t="s">
        <v>94</v>
      </c>
      <c r="E584" s="4" t="s">
        <v>12</v>
      </c>
      <c r="F584" s="4" t="s">
        <v>1454</v>
      </c>
      <c r="G584" s="4" t="s">
        <v>4673</v>
      </c>
      <c r="H584" s="4" t="s">
        <v>2337</v>
      </c>
      <c r="I584" s="4" t="s">
        <v>16</v>
      </c>
    </row>
    <row r="585" spans="1:9" x14ac:dyDescent="0.2">
      <c r="A585" s="4" t="s">
        <v>9</v>
      </c>
      <c r="B585" s="5" t="s">
        <v>2779</v>
      </c>
      <c r="C585" s="4" t="s">
        <v>1604</v>
      </c>
      <c r="D585" s="4" t="s">
        <v>94</v>
      </c>
      <c r="E585" s="4" t="s">
        <v>12</v>
      </c>
      <c r="F585" s="4" t="s">
        <v>1454</v>
      </c>
      <c r="G585" s="4" t="s">
        <v>4673</v>
      </c>
      <c r="H585" s="4" t="s">
        <v>2780</v>
      </c>
      <c r="I585" s="4" t="s">
        <v>16</v>
      </c>
    </row>
    <row r="586" spans="1:9" x14ac:dyDescent="0.2">
      <c r="A586" s="4" t="s">
        <v>9</v>
      </c>
      <c r="B586" s="5" t="s">
        <v>2781</v>
      </c>
      <c r="C586" s="4" t="s">
        <v>1604</v>
      </c>
      <c r="D586" s="4" t="s">
        <v>94</v>
      </c>
      <c r="E586" s="4" t="s">
        <v>12</v>
      </c>
      <c r="F586" s="4" t="s">
        <v>1454</v>
      </c>
      <c r="G586" s="4" t="s">
        <v>4673</v>
      </c>
      <c r="H586" s="4" t="s">
        <v>2782</v>
      </c>
      <c r="I586" s="4" t="s">
        <v>16</v>
      </c>
    </row>
    <row r="587" spans="1:9" x14ac:dyDescent="0.2">
      <c r="A587" s="4" t="s">
        <v>9</v>
      </c>
      <c r="B587" s="5" t="s">
        <v>2890</v>
      </c>
      <c r="C587" s="4" t="s">
        <v>1604</v>
      </c>
      <c r="D587" s="4" t="s">
        <v>94</v>
      </c>
      <c r="E587" s="4" t="s">
        <v>12</v>
      </c>
      <c r="F587" s="4" t="s">
        <v>1454</v>
      </c>
      <c r="G587" s="4" t="s">
        <v>4673</v>
      </c>
      <c r="H587" s="4" t="s">
        <v>2891</v>
      </c>
      <c r="I587" s="4" t="s">
        <v>16</v>
      </c>
    </row>
    <row r="588" spans="1:9" x14ac:dyDescent="0.2">
      <c r="A588" s="4" t="s">
        <v>9</v>
      </c>
      <c r="B588" s="5" t="s">
        <v>3883</v>
      </c>
      <c r="C588" s="4" t="s">
        <v>1604</v>
      </c>
      <c r="D588" s="4" t="s">
        <v>94</v>
      </c>
      <c r="E588" s="4" t="s">
        <v>12</v>
      </c>
      <c r="F588" s="4" t="s">
        <v>1454</v>
      </c>
      <c r="G588" s="4" t="s">
        <v>4673</v>
      </c>
      <c r="H588" s="4" t="s">
        <v>3884</v>
      </c>
      <c r="I588" s="4" t="s">
        <v>3885</v>
      </c>
    </row>
    <row r="589" spans="1:9" x14ac:dyDescent="0.2">
      <c r="A589" s="4" t="s">
        <v>9</v>
      </c>
      <c r="B589" s="5" t="s">
        <v>2861</v>
      </c>
      <c r="C589" s="4" t="s">
        <v>2862</v>
      </c>
      <c r="D589" s="4" t="s">
        <v>94</v>
      </c>
      <c r="E589" s="4" t="s">
        <v>12</v>
      </c>
      <c r="F589" s="4" t="s">
        <v>1454</v>
      </c>
      <c r="G589" s="4" t="s">
        <v>4673</v>
      </c>
      <c r="H589" s="4" t="s">
        <v>2863</v>
      </c>
      <c r="I589" s="4" t="s">
        <v>1040</v>
      </c>
    </row>
    <row r="590" spans="1:9" x14ac:dyDescent="0.2">
      <c r="A590" s="4" t="s">
        <v>9</v>
      </c>
      <c r="B590" s="5" t="s">
        <v>3471</v>
      </c>
      <c r="C590" s="4" t="s">
        <v>2862</v>
      </c>
      <c r="D590" s="4" t="s">
        <v>94</v>
      </c>
      <c r="E590" s="4" t="s">
        <v>12</v>
      </c>
      <c r="F590" s="4" t="s">
        <v>1454</v>
      </c>
      <c r="G590" s="4" t="s">
        <v>4673</v>
      </c>
      <c r="H590" s="4" t="s">
        <v>3472</v>
      </c>
      <c r="I590" s="4" t="s">
        <v>1040</v>
      </c>
    </row>
    <row r="591" spans="1:9" x14ac:dyDescent="0.2">
      <c r="A591" s="4" t="s">
        <v>9</v>
      </c>
      <c r="B591" s="5" t="s">
        <v>3670</v>
      </c>
      <c r="C591" s="4" t="s">
        <v>1375</v>
      </c>
      <c r="D591" s="4" t="s">
        <v>94</v>
      </c>
      <c r="E591" s="4" t="s">
        <v>12</v>
      </c>
      <c r="F591" s="4" t="s">
        <v>1454</v>
      </c>
      <c r="G591" s="4" t="s">
        <v>4673</v>
      </c>
      <c r="H591" s="4" t="s">
        <v>3671</v>
      </c>
      <c r="I591" s="4" t="s">
        <v>100</v>
      </c>
    </row>
    <row r="592" spans="1:9" x14ac:dyDescent="0.2">
      <c r="A592" s="4" t="s">
        <v>9</v>
      </c>
      <c r="B592" s="5" t="s">
        <v>3672</v>
      </c>
      <c r="C592" s="4" t="s">
        <v>1375</v>
      </c>
      <c r="D592" s="4" t="s">
        <v>94</v>
      </c>
      <c r="E592" s="4" t="s">
        <v>12</v>
      </c>
      <c r="F592" s="4" t="s">
        <v>1454</v>
      </c>
      <c r="G592" s="4" t="s">
        <v>4673</v>
      </c>
      <c r="H592" s="4" t="s">
        <v>3673</v>
      </c>
      <c r="I592" s="4" t="s">
        <v>100</v>
      </c>
    </row>
    <row r="593" spans="1:9" x14ac:dyDescent="0.2">
      <c r="A593" s="4" t="s">
        <v>9</v>
      </c>
      <c r="B593" s="5" t="s">
        <v>3674</v>
      </c>
      <c r="C593" s="4" t="s">
        <v>1375</v>
      </c>
      <c r="D593" s="4" t="s">
        <v>94</v>
      </c>
      <c r="E593" s="4" t="s">
        <v>12</v>
      </c>
      <c r="F593" s="4" t="s">
        <v>1454</v>
      </c>
      <c r="G593" s="4" t="s">
        <v>4673</v>
      </c>
      <c r="H593" s="4" t="s">
        <v>3675</v>
      </c>
      <c r="I593" s="4" t="s">
        <v>100</v>
      </c>
    </row>
    <row r="594" spans="1:9" x14ac:dyDescent="0.2">
      <c r="A594" s="4" t="s">
        <v>9</v>
      </c>
      <c r="B594" s="5" t="s">
        <v>3676</v>
      </c>
      <c r="C594" s="4" t="s">
        <v>1375</v>
      </c>
      <c r="D594" s="4" t="s">
        <v>94</v>
      </c>
      <c r="E594" s="4" t="s">
        <v>12</v>
      </c>
      <c r="F594" s="4" t="s">
        <v>1454</v>
      </c>
      <c r="G594" s="4" t="s">
        <v>4673</v>
      </c>
      <c r="H594" s="4" t="s">
        <v>3677</v>
      </c>
      <c r="I594" s="4" t="s">
        <v>100</v>
      </c>
    </row>
    <row r="595" spans="1:9" x14ac:dyDescent="0.2">
      <c r="A595" s="4" t="s">
        <v>9</v>
      </c>
      <c r="B595" s="5" t="s">
        <v>3678</v>
      </c>
      <c r="C595" s="4" t="s">
        <v>1375</v>
      </c>
      <c r="D595" s="4" t="s">
        <v>94</v>
      </c>
      <c r="E595" s="4" t="s">
        <v>12</v>
      </c>
      <c r="F595" s="4" t="s">
        <v>1454</v>
      </c>
      <c r="G595" s="4" t="s">
        <v>4673</v>
      </c>
      <c r="H595" s="4" t="s">
        <v>3679</v>
      </c>
      <c r="I595" s="4" t="s">
        <v>100</v>
      </c>
    </row>
    <row r="596" spans="1:9" x14ac:dyDescent="0.2">
      <c r="A596" s="4" t="s">
        <v>9</v>
      </c>
      <c r="B596" s="5" t="s">
        <v>1589</v>
      </c>
      <c r="C596" s="4" t="s">
        <v>348</v>
      </c>
      <c r="D596" s="4" t="s">
        <v>94</v>
      </c>
      <c r="E596" s="4" t="s">
        <v>12</v>
      </c>
      <c r="F596" s="4" t="s">
        <v>1590</v>
      </c>
      <c r="G596" s="4" t="s">
        <v>4673</v>
      </c>
      <c r="H596" s="4" t="s">
        <v>1591</v>
      </c>
      <c r="I596" s="4" t="s">
        <v>16</v>
      </c>
    </row>
    <row r="597" spans="1:9" x14ac:dyDescent="0.2">
      <c r="A597" s="4" t="s">
        <v>9</v>
      </c>
      <c r="B597" s="5" t="s">
        <v>1697</v>
      </c>
      <c r="C597" s="4" t="s">
        <v>1698</v>
      </c>
      <c r="D597" s="4" t="s">
        <v>94</v>
      </c>
      <c r="E597" s="4" t="s">
        <v>12</v>
      </c>
      <c r="F597" s="4" t="s">
        <v>1454</v>
      </c>
      <c r="G597" s="4" t="s">
        <v>4673</v>
      </c>
      <c r="H597" s="4" t="s">
        <v>1699</v>
      </c>
      <c r="I597" s="4" t="s">
        <v>16</v>
      </c>
    </row>
    <row r="598" spans="1:9" x14ac:dyDescent="0.2">
      <c r="A598" s="4" t="s">
        <v>9</v>
      </c>
      <c r="B598" s="5" t="s">
        <v>1508</v>
      </c>
      <c r="C598" s="4" t="s">
        <v>821</v>
      </c>
      <c r="D598" s="4" t="s">
        <v>94</v>
      </c>
      <c r="E598" s="4" t="s">
        <v>12</v>
      </c>
      <c r="F598" s="4" t="s">
        <v>1454</v>
      </c>
      <c r="G598" s="4" t="s">
        <v>4673</v>
      </c>
      <c r="H598" s="4" t="s">
        <v>1509</v>
      </c>
      <c r="I598" s="4" t="s">
        <v>16</v>
      </c>
    </row>
    <row r="599" spans="1:9" x14ac:dyDescent="0.2">
      <c r="A599" s="4" t="s">
        <v>9</v>
      </c>
      <c r="B599" s="5" t="s">
        <v>2269</v>
      </c>
      <c r="C599" s="4" t="s">
        <v>821</v>
      </c>
      <c r="D599" s="4" t="s">
        <v>94</v>
      </c>
      <c r="E599" s="4" t="s">
        <v>12</v>
      </c>
      <c r="F599" s="4" t="s">
        <v>1454</v>
      </c>
      <c r="G599" s="4" t="s">
        <v>4673</v>
      </c>
      <c r="H599" s="4" t="s">
        <v>2270</v>
      </c>
      <c r="I599" s="4" t="s">
        <v>16</v>
      </c>
    </row>
    <row r="600" spans="1:9" x14ac:dyDescent="0.2">
      <c r="A600" s="4" t="s">
        <v>9</v>
      </c>
      <c r="B600" s="5" t="s">
        <v>2812</v>
      </c>
      <c r="C600" s="4" t="s">
        <v>821</v>
      </c>
      <c r="D600" s="4" t="s">
        <v>94</v>
      </c>
      <c r="E600" s="4" t="s">
        <v>12</v>
      </c>
      <c r="F600" s="4" t="s">
        <v>1454</v>
      </c>
      <c r="G600" s="4" t="s">
        <v>4673</v>
      </c>
      <c r="H600" s="4" t="s">
        <v>2813</v>
      </c>
      <c r="I600" s="4" t="s">
        <v>16</v>
      </c>
    </row>
    <row r="601" spans="1:9" x14ac:dyDescent="0.2">
      <c r="A601" s="4" t="s">
        <v>9</v>
      </c>
      <c r="B601" s="5" t="s">
        <v>3308</v>
      </c>
      <c r="C601" s="4" t="s">
        <v>821</v>
      </c>
      <c r="D601" s="4" t="s">
        <v>94</v>
      </c>
      <c r="E601" s="4" t="s">
        <v>12</v>
      </c>
      <c r="F601" s="4" t="s">
        <v>1454</v>
      </c>
      <c r="G601" s="4" t="s">
        <v>4673</v>
      </c>
      <c r="H601" s="4" t="s">
        <v>3309</v>
      </c>
      <c r="I601" s="4" t="s">
        <v>16</v>
      </c>
    </row>
    <row r="602" spans="1:9" x14ac:dyDescent="0.2">
      <c r="A602" s="4" t="s">
        <v>9</v>
      </c>
      <c r="B602" s="5" t="s">
        <v>3456</v>
      </c>
      <c r="C602" s="4" t="s">
        <v>821</v>
      </c>
      <c r="D602" s="4" t="s">
        <v>94</v>
      </c>
      <c r="E602" s="4" t="s">
        <v>12</v>
      </c>
      <c r="F602" s="4" t="s">
        <v>1454</v>
      </c>
      <c r="G602" s="4" t="s">
        <v>4673</v>
      </c>
      <c r="H602" s="4" t="s">
        <v>3457</v>
      </c>
      <c r="I602" s="4" t="s">
        <v>16</v>
      </c>
    </row>
    <row r="603" spans="1:9" x14ac:dyDescent="0.2">
      <c r="A603" s="4" t="s">
        <v>9</v>
      </c>
      <c r="B603" s="5" t="s">
        <v>3458</v>
      </c>
      <c r="C603" s="4" t="s">
        <v>821</v>
      </c>
      <c r="D603" s="4" t="s">
        <v>94</v>
      </c>
      <c r="E603" s="4" t="s">
        <v>12</v>
      </c>
      <c r="F603" s="4" t="s">
        <v>1454</v>
      </c>
      <c r="G603" s="4" t="s">
        <v>4673</v>
      </c>
      <c r="H603" s="4" t="s">
        <v>3459</v>
      </c>
      <c r="I603" s="4" t="s">
        <v>16</v>
      </c>
    </row>
    <row r="604" spans="1:9" x14ac:dyDescent="0.2">
      <c r="A604" s="4" t="s">
        <v>9</v>
      </c>
      <c r="B604" s="5" t="s">
        <v>3460</v>
      </c>
      <c r="C604" s="4" t="s">
        <v>821</v>
      </c>
      <c r="D604" s="4" t="s">
        <v>94</v>
      </c>
      <c r="E604" s="4" t="s">
        <v>12</v>
      </c>
      <c r="F604" s="4" t="s">
        <v>1454</v>
      </c>
      <c r="G604" s="4" t="s">
        <v>4673</v>
      </c>
      <c r="H604" s="4" t="s">
        <v>3461</v>
      </c>
      <c r="I604" s="4" t="s">
        <v>16</v>
      </c>
    </row>
    <row r="605" spans="1:9" x14ac:dyDescent="0.2">
      <c r="A605" s="4" t="s">
        <v>9</v>
      </c>
      <c r="B605" s="5" t="s">
        <v>1978</v>
      </c>
      <c r="C605" s="4" t="s">
        <v>116</v>
      </c>
      <c r="D605" s="4" t="s">
        <v>94</v>
      </c>
      <c r="E605" s="4" t="s">
        <v>12</v>
      </c>
      <c r="F605" s="4" t="s">
        <v>1570</v>
      </c>
      <c r="G605" s="4" t="s">
        <v>4673</v>
      </c>
      <c r="H605" s="4" t="s">
        <v>1979</v>
      </c>
      <c r="I605" s="4" t="s">
        <v>16</v>
      </c>
    </row>
    <row r="606" spans="1:9" x14ac:dyDescent="0.2">
      <c r="A606" s="4" t="s">
        <v>9</v>
      </c>
      <c r="B606" s="5" t="s">
        <v>2730</v>
      </c>
      <c r="C606" s="4" t="s">
        <v>977</v>
      </c>
      <c r="D606" s="4" t="s">
        <v>94</v>
      </c>
      <c r="E606" s="4" t="s">
        <v>12</v>
      </c>
      <c r="F606" s="4" t="s">
        <v>1882</v>
      </c>
      <c r="G606" s="4" t="s">
        <v>4673</v>
      </c>
      <c r="H606" s="4" t="s">
        <v>2731</v>
      </c>
      <c r="I606" s="4" t="s">
        <v>16</v>
      </c>
    </row>
    <row r="607" spans="1:9" x14ac:dyDescent="0.2">
      <c r="A607" s="4" t="s">
        <v>9</v>
      </c>
      <c r="B607" s="5" t="s">
        <v>1607</v>
      </c>
      <c r="C607" s="4" t="s">
        <v>977</v>
      </c>
      <c r="D607" s="4" t="s">
        <v>94</v>
      </c>
      <c r="E607" s="4" t="s">
        <v>12</v>
      </c>
      <c r="F607" s="4" t="s">
        <v>1454</v>
      </c>
      <c r="G607" s="4" t="s">
        <v>4673</v>
      </c>
      <c r="H607" s="4" t="s">
        <v>1608</v>
      </c>
      <c r="I607" s="4" t="s">
        <v>16</v>
      </c>
    </row>
    <row r="608" spans="1:9" x14ac:dyDescent="0.2">
      <c r="A608" s="4" t="s">
        <v>9</v>
      </c>
      <c r="B608" s="5" t="s">
        <v>1695</v>
      </c>
      <c r="C608" s="4" t="s">
        <v>977</v>
      </c>
      <c r="D608" s="4" t="s">
        <v>94</v>
      </c>
      <c r="E608" s="4" t="s">
        <v>12</v>
      </c>
      <c r="F608" s="4" t="s">
        <v>1454</v>
      </c>
      <c r="G608" s="4" t="s">
        <v>4673</v>
      </c>
      <c r="H608" s="4" t="s">
        <v>1696</v>
      </c>
      <c r="I608" s="4" t="s">
        <v>16</v>
      </c>
    </row>
    <row r="609" spans="1:9" x14ac:dyDescent="0.2">
      <c r="A609" s="4" t="s">
        <v>9</v>
      </c>
      <c r="B609" s="5" t="s">
        <v>2061</v>
      </c>
      <c r="C609" s="4" t="s">
        <v>977</v>
      </c>
      <c r="D609" s="4" t="s">
        <v>94</v>
      </c>
      <c r="E609" s="4" t="s">
        <v>12</v>
      </c>
      <c r="F609" s="4" t="s">
        <v>1454</v>
      </c>
      <c r="G609" s="4" t="s">
        <v>4673</v>
      </c>
      <c r="H609" s="4" t="s">
        <v>2062</v>
      </c>
      <c r="I609" s="4" t="s">
        <v>16</v>
      </c>
    </row>
    <row r="610" spans="1:9" x14ac:dyDescent="0.2">
      <c r="A610" s="4" t="s">
        <v>9</v>
      </c>
      <c r="B610" s="5" t="s">
        <v>2259</v>
      </c>
      <c r="C610" s="4" t="s">
        <v>977</v>
      </c>
      <c r="D610" s="4" t="s">
        <v>94</v>
      </c>
      <c r="E610" s="4" t="s">
        <v>12</v>
      </c>
      <c r="F610" s="4" t="s">
        <v>1454</v>
      </c>
      <c r="G610" s="4" t="s">
        <v>4673</v>
      </c>
      <c r="H610" s="4" t="s">
        <v>2260</v>
      </c>
      <c r="I610" s="4" t="s">
        <v>16</v>
      </c>
    </row>
    <row r="611" spans="1:9" x14ac:dyDescent="0.2">
      <c r="A611" s="4" t="s">
        <v>9</v>
      </c>
      <c r="B611" s="5" t="s">
        <v>2261</v>
      </c>
      <c r="C611" s="4" t="s">
        <v>977</v>
      </c>
      <c r="D611" s="4" t="s">
        <v>94</v>
      </c>
      <c r="E611" s="4" t="s">
        <v>12</v>
      </c>
      <c r="F611" s="4" t="s">
        <v>1454</v>
      </c>
      <c r="G611" s="4" t="s">
        <v>4673</v>
      </c>
      <c r="H611" s="4" t="s">
        <v>2262</v>
      </c>
      <c r="I611" s="4" t="s">
        <v>16</v>
      </c>
    </row>
    <row r="612" spans="1:9" x14ac:dyDescent="0.2">
      <c r="A612" s="4" t="s">
        <v>9</v>
      </c>
      <c r="B612" s="5" t="s">
        <v>2724</v>
      </c>
      <c r="C612" s="4" t="s">
        <v>977</v>
      </c>
      <c r="D612" s="4" t="s">
        <v>94</v>
      </c>
      <c r="E612" s="4" t="s">
        <v>12</v>
      </c>
      <c r="F612" s="4" t="s">
        <v>1454</v>
      </c>
      <c r="G612" s="4" t="s">
        <v>4673</v>
      </c>
      <c r="H612" s="4" t="s">
        <v>2725</v>
      </c>
      <c r="I612" s="4" t="s">
        <v>16</v>
      </c>
    </row>
    <row r="613" spans="1:9" x14ac:dyDescent="0.2">
      <c r="A613" s="4" t="s">
        <v>9</v>
      </c>
      <c r="B613" s="5" t="s">
        <v>2726</v>
      </c>
      <c r="C613" s="4" t="s">
        <v>977</v>
      </c>
      <c r="D613" s="4" t="s">
        <v>94</v>
      </c>
      <c r="E613" s="4" t="s">
        <v>12</v>
      </c>
      <c r="F613" s="4" t="s">
        <v>1454</v>
      </c>
      <c r="G613" s="4" t="s">
        <v>4673</v>
      </c>
      <c r="H613" s="4" t="s">
        <v>2727</v>
      </c>
      <c r="I613" s="4" t="s">
        <v>16</v>
      </c>
    </row>
    <row r="614" spans="1:9" x14ac:dyDescent="0.2">
      <c r="A614" s="4" t="s">
        <v>9</v>
      </c>
      <c r="B614" s="5" t="s">
        <v>2728</v>
      </c>
      <c r="C614" s="4" t="s">
        <v>977</v>
      </c>
      <c r="D614" s="4" t="s">
        <v>94</v>
      </c>
      <c r="E614" s="4" t="s">
        <v>12</v>
      </c>
      <c r="F614" s="4" t="s">
        <v>1454</v>
      </c>
      <c r="G614" s="4" t="s">
        <v>4673</v>
      </c>
      <c r="H614" s="4" t="s">
        <v>2729</v>
      </c>
      <c r="I614" s="4" t="s">
        <v>16</v>
      </c>
    </row>
    <row r="615" spans="1:9" x14ac:dyDescent="0.2">
      <c r="A615" s="4" t="s">
        <v>9</v>
      </c>
      <c r="B615" s="5" t="s">
        <v>3680</v>
      </c>
      <c r="C615" s="4" t="s">
        <v>977</v>
      </c>
      <c r="D615" s="4" t="s">
        <v>94</v>
      </c>
      <c r="E615" s="4" t="s">
        <v>12</v>
      </c>
      <c r="F615" s="4" t="s">
        <v>1454</v>
      </c>
      <c r="G615" s="4" t="s">
        <v>4673</v>
      </c>
      <c r="H615" s="4" t="s">
        <v>3681</v>
      </c>
      <c r="I615" s="4" t="s">
        <v>979</v>
      </c>
    </row>
    <row r="616" spans="1:9" x14ac:dyDescent="0.2">
      <c r="A616" s="4" t="s">
        <v>9</v>
      </c>
      <c r="B616" s="5" t="s">
        <v>3819</v>
      </c>
      <c r="C616" s="4" t="s">
        <v>977</v>
      </c>
      <c r="D616" s="4" t="s">
        <v>94</v>
      </c>
      <c r="E616" s="4" t="s">
        <v>12</v>
      </c>
      <c r="F616" s="4" t="s">
        <v>1454</v>
      </c>
      <c r="G616" s="4" t="s">
        <v>4673</v>
      </c>
      <c r="H616" s="4" t="s">
        <v>3820</v>
      </c>
      <c r="I616" s="4" t="s">
        <v>979</v>
      </c>
    </row>
    <row r="617" spans="1:9" x14ac:dyDescent="0.2">
      <c r="A617" s="4" t="s">
        <v>9</v>
      </c>
      <c r="B617" s="5" t="s">
        <v>1659</v>
      </c>
      <c r="C617" s="4" t="s">
        <v>977</v>
      </c>
      <c r="D617" s="4" t="s">
        <v>94</v>
      </c>
      <c r="E617" s="4" t="s">
        <v>12</v>
      </c>
      <c r="F617" s="4" t="s">
        <v>1570</v>
      </c>
      <c r="G617" s="4" t="s">
        <v>4673</v>
      </c>
      <c r="H617" s="4" t="s">
        <v>1660</v>
      </c>
      <c r="I617" s="4" t="s">
        <v>16</v>
      </c>
    </row>
    <row r="618" spans="1:9" x14ac:dyDescent="0.2">
      <c r="A618" s="4" t="s">
        <v>9</v>
      </c>
      <c r="B618" s="5" t="s">
        <v>1881</v>
      </c>
      <c r="C618" s="4"/>
      <c r="D618" s="4" t="s">
        <v>94</v>
      </c>
      <c r="E618" s="4" t="s">
        <v>12</v>
      </c>
      <c r="F618" s="4" t="s">
        <v>1882</v>
      </c>
      <c r="G618" s="4" t="s">
        <v>4673</v>
      </c>
      <c r="H618" s="4" t="s">
        <v>1883</v>
      </c>
      <c r="I618" s="4" t="s">
        <v>16</v>
      </c>
    </row>
    <row r="619" spans="1:9" x14ac:dyDescent="0.2">
      <c r="A619" s="4" t="s">
        <v>9</v>
      </c>
      <c r="B619" s="5" t="s">
        <v>2372</v>
      </c>
      <c r="C619" s="4"/>
      <c r="D619" s="4" t="s">
        <v>94</v>
      </c>
      <c r="E619" s="4" t="s">
        <v>12</v>
      </c>
      <c r="F619" s="4" t="s">
        <v>1882</v>
      </c>
      <c r="G619" s="4" t="s">
        <v>4673</v>
      </c>
      <c r="H619" s="4" t="s">
        <v>2373</v>
      </c>
      <c r="I619" s="4" t="s">
        <v>16</v>
      </c>
    </row>
    <row r="620" spans="1:9" x14ac:dyDescent="0.2">
      <c r="A620" s="4" t="s">
        <v>9</v>
      </c>
      <c r="B620" s="5" t="s">
        <v>2374</v>
      </c>
      <c r="C620" s="4"/>
      <c r="D620" s="4" t="s">
        <v>94</v>
      </c>
      <c r="E620" s="4" t="s">
        <v>12</v>
      </c>
      <c r="F620" s="4" t="s">
        <v>1882</v>
      </c>
      <c r="G620" s="4" t="s">
        <v>4673</v>
      </c>
      <c r="H620" s="4" t="s">
        <v>2375</v>
      </c>
      <c r="I620" s="4" t="s">
        <v>16</v>
      </c>
    </row>
    <row r="621" spans="1:9" x14ac:dyDescent="0.2">
      <c r="A621" s="4" t="s">
        <v>9</v>
      </c>
      <c r="B621" s="5" t="s">
        <v>2549</v>
      </c>
      <c r="C621" s="4"/>
      <c r="D621" s="4" t="s">
        <v>94</v>
      </c>
      <c r="E621" s="4" t="s">
        <v>12</v>
      </c>
      <c r="F621" s="4" t="s">
        <v>1882</v>
      </c>
      <c r="G621" s="4" t="s">
        <v>4673</v>
      </c>
      <c r="H621" s="4" t="s">
        <v>2550</v>
      </c>
      <c r="I621" s="4" t="s">
        <v>16</v>
      </c>
    </row>
    <row r="622" spans="1:9" x14ac:dyDescent="0.2">
      <c r="A622" s="4" t="s">
        <v>9</v>
      </c>
      <c r="B622" s="5" t="s">
        <v>2979</v>
      </c>
      <c r="C622" s="4"/>
      <c r="D622" s="4" t="s">
        <v>94</v>
      </c>
      <c r="E622" s="4" t="s">
        <v>12</v>
      </c>
      <c r="F622" s="4" t="s">
        <v>1882</v>
      </c>
      <c r="G622" s="4" t="s">
        <v>4673</v>
      </c>
      <c r="H622" s="4" t="s">
        <v>2980</v>
      </c>
      <c r="I622" s="4" t="s">
        <v>16</v>
      </c>
    </row>
    <row r="623" spans="1:9" x14ac:dyDescent="0.2">
      <c r="A623" s="4" t="s">
        <v>9</v>
      </c>
      <c r="B623" s="5" t="s">
        <v>3051</v>
      </c>
      <c r="C623" s="4"/>
      <c r="D623" s="4" t="s">
        <v>94</v>
      </c>
      <c r="E623" s="4" t="s">
        <v>12</v>
      </c>
      <c r="F623" s="4" t="s">
        <v>1882</v>
      </c>
      <c r="G623" s="4" t="s">
        <v>4673</v>
      </c>
      <c r="H623" s="4" t="s">
        <v>3052</v>
      </c>
      <c r="I623" s="4" t="s">
        <v>16</v>
      </c>
    </row>
    <row r="624" spans="1:9" x14ac:dyDescent="0.2">
      <c r="A624" s="4" t="s">
        <v>9</v>
      </c>
      <c r="B624" s="5" t="s">
        <v>3053</v>
      </c>
      <c r="C624" s="4"/>
      <c r="D624" s="4" t="s">
        <v>94</v>
      </c>
      <c r="E624" s="4" t="s">
        <v>12</v>
      </c>
      <c r="F624" s="4" t="s">
        <v>1882</v>
      </c>
      <c r="G624" s="4" t="s">
        <v>4673</v>
      </c>
      <c r="H624" s="4" t="s">
        <v>3054</v>
      </c>
      <c r="I624" s="4" t="s">
        <v>16</v>
      </c>
    </row>
    <row r="625" spans="1:9" x14ac:dyDescent="0.2">
      <c r="A625" s="4" t="s">
        <v>9</v>
      </c>
      <c r="B625" s="5" t="s">
        <v>3055</v>
      </c>
      <c r="C625" s="4"/>
      <c r="D625" s="4" t="s">
        <v>94</v>
      </c>
      <c r="E625" s="4" t="s">
        <v>12</v>
      </c>
      <c r="F625" s="4" t="s">
        <v>1882</v>
      </c>
      <c r="G625" s="4" t="s">
        <v>4673</v>
      </c>
      <c r="H625" s="4" t="s">
        <v>3056</v>
      </c>
      <c r="I625" s="4" t="s">
        <v>16</v>
      </c>
    </row>
    <row r="626" spans="1:9" x14ac:dyDescent="0.2">
      <c r="A626" s="4" t="s">
        <v>9</v>
      </c>
      <c r="B626" s="5" t="s">
        <v>3057</v>
      </c>
      <c r="C626" s="4"/>
      <c r="D626" s="4" t="s">
        <v>94</v>
      </c>
      <c r="E626" s="4" t="s">
        <v>12</v>
      </c>
      <c r="F626" s="4" t="s">
        <v>1882</v>
      </c>
      <c r="G626" s="4" t="s">
        <v>4673</v>
      </c>
      <c r="H626" s="4" t="s">
        <v>3058</v>
      </c>
      <c r="I626" s="4" t="s">
        <v>16</v>
      </c>
    </row>
    <row r="627" spans="1:9" x14ac:dyDescent="0.2">
      <c r="A627" s="4" t="s">
        <v>9</v>
      </c>
      <c r="B627" s="5" t="s">
        <v>3163</v>
      </c>
      <c r="C627" s="4"/>
      <c r="D627" s="4" t="s">
        <v>94</v>
      </c>
      <c r="E627" s="4" t="s">
        <v>12</v>
      </c>
      <c r="F627" s="4" t="s">
        <v>1882</v>
      </c>
      <c r="G627" s="4" t="s">
        <v>4673</v>
      </c>
      <c r="H627" s="4" t="s">
        <v>3164</v>
      </c>
      <c r="I627" s="4" t="s">
        <v>16</v>
      </c>
    </row>
    <row r="628" spans="1:9" x14ac:dyDescent="0.2">
      <c r="A628" s="4" t="s">
        <v>9</v>
      </c>
      <c r="B628" s="5" t="s">
        <v>3807</v>
      </c>
      <c r="C628" s="4"/>
      <c r="D628" s="4" t="s">
        <v>94</v>
      </c>
      <c r="E628" s="4" t="s">
        <v>12</v>
      </c>
      <c r="F628" s="4" t="s">
        <v>1882</v>
      </c>
      <c r="G628" s="4" t="s">
        <v>4673</v>
      </c>
      <c r="H628" s="4" t="s">
        <v>3808</v>
      </c>
      <c r="I628" s="4" t="s">
        <v>979</v>
      </c>
    </row>
    <row r="629" spans="1:9" x14ac:dyDescent="0.2">
      <c r="A629" s="4" t="s">
        <v>9</v>
      </c>
      <c r="B629" s="5" t="s">
        <v>3809</v>
      </c>
      <c r="C629" s="4"/>
      <c r="D629" s="4" t="s">
        <v>94</v>
      </c>
      <c r="E629" s="4" t="s">
        <v>12</v>
      </c>
      <c r="F629" s="4" t="s">
        <v>1882</v>
      </c>
      <c r="G629" s="4" t="s">
        <v>4673</v>
      </c>
      <c r="H629" s="4" t="s">
        <v>3810</v>
      </c>
      <c r="I629" s="4" t="s">
        <v>979</v>
      </c>
    </row>
    <row r="630" spans="1:9" x14ac:dyDescent="0.2">
      <c r="A630" s="4" t="s">
        <v>9</v>
      </c>
      <c r="B630" s="5" t="s">
        <v>3811</v>
      </c>
      <c r="C630" s="4"/>
      <c r="D630" s="4" t="s">
        <v>94</v>
      </c>
      <c r="E630" s="4" t="s">
        <v>12</v>
      </c>
      <c r="F630" s="4" t="s">
        <v>1882</v>
      </c>
      <c r="G630" s="4" t="s">
        <v>4673</v>
      </c>
      <c r="H630" s="4" t="s">
        <v>3812</v>
      </c>
      <c r="I630" s="4" t="s">
        <v>979</v>
      </c>
    </row>
    <row r="631" spans="1:9" x14ac:dyDescent="0.2">
      <c r="A631" s="4" t="s">
        <v>9</v>
      </c>
      <c r="B631" s="5" t="s">
        <v>3813</v>
      </c>
      <c r="C631" s="4"/>
      <c r="D631" s="4" t="s">
        <v>94</v>
      </c>
      <c r="E631" s="4" t="s">
        <v>12</v>
      </c>
      <c r="F631" s="4" t="s">
        <v>1882</v>
      </c>
      <c r="G631" s="4" t="s">
        <v>4673</v>
      </c>
      <c r="H631" s="4" t="s">
        <v>3814</v>
      </c>
      <c r="I631" s="4" t="s">
        <v>979</v>
      </c>
    </row>
    <row r="632" spans="1:9" x14ac:dyDescent="0.2">
      <c r="A632" s="4" t="s">
        <v>9</v>
      </c>
      <c r="B632" s="5" t="s">
        <v>3815</v>
      </c>
      <c r="C632" s="4"/>
      <c r="D632" s="4" t="s">
        <v>94</v>
      </c>
      <c r="E632" s="4" t="s">
        <v>12</v>
      </c>
      <c r="F632" s="4" t="s">
        <v>1882</v>
      </c>
      <c r="G632" s="4" t="s">
        <v>4673</v>
      </c>
      <c r="H632" s="4" t="s">
        <v>3816</v>
      </c>
      <c r="I632" s="4" t="s">
        <v>979</v>
      </c>
    </row>
    <row r="633" spans="1:9" x14ac:dyDescent="0.2">
      <c r="A633" s="4" t="s">
        <v>9</v>
      </c>
      <c r="B633" s="5" t="s">
        <v>3817</v>
      </c>
      <c r="C633" s="4"/>
      <c r="D633" s="4" t="s">
        <v>94</v>
      </c>
      <c r="E633" s="4" t="s">
        <v>12</v>
      </c>
      <c r="F633" s="4" t="s">
        <v>1882</v>
      </c>
      <c r="G633" s="4" t="s">
        <v>4673</v>
      </c>
      <c r="H633" s="4" t="s">
        <v>3818</v>
      </c>
      <c r="I633" s="4" t="s">
        <v>979</v>
      </c>
    </row>
    <row r="634" spans="1:9" x14ac:dyDescent="0.2">
      <c r="A634" s="4" t="s">
        <v>9</v>
      </c>
      <c r="B634" s="5" t="s">
        <v>2969</v>
      </c>
      <c r="C634" s="4"/>
      <c r="D634" s="4" t="s">
        <v>94</v>
      </c>
      <c r="E634" s="4" t="s">
        <v>12</v>
      </c>
      <c r="F634" s="4" t="s">
        <v>2970</v>
      </c>
      <c r="G634" s="4" t="s">
        <v>4673</v>
      </c>
      <c r="H634" s="4" t="s">
        <v>2971</v>
      </c>
      <c r="I634" s="4" t="s">
        <v>16</v>
      </c>
    </row>
    <row r="635" spans="1:9" x14ac:dyDescent="0.2">
      <c r="A635" s="4" t="s">
        <v>9</v>
      </c>
      <c r="B635" s="5" t="s">
        <v>1858</v>
      </c>
      <c r="C635" s="4"/>
      <c r="D635" s="4" t="s">
        <v>94</v>
      </c>
      <c r="E635" s="4" t="s">
        <v>12</v>
      </c>
      <c r="F635" s="4" t="s">
        <v>1454</v>
      </c>
      <c r="G635" s="4" t="s">
        <v>4673</v>
      </c>
      <c r="H635" s="4" t="s">
        <v>1859</v>
      </c>
      <c r="I635" s="4" t="s">
        <v>16</v>
      </c>
    </row>
    <row r="636" spans="1:9" x14ac:dyDescent="0.2">
      <c r="A636" s="4" t="s">
        <v>9</v>
      </c>
      <c r="B636" s="5" t="s">
        <v>2125</v>
      </c>
      <c r="C636" s="4"/>
      <c r="D636" s="4" t="s">
        <v>94</v>
      </c>
      <c r="E636" s="4" t="s">
        <v>12</v>
      </c>
      <c r="F636" s="4" t="s">
        <v>1454</v>
      </c>
      <c r="G636" s="4" t="s">
        <v>4673</v>
      </c>
      <c r="H636" s="4" t="s">
        <v>2126</v>
      </c>
      <c r="I636" s="4" t="s">
        <v>16</v>
      </c>
    </row>
    <row r="637" spans="1:9" x14ac:dyDescent="0.2">
      <c r="A637" s="4" t="s">
        <v>9</v>
      </c>
      <c r="B637" s="5" t="s">
        <v>2152</v>
      </c>
      <c r="C637" s="4"/>
      <c r="D637" s="4" t="s">
        <v>94</v>
      </c>
      <c r="E637" s="4" t="s">
        <v>12</v>
      </c>
      <c r="F637" s="4" t="s">
        <v>1454</v>
      </c>
      <c r="G637" s="4" t="s">
        <v>4673</v>
      </c>
      <c r="H637" s="4" t="s">
        <v>2153</v>
      </c>
      <c r="I637" s="4" t="s">
        <v>16</v>
      </c>
    </row>
    <row r="638" spans="1:9" x14ac:dyDescent="0.2">
      <c r="A638" s="4" t="s">
        <v>9</v>
      </c>
      <c r="B638" s="5" t="s">
        <v>2160</v>
      </c>
      <c r="C638" s="4"/>
      <c r="D638" s="4" t="s">
        <v>94</v>
      </c>
      <c r="E638" s="4" t="s">
        <v>12</v>
      </c>
      <c r="F638" s="4" t="s">
        <v>1454</v>
      </c>
      <c r="G638" s="4" t="s">
        <v>4673</v>
      </c>
      <c r="H638" s="4" t="s">
        <v>2161</v>
      </c>
      <c r="I638" s="4" t="s">
        <v>16</v>
      </c>
    </row>
    <row r="639" spans="1:9" x14ac:dyDescent="0.2">
      <c r="A639" s="4" t="s">
        <v>9</v>
      </c>
      <c r="B639" s="5" t="s">
        <v>2165</v>
      </c>
      <c r="C639" s="4"/>
      <c r="D639" s="4" t="s">
        <v>94</v>
      </c>
      <c r="E639" s="4" t="s">
        <v>12</v>
      </c>
      <c r="F639" s="4" t="s">
        <v>1454</v>
      </c>
      <c r="G639" s="4" t="s">
        <v>4673</v>
      </c>
      <c r="H639" s="4" t="s">
        <v>2166</v>
      </c>
      <c r="I639" s="4" t="s">
        <v>16</v>
      </c>
    </row>
    <row r="640" spans="1:9" x14ac:dyDescent="0.2">
      <c r="A640" s="4" t="s">
        <v>9</v>
      </c>
      <c r="B640" s="5" t="s">
        <v>2176</v>
      </c>
      <c r="C640" s="4"/>
      <c r="D640" s="4" t="s">
        <v>94</v>
      </c>
      <c r="E640" s="4" t="s">
        <v>12</v>
      </c>
      <c r="F640" s="4" t="s">
        <v>1454</v>
      </c>
      <c r="G640" s="4" t="s">
        <v>4673</v>
      </c>
      <c r="H640" s="4" t="s">
        <v>2177</v>
      </c>
      <c r="I640" s="4" t="s">
        <v>16</v>
      </c>
    </row>
    <row r="641" spans="1:9" x14ac:dyDescent="0.2">
      <c r="A641" s="4" t="s">
        <v>9</v>
      </c>
      <c r="B641" s="5" t="s">
        <v>2329</v>
      </c>
      <c r="C641" s="4"/>
      <c r="D641" s="4" t="s">
        <v>94</v>
      </c>
      <c r="E641" s="4" t="s">
        <v>12</v>
      </c>
      <c r="F641" s="4" t="s">
        <v>1454</v>
      </c>
      <c r="G641" s="4" t="s">
        <v>4673</v>
      </c>
      <c r="H641" s="4" t="s">
        <v>2330</v>
      </c>
      <c r="I641" s="4" t="s">
        <v>16</v>
      </c>
    </row>
    <row r="642" spans="1:9" x14ac:dyDescent="0.2">
      <c r="A642" s="4" t="s">
        <v>9</v>
      </c>
      <c r="B642" s="5" t="s">
        <v>2424</v>
      </c>
      <c r="C642" s="4"/>
      <c r="D642" s="4" t="s">
        <v>94</v>
      </c>
      <c r="E642" s="4" t="s">
        <v>12</v>
      </c>
      <c r="F642" s="4" t="s">
        <v>1454</v>
      </c>
      <c r="G642" s="4" t="s">
        <v>4673</v>
      </c>
      <c r="H642" s="4" t="s">
        <v>2425</v>
      </c>
      <c r="I642" s="4" t="s">
        <v>16</v>
      </c>
    </row>
    <row r="643" spans="1:9" x14ac:dyDescent="0.2">
      <c r="A643" s="4" t="s">
        <v>9</v>
      </c>
      <c r="B643" s="5" t="s">
        <v>2426</v>
      </c>
      <c r="C643" s="4"/>
      <c r="D643" s="4" t="s">
        <v>94</v>
      </c>
      <c r="E643" s="4" t="s">
        <v>12</v>
      </c>
      <c r="F643" s="4" t="s">
        <v>1454</v>
      </c>
      <c r="G643" s="4" t="s">
        <v>4673</v>
      </c>
      <c r="H643" s="4" t="s">
        <v>2427</v>
      </c>
      <c r="I643" s="4" t="s">
        <v>16</v>
      </c>
    </row>
    <row r="644" spans="1:9" x14ac:dyDescent="0.2">
      <c r="A644" s="4" t="s">
        <v>9</v>
      </c>
      <c r="B644" s="5" t="s">
        <v>2428</v>
      </c>
      <c r="C644" s="4"/>
      <c r="D644" s="4" t="s">
        <v>94</v>
      </c>
      <c r="E644" s="4" t="s">
        <v>12</v>
      </c>
      <c r="F644" s="4" t="s">
        <v>1454</v>
      </c>
      <c r="G644" s="4" t="s">
        <v>4673</v>
      </c>
      <c r="H644" s="4" t="s">
        <v>2429</v>
      </c>
      <c r="I644" s="4" t="s">
        <v>16</v>
      </c>
    </row>
    <row r="645" spans="1:9" x14ac:dyDescent="0.2">
      <c r="A645" s="4" t="s">
        <v>9</v>
      </c>
      <c r="B645" s="5" t="s">
        <v>2430</v>
      </c>
      <c r="C645" s="4"/>
      <c r="D645" s="4" t="s">
        <v>94</v>
      </c>
      <c r="E645" s="4" t="s">
        <v>12</v>
      </c>
      <c r="F645" s="4" t="s">
        <v>1454</v>
      </c>
      <c r="G645" s="4" t="s">
        <v>4673</v>
      </c>
      <c r="H645" s="4" t="s">
        <v>2431</v>
      </c>
      <c r="I645" s="4" t="s">
        <v>16</v>
      </c>
    </row>
    <row r="646" spans="1:9" x14ac:dyDescent="0.2">
      <c r="A646" s="4" t="s">
        <v>9</v>
      </c>
      <c r="B646" s="5" t="s">
        <v>2432</v>
      </c>
      <c r="C646" s="4"/>
      <c r="D646" s="4" t="s">
        <v>94</v>
      </c>
      <c r="E646" s="4" t="s">
        <v>12</v>
      </c>
      <c r="F646" s="4" t="s">
        <v>1454</v>
      </c>
      <c r="G646" s="4" t="s">
        <v>4673</v>
      </c>
      <c r="H646" s="4" t="s">
        <v>2433</v>
      </c>
      <c r="I646" s="4" t="s">
        <v>16</v>
      </c>
    </row>
    <row r="647" spans="1:9" x14ac:dyDescent="0.2">
      <c r="A647" s="4" t="s">
        <v>9</v>
      </c>
      <c r="B647" s="5" t="s">
        <v>2434</v>
      </c>
      <c r="C647" s="4"/>
      <c r="D647" s="4" t="s">
        <v>94</v>
      </c>
      <c r="E647" s="4" t="s">
        <v>12</v>
      </c>
      <c r="F647" s="4" t="s">
        <v>1454</v>
      </c>
      <c r="G647" s="4" t="s">
        <v>4673</v>
      </c>
      <c r="H647" s="4" t="s">
        <v>2435</v>
      </c>
      <c r="I647" s="4" t="s">
        <v>16</v>
      </c>
    </row>
    <row r="648" spans="1:9" x14ac:dyDescent="0.2">
      <c r="A648" s="4" t="s">
        <v>9</v>
      </c>
      <c r="B648" s="5" t="s">
        <v>2436</v>
      </c>
      <c r="C648" s="4"/>
      <c r="D648" s="4" t="s">
        <v>94</v>
      </c>
      <c r="E648" s="4" t="s">
        <v>12</v>
      </c>
      <c r="F648" s="4" t="s">
        <v>1454</v>
      </c>
      <c r="G648" s="4" t="s">
        <v>4673</v>
      </c>
      <c r="H648" s="4" t="s">
        <v>2437</v>
      </c>
      <c r="I648" s="4" t="s">
        <v>16</v>
      </c>
    </row>
    <row r="649" spans="1:9" x14ac:dyDescent="0.2">
      <c r="A649" s="4" t="s">
        <v>9</v>
      </c>
      <c r="B649" s="5" t="s">
        <v>2452</v>
      </c>
      <c r="C649" s="4"/>
      <c r="D649" s="4" t="s">
        <v>94</v>
      </c>
      <c r="E649" s="4" t="s">
        <v>12</v>
      </c>
      <c r="F649" s="4" t="s">
        <v>1454</v>
      </c>
      <c r="G649" s="4" t="s">
        <v>4673</v>
      </c>
      <c r="H649" s="4" t="s">
        <v>2453</v>
      </c>
      <c r="I649" s="4" t="s">
        <v>16</v>
      </c>
    </row>
    <row r="650" spans="1:9" x14ac:dyDescent="0.2">
      <c r="A650" s="4" t="s">
        <v>9</v>
      </c>
      <c r="B650" s="5" t="s">
        <v>2457</v>
      </c>
      <c r="C650" s="4"/>
      <c r="D650" s="4" t="s">
        <v>94</v>
      </c>
      <c r="E650" s="4" t="s">
        <v>12</v>
      </c>
      <c r="F650" s="4" t="s">
        <v>1454</v>
      </c>
      <c r="G650" s="4" t="s">
        <v>4673</v>
      </c>
      <c r="H650" s="4" t="s">
        <v>2458</v>
      </c>
      <c r="I650" s="4" t="s">
        <v>16</v>
      </c>
    </row>
    <row r="651" spans="1:9" x14ac:dyDescent="0.2">
      <c r="A651" s="4" t="s">
        <v>9</v>
      </c>
      <c r="B651" s="5" t="s">
        <v>2459</v>
      </c>
      <c r="C651" s="4"/>
      <c r="D651" s="4" t="s">
        <v>94</v>
      </c>
      <c r="E651" s="4" t="s">
        <v>12</v>
      </c>
      <c r="F651" s="4" t="s">
        <v>1454</v>
      </c>
      <c r="G651" s="4" t="s">
        <v>4673</v>
      </c>
      <c r="H651" s="4" t="s">
        <v>2460</v>
      </c>
      <c r="I651" s="4" t="s">
        <v>16</v>
      </c>
    </row>
    <row r="652" spans="1:9" x14ac:dyDescent="0.2">
      <c r="A652" s="4" t="s">
        <v>9</v>
      </c>
      <c r="B652" s="5" t="s">
        <v>2461</v>
      </c>
      <c r="C652" s="4"/>
      <c r="D652" s="4" t="s">
        <v>94</v>
      </c>
      <c r="E652" s="4" t="s">
        <v>12</v>
      </c>
      <c r="F652" s="4" t="s">
        <v>1454</v>
      </c>
      <c r="G652" s="4" t="s">
        <v>4673</v>
      </c>
      <c r="H652" s="4" t="s">
        <v>2462</v>
      </c>
      <c r="I652" s="4" t="s">
        <v>16</v>
      </c>
    </row>
    <row r="653" spans="1:9" x14ac:dyDescent="0.2">
      <c r="A653" s="4" t="s">
        <v>9</v>
      </c>
      <c r="B653" s="5" t="s">
        <v>2463</v>
      </c>
      <c r="C653" s="4"/>
      <c r="D653" s="4" t="s">
        <v>94</v>
      </c>
      <c r="E653" s="4" t="s">
        <v>12</v>
      </c>
      <c r="F653" s="4" t="s">
        <v>1454</v>
      </c>
      <c r="G653" s="4" t="s">
        <v>4673</v>
      </c>
      <c r="H653" s="4" t="s">
        <v>2464</v>
      </c>
      <c r="I653" s="4" t="s">
        <v>16</v>
      </c>
    </row>
    <row r="654" spans="1:9" x14ac:dyDescent="0.2">
      <c r="A654" s="4" t="s">
        <v>9</v>
      </c>
      <c r="B654" s="5" t="s">
        <v>2986</v>
      </c>
      <c r="C654" s="4"/>
      <c r="D654" s="4" t="s">
        <v>94</v>
      </c>
      <c r="E654" s="4" t="s">
        <v>12</v>
      </c>
      <c r="F654" s="4" t="s">
        <v>1454</v>
      </c>
      <c r="G654" s="4" t="s">
        <v>4673</v>
      </c>
      <c r="H654" s="4" t="s">
        <v>2987</v>
      </c>
      <c r="I654" s="4" t="s">
        <v>16</v>
      </c>
    </row>
    <row r="655" spans="1:9" x14ac:dyDescent="0.2">
      <c r="A655" s="4" t="s">
        <v>9</v>
      </c>
      <c r="B655" s="5" t="s">
        <v>3076</v>
      </c>
      <c r="C655" s="4"/>
      <c r="D655" s="4" t="s">
        <v>94</v>
      </c>
      <c r="E655" s="4" t="s">
        <v>12</v>
      </c>
      <c r="F655" s="4" t="s">
        <v>1454</v>
      </c>
      <c r="G655" s="4" t="s">
        <v>4673</v>
      </c>
      <c r="H655" s="4" t="s">
        <v>3077</v>
      </c>
      <c r="I655" s="4" t="s">
        <v>16</v>
      </c>
    </row>
    <row r="656" spans="1:9" x14ac:dyDescent="0.2">
      <c r="A656" s="4" t="s">
        <v>9</v>
      </c>
      <c r="B656" s="5" t="s">
        <v>3078</v>
      </c>
      <c r="C656" s="4"/>
      <c r="D656" s="4" t="s">
        <v>94</v>
      </c>
      <c r="E656" s="4" t="s">
        <v>12</v>
      </c>
      <c r="F656" s="4" t="s">
        <v>1454</v>
      </c>
      <c r="G656" s="4" t="s">
        <v>4673</v>
      </c>
      <c r="H656" s="4" t="s">
        <v>3079</v>
      </c>
      <c r="I656" s="4" t="s">
        <v>16</v>
      </c>
    </row>
    <row r="657" spans="1:9" x14ac:dyDescent="0.2">
      <c r="A657" s="4" t="s">
        <v>9</v>
      </c>
      <c r="B657" s="5" t="s">
        <v>3080</v>
      </c>
      <c r="C657" s="4"/>
      <c r="D657" s="4" t="s">
        <v>94</v>
      </c>
      <c r="E657" s="4" t="s">
        <v>12</v>
      </c>
      <c r="F657" s="4" t="s">
        <v>1454</v>
      </c>
      <c r="G657" s="4" t="s">
        <v>4673</v>
      </c>
      <c r="H657" s="4" t="s">
        <v>3081</v>
      </c>
      <c r="I657" s="4" t="s">
        <v>16</v>
      </c>
    </row>
    <row r="658" spans="1:9" x14ac:dyDescent="0.2">
      <c r="A658" s="4" t="s">
        <v>9</v>
      </c>
      <c r="B658" s="5" t="s">
        <v>3082</v>
      </c>
      <c r="C658" s="4"/>
      <c r="D658" s="4" t="s">
        <v>94</v>
      </c>
      <c r="E658" s="4" t="s">
        <v>12</v>
      </c>
      <c r="F658" s="4" t="s">
        <v>1454</v>
      </c>
      <c r="G658" s="4" t="s">
        <v>4673</v>
      </c>
      <c r="H658" s="4" t="s">
        <v>3083</v>
      </c>
      <c r="I658" s="4" t="s">
        <v>16</v>
      </c>
    </row>
    <row r="659" spans="1:9" x14ac:dyDescent="0.2">
      <c r="A659" s="4" t="s">
        <v>9</v>
      </c>
      <c r="B659" s="5" t="s">
        <v>3095</v>
      </c>
      <c r="C659" s="4"/>
      <c r="D659" s="4" t="s">
        <v>94</v>
      </c>
      <c r="E659" s="4" t="s">
        <v>12</v>
      </c>
      <c r="F659" s="4" t="s">
        <v>1454</v>
      </c>
      <c r="G659" s="4" t="s">
        <v>4673</v>
      </c>
      <c r="H659" s="4" t="s">
        <v>3096</v>
      </c>
      <c r="I659" s="4" t="s">
        <v>16</v>
      </c>
    </row>
    <row r="660" spans="1:9" x14ac:dyDescent="0.2">
      <c r="A660" s="4" t="s">
        <v>9</v>
      </c>
      <c r="B660" s="5" t="s">
        <v>3159</v>
      </c>
      <c r="C660" s="4"/>
      <c r="D660" s="4" t="s">
        <v>94</v>
      </c>
      <c r="E660" s="4" t="s">
        <v>12</v>
      </c>
      <c r="F660" s="4" t="s">
        <v>1454</v>
      </c>
      <c r="G660" s="4" t="s">
        <v>4673</v>
      </c>
      <c r="H660" s="4" t="s">
        <v>3160</v>
      </c>
      <c r="I660" s="4" t="s">
        <v>16</v>
      </c>
    </row>
    <row r="661" spans="1:9" x14ac:dyDescent="0.2">
      <c r="A661" s="4" t="s">
        <v>9</v>
      </c>
      <c r="B661" s="5" t="s">
        <v>3189</v>
      </c>
      <c r="C661" s="4"/>
      <c r="D661" s="4" t="s">
        <v>94</v>
      </c>
      <c r="E661" s="4" t="s">
        <v>12</v>
      </c>
      <c r="F661" s="4" t="s">
        <v>1454</v>
      </c>
      <c r="G661" s="4" t="s">
        <v>4673</v>
      </c>
      <c r="H661" s="4" t="s">
        <v>3190</v>
      </c>
      <c r="I661" s="4" t="s">
        <v>16</v>
      </c>
    </row>
    <row r="662" spans="1:9" x14ac:dyDescent="0.2">
      <c r="A662" s="4" t="s">
        <v>9</v>
      </c>
      <c r="B662" s="5" t="s">
        <v>3201</v>
      </c>
      <c r="C662" s="4"/>
      <c r="D662" s="4" t="s">
        <v>94</v>
      </c>
      <c r="E662" s="4" t="s">
        <v>12</v>
      </c>
      <c r="F662" s="4" t="s">
        <v>1454</v>
      </c>
      <c r="G662" s="4" t="s">
        <v>4673</v>
      </c>
      <c r="H662" s="4" t="s">
        <v>3202</v>
      </c>
      <c r="I662" s="4" t="s">
        <v>16</v>
      </c>
    </row>
    <row r="663" spans="1:9" x14ac:dyDescent="0.2">
      <c r="A663" s="4" t="s">
        <v>9</v>
      </c>
      <c r="B663" s="5" t="s">
        <v>3203</v>
      </c>
      <c r="C663" s="4"/>
      <c r="D663" s="4" t="s">
        <v>94</v>
      </c>
      <c r="E663" s="4" t="s">
        <v>12</v>
      </c>
      <c r="F663" s="4" t="s">
        <v>1454</v>
      </c>
      <c r="G663" s="4" t="s">
        <v>4673</v>
      </c>
      <c r="H663" s="4" t="s">
        <v>3204</v>
      </c>
      <c r="I663" s="4" t="s">
        <v>25</v>
      </c>
    </row>
    <row r="664" spans="1:9" x14ac:dyDescent="0.2">
      <c r="A664" s="4" t="s">
        <v>9</v>
      </c>
      <c r="B664" s="5" t="s">
        <v>3514</v>
      </c>
      <c r="C664" s="4"/>
      <c r="D664" s="4" t="s">
        <v>94</v>
      </c>
      <c r="E664" s="4" t="s">
        <v>12</v>
      </c>
      <c r="F664" s="4" t="s">
        <v>1454</v>
      </c>
      <c r="G664" s="4" t="s">
        <v>4673</v>
      </c>
      <c r="H664" s="4" t="s">
        <v>3515</v>
      </c>
      <c r="I664" s="4" t="s">
        <v>16</v>
      </c>
    </row>
    <row r="665" spans="1:9" x14ac:dyDescent="0.2">
      <c r="A665" s="4" t="s">
        <v>9</v>
      </c>
      <c r="B665" s="5" t="s">
        <v>3519</v>
      </c>
      <c r="C665" s="4"/>
      <c r="D665" s="4" t="s">
        <v>94</v>
      </c>
      <c r="E665" s="4" t="s">
        <v>12</v>
      </c>
      <c r="F665" s="4" t="s">
        <v>1454</v>
      </c>
      <c r="G665" s="4" t="s">
        <v>4673</v>
      </c>
      <c r="H665" s="4" t="s">
        <v>3520</v>
      </c>
      <c r="I665" s="4" t="s">
        <v>16</v>
      </c>
    </row>
    <row r="666" spans="1:9" x14ac:dyDescent="0.2">
      <c r="A666" s="4" t="s">
        <v>9</v>
      </c>
      <c r="B666" s="5" t="s">
        <v>3534</v>
      </c>
      <c r="C666" s="4"/>
      <c r="D666" s="4" t="s">
        <v>94</v>
      </c>
      <c r="E666" s="4" t="s">
        <v>12</v>
      </c>
      <c r="F666" s="4" t="s">
        <v>1454</v>
      </c>
      <c r="G666" s="4" t="s">
        <v>4673</v>
      </c>
      <c r="H666" s="4" t="s">
        <v>3535</v>
      </c>
      <c r="I666" s="4" t="s">
        <v>25</v>
      </c>
    </row>
    <row r="667" spans="1:9" x14ac:dyDescent="0.2">
      <c r="A667" s="4" t="s">
        <v>9</v>
      </c>
      <c r="B667" s="5" t="s">
        <v>3536</v>
      </c>
      <c r="C667" s="4"/>
      <c r="D667" s="4" t="s">
        <v>94</v>
      </c>
      <c r="E667" s="4" t="s">
        <v>12</v>
      </c>
      <c r="F667" s="4" t="s">
        <v>1454</v>
      </c>
      <c r="G667" s="4" t="s">
        <v>4673</v>
      </c>
      <c r="H667" s="4" t="s">
        <v>3537</v>
      </c>
      <c r="I667" s="4" t="s">
        <v>25</v>
      </c>
    </row>
    <row r="668" spans="1:9" x14ac:dyDescent="0.2">
      <c r="A668" s="4" t="s">
        <v>9</v>
      </c>
      <c r="B668" s="5" t="s">
        <v>3538</v>
      </c>
      <c r="C668" s="4"/>
      <c r="D668" s="4" t="s">
        <v>94</v>
      </c>
      <c r="E668" s="4" t="s">
        <v>12</v>
      </c>
      <c r="F668" s="4" t="s">
        <v>1454</v>
      </c>
      <c r="G668" s="4" t="s">
        <v>4673</v>
      </c>
      <c r="H668" s="4" t="s">
        <v>3539</v>
      </c>
      <c r="I668" s="4" t="s">
        <v>25</v>
      </c>
    </row>
    <row r="669" spans="1:9" x14ac:dyDescent="0.2">
      <c r="A669" s="4" t="s">
        <v>9</v>
      </c>
      <c r="B669" s="5" t="s">
        <v>3540</v>
      </c>
      <c r="C669" s="4"/>
      <c r="D669" s="4" t="s">
        <v>94</v>
      </c>
      <c r="E669" s="4" t="s">
        <v>12</v>
      </c>
      <c r="F669" s="4" t="s">
        <v>1454</v>
      </c>
      <c r="G669" s="4" t="s">
        <v>4673</v>
      </c>
      <c r="H669" s="4" t="s">
        <v>3541</v>
      </c>
      <c r="I669" s="4" t="s">
        <v>25</v>
      </c>
    </row>
    <row r="670" spans="1:9" x14ac:dyDescent="0.2">
      <c r="A670" s="4" t="s">
        <v>9</v>
      </c>
      <c r="B670" s="5" t="s">
        <v>3542</v>
      </c>
      <c r="C670" s="4"/>
      <c r="D670" s="4" t="s">
        <v>94</v>
      </c>
      <c r="E670" s="4" t="s">
        <v>12</v>
      </c>
      <c r="F670" s="4" t="s">
        <v>1454</v>
      </c>
      <c r="G670" s="4" t="s">
        <v>4673</v>
      </c>
      <c r="H670" s="4" t="s">
        <v>3543</v>
      </c>
      <c r="I670" s="4" t="s">
        <v>25</v>
      </c>
    </row>
    <row r="671" spans="1:9" x14ac:dyDescent="0.2">
      <c r="A671" s="4" t="s">
        <v>9</v>
      </c>
      <c r="B671" s="5" t="s">
        <v>3544</v>
      </c>
      <c r="C671" s="4"/>
      <c r="D671" s="4" t="s">
        <v>94</v>
      </c>
      <c r="E671" s="4" t="s">
        <v>12</v>
      </c>
      <c r="F671" s="4" t="s">
        <v>1454</v>
      </c>
      <c r="G671" s="4" t="s">
        <v>4673</v>
      </c>
      <c r="H671" s="4" t="s">
        <v>3545</v>
      </c>
      <c r="I671" s="4" t="s">
        <v>25</v>
      </c>
    </row>
    <row r="672" spans="1:9" x14ac:dyDescent="0.2">
      <c r="A672" s="4" t="s">
        <v>9</v>
      </c>
      <c r="B672" s="5" t="s">
        <v>3721</v>
      </c>
      <c r="C672" s="4"/>
      <c r="D672" s="4" t="s">
        <v>94</v>
      </c>
      <c r="E672" s="4" t="s">
        <v>12</v>
      </c>
      <c r="F672" s="4" t="s">
        <v>1454</v>
      </c>
      <c r="G672" s="4" t="s">
        <v>4673</v>
      </c>
      <c r="H672" s="4" t="s">
        <v>3722</v>
      </c>
      <c r="I672" s="4" t="s">
        <v>16</v>
      </c>
    </row>
    <row r="673" spans="1:9" x14ac:dyDescent="0.2">
      <c r="A673" s="4" t="s">
        <v>9</v>
      </c>
      <c r="B673" s="5" t="s">
        <v>3743</v>
      </c>
      <c r="C673" s="4"/>
      <c r="D673" s="4" t="s">
        <v>94</v>
      </c>
      <c r="E673" s="4" t="s">
        <v>12</v>
      </c>
      <c r="F673" s="4" t="s">
        <v>1454</v>
      </c>
      <c r="G673" s="4" t="s">
        <v>4673</v>
      </c>
      <c r="H673" s="4" t="s">
        <v>3744</v>
      </c>
      <c r="I673" s="4" t="s">
        <v>100</v>
      </c>
    </row>
    <row r="674" spans="1:9" x14ac:dyDescent="0.2">
      <c r="A674" s="4" t="s">
        <v>9</v>
      </c>
      <c r="B674" s="5" t="s">
        <v>3745</v>
      </c>
      <c r="C674" s="4"/>
      <c r="D674" s="4" t="s">
        <v>94</v>
      </c>
      <c r="E674" s="4" t="s">
        <v>12</v>
      </c>
      <c r="F674" s="4" t="s">
        <v>1454</v>
      </c>
      <c r="G674" s="4" t="s">
        <v>4673</v>
      </c>
      <c r="H674" s="4" t="s">
        <v>3746</v>
      </c>
      <c r="I674" s="4" t="s">
        <v>100</v>
      </c>
    </row>
    <row r="675" spans="1:9" x14ac:dyDescent="0.2">
      <c r="A675" s="4" t="s">
        <v>9</v>
      </c>
      <c r="B675" s="5" t="s">
        <v>3747</v>
      </c>
      <c r="C675" s="4"/>
      <c r="D675" s="4" t="s">
        <v>94</v>
      </c>
      <c r="E675" s="4" t="s">
        <v>12</v>
      </c>
      <c r="F675" s="4" t="s">
        <v>1454</v>
      </c>
      <c r="G675" s="4" t="s">
        <v>4673</v>
      </c>
      <c r="H675" s="4" t="s">
        <v>3748</v>
      </c>
      <c r="I675" s="4" t="s">
        <v>100</v>
      </c>
    </row>
    <row r="676" spans="1:9" x14ac:dyDescent="0.2">
      <c r="A676" s="4" t="s">
        <v>9</v>
      </c>
      <c r="B676" s="5" t="s">
        <v>3749</v>
      </c>
      <c r="C676" s="4"/>
      <c r="D676" s="4" t="s">
        <v>94</v>
      </c>
      <c r="E676" s="4" t="s">
        <v>12</v>
      </c>
      <c r="F676" s="4" t="s">
        <v>1454</v>
      </c>
      <c r="G676" s="4" t="s">
        <v>4673</v>
      </c>
      <c r="H676" s="4" t="s">
        <v>3750</v>
      </c>
      <c r="I676" s="4" t="s">
        <v>100</v>
      </c>
    </row>
    <row r="677" spans="1:9" x14ac:dyDescent="0.2">
      <c r="A677" s="4" t="s">
        <v>9</v>
      </c>
      <c r="B677" s="5" t="s">
        <v>3751</v>
      </c>
      <c r="C677" s="4"/>
      <c r="D677" s="4" t="s">
        <v>94</v>
      </c>
      <c r="E677" s="4" t="s">
        <v>12</v>
      </c>
      <c r="F677" s="4" t="s">
        <v>1454</v>
      </c>
      <c r="G677" s="4" t="s">
        <v>4673</v>
      </c>
      <c r="H677" s="4" t="s">
        <v>3752</v>
      </c>
      <c r="I677" s="4" t="s">
        <v>100</v>
      </c>
    </row>
    <row r="678" spans="1:9" x14ac:dyDescent="0.2">
      <c r="A678" s="4" t="s">
        <v>9</v>
      </c>
      <c r="B678" s="5" t="s">
        <v>3771</v>
      </c>
      <c r="C678" s="4"/>
      <c r="D678" s="4" t="s">
        <v>94</v>
      </c>
      <c r="E678" s="4" t="s">
        <v>12</v>
      </c>
      <c r="F678" s="4" t="s">
        <v>1454</v>
      </c>
      <c r="G678" s="4" t="s">
        <v>4673</v>
      </c>
      <c r="H678" s="4" t="s">
        <v>3772</v>
      </c>
      <c r="I678" s="4" t="s">
        <v>100</v>
      </c>
    </row>
    <row r="679" spans="1:9" x14ac:dyDescent="0.2">
      <c r="A679" s="4" t="s">
        <v>9</v>
      </c>
      <c r="B679" s="5" t="s">
        <v>3869</v>
      </c>
      <c r="C679" s="4"/>
      <c r="D679" s="4" t="s">
        <v>94</v>
      </c>
      <c r="E679" s="4" t="s">
        <v>12</v>
      </c>
      <c r="F679" s="4" t="s">
        <v>1454</v>
      </c>
      <c r="G679" s="4" t="s">
        <v>4673</v>
      </c>
      <c r="H679" s="4" t="s">
        <v>3870</v>
      </c>
      <c r="I679" s="4" t="s">
        <v>1010</v>
      </c>
    </row>
    <row r="680" spans="1:9" x14ac:dyDescent="0.2">
      <c r="A680" s="4" t="s">
        <v>9</v>
      </c>
      <c r="B680" s="5" t="s">
        <v>2976</v>
      </c>
      <c r="C680" s="4"/>
      <c r="D680" s="4" t="s">
        <v>94</v>
      </c>
      <c r="E680" s="4" t="s">
        <v>12</v>
      </c>
      <c r="F680" s="4" t="s">
        <v>2977</v>
      </c>
      <c r="G680" s="4" t="s">
        <v>4673</v>
      </c>
      <c r="H680" s="4" t="s">
        <v>2978</v>
      </c>
      <c r="I680" s="4" t="s">
        <v>16</v>
      </c>
    </row>
    <row r="681" spans="1:9" x14ac:dyDescent="0.2">
      <c r="A681" s="4" t="s">
        <v>9</v>
      </c>
      <c r="B681" s="5" t="s">
        <v>3084</v>
      </c>
      <c r="C681" s="4"/>
      <c r="D681" s="4" t="s">
        <v>94</v>
      </c>
      <c r="E681" s="4" t="s">
        <v>12</v>
      </c>
      <c r="F681" s="4" t="s">
        <v>2977</v>
      </c>
      <c r="G681" s="4" t="s">
        <v>4673</v>
      </c>
      <c r="H681" s="4" t="s">
        <v>3085</v>
      </c>
      <c r="I681" s="4" t="s">
        <v>16</v>
      </c>
    </row>
    <row r="682" spans="1:9" x14ac:dyDescent="0.2">
      <c r="A682" s="4" t="s">
        <v>9</v>
      </c>
      <c r="B682" s="5" t="s">
        <v>3086</v>
      </c>
      <c r="C682" s="4"/>
      <c r="D682" s="4" t="s">
        <v>94</v>
      </c>
      <c r="E682" s="4" t="s">
        <v>12</v>
      </c>
      <c r="F682" s="4" t="s">
        <v>2977</v>
      </c>
      <c r="G682" s="4" t="s">
        <v>4673</v>
      </c>
      <c r="H682" s="4" t="s">
        <v>3087</v>
      </c>
      <c r="I682" s="4" t="s">
        <v>16</v>
      </c>
    </row>
    <row r="683" spans="1:9" x14ac:dyDescent="0.2">
      <c r="A683" s="4" t="s">
        <v>9</v>
      </c>
      <c r="B683" s="5" t="s">
        <v>3088</v>
      </c>
      <c r="C683" s="4"/>
      <c r="D683" s="4" t="s">
        <v>94</v>
      </c>
      <c r="E683" s="4" t="s">
        <v>12</v>
      </c>
      <c r="F683" s="4" t="s">
        <v>2977</v>
      </c>
      <c r="G683" s="4" t="s">
        <v>4673</v>
      </c>
      <c r="H683" s="4" t="s">
        <v>3089</v>
      </c>
      <c r="I683" s="4" t="s">
        <v>16</v>
      </c>
    </row>
    <row r="684" spans="1:9" x14ac:dyDescent="0.2">
      <c r="A684" s="4" t="s">
        <v>9</v>
      </c>
      <c r="B684" s="5" t="s">
        <v>3546</v>
      </c>
      <c r="C684" s="4"/>
      <c r="D684" s="4" t="s">
        <v>94</v>
      </c>
      <c r="E684" s="4" t="s">
        <v>12</v>
      </c>
      <c r="F684" s="4" t="s">
        <v>2977</v>
      </c>
      <c r="G684" s="4" t="s">
        <v>4673</v>
      </c>
      <c r="H684" s="4" t="s">
        <v>3547</v>
      </c>
      <c r="I684" s="4" t="s">
        <v>25</v>
      </c>
    </row>
    <row r="685" spans="1:9" x14ac:dyDescent="0.2">
      <c r="A685" s="4" t="s">
        <v>9</v>
      </c>
      <c r="B685" s="5" t="s">
        <v>3548</v>
      </c>
      <c r="C685" s="4"/>
      <c r="D685" s="4" t="s">
        <v>94</v>
      </c>
      <c r="E685" s="4" t="s">
        <v>12</v>
      </c>
      <c r="F685" s="4" t="s">
        <v>2977</v>
      </c>
      <c r="G685" s="4" t="s">
        <v>4673</v>
      </c>
      <c r="H685" s="4" t="s">
        <v>3549</v>
      </c>
      <c r="I685" s="4" t="s">
        <v>25</v>
      </c>
    </row>
    <row r="686" spans="1:9" x14ac:dyDescent="0.2">
      <c r="A686" s="4" t="s">
        <v>9</v>
      </c>
      <c r="B686" s="5" t="s">
        <v>3550</v>
      </c>
      <c r="C686" s="4"/>
      <c r="D686" s="4" t="s">
        <v>94</v>
      </c>
      <c r="E686" s="4" t="s">
        <v>12</v>
      </c>
      <c r="F686" s="4" t="s">
        <v>2977</v>
      </c>
      <c r="G686" s="4" t="s">
        <v>4673</v>
      </c>
      <c r="H686" s="4" t="s">
        <v>3551</v>
      </c>
      <c r="I686" s="4" t="s">
        <v>25</v>
      </c>
    </row>
    <row r="687" spans="1:9" x14ac:dyDescent="0.2">
      <c r="A687" s="4" t="s">
        <v>9</v>
      </c>
      <c r="B687" s="5" t="s">
        <v>3552</v>
      </c>
      <c r="C687" s="4"/>
      <c r="D687" s="4" t="s">
        <v>94</v>
      </c>
      <c r="E687" s="4" t="s">
        <v>12</v>
      </c>
      <c r="F687" s="4" t="s">
        <v>2977</v>
      </c>
      <c r="G687" s="4" t="s">
        <v>4673</v>
      </c>
      <c r="H687" s="4" t="s">
        <v>3553</v>
      </c>
      <c r="I687" s="4" t="s">
        <v>25</v>
      </c>
    </row>
    <row r="688" spans="1:9" x14ac:dyDescent="0.2">
      <c r="A688" s="4" t="s">
        <v>9</v>
      </c>
      <c r="B688" s="5" t="s">
        <v>3554</v>
      </c>
      <c r="C688" s="4"/>
      <c r="D688" s="4" t="s">
        <v>94</v>
      </c>
      <c r="E688" s="4" t="s">
        <v>12</v>
      </c>
      <c r="F688" s="4" t="s">
        <v>2977</v>
      </c>
      <c r="G688" s="4" t="s">
        <v>4673</v>
      </c>
      <c r="H688" s="4" t="s">
        <v>3555</v>
      </c>
      <c r="I688" s="4" t="s">
        <v>25</v>
      </c>
    </row>
    <row r="689" spans="1:9" x14ac:dyDescent="0.2">
      <c r="A689" s="4" t="s">
        <v>9</v>
      </c>
      <c r="B689" s="5" t="s">
        <v>3556</v>
      </c>
      <c r="C689" s="4"/>
      <c r="D689" s="4" t="s">
        <v>94</v>
      </c>
      <c r="E689" s="4" t="s">
        <v>12</v>
      </c>
      <c r="F689" s="4" t="s">
        <v>2977</v>
      </c>
      <c r="G689" s="4" t="s">
        <v>4673</v>
      </c>
      <c r="H689" s="4" t="s">
        <v>3557</v>
      </c>
      <c r="I689" s="4" t="s">
        <v>25</v>
      </c>
    </row>
    <row r="690" spans="1:9" x14ac:dyDescent="0.2">
      <c r="A690" s="4" t="s">
        <v>9</v>
      </c>
      <c r="B690" s="5" t="s">
        <v>3558</v>
      </c>
      <c r="C690" s="4"/>
      <c r="D690" s="4" t="s">
        <v>94</v>
      </c>
      <c r="E690" s="4" t="s">
        <v>12</v>
      </c>
      <c r="F690" s="4" t="s">
        <v>2977</v>
      </c>
      <c r="G690" s="4" t="s">
        <v>4673</v>
      </c>
      <c r="H690" s="4" t="s">
        <v>3559</v>
      </c>
      <c r="I690" s="4" t="s">
        <v>25</v>
      </c>
    </row>
    <row r="691" spans="1:9" x14ac:dyDescent="0.2">
      <c r="A691" s="4" t="s">
        <v>9</v>
      </c>
      <c r="B691" s="5" t="s">
        <v>3560</v>
      </c>
      <c r="C691" s="4"/>
      <c r="D691" s="4" t="s">
        <v>94</v>
      </c>
      <c r="E691" s="4" t="s">
        <v>12</v>
      </c>
      <c r="F691" s="4" t="s">
        <v>2977</v>
      </c>
      <c r="G691" s="4" t="s">
        <v>4673</v>
      </c>
      <c r="H691" s="4" t="s">
        <v>3561</v>
      </c>
      <c r="I691" s="4" t="s">
        <v>25</v>
      </c>
    </row>
    <row r="692" spans="1:9" x14ac:dyDescent="0.2">
      <c r="A692" s="4" t="s">
        <v>9</v>
      </c>
      <c r="B692" s="5" t="s">
        <v>3562</v>
      </c>
      <c r="C692" s="4"/>
      <c r="D692" s="4" t="s">
        <v>94</v>
      </c>
      <c r="E692" s="4" t="s">
        <v>12</v>
      </c>
      <c r="F692" s="4" t="s">
        <v>2977</v>
      </c>
      <c r="G692" s="4" t="s">
        <v>4673</v>
      </c>
      <c r="H692" s="4" t="s">
        <v>3563</v>
      </c>
      <c r="I692" s="4" t="s">
        <v>25</v>
      </c>
    </row>
    <row r="693" spans="1:9" x14ac:dyDescent="0.2">
      <c r="A693" s="4" t="s">
        <v>9</v>
      </c>
      <c r="B693" s="5" t="s">
        <v>3753</v>
      </c>
      <c r="C693" s="4"/>
      <c r="D693" s="4" t="s">
        <v>94</v>
      </c>
      <c r="E693" s="4" t="s">
        <v>12</v>
      </c>
      <c r="F693" s="4" t="s">
        <v>2977</v>
      </c>
      <c r="G693" s="4" t="s">
        <v>4673</v>
      </c>
      <c r="H693" s="4" t="s">
        <v>3754</v>
      </c>
      <c r="I693" s="4" t="s">
        <v>100</v>
      </c>
    </row>
    <row r="694" spans="1:9" x14ac:dyDescent="0.2">
      <c r="A694" s="4" t="s">
        <v>9</v>
      </c>
      <c r="B694" s="5" t="s">
        <v>3755</v>
      </c>
      <c r="C694" s="4"/>
      <c r="D694" s="4" t="s">
        <v>94</v>
      </c>
      <c r="E694" s="4" t="s">
        <v>12</v>
      </c>
      <c r="F694" s="4" t="s">
        <v>2977</v>
      </c>
      <c r="G694" s="4" t="s">
        <v>4673</v>
      </c>
      <c r="H694" s="4" t="s">
        <v>3756</v>
      </c>
      <c r="I694" s="4" t="s">
        <v>100</v>
      </c>
    </row>
    <row r="695" spans="1:9" x14ac:dyDescent="0.2">
      <c r="A695" s="4" t="s">
        <v>9</v>
      </c>
      <c r="B695" s="5" t="s">
        <v>3757</v>
      </c>
      <c r="C695" s="4"/>
      <c r="D695" s="4" t="s">
        <v>94</v>
      </c>
      <c r="E695" s="4" t="s">
        <v>12</v>
      </c>
      <c r="F695" s="4" t="s">
        <v>2977</v>
      </c>
      <c r="G695" s="4" t="s">
        <v>4673</v>
      </c>
      <c r="H695" s="4" t="s">
        <v>3758</v>
      </c>
      <c r="I695" s="4" t="s">
        <v>100</v>
      </c>
    </row>
    <row r="696" spans="1:9" x14ac:dyDescent="0.2">
      <c r="A696" s="4" t="s">
        <v>9</v>
      </c>
      <c r="B696" s="5" t="s">
        <v>3759</v>
      </c>
      <c r="C696" s="4"/>
      <c r="D696" s="4" t="s">
        <v>94</v>
      </c>
      <c r="E696" s="4" t="s">
        <v>12</v>
      </c>
      <c r="F696" s="4" t="s">
        <v>2977</v>
      </c>
      <c r="G696" s="4" t="s">
        <v>4673</v>
      </c>
      <c r="H696" s="4" t="s">
        <v>3760</v>
      </c>
      <c r="I696" s="4" t="s">
        <v>100</v>
      </c>
    </row>
    <row r="697" spans="1:9" x14ac:dyDescent="0.2">
      <c r="A697" s="4" t="s">
        <v>9</v>
      </c>
      <c r="B697" s="5" t="s">
        <v>3761</v>
      </c>
      <c r="C697" s="4"/>
      <c r="D697" s="4" t="s">
        <v>94</v>
      </c>
      <c r="E697" s="4" t="s">
        <v>12</v>
      </c>
      <c r="F697" s="4" t="s">
        <v>2977</v>
      </c>
      <c r="G697" s="4" t="s">
        <v>4673</v>
      </c>
      <c r="H697" s="4" t="s">
        <v>3762</v>
      </c>
      <c r="I697" s="4" t="s">
        <v>100</v>
      </c>
    </row>
    <row r="698" spans="1:9" x14ac:dyDescent="0.2">
      <c r="A698" s="4" t="s">
        <v>9</v>
      </c>
      <c r="B698" s="5" t="s">
        <v>3763</v>
      </c>
      <c r="C698" s="4"/>
      <c r="D698" s="4" t="s">
        <v>94</v>
      </c>
      <c r="E698" s="4" t="s">
        <v>12</v>
      </c>
      <c r="F698" s="4" t="s">
        <v>2977</v>
      </c>
      <c r="G698" s="4" t="s">
        <v>4673</v>
      </c>
      <c r="H698" s="4" t="s">
        <v>3764</v>
      </c>
      <c r="I698" s="4" t="s">
        <v>100</v>
      </c>
    </row>
    <row r="699" spans="1:9" x14ac:dyDescent="0.2">
      <c r="A699" s="4" t="s">
        <v>9</v>
      </c>
      <c r="B699" s="5" t="s">
        <v>3765</v>
      </c>
      <c r="C699" s="4"/>
      <c r="D699" s="4" t="s">
        <v>94</v>
      </c>
      <c r="E699" s="4" t="s">
        <v>12</v>
      </c>
      <c r="F699" s="4" t="s">
        <v>2977</v>
      </c>
      <c r="G699" s="4" t="s">
        <v>4673</v>
      </c>
      <c r="H699" s="4" t="s">
        <v>3766</v>
      </c>
      <c r="I699" s="4" t="s">
        <v>100</v>
      </c>
    </row>
    <row r="700" spans="1:9" x14ac:dyDescent="0.2">
      <c r="A700" s="4" t="s">
        <v>9</v>
      </c>
      <c r="B700" s="5" t="s">
        <v>3767</v>
      </c>
      <c r="C700" s="4"/>
      <c r="D700" s="4" t="s">
        <v>94</v>
      </c>
      <c r="E700" s="4" t="s">
        <v>12</v>
      </c>
      <c r="F700" s="4" t="s">
        <v>2977</v>
      </c>
      <c r="G700" s="4" t="s">
        <v>4673</v>
      </c>
      <c r="H700" s="4" t="s">
        <v>3768</v>
      </c>
      <c r="I700" s="4" t="s">
        <v>100</v>
      </c>
    </row>
    <row r="701" spans="1:9" x14ac:dyDescent="0.2">
      <c r="A701" s="4" t="s">
        <v>9</v>
      </c>
      <c r="B701" s="5" t="s">
        <v>3769</v>
      </c>
      <c r="C701" s="4"/>
      <c r="D701" s="4" t="s">
        <v>94</v>
      </c>
      <c r="E701" s="4" t="s">
        <v>12</v>
      </c>
      <c r="F701" s="4" t="s">
        <v>2977</v>
      </c>
      <c r="G701" s="4" t="s">
        <v>4673</v>
      </c>
      <c r="H701" s="4" t="s">
        <v>3770</v>
      </c>
      <c r="I701" s="4" t="s">
        <v>100</v>
      </c>
    </row>
    <row r="703" spans="1:9" x14ac:dyDescent="0.2">
      <c r="A703" s="4" t="s">
        <v>4676</v>
      </c>
    </row>
    <row r="704" spans="1:9" x14ac:dyDescent="0.2">
      <c r="A704" s="2" t="s">
        <v>0</v>
      </c>
      <c r="B704" s="3" t="s">
        <v>1</v>
      </c>
      <c r="C704" s="2" t="s">
        <v>2</v>
      </c>
      <c r="D704" s="2" t="s">
        <v>3</v>
      </c>
      <c r="E704" s="2" t="s">
        <v>4</v>
      </c>
      <c r="F704" s="2" t="s">
        <v>5</v>
      </c>
      <c r="G704" s="2" t="s">
        <v>6</v>
      </c>
      <c r="H704" s="2" t="s">
        <v>7</v>
      </c>
      <c r="I704" s="2" t="s">
        <v>8</v>
      </c>
    </row>
    <row r="705" spans="1:9" x14ac:dyDescent="0.2">
      <c r="A705" t="s">
        <v>9</v>
      </c>
      <c r="B705" s="1" t="s">
        <v>3591</v>
      </c>
      <c r="C705" t="s">
        <v>3592</v>
      </c>
      <c r="D705" t="s">
        <v>94</v>
      </c>
      <c r="E705" t="s">
        <v>12</v>
      </c>
      <c r="F705" t="s">
        <v>1842</v>
      </c>
      <c r="G705" t="s">
        <v>2543</v>
      </c>
      <c r="H705" t="s">
        <v>3593</v>
      </c>
    </row>
    <row r="706" spans="1:9" x14ac:dyDescent="0.2">
      <c r="A706" t="s">
        <v>9</v>
      </c>
      <c r="B706" s="1" t="s">
        <v>1971</v>
      </c>
      <c r="C706" t="s">
        <v>1972</v>
      </c>
      <c r="D706" t="s">
        <v>94</v>
      </c>
      <c r="E706" t="s">
        <v>12</v>
      </c>
      <c r="F706" t="s">
        <v>1973</v>
      </c>
      <c r="G706" t="s">
        <v>2543</v>
      </c>
      <c r="H706" t="s">
        <v>1974</v>
      </c>
      <c r="I706" t="s">
        <v>16</v>
      </c>
    </row>
    <row r="707" spans="1:9" x14ac:dyDescent="0.2">
      <c r="A707" t="s">
        <v>9</v>
      </c>
      <c r="B707" s="1" t="s">
        <v>3641</v>
      </c>
      <c r="C707" t="s">
        <v>1063</v>
      </c>
      <c r="D707" t="s">
        <v>94</v>
      </c>
      <c r="E707" t="s">
        <v>12</v>
      </c>
      <c r="F707" t="s">
        <v>3642</v>
      </c>
      <c r="G707" t="s">
        <v>2543</v>
      </c>
      <c r="H707" t="s">
        <v>3643</v>
      </c>
      <c r="I707" t="s">
        <v>786</v>
      </c>
    </row>
    <row r="708" spans="1:9" x14ac:dyDescent="0.2">
      <c r="A708" t="s">
        <v>9</v>
      </c>
      <c r="B708" s="1" t="s">
        <v>3321</v>
      </c>
      <c r="C708" t="s">
        <v>1063</v>
      </c>
      <c r="D708" t="s">
        <v>94</v>
      </c>
      <c r="E708" t="s">
        <v>12</v>
      </c>
      <c r="F708" t="s">
        <v>3322</v>
      </c>
      <c r="G708" t="s">
        <v>2543</v>
      </c>
      <c r="H708" t="s">
        <v>3323</v>
      </c>
      <c r="I708" t="s">
        <v>25</v>
      </c>
    </row>
    <row r="709" spans="1:9" x14ac:dyDescent="0.2">
      <c r="A709" t="s">
        <v>9</v>
      </c>
      <c r="B709" s="1" t="s">
        <v>2718</v>
      </c>
      <c r="C709" t="s">
        <v>1547</v>
      </c>
      <c r="D709" t="s">
        <v>94</v>
      </c>
      <c r="E709" t="s">
        <v>12</v>
      </c>
      <c r="F709" t="s">
        <v>1650</v>
      </c>
      <c r="G709" t="s">
        <v>2543</v>
      </c>
      <c r="H709" t="s">
        <v>2719</v>
      </c>
      <c r="I709" t="s">
        <v>849</v>
      </c>
    </row>
    <row r="710" spans="1:9" x14ac:dyDescent="0.2">
      <c r="A710" t="s">
        <v>9</v>
      </c>
      <c r="B710" s="1" t="s">
        <v>1504</v>
      </c>
      <c r="C710" t="s">
        <v>1505</v>
      </c>
      <c r="D710" t="s">
        <v>94</v>
      </c>
      <c r="E710" t="s">
        <v>12</v>
      </c>
      <c r="F710" t="s">
        <v>1506</v>
      </c>
      <c r="G710" t="s">
        <v>2543</v>
      </c>
      <c r="H710" t="s">
        <v>1507</v>
      </c>
      <c r="I710" t="s">
        <v>16</v>
      </c>
    </row>
    <row r="711" spans="1:9" x14ac:dyDescent="0.2">
      <c r="A711" t="s">
        <v>9</v>
      </c>
      <c r="B711" s="1" t="s">
        <v>2342</v>
      </c>
      <c r="C711" t="s">
        <v>93</v>
      </c>
      <c r="D711" t="s">
        <v>94</v>
      </c>
      <c r="E711" t="s">
        <v>12</v>
      </c>
      <c r="F711" t="s">
        <v>2343</v>
      </c>
      <c r="G711" t="s">
        <v>2543</v>
      </c>
      <c r="H711" t="s">
        <v>2344</v>
      </c>
      <c r="I711" t="s">
        <v>16</v>
      </c>
    </row>
    <row r="712" spans="1:9" x14ac:dyDescent="0.2">
      <c r="A712" t="s">
        <v>9</v>
      </c>
      <c r="B712" s="1" t="s">
        <v>3705</v>
      </c>
      <c r="C712" t="s">
        <v>93</v>
      </c>
      <c r="D712" t="s">
        <v>94</v>
      </c>
      <c r="E712" t="s">
        <v>12</v>
      </c>
      <c r="F712" t="s">
        <v>1650</v>
      </c>
      <c r="G712" t="s">
        <v>2543</v>
      </c>
      <c r="H712" t="s">
        <v>3706</v>
      </c>
      <c r="I712" t="s">
        <v>16</v>
      </c>
    </row>
    <row r="713" spans="1:9" x14ac:dyDescent="0.2">
      <c r="A713" t="s">
        <v>9</v>
      </c>
      <c r="B713" s="1" t="s">
        <v>2120</v>
      </c>
      <c r="C713" t="s">
        <v>93</v>
      </c>
      <c r="D713" t="s">
        <v>94</v>
      </c>
      <c r="E713" t="s">
        <v>12</v>
      </c>
      <c r="F713" t="s">
        <v>2121</v>
      </c>
      <c r="G713" t="s">
        <v>2543</v>
      </c>
      <c r="H713" t="s">
        <v>2122</v>
      </c>
      <c r="I713" t="s">
        <v>16</v>
      </c>
    </row>
    <row r="714" spans="1:9" x14ac:dyDescent="0.2">
      <c r="A714" t="s">
        <v>9</v>
      </c>
      <c r="B714" s="1" t="s">
        <v>2345</v>
      </c>
      <c r="C714" t="s">
        <v>93</v>
      </c>
      <c r="D714" t="s">
        <v>94</v>
      </c>
      <c r="E714" t="s">
        <v>12</v>
      </c>
      <c r="F714" t="s">
        <v>2346</v>
      </c>
      <c r="G714" t="s">
        <v>2543</v>
      </c>
      <c r="H714" t="s">
        <v>2347</v>
      </c>
      <c r="I714" t="s">
        <v>16</v>
      </c>
    </row>
    <row r="715" spans="1:9" x14ac:dyDescent="0.2">
      <c r="A715" t="s">
        <v>9</v>
      </c>
      <c r="B715" s="1" t="s">
        <v>2960</v>
      </c>
      <c r="C715" t="s">
        <v>93</v>
      </c>
      <c r="D715" t="s">
        <v>94</v>
      </c>
      <c r="E715" t="s">
        <v>12</v>
      </c>
      <c r="F715" t="s">
        <v>2961</v>
      </c>
      <c r="G715" t="s">
        <v>2543</v>
      </c>
      <c r="H715" t="s">
        <v>2962</v>
      </c>
      <c r="I715" t="s">
        <v>16</v>
      </c>
    </row>
    <row r="716" spans="1:9" x14ac:dyDescent="0.2">
      <c r="A716" t="s">
        <v>9</v>
      </c>
      <c r="B716" s="1" t="s">
        <v>1825</v>
      </c>
      <c r="C716" t="s">
        <v>1826</v>
      </c>
      <c r="D716" t="s">
        <v>94</v>
      </c>
      <c r="E716" t="s">
        <v>12</v>
      </c>
      <c r="F716" t="s">
        <v>4677</v>
      </c>
      <c r="G716" t="s">
        <v>2543</v>
      </c>
      <c r="H716" t="s">
        <v>1827</v>
      </c>
      <c r="I716" t="s">
        <v>16</v>
      </c>
    </row>
    <row r="717" spans="1:9" x14ac:dyDescent="0.2">
      <c r="A717" t="s">
        <v>9</v>
      </c>
      <c r="B717" s="1" t="s">
        <v>2590</v>
      </c>
      <c r="C717" t="s">
        <v>1052</v>
      </c>
      <c r="D717" t="s">
        <v>94</v>
      </c>
      <c r="E717" t="s">
        <v>12</v>
      </c>
      <c r="F717" t="s">
        <v>2591</v>
      </c>
      <c r="G717" t="s">
        <v>2543</v>
      </c>
      <c r="H717" t="s">
        <v>2592</v>
      </c>
      <c r="I717" t="s">
        <v>16</v>
      </c>
    </row>
    <row r="718" spans="1:9" x14ac:dyDescent="0.2">
      <c r="A718" t="s">
        <v>9</v>
      </c>
      <c r="B718" s="1" t="s">
        <v>3652</v>
      </c>
      <c r="C718" t="s">
        <v>1052</v>
      </c>
      <c r="D718" t="s">
        <v>94</v>
      </c>
      <c r="E718" t="s">
        <v>12</v>
      </c>
      <c r="F718" t="s">
        <v>3653</v>
      </c>
      <c r="G718" t="s">
        <v>2543</v>
      </c>
      <c r="H718" t="s">
        <v>3654</v>
      </c>
      <c r="I718" t="s">
        <v>16</v>
      </c>
    </row>
    <row r="719" spans="1:9" x14ac:dyDescent="0.2">
      <c r="A719" t="s">
        <v>9</v>
      </c>
      <c r="B719" s="1" t="s">
        <v>2587</v>
      </c>
      <c r="C719" t="s">
        <v>1052</v>
      </c>
      <c r="D719" t="s">
        <v>94</v>
      </c>
      <c r="E719" t="s">
        <v>12</v>
      </c>
      <c r="F719" t="s">
        <v>2588</v>
      </c>
      <c r="G719" t="s">
        <v>2543</v>
      </c>
      <c r="H719" t="s">
        <v>2589</v>
      </c>
      <c r="I719" t="s">
        <v>16</v>
      </c>
    </row>
    <row r="720" spans="1:9" x14ac:dyDescent="0.2">
      <c r="A720" t="s">
        <v>9</v>
      </c>
      <c r="B720" s="1" t="s">
        <v>2214</v>
      </c>
      <c r="C720" t="s">
        <v>2215</v>
      </c>
      <c r="D720" t="s">
        <v>94</v>
      </c>
      <c r="E720" t="s">
        <v>12</v>
      </c>
      <c r="F720" t="s">
        <v>2216</v>
      </c>
      <c r="G720" t="s">
        <v>2543</v>
      </c>
      <c r="H720" t="s">
        <v>2217</v>
      </c>
      <c r="I720" t="s">
        <v>25</v>
      </c>
    </row>
    <row r="721" spans="1:9" x14ac:dyDescent="0.2">
      <c r="A721" t="s">
        <v>9</v>
      </c>
      <c r="B721" s="1" t="s">
        <v>3350</v>
      </c>
      <c r="C721" t="s">
        <v>2215</v>
      </c>
      <c r="D721" t="s">
        <v>94</v>
      </c>
      <c r="E721" t="s">
        <v>12</v>
      </c>
      <c r="F721" t="s">
        <v>2216</v>
      </c>
      <c r="G721" t="s">
        <v>2543</v>
      </c>
      <c r="H721" t="s">
        <v>3351</v>
      </c>
      <c r="I721" t="s">
        <v>167</v>
      </c>
    </row>
    <row r="722" spans="1:9" x14ac:dyDescent="0.2">
      <c r="A722" t="s">
        <v>9</v>
      </c>
      <c r="B722" s="1" t="s">
        <v>2827</v>
      </c>
      <c r="C722" t="s">
        <v>2579</v>
      </c>
      <c r="D722" t="s">
        <v>94</v>
      </c>
      <c r="E722" t="s">
        <v>12</v>
      </c>
      <c r="F722" t="s">
        <v>2828</v>
      </c>
      <c r="G722" t="s">
        <v>2543</v>
      </c>
      <c r="H722" t="s">
        <v>2829</v>
      </c>
      <c r="I722" t="s">
        <v>25</v>
      </c>
    </row>
    <row r="723" spans="1:9" x14ac:dyDescent="0.2">
      <c r="A723" t="s">
        <v>9</v>
      </c>
      <c r="B723" s="1" t="s">
        <v>3783</v>
      </c>
      <c r="C723" t="s">
        <v>2579</v>
      </c>
      <c r="D723" t="s">
        <v>94</v>
      </c>
      <c r="E723" t="s">
        <v>12</v>
      </c>
      <c r="F723" t="s">
        <v>1650</v>
      </c>
      <c r="G723" t="s">
        <v>2543</v>
      </c>
      <c r="H723" t="s">
        <v>3784</v>
      </c>
      <c r="I723" t="s">
        <v>3785</v>
      </c>
    </row>
    <row r="724" spans="1:9" x14ac:dyDescent="0.2">
      <c r="A724" t="s">
        <v>9</v>
      </c>
      <c r="B724" s="1" t="s">
        <v>1661</v>
      </c>
      <c r="C724" t="s">
        <v>251</v>
      </c>
      <c r="D724" t="s">
        <v>94</v>
      </c>
      <c r="E724" t="s">
        <v>12</v>
      </c>
      <c r="F724" t="s">
        <v>1662</v>
      </c>
      <c r="G724" t="s">
        <v>2543</v>
      </c>
      <c r="H724" t="s">
        <v>1663</v>
      </c>
      <c r="I724" t="s">
        <v>16</v>
      </c>
    </row>
    <row r="725" spans="1:9" x14ac:dyDescent="0.2">
      <c r="A725" t="s">
        <v>9</v>
      </c>
      <c r="B725" s="1" t="s">
        <v>2234</v>
      </c>
      <c r="C725" t="s">
        <v>2235</v>
      </c>
      <c r="D725" t="s">
        <v>94</v>
      </c>
      <c r="E725" t="s">
        <v>12</v>
      </c>
      <c r="F725" t="s">
        <v>2557</v>
      </c>
      <c r="G725" t="s">
        <v>2543</v>
      </c>
      <c r="H725" t="s">
        <v>2236</v>
      </c>
      <c r="I725" t="s">
        <v>16</v>
      </c>
    </row>
    <row r="726" spans="1:9" x14ac:dyDescent="0.2">
      <c r="A726" t="s">
        <v>9</v>
      </c>
      <c r="B726" s="1" t="s">
        <v>1791</v>
      </c>
      <c r="C726" t="s">
        <v>1792</v>
      </c>
      <c r="D726" t="s">
        <v>94</v>
      </c>
      <c r="E726" t="s">
        <v>12</v>
      </c>
      <c r="F726" t="s">
        <v>1793</v>
      </c>
      <c r="G726" t="s">
        <v>2543</v>
      </c>
      <c r="H726" t="s">
        <v>1794</v>
      </c>
      <c r="I726" t="s">
        <v>16</v>
      </c>
    </row>
    <row r="727" spans="1:9" x14ac:dyDescent="0.2">
      <c r="A727" t="s">
        <v>9</v>
      </c>
      <c r="B727" s="1" t="s">
        <v>1443</v>
      </c>
      <c r="C727" t="s">
        <v>1444</v>
      </c>
      <c r="D727" t="s">
        <v>94</v>
      </c>
      <c r="E727" t="s">
        <v>12</v>
      </c>
      <c r="F727" t="s">
        <v>1445</v>
      </c>
      <c r="G727" t="s">
        <v>2543</v>
      </c>
      <c r="H727" t="s">
        <v>1446</v>
      </c>
    </row>
    <row r="728" spans="1:9" x14ac:dyDescent="0.2">
      <c r="A728" t="s">
        <v>9</v>
      </c>
      <c r="B728" s="1" t="s">
        <v>1844</v>
      </c>
      <c r="C728" t="s">
        <v>1845</v>
      </c>
      <c r="D728" t="s">
        <v>94</v>
      </c>
      <c r="E728" t="s">
        <v>12</v>
      </c>
      <c r="F728" t="s">
        <v>1846</v>
      </c>
      <c r="G728" t="s">
        <v>2543</v>
      </c>
      <c r="H728" t="s">
        <v>1847</v>
      </c>
    </row>
    <row r="729" spans="1:9" x14ac:dyDescent="0.2">
      <c r="A729" t="s">
        <v>9</v>
      </c>
      <c r="B729" s="1" t="s">
        <v>2013</v>
      </c>
      <c r="C729" t="s">
        <v>427</v>
      </c>
      <c r="D729" t="s">
        <v>94</v>
      </c>
      <c r="E729" t="s">
        <v>12</v>
      </c>
      <c r="F729" t="s">
        <v>1730</v>
      </c>
      <c r="G729" t="s">
        <v>2543</v>
      </c>
      <c r="H729" t="s">
        <v>2014</v>
      </c>
      <c r="I729" t="s">
        <v>16</v>
      </c>
    </row>
    <row r="730" spans="1:9" x14ac:dyDescent="0.2">
      <c r="A730" t="s">
        <v>9</v>
      </c>
      <c r="B730" s="1" t="s">
        <v>2699</v>
      </c>
      <c r="C730" t="s">
        <v>427</v>
      </c>
      <c r="D730" t="s">
        <v>94</v>
      </c>
      <c r="E730" t="s">
        <v>12</v>
      </c>
      <c r="F730" t="s">
        <v>2700</v>
      </c>
      <c r="G730" t="s">
        <v>2543</v>
      </c>
      <c r="H730" t="s">
        <v>2701</v>
      </c>
      <c r="I730" t="s">
        <v>16</v>
      </c>
    </row>
    <row r="731" spans="1:9" x14ac:dyDescent="0.2">
      <c r="A731" t="s">
        <v>9</v>
      </c>
      <c r="B731" s="1" t="s">
        <v>1513</v>
      </c>
      <c r="C731" t="s">
        <v>1514</v>
      </c>
      <c r="D731" t="s">
        <v>94</v>
      </c>
      <c r="E731" t="s">
        <v>12</v>
      </c>
      <c r="F731" t="s">
        <v>1515</v>
      </c>
      <c r="G731" t="s">
        <v>2543</v>
      </c>
      <c r="H731" t="s">
        <v>1516</v>
      </c>
    </row>
    <row r="732" spans="1:9" x14ac:dyDescent="0.2">
      <c r="A732" t="s">
        <v>9</v>
      </c>
      <c r="B732" s="1" t="s">
        <v>2835</v>
      </c>
      <c r="C732" t="s">
        <v>436</v>
      </c>
      <c r="D732" t="s">
        <v>94</v>
      </c>
      <c r="E732" t="s">
        <v>12</v>
      </c>
      <c r="F732" t="s">
        <v>2836</v>
      </c>
      <c r="G732" t="s">
        <v>2543</v>
      </c>
      <c r="H732" t="s">
        <v>2837</v>
      </c>
      <c r="I732" t="s">
        <v>16</v>
      </c>
    </row>
    <row r="733" spans="1:9" x14ac:dyDescent="0.2">
      <c r="A733" t="s">
        <v>9</v>
      </c>
      <c r="B733" s="1" t="s">
        <v>1537</v>
      </c>
      <c r="C733" t="s">
        <v>436</v>
      </c>
      <c r="D733" t="s">
        <v>94</v>
      </c>
      <c r="E733" t="s">
        <v>12</v>
      </c>
      <c r="F733" t="s">
        <v>1538</v>
      </c>
      <c r="G733" t="s">
        <v>2543</v>
      </c>
      <c r="H733" t="s">
        <v>1539</v>
      </c>
      <c r="I733" t="s">
        <v>16</v>
      </c>
    </row>
    <row r="734" spans="1:9" x14ac:dyDescent="0.2">
      <c r="A734" t="s">
        <v>9</v>
      </c>
      <c r="B734" s="1" t="s">
        <v>2114</v>
      </c>
      <c r="C734" t="s">
        <v>436</v>
      </c>
      <c r="D734" t="s">
        <v>94</v>
      </c>
      <c r="E734" t="s">
        <v>12</v>
      </c>
      <c r="F734" t="s">
        <v>1502</v>
      </c>
      <c r="G734" t="s">
        <v>2543</v>
      </c>
      <c r="H734" t="s">
        <v>2115</v>
      </c>
      <c r="I734" t="s">
        <v>16</v>
      </c>
    </row>
    <row r="735" spans="1:9" x14ac:dyDescent="0.2">
      <c r="A735" t="s">
        <v>9</v>
      </c>
      <c r="B735" s="1" t="s">
        <v>2116</v>
      </c>
      <c r="C735" t="s">
        <v>436</v>
      </c>
      <c r="D735" t="s">
        <v>94</v>
      </c>
      <c r="E735" t="s">
        <v>12</v>
      </c>
      <c r="F735" t="s">
        <v>1502</v>
      </c>
      <c r="G735" t="s">
        <v>2543</v>
      </c>
      <c r="H735" t="s">
        <v>2117</v>
      </c>
      <c r="I735" t="s">
        <v>16</v>
      </c>
    </row>
    <row r="736" spans="1:9" x14ac:dyDescent="0.2">
      <c r="A736" t="s">
        <v>9</v>
      </c>
      <c r="B736" s="1" t="s">
        <v>2118</v>
      </c>
      <c r="C736" t="s">
        <v>436</v>
      </c>
      <c r="D736" t="s">
        <v>94</v>
      </c>
      <c r="E736" t="s">
        <v>12</v>
      </c>
      <c r="F736" t="s">
        <v>1502</v>
      </c>
      <c r="G736" t="s">
        <v>2543</v>
      </c>
      <c r="H736" t="s">
        <v>2119</v>
      </c>
      <c r="I736" t="s">
        <v>16</v>
      </c>
    </row>
    <row r="737" spans="1:9" x14ac:dyDescent="0.2">
      <c r="A737" t="s">
        <v>9</v>
      </c>
      <c r="B737" s="1" t="s">
        <v>3324</v>
      </c>
      <c r="C737" t="s">
        <v>436</v>
      </c>
      <c r="D737" t="s">
        <v>94</v>
      </c>
      <c r="E737" t="s">
        <v>12</v>
      </c>
      <c r="F737" t="s">
        <v>1650</v>
      </c>
      <c r="G737" t="s">
        <v>2543</v>
      </c>
      <c r="H737" t="s">
        <v>3325</v>
      </c>
      <c r="I737" t="s">
        <v>16</v>
      </c>
    </row>
    <row r="738" spans="1:9" x14ac:dyDescent="0.2">
      <c r="A738" t="s">
        <v>9</v>
      </c>
      <c r="B738" s="1" t="s">
        <v>3288</v>
      </c>
      <c r="C738" t="s">
        <v>436</v>
      </c>
      <c r="D738" t="s">
        <v>94</v>
      </c>
      <c r="E738" t="s">
        <v>12</v>
      </c>
      <c r="F738" t="s">
        <v>2956</v>
      </c>
      <c r="G738" t="s">
        <v>2543</v>
      </c>
      <c r="H738" t="s">
        <v>3289</v>
      </c>
      <c r="I738" t="s">
        <v>16</v>
      </c>
    </row>
    <row r="739" spans="1:9" x14ac:dyDescent="0.2">
      <c r="A739" t="s">
        <v>9</v>
      </c>
      <c r="B739" s="1" t="s">
        <v>3657</v>
      </c>
      <c r="C739" t="s">
        <v>436</v>
      </c>
      <c r="D739" t="s">
        <v>94</v>
      </c>
      <c r="E739" t="s">
        <v>12</v>
      </c>
      <c r="F739" t="s">
        <v>2956</v>
      </c>
      <c r="G739" t="s">
        <v>2543</v>
      </c>
      <c r="H739" t="s">
        <v>3658</v>
      </c>
      <c r="I739" t="s">
        <v>16</v>
      </c>
    </row>
    <row r="740" spans="1:9" x14ac:dyDescent="0.2">
      <c r="A740" t="s">
        <v>9</v>
      </c>
      <c r="B740" s="1" t="s">
        <v>2705</v>
      </c>
      <c r="C740" t="s">
        <v>436</v>
      </c>
      <c r="D740" t="s">
        <v>94</v>
      </c>
      <c r="E740" t="s">
        <v>12</v>
      </c>
      <c r="F740" t="s">
        <v>1544</v>
      </c>
      <c r="G740" t="s">
        <v>2543</v>
      </c>
      <c r="H740" t="s">
        <v>2706</v>
      </c>
      <c r="I740" t="s">
        <v>16</v>
      </c>
    </row>
    <row r="741" spans="1:9" x14ac:dyDescent="0.2">
      <c r="A741" t="s">
        <v>9</v>
      </c>
      <c r="B741" s="1" t="s">
        <v>2684</v>
      </c>
      <c r="C741" t="s">
        <v>436</v>
      </c>
      <c r="D741" t="s">
        <v>94</v>
      </c>
      <c r="E741" t="s">
        <v>12</v>
      </c>
      <c r="F741" t="s">
        <v>2685</v>
      </c>
      <c r="G741" t="s">
        <v>2543</v>
      </c>
      <c r="H741" t="s">
        <v>2686</v>
      </c>
      <c r="I741" t="s">
        <v>16</v>
      </c>
    </row>
    <row r="742" spans="1:9" x14ac:dyDescent="0.2">
      <c r="A742" t="s">
        <v>9</v>
      </c>
      <c r="B742" s="1" t="s">
        <v>2030</v>
      </c>
      <c r="C742" t="s">
        <v>436</v>
      </c>
      <c r="D742" t="s">
        <v>94</v>
      </c>
      <c r="E742" t="s">
        <v>12</v>
      </c>
      <c r="F742" t="s">
        <v>2031</v>
      </c>
      <c r="G742" t="s">
        <v>2543</v>
      </c>
      <c r="H742" t="s">
        <v>2032</v>
      </c>
      <c r="I742" t="s">
        <v>16</v>
      </c>
    </row>
    <row r="743" spans="1:9" x14ac:dyDescent="0.2">
      <c r="A743" t="s">
        <v>9</v>
      </c>
      <c r="B743" s="1" t="s">
        <v>1735</v>
      </c>
      <c r="C743" t="s">
        <v>1736</v>
      </c>
      <c r="D743" t="s">
        <v>94</v>
      </c>
      <c r="E743" t="s">
        <v>12</v>
      </c>
      <c r="F743" t="s">
        <v>1506</v>
      </c>
      <c r="G743" t="s">
        <v>2543</v>
      </c>
      <c r="H743" t="s">
        <v>1737</v>
      </c>
      <c r="I743" t="s">
        <v>16</v>
      </c>
    </row>
    <row r="744" spans="1:9" x14ac:dyDescent="0.2">
      <c r="A744" t="s">
        <v>9</v>
      </c>
      <c r="B744" s="1" t="s">
        <v>1649</v>
      </c>
      <c r="C744" t="s">
        <v>1473</v>
      </c>
      <c r="D744" t="s">
        <v>94</v>
      </c>
      <c r="E744" t="s">
        <v>12</v>
      </c>
      <c r="F744" t="s">
        <v>1650</v>
      </c>
      <c r="G744" t="s">
        <v>2543</v>
      </c>
      <c r="H744" t="s">
        <v>1651</v>
      </c>
      <c r="I744" t="s">
        <v>16</v>
      </c>
    </row>
    <row r="745" spans="1:9" x14ac:dyDescent="0.2">
      <c r="A745" t="s">
        <v>9</v>
      </c>
      <c r="B745" s="1" t="s">
        <v>1732</v>
      </c>
      <c r="C745" t="s">
        <v>102</v>
      </c>
      <c r="D745" t="s">
        <v>94</v>
      </c>
      <c r="E745" t="s">
        <v>12</v>
      </c>
      <c r="F745" t="s">
        <v>1733</v>
      </c>
      <c r="G745" t="s">
        <v>2543</v>
      </c>
      <c r="H745" t="s">
        <v>1734</v>
      </c>
      <c r="I745" t="s">
        <v>16</v>
      </c>
    </row>
    <row r="746" spans="1:9" x14ac:dyDescent="0.2">
      <c r="A746" t="s">
        <v>9</v>
      </c>
      <c r="B746" s="1" t="s">
        <v>3318</v>
      </c>
      <c r="C746" t="s">
        <v>102</v>
      </c>
      <c r="D746" t="s">
        <v>94</v>
      </c>
      <c r="E746" t="s">
        <v>12</v>
      </c>
      <c r="F746" t="s">
        <v>3319</v>
      </c>
      <c r="G746" t="s">
        <v>2543</v>
      </c>
      <c r="H746" t="s">
        <v>3320</v>
      </c>
      <c r="I746" t="s">
        <v>16</v>
      </c>
    </row>
    <row r="747" spans="1:9" x14ac:dyDescent="0.2">
      <c r="A747" t="s">
        <v>9</v>
      </c>
      <c r="B747" s="1" t="s">
        <v>2608</v>
      </c>
      <c r="C747" t="s">
        <v>102</v>
      </c>
      <c r="D747" t="s">
        <v>94</v>
      </c>
      <c r="E747" t="s">
        <v>12</v>
      </c>
      <c r="F747" t="s">
        <v>2609</v>
      </c>
      <c r="G747" t="s">
        <v>2543</v>
      </c>
      <c r="H747" t="s">
        <v>2610</v>
      </c>
      <c r="I747" t="s">
        <v>16</v>
      </c>
    </row>
    <row r="748" spans="1:9" x14ac:dyDescent="0.2">
      <c r="A748" t="s">
        <v>9</v>
      </c>
      <c r="B748" s="1" t="s">
        <v>3956</v>
      </c>
      <c r="C748" t="s">
        <v>102</v>
      </c>
      <c r="D748" t="s">
        <v>94</v>
      </c>
      <c r="E748" t="s">
        <v>12</v>
      </c>
      <c r="F748" t="s">
        <v>1720</v>
      </c>
      <c r="G748" t="s">
        <v>2543</v>
      </c>
      <c r="H748" t="s">
        <v>3957</v>
      </c>
      <c r="I748" t="s">
        <v>3854</v>
      </c>
    </row>
    <row r="749" spans="1:9" x14ac:dyDescent="0.2">
      <c r="A749" t="s">
        <v>9</v>
      </c>
      <c r="B749" s="1" t="s">
        <v>3996</v>
      </c>
      <c r="C749" t="s">
        <v>102</v>
      </c>
      <c r="D749" t="s">
        <v>94</v>
      </c>
      <c r="E749" t="s">
        <v>12</v>
      </c>
      <c r="F749" t="s">
        <v>1720</v>
      </c>
      <c r="G749" t="s">
        <v>2543</v>
      </c>
      <c r="H749" t="s">
        <v>3997</v>
      </c>
      <c r="I749" t="s">
        <v>3998</v>
      </c>
    </row>
    <row r="750" spans="1:9" x14ac:dyDescent="0.2">
      <c r="A750" t="s">
        <v>9</v>
      </c>
      <c r="B750" s="1" t="s">
        <v>2021</v>
      </c>
      <c r="C750" t="s">
        <v>102</v>
      </c>
      <c r="D750" t="s">
        <v>94</v>
      </c>
      <c r="E750" t="s">
        <v>12</v>
      </c>
      <c r="F750" t="s">
        <v>1506</v>
      </c>
      <c r="G750" t="s">
        <v>2543</v>
      </c>
      <c r="H750" t="s">
        <v>2022</v>
      </c>
      <c r="I750" t="s">
        <v>16</v>
      </c>
    </row>
    <row r="751" spans="1:9" x14ac:dyDescent="0.2">
      <c r="A751" t="s">
        <v>9</v>
      </c>
      <c r="B751" s="1" t="s">
        <v>2664</v>
      </c>
      <c r="C751" t="s">
        <v>440</v>
      </c>
      <c r="D751" t="s">
        <v>94</v>
      </c>
      <c r="E751" t="s">
        <v>12</v>
      </c>
      <c r="F751" t="s">
        <v>2665</v>
      </c>
      <c r="G751" t="s">
        <v>2543</v>
      </c>
      <c r="H751" t="s">
        <v>2666</v>
      </c>
      <c r="I751" t="s">
        <v>16</v>
      </c>
    </row>
    <row r="752" spans="1:9" x14ac:dyDescent="0.2">
      <c r="A752" t="s">
        <v>9</v>
      </c>
      <c r="B752" s="1" t="s">
        <v>2667</v>
      </c>
      <c r="C752" t="s">
        <v>440</v>
      </c>
      <c r="D752" t="s">
        <v>94</v>
      </c>
      <c r="E752" t="s">
        <v>12</v>
      </c>
      <c r="F752" t="s">
        <v>2665</v>
      </c>
      <c r="G752" t="s">
        <v>2543</v>
      </c>
      <c r="H752" t="s">
        <v>2668</v>
      </c>
      <c r="I752" t="s">
        <v>16</v>
      </c>
    </row>
    <row r="753" spans="1:9" x14ac:dyDescent="0.2">
      <c r="A753" t="s">
        <v>9</v>
      </c>
      <c r="B753" s="1" t="s">
        <v>3396</v>
      </c>
      <c r="C753" t="s">
        <v>440</v>
      </c>
      <c r="D753" t="s">
        <v>94</v>
      </c>
      <c r="E753" t="s">
        <v>12</v>
      </c>
      <c r="F753" t="s">
        <v>2665</v>
      </c>
      <c r="G753" t="s">
        <v>2543</v>
      </c>
      <c r="H753" t="s">
        <v>3397</v>
      </c>
      <c r="I753" t="s">
        <v>16</v>
      </c>
    </row>
    <row r="754" spans="1:9" x14ac:dyDescent="0.2">
      <c r="A754" t="s">
        <v>9</v>
      </c>
      <c r="B754" s="1" t="s">
        <v>2669</v>
      </c>
      <c r="C754" t="s">
        <v>440</v>
      </c>
      <c r="D754" t="s">
        <v>94</v>
      </c>
      <c r="E754" t="s">
        <v>12</v>
      </c>
      <c r="F754" t="s">
        <v>2670</v>
      </c>
      <c r="G754" t="s">
        <v>2543</v>
      </c>
      <c r="H754" t="s">
        <v>2671</v>
      </c>
      <c r="I754" t="s">
        <v>16</v>
      </c>
    </row>
    <row r="755" spans="1:9" x14ac:dyDescent="0.2">
      <c r="A755" t="s">
        <v>9</v>
      </c>
      <c r="B755" s="1" t="s">
        <v>2674</v>
      </c>
      <c r="C755" t="s">
        <v>440</v>
      </c>
      <c r="D755" t="s">
        <v>94</v>
      </c>
      <c r="E755" t="s">
        <v>12</v>
      </c>
      <c r="F755" t="s">
        <v>2675</v>
      </c>
      <c r="G755" t="s">
        <v>2543</v>
      </c>
      <c r="H755" t="s">
        <v>2676</v>
      </c>
      <c r="I755" t="s">
        <v>16</v>
      </c>
    </row>
    <row r="756" spans="1:9" x14ac:dyDescent="0.2">
      <c r="A756" t="s">
        <v>9</v>
      </c>
      <c r="B756" s="1" t="s">
        <v>2716</v>
      </c>
      <c r="C756" t="s">
        <v>440</v>
      </c>
      <c r="D756" t="s">
        <v>94</v>
      </c>
      <c r="E756" t="s">
        <v>12</v>
      </c>
      <c r="F756" t="s">
        <v>1650</v>
      </c>
      <c r="G756" t="s">
        <v>2543</v>
      </c>
      <c r="H756" t="s">
        <v>2717</v>
      </c>
      <c r="I756" t="s">
        <v>16</v>
      </c>
    </row>
    <row r="757" spans="1:9" x14ac:dyDescent="0.2">
      <c r="A757" t="s">
        <v>9</v>
      </c>
      <c r="B757" s="1" t="s">
        <v>2237</v>
      </c>
      <c r="C757" t="s">
        <v>440</v>
      </c>
      <c r="D757" t="s">
        <v>94</v>
      </c>
      <c r="E757" t="s">
        <v>12</v>
      </c>
      <c r="F757" t="s">
        <v>2238</v>
      </c>
      <c r="G757" t="s">
        <v>2543</v>
      </c>
      <c r="H757" t="s">
        <v>2239</v>
      </c>
      <c r="I757" t="s">
        <v>16</v>
      </c>
    </row>
    <row r="758" spans="1:9" x14ac:dyDescent="0.2">
      <c r="A758" t="s">
        <v>9</v>
      </c>
      <c r="B758" s="1" t="s">
        <v>2672</v>
      </c>
      <c r="C758" t="s">
        <v>440</v>
      </c>
      <c r="D758" t="s">
        <v>94</v>
      </c>
      <c r="E758" t="s">
        <v>12</v>
      </c>
      <c r="F758" t="s">
        <v>2439</v>
      </c>
      <c r="G758" t="s">
        <v>2543</v>
      </c>
      <c r="H758" t="s">
        <v>2673</v>
      </c>
      <c r="I758" t="s">
        <v>16</v>
      </c>
    </row>
    <row r="759" spans="1:9" x14ac:dyDescent="0.2">
      <c r="A759" t="s">
        <v>9</v>
      </c>
      <c r="B759" s="1" t="s">
        <v>2049</v>
      </c>
      <c r="C759" t="s">
        <v>23</v>
      </c>
      <c r="D759" t="s">
        <v>94</v>
      </c>
      <c r="E759" t="s">
        <v>12</v>
      </c>
      <c r="F759" t="s">
        <v>2050</v>
      </c>
      <c r="G759" t="s">
        <v>2543</v>
      </c>
      <c r="H759" t="s">
        <v>2051</v>
      </c>
      <c r="I759" t="s">
        <v>25</v>
      </c>
    </row>
    <row r="760" spans="1:9" x14ac:dyDescent="0.2">
      <c r="A760" t="s">
        <v>9</v>
      </c>
      <c r="B760" s="1" t="s">
        <v>3789</v>
      </c>
      <c r="C760" t="s">
        <v>23</v>
      </c>
      <c r="D760" t="s">
        <v>94</v>
      </c>
      <c r="E760" t="s">
        <v>12</v>
      </c>
      <c r="F760" t="s">
        <v>3597</v>
      </c>
      <c r="G760" t="s">
        <v>2543</v>
      </c>
      <c r="H760" t="s">
        <v>3790</v>
      </c>
      <c r="I760" t="s">
        <v>25</v>
      </c>
    </row>
    <row r="761" spans="1:9" x14ac:dyDescent="0.2">
      <c r="A761" t="s">
        <v>9</v>
      </c>
      <c r="B761" s="1" t="s">
        <v>3862</v>
      </c>
      <c r="C761" t="s">
        <v>23</v>
      </c>
      <c r="D761" t="s">
        <v>94</v>
      </c>
      <c r="E761" t="s">
        <v>12</v>
      </c>
      <c r="F761" t="s">
        <v>3597</v>
      </c>
      <c r="G761" t="s">
        <v>2543</v>
      </c>
      <c r="H761" t="s">
        <v>3863</v>
      </c>
      <c r="I761" t="s">
        <v>25</v>
      </c>
    </row>
    <row r="762" spans="1:9" x14ac:dyDescent="0.2">
      <c r="A762" t="s">
        <v>9</v>
      </c>
      <c r="B762" s="1" t="s">
        <v>2881</v>
      </c>
      <c r="C762" t="s">
        <v>411</v>
      </c>
      <c r="D762" t="s">
        <v>94</v>
      </c>
      <c r="E762" t="s">
        <v>12</v>
      </c>
      <c r="F762" t="s">
        <v>2882</v>
      </c>
      <c r="G762" t="s">
        <v>2543</v>
      </c>
      <c r="H762" t="s">
        <v>2883</v>
      </c>
      <c r="I762" t="s">
        <v>16</v>
      </c>
    </row>
    <row r="763" spans="1:9" x14ac:dyDescent="0.2">
      <c r="A763" t="s">
        <v>9</v>
      </c>
      <c r="B763" s="1" t="s">
        <v>2884</v>
      </c>
      <c r="C763" t="s">
        <v>411</v>
      </c>
      <c r="D763" t="s">
        <v>94</v>
      </c>
      <c r="E763" t="s">
        <v>12</v>
      </c>
      <c r="F763" t="s">
        <v>2882</v>
      </c>
      <c r="G763" t="s">
        <v>2543</v>
      </c>
      <c r="H763" t="s">
        <v>2885</v>
      </c>
      <c r="I763" t="s">
        <v>16</v>
      </c>
    </row>
    <row r="764" spans="1:9" x14ac:dyDescent="0.2">
      <c r="A764" t="s">
        <v>9</v>
      </c>
      <c r="B764" s="1" t="s">
        <v>2018</v>
      </c>
      <c r="C764" t="s">
        <v>411</v>
      </c>
      <c r="D764" t="s">
        <v>94</v>
      </c>
      <c r="E764" t="s">
        <v>12</v>
      </c>
      <c r="F764" t="s">
        <v>2019</v>
      </c>
      <c r="G764" t="s">
        <v>2543</v>
      </c>
      <c r="H764" t="s">
        <v>2020</v>
      </c>
      <c r="I764" t="s">
        <v>16</v>
      </c>
    </row>
    <row r="765" spans="1:9" x14ac:dyDescent="0.2">
      <c r="A765" t="s">
        <v>9</v>
      </c>
      <c r="B765" s="1" t="s">
        <v>1990</v>
      </c>
      <c r="C765" t="s">
        <v>411</v>
      </c>
      <c r="D765" t="s">
        <v>94</v>
      </c>
      <c r="E765" t="s">
        <v>12</v>
      </c>
      <c r="F765" t="s">
        <v>1991</v>
      </c>
      <c r="G765" t="s">
        <v>2543</v>
      </c>
      <c r="H765" t="s">
        <v>1992</v>
      </c>
      <c r="I765" t="s">
        <v>16</v>
      </c>
    </row>
    <row r="766" spans="1:9" x14ac:dyDescent="0.2">
      <c r="A766" t="s">
        <v>9</v>
      </c>
      <c r="B766" s="1" t="s">
        <v>1722</v>
      </c>
      <c r="C766" t="s">
        <v>411</v>
      </c>
      <c r="D766" t="s">
        <v>94</v>
      </c>
      <c r="E766" t="s">
        <v>12</v>
      </c>
      <c r="F766" t="s">
        <v>1650</v>
      </c>
      <c r="G766" t="s">
        <v>2543</v>
      </c>
      <c r="H766" t="s">
        <v>1723</v>
      </c>
      <c r="I766" t="s">
        <v>16</v>
      </c>
    </row>
    <row r="767" spans="1:9" x14ac:dyDescent="0.2">
      <c r="A767" t="s">
        <v>9</v>
      </c>
      <c r="B767" s="1" t="s">
        <v>3448</v>
      </c>
      <c r="C767" t="s">
        <v>411</v>
      </c>
      <c r="D767" t="s">
        <v>94</v>
      </c>
      <c r="E767" t="s">
        <v>12</v>
      </c>
      <c r="F767" t="s">
        <v>1650</v>
      </c>
      <c r="G767" t="s">
        <v>2543</v>
      </c>
      <c r="H767" t="s">
        <v>3449</v>
      </c>
      <c r="I767" t="s">
        <v>16</v>
      </c>
    </row>
    <row r="768" spans="1:9" x14ac:dyDescent="0.2">
      <c r="A768" t="s">
        <v>9</v>
      </c>
      <c r="B768" s="1" t="s">
        <v>3710</v>
      </c>
      <c r="C768" t="s">
        <v>411</v>
      </c>
      <c r="D768" t="s">
        <v>94</v>
      </c>
      <c r="E768" t="s">
        <v>12</v>
      </c>
      <c r="F768" t="s">
        <v>1650</v>
      </c>
      <c r="G768" t="s">
        <v>2543</v>
      </c>
      <c r="H768" t="s">
        <v>3711</v>
      </c>
      <c r="I768" t="s">
        <v>16</v>
      </c>
    </row>
    <row r="769" spans="1:9" x14ac:dyDescent="0.2">
      <c r="A769" t="s">
        <v>9</v>
      </c>
      <c r="B769" s="1" t="s">
        <v>3450</v>
      </c>
      <c r="C769" t="s">
        <v>411</v>
      </c>
      <c r="D769" t="s">
        <v>94</v>
      </c>
      <c r="E769" t="s">
        <v>12</v>
      </c>
      <c r="F769" t="s">
        <v>1720</v>
      </c>
      <c r="G769" t="s">
        <v>2543</v>
      </c>
      <c r="H769" t="s">
        <v>3451</v>
      </c>
      <c r="I769" t="s">
        <v>16</v>
      </c>
    </row>
    <row r="770" spans="1:9" x14ac:dyDescent="0.2">
      <c r="A770" t="s">
        <v>9</v>
      </c>
      <c r="B770" s="1" t="s">
        <v>2358</v>
      </c>
      <c r="C770" t="s">
        <v>411</v>
      </c>
      <c r="D770" t="s">
        <v>94</v>
      </c>
      <c r="E770" t="s">
        <v>12</v>
      </c>
      <c r="F770" t="s">
        <v>1506</v>
      </c>
      <c r="G770" t="s">
        <v>2543</v>
      </c>
      <c r="H770" t="s">
        <v>2359</v>
      </c>
      <c r="I770" t="s">
        <v>16</v>
      </c>
    </row>
    <row r="771" spans="1:9" x14ac:dyDescent="0.2">
      <c r="A771" t="s">
        <v>9</v>
      </c>
      <c r="B771" s="1" t="s">
        <v>2901</v>
      </c>
      <c r="C771" t="s">
        <v>411</v>
      </c>
      <c r="D771" t="s">
        <v>94</v>
      </c>
      <c r="E771" t="s">
        <v>12</v>
      </c>
      <c r="F771" t="s">
        <v>1506</v>
      </c>
      <c r="G771" t="s">
        <v>2543</v>
      </c>
      <c r="H771" t="s">
        <v>2902</v>
      </c>
      <c r="I771" t="s">
        <v>16</v>
      </c>
    </row>
    <row r="772" spans="1:9" x14ac:dyDescent="0.2">
      <c r="A772" t="s">
        <v>9</v>
      </c>
      <c r="B772" s="1" t="s">
        <v>2611</v>
      </c>
      <c r="C772" t="s">
        <v>411</v>
      </c>
      <c r="D772" t="s">
        <v>94</v>
      </c>
      <c r="E772" t="s">
        <v>12</v>
      </c>
      <c r="F772" t="s">
        <v>2612</v>
      </c>
      <c r="G772" t="s">
        <v>2543</v>
      </c>
      <c r="H772" t="s">
        <v>2613</v>
      </c>
      <c r="I772" t="s">
        <v>16</v>
      </c>
    </row>
    <row r="773" spans="1:9" x14ac:dyDescent="0.2">
      <c r="A773" t="s">
        <v>9</v>
      </c>
      <c r="B773" s="1" t="s">
        <v>2634</v>
      </c>
      <c r="C773" t="s">
        <v>20</v>
      </c>
      <c r="D773" t="s">
        <v>94</v>
      </c>
      <c r="E773" t="s">
        <v>12</v>
      </c>
      <c r="F773" t="s">
        <v>2635</v>
      </c>
      <c r="G773" t="s">
        <v>2543</v>
      </c>
      <c r="H773" t="s">
        <v>2636</v>
      </c>
      <c r="I773" t="s">
        <v>16</v>
      </c>
    </row>
    <row r="774" spans="1:9" x14ac:dyDescent="0.2">
      <c r="A774" t="s">
        <v>9</v>
      </c>
      <c r="B774" s="1" t="s">
        <v>1812</v>
      </c>
      <c r="C774" t="s">
        <v>20</v>
      </c>
      <c r="D774" t="s">
        <v>94</v>
      </c>
      <c r="E774" t="s">
        <v>12</v>
      </c>
      <c r="F774" t="s">
        <v>1482</v>
      </c>
      <c r="G774" t="s">
        <v>2543</v>
      </c>
      <c r="H774" t="s">
        <v>1813</v>
      </c>
      <c r="I774" t="s">
        <v>16</v>
      </c>
    </row>
    <row r="775" spans="1:9" x14ac:dyDescent="0.2">
      <c r="A775" t="s">
        <v>9</v>
      </c>
      <c r="B775" s="1" t="s">
        <v>2750</v>
      </c>
      <c r="C775" t="s">
        <v>20</v>
      </c>
      <c r="D775" t="s">
        <v>94</v>
      </c>
      <c r="E775" t="s">
        <v>12</v>
      </c>
      <c r="F775" t="s">
        <v>2751</v>
      </c>
      <c r="G775" t="s">
        <v>2543</v>
      </c>
      <c r="H775" t="s">
        <v>2752</v>
      </c>
      <c r="I775" t="s">
        <v>16</v>
      </c>
    </row>
    <row r="776" spans="1:9" x14ac:dyDescent="0.2">
      <c r="A776" t="s">
        <v>9</v>
      </c>
      <c r="B776" s="1" t="s">
        <v>2903</v>
      </c>
      <c r="C776" t="s">
        <v>20</v>
      </c>
      <c r="D776" t="s">
        <v>94</v>
      </c>
      <c r="E776" t="s">
        <v>12</v>
      </c>
      <c r="F776" t="s">
        <v>2670</v>
      </c>
      <c r="G776" t="s">
        <v>2543</v>
      </c>
      <c r="H776" t="s">
        <v>2904</v>
      </c>
      <c r="I776" t="s">
        <v>16</v>
      </c>
    </row>
    <row r="777" spans="1:9" x14ac:dyDescent="0.2">
      <c r="A777" t="s">
        <v>9</v>
      </c>
      <c r="B777" s="1" t="s">
        <v>2905</v>
      </c>
      <c r="C777" t="s">
        <v>20</v>
      </c>
      <c r="D777" t="s">
        <v>94</v>
      </c>
      <c r="E777" t="s">
        <v>12</v>
      </c>
      <c r="F777" t="s">
        <v>2670</v>
      </c>
      <c r="G777" t="s">
        <v>2543</v>
      </c>
      <c r="H777" t="s">
        <v>2906</v>
      </c>
      <c r="I777" t="s">
        <v>16</v>
      </c>
    </row>
    <row r="778" spans="1:9" x14ac:dyDescent="0.2">
      <c r="A778" t="s">
        <v>9</v>
      </c>
      <c r="B778" s="1" t="s">
        <v>2289</v>
      </c>
      <c r="C778" t="s">
        <v>20</v>
      </c>
      <c r="D778" t="s">
        <v>94</v>
      </c>
      <c r="E778" t="s">
        <v>12</v>
      </c>
      <c r="F778" t="s">
        <v>2290</v>
      </c>
      <c r="G778" t="s">
        <v>2543</v>
      </c>
      <c r="H778" t="s">
        <v>2291</v>
      </c>
      <c r="I778" t="s">
        <v>16</v>
      </c>
    </row>
    <row r="779" spans="1:9" x14ac:dyDescent="0.2">
      <c r="A779" t="s">
        <v>9</v>
      </c>
      <c r="B779" s="1" t="s">
        <v>2602</v>
      </c>
      <c r="C779" t="s">
        <v>20</v>
      </c>
      <c r="D779" t="s">
        <v>94</v>
      </c>
      <c r="E779" t="s">
        <v>12</v>
      </c>
      <c r="F779" t="s">
        <v>2290</v>
      </c>
      <c r="G779" t="s">
        <v>2543</v>
      </c>
      <c r="H779" t="s">
        <v>2603</v>
      </c>
      <c r="I779" t="s">
        <v>16</v>
      </c>
    </row>
    <row r="780" spans="1:9" x14ac:dyDescent="0.2">
      <c r="A780" t="s">
        <v>9</v>
      </c>
      <c r="B780" s="1" t="s">
        <v>1646</v>
      </c>
      <c r="C780" t="s">
        <v>20</v>
      </c>
      <c r="D780" t="s">
        <v>94</v>
      </c>
      <c r="E780" t="s">
        <v>12</v>
      </c>
      <c r="F780" t="s">
        <v>1647</v>
      </c>
      <c r="G780" t="s">
        <v>2543</v>
      </c>
      <c r="H780" t="s">
        <v>1648</v>
      </c>
      <c r="I780" t="s">
        <v>16</v>
      </c>
    </row>
    <row r="781" spans="1:9" x14ac:dyDescent="0.2">
      <c r="A781" t="s">
        <v>9</v>
      </c>
      <c r="B781" s="1" t="s">
        <v>2681</v>
      </c>
      <c r="C781" t="s">
        <v>20</v>
      </c>
      <c r="D781" t="s">
        <v>94</v>
      </c>
      <c r="E781" t="s">
        <v>12</v>
      </c>
      <c r="F781" t="s">
        <v>2682</v>
      </c>
      <c r="G781" t="s">
        <v>2543</v>
      </c>
      <c r="H781" t="s">
        <v>2683</v>
      </c>
      <c r="I781" t="s">
        <v>16</v>
      </c>
    </row>
    <row r="782" spans="1:9" x14ac:dyDescent="0.2">
      <c r="A782" t="s">
        <v>9</v>
      </c>
      <c r="B782" s="1" t="s">
        <v>2228</v>
      </c>
      <c r="C782" t="s">
        <v>20</v>
      </c>
      <c r="D782" t="s">
        <v>94</v>
      </c>
      <c r="E782" t="s">
        <v>12</v>
      </c>
      <c r="F782" t="s">
        <v>1502</v>
      </c>
      <c r="G782" t="s">
        <v>2543</v>
      </c>
      <c r="H782" t="s">
        <v>2229</v>
      </c>
      <c r="I782" t="s">
        <v>16</v>
      </c>
    </row>
    <row r="783" spans="1:9" x14ac:dyDescent="0.2">
      <c r="A783" t="s">
        <v>9</v>
      </c>
      <c r="B783" s="1" t="s">
        <v>2023</v>
      </c>
      <c r="C783" t="s">
        <v>20</v>
      </c>
      <c r="D783" t="s">
        <v>94</v>
      </c>
      <c r="E783" t="s">
        <v>12</v>
      </c>
      <c r="F783" t="s">
        <v>1650</v>
      </c>
      <c r="G783" t="s">
        <v>2543</v>
      </c>
      <c r="H783" t="s">
        <v>2024</v>
      </c>
      <c r="I783" t="s">
        <v>16</v>
      </c>
    </row>
    <row r="784" spans="1:9" x14ac:dyDescent="0.2">
      <c r="A784" t="s">
        <v>9</v>
      </c>
      <c r="B784" s="1" t="s">
        <v>2955</v>
      </c>
      <c r="C784" t="s">
        <v>20</v>
      </c>
      <c r="D784" t="s">
        <v>94</v>
      </c>
      <c r="E784" t="s">
        <v>12</v>
      </c>
      <c r="F784" t="s">
        <v>2956</v>
      </c>
      <c r="G784" t="s">
        <v>2543</v>
      </c>
      <c r="H784" t="s">
        <v>2957</v>
      </c>
      <c r="I784" t="s">
        <v>16</v>
      </c>
    </row>
    <row r="785" spans="1:9" x14ac:dyDescent="0.2">
      <c r="A785" t="s">
        <v>9</v>
      </c>
      <c r="B785" s="1" t="s">
        <v>1729</v>
      </c>
      <c r="C785" t="s">
        <v>20</v>
      </c>
      <c r="D785" t="s">
        <v>94</v>
      </c>
      <c r="E785" t="s">
        <v>12</v>
      </c>
      <c r="F785" t="s">
        <v>1730</v>
      </c>
      <c r="G785" t="s">
        <v>2543</v>
      </c>
      <c r="H785" t="s">
        <v>1731</v>
      </c>
      <c r="I785" t="s">
        <v>16</v>
      </c>
    </row>
    <row r="786" spans="1:9" x14ac:dyDescent="0.2">
      <c r="A786" t="s">
        <v>9</v>
      </c>
      <c r="B786" s="1" t="s">
        <v>2937</v>
      </c>
      <c r="C786" t="s">
        <v>20</v>
      </c>
      <c r="D786" t="s">
        <v>94</v>
      </c>
      <c r="E786" t="s">
        <v>12</v>
      </c>
      <c r="F786" t="s">
        <v>1730</v>
      </c>
      <c r="G786" t="s">
        <v>2543</v>
      </c>
      <c r="H786" t="s">
        <v>2938</v>
      </c>
      <c r="I786" t="s">
        <v>16</v>
      </c>
    </row>
    <row r="787" spans="1:9" x14ac:dyDescent="0.2">
      <c r="A787" t="s">
        <v>9</v>
      </c>
      <c r="B787" s="1" t="s">
        <v>2694</v>
      </c>
      <c r="C787" t="s">
        <v>20</v>
      </c>
      <c r="D787" t="s">
        <v>94</v>
      </c>
      <c r="E787" t="s">
        <v>12</v>
      </c>
      <c r="F787" t="s">
        <v>2695</v>
      </c>
      <c r="G787" t="s">
        <v>2543</v>
      </c>
      <c r="H787" t="s">
        <v>2696</v>
      </c>
      <c r="I787" t="s">
        <v>16</v>
      </c>
    </row>
    <row r="788" spans="1:9" x14ac:dyDescent="0.2">
      <c r="A788" t="s">
        <v>9</v>
      </c>
      <c r="B788" s="1" t="s">
        <v>2697</v>
      </c>
      <c r="C788" t="s">
        <v>20</v>
      </c>
      <c r="D788" t="s">
        <v>94</v>
      </c>
      <c r="E788" t="s">
        <v>12</v>
      </c>
      <c r="F788" t="s">
        <v>2695</v>
      </c>
      <c r="G788" t="s">
        <v>2543</v>
      </c>
      <c r="H788" t="s">
        <v>2698</v>
      </c>
      <c r="I788" t="s">
        <v>16</v>
      </c>
    </row>
    <row r="789" spans="1:9" x14ac:dyDescent="0.2">
      <c r="A789" t="s">
        <v>9</v>
      </c>
      <c r="B789" s="1" t="s">
        <v>1719</v>
      </c>
      <c r="C789" t="s">
        <v>20</v>
      </c>
      <c r="D789" t="s">
        <v>94</v>
      </c>
      <c r="E789" t="s">
        <v>12</v>
      </c>
      <c r="F789" t="s">
        <v>1720</v>
      </c>
      <c r="G789" t="s">
        <v>2543</v>
      </c>
      <c r="H789" t="s">
        <v>1721</v>
      </c>
      <c r="I789" t="s">
        <v>16</v>
      </c>
    </row>
    <row r="790" spans="1:9" x14ac:dyDescent="0.2">
      <c r="A790" t="s">
        <v>9</v>
      </c>
      <c r="B790" s="1" t="s">
        <v>2604</v>
      </c>
      <c r="C790" t="s">
        <v>20</v>
      </c>
      <c r="D790" t="s">
        <v>94</v>
      </c>
      <c r="E790" t="s">
        <v>12</v>
      </c>
      <c r="F790" t="s">
        <v>1720</v>
      </c>
      <c r="G790" t="s">
        <v>2543</v>
      </c>
      <c r="H790" t="s">
        <v>2605</v>
      </c>
      <c r="I790" t="s">
        <v>16</v>
      </c>
    </row>
    <row r="791" spans="1:9" x14ac:dyDescent="0.2">
      <c r="A791" t="s">
        <v>9</v>
      </c>
      <c r="B791" s="1" t="s">
        <v>2621</v>
      </c>
      <c r="C791" t="s">
        <v>20</v>
      </c>
      <c r="D791" t="s">
        <v>94</v>
      </c>
      <c r="E791" t="s">
        <v>12</v>
      </c>
      <c r="F791" t="s">
        <v>1720</v>
      </c>
      <c r="G791" t="s">
        <v>2543</v>
      </c>
      <c r="H791" t="s">
        <v>2622</v>
      </c>
      <c r="I791" t="s">
        <v>16</v>
      </c>
    </row>
    <row r="792" spans="1:9" x14ac:dyDescent="0.2">
      <c r="A792" t="s">
        <v>9</v>
      </c>
      <c r="B792" s="1" t="s">
        <v>3248</v>
      </c>
      <c r="C792" t="s">
        <v>3249</v>
      </c>
      <c r="D792" t="s">
        <v>94</v>
      </c>
      <c r="E792" t="s">
        <v>12</v>
      </c>
      <c r="F792" t="s">
        <v>1730</v>
      </c>
      <c r="G792" t="s">
        <v>2543</v>
      </c>
      <c r="H792" t="s">
        <v>3250</v>
      </c>
      <c r="I792" t="s">
        <v>3251</v>
      </c>
    </row>
    <row r="793" spans="1:9" x14ac:dyDescent="0.2">
      <c r="A793" t="s">
        <v>9</v>
      </c>
      <c r="B793" s="1" t="s">
        <v>3624</v>
      </c>
      <c r="C793" t="s">
        <v>3625</v>
      </c>
      <c r="D793" t="s">
        <v>94</v>
      </c>
      <c r="E793" t="s">
        <v>12</v>
      </c>
      <c r="F793" t="s">
        <v>1544</v>
      </c>
      <c r="G793" t="s">
        <v>2543</v>
      </c>
      <c r="H793" t="s">
        <v>3626</v>
      </c>
      <c r="I793" t="s">
        <v>16</v>
      </c>
    </row>
    <row r="794" spans="1:9" x14ac:dyDescent="0.2">
      <c r="A794" t="s">
        <v>9</v>
      </c>
      <c r="B794" s="1" t="s">
        <v>2868</v>
      </c>
      <c r="C794" t="s">
        <v>323</v>
      </c>
      <c r="D794" t="s">
        <v>94</v>
      </c>
      <c r="E794" t="s">
        <v>12</v>
      </c>
      <c r="F794" t="s">
        <v>2869</v>
      </c>
      <c r="G794" t="s">
        <v>2543</v>
      </c>
      <c r="H794" t="s">
        <v>2870</v>
      </c>
      <c r="I794" t="s">
        <v>16</v>
      </c>
    </row>
    <row r="795" spans="1:9" x14ac:dyDescent="0.2">
      <c r="A795" t="s">
        <v>9</v>
      </c>
      <c r="B795" s="1" t="s">
        <v>2871</v>
      </c>
      <c r="C795" t="s">
        <v>323</v>
      </c>
      <c r="D795" t="s">
        <v>94</v>
      </c>
      <c r="E795" t="s">
        <v>12</v>
      </c>
      <c r="F795" t="s">
        <v>2869</v>
      </c>
      <c r="G795" t="s">
        <v>2543</v>
      </c>
      <c r="H795" t="s">
        <v>2872</v>
      </c>
      <c r="I795" t="s">
        <v>16</v>
      </c>
    </row>
    <row r="796" spans="1:9" x14ac:dyDescent="0.2">
      <c r="A796" t="s">
        <v>9</v>
      </c>
      <c r="B796" s="1" t="s">
        <v>2873</v>
      </c>
      <c r="C796" t="s">
        <v>323</v>
      </c>
      <c r="D796" t="s">
        <v>94</v>
      </c>
      <c r="E796" t="s">
        <v>12</v>
      </c>
      <c r="F796" t="s">
        <v>2869</v>
      </c>
      <c r="G796" t="s">
        <v>2543</v>
      </c>
      <c r="H796" t="s">
        <v>2874</v>
      </c>
      <c r="I796" t="s">
        <v>16</v>
      </c>
    </row>
    <row r="797" spans="1:9" x14ac:dyDescent="0.2">
      <c r="A797" t="s">
        <v>9</v>
      </c>
      <c r="B797" s="1" t="s">
        <v>2849</v>
      </c>
      <c r="C797" t="s">
        <v>323</v>
      </c>
      <c r="D797" t="s">
        <v>94</v>
      </c>
      <c r="E797" t="s">
        <v>12</v>
      </c>
      <c r="F797" t="s">
        <v>1647</v>
      </c>
      <c r="G797" t="s">
        <v>2543</v>
      </c>
      <c r="H797" t="s">
        <v>2850</v>
      </c>
      <c r="I797" t="s">
        <v>16</v>
      </c>
    </row>
    <row r="798" spans="1:9" x14ac:dyDescent="0.2">
      <c r="A798" t="s">
        <v>9</v>
      </c>
      <c r="B798" s="1" t="s">
        <v>2851</v>
      </c>
      <c r="C798" t="s">
        <v>323</v>
      </c>
      <c r="D798" t="s">
        <v>94</v>
      </c>
      <c r="E798" t="s">
        <v>12</v>
      </c>
      <c r="F798" t="s">
        <v>1647</v>
      </c>
      <c r="G798" t="s">
        <v>2543</v>
      </c>
      <c r="H798" t="s">
        <v>2852</v>
      </c>
      <c r="I798" t="s">
        <v>16</v>
      </c>
    </row>
    <row r="799" spans="1:9" x14ac:dyDescent="0.2">
      <c r="A799" t="s">
        <v>9</v>
      </c>
      <c r="B799" s="1" t="s">
        <v>1738</v>
      </c>
      <c r="C799" t="s">
        <v>323</v>
      </c>
      <c r="D799" t="s">
        <v>94</v>
      </c>
      <c r="E799" t="s">
        <v>12</v>
      </c>
      <c r="F799" t="s">
        <v>1544</v>
      </c>
      <c r="G799" t="s">
        <v>2543</v>
      </c>
      <c r="H799" t="s">
        <v>1739</v>
      </c>
    </row>
    <row r="800" spans="1:9" x14ac:dyDescent="0.2">
      <c r="A800" t="s">
        <v>9</v>
      </c>
      <c r="B800" s="1" t="s">
        <v>2879</v>
      </c>
      <c r="C800" t="s">
        <v>323</v>
      </c>
      <c r="D800" t="s">
        <v>94</v>
      </c>
      <c r="E800" t="s">
        <v>12</v>
      </c>
      <c r="F800" t="s">
        <v>1544</v>
      </c>
      <c r="G800" t="s">
        <v>2543</v>
      </c>
      <c r="H800" t="s">
        <v>2880</v>
      </c>
      <c r="I800" t="s">
        <v>16</v>
      </c>
    </row>
    <row r="801" spans="1:9" x14ac:dyDescent="0.2">
      <c r="A801" t="s">
        <v>9</v>
      </c>
      <c r="B801" s="1" t="s">
        <v>3434</v>
      </c>
      <c r="C801" t="s">
        <v>323</v>
      </c>
      <c r="D801" t="s">
        <v>94</v>
      </c>
      <c r="E801" t="s">
        <v>12</v>
      </c>
      <c r="F801" t="s">
        <v>1544</v>
      </c>
      <c r="G801" t="s">
        <v>2543</v>
      </c>
      <c r="H801" t="s">
        <v>3435</v>
      </c>
      <c r="I801" t="s">
        <v>16</v>
      </c>
    </row>
    <row r="802" spans="1:9" x14ac:dyDescent="0.2">
      <c r="A802" t="s">
        <v>9</v>
      </c>
      <c r="B802" s="1" t="s">
        <v>3481</v>
      </c>
      <c r="C802" t="s">
        <v>323</v>
      </c>
      <c r="D802" t="s">
        <v>94</v>
      </c>
      <c r="E802" t="s">
        <v>12</v>
      </c>
      <c r="F802" t="s">
        <v>1544</v>
      </c>
      <c r="G802" t="s">
        <v>2543</v>
      </c>
      <c r="H802" t="s">
        <v>3482</v>
      </c>
      <c r="I802" t="s">
        <v>16</v>
      </c>
    </row>
    <row r="803" spans="1:9" x14ac:dyDescent="0.2">
      <c r="A803" t="s">
        <v>9</v>
      </c>
      <c r="B803" s="1" t="s">
        <v>3712</v>
      </c>
      <c r="C803" t="s">
        <v>323</v>
      </c>
      <c r="D803" t="s">
        <v>94</v>
      </c>
      <c r="E803" t="s">
        <v>12</v>
      </c>
      <c r="F803" t="s">
        <v>1544</v>
      </c>
      <c r="G803" t="s">
        <v>2543</v>
      </c>
      <c r="H803" t="s">
        <v>3713</v>
      </c>
      <c r="I803" t="s">
        <v>16</v>
      </c>
    </row>
    <row r="804" spans="1:9" x14ac:dyDescent="0.2">
      <c r="A804" t="s">
        <v>9</v>
      </c>
      <c r="B804" s="1" t="s">
        <v>3436</v>
      </c>
      <c r="C804" t="s">
        <v>323</v>
      </c>
      <c r="D804" t="s">
        <v>94</v>
      </c>
      <c r="E804" t="s">
        <v>12</v>
      </c>
      <c r="F804" t="s">
        <v>3437</v>
      </c>
      <c r="G804" t="s">
        <v>2543</v>
      </c>
      <c r="H804" t="s">
        <v>3438</v>
      </c>
      <c r="I804" t="s">
        <v>16</v>
      </c>
    </row>
    <row r="805" spans="1:9" x14ac:dyDescent="0.2">
      <c r="A805" t="s">
        <v>9</v>
      </c>
      <c r="B805" s="1" t="s">
        <v>2354</v>
      </c>
      <c r="C805" t="s">
        <v>1117</v>
      </c>
      <c r="D805" t="s">
        <v>94</v>
      </c>
      <c r="E805" t="s">
        <v>12</v>
      </c>
      <c r="F805" t="s">
        <v>1506</v>
      </c>
      <c r="G805" t="s">
        <v>2543</v>
      </c>
      <c r="H805" t="s">
        <v>2355</v>
      </c>
      <c r="I805" t="s">
        <v>16</v>
      </c>
    </row>
    <row r="806" spans="1:9" x14ac:dyDescent="0.2">
      <c r="A806" t="s">
        <v>9</v>
      </c>
      <c r="B806" s="1" t="s">
        <v>2356</v>
      </c>
      <c r="C806" t="s">
        <v>1117</v>
      </c>
      <c r="D806" t="s">
        <v>94</v>
      </c>
      <c r="E806" t="s">
        <v>12</v>
      </c>
      <c r="F806" t="s">
        <v>1506</v>
      </c>
      <c r="G806" t="s">
        <v>2543</v>
      </c>
      <c r="H806" t="s">
        <v>2357</v>
      </c>
      <c r="I806" t="s">
        <v>16</v>
      </c>
    </row>
    <row r="807" spans="1:9" x14ac:dyDescent="0.2">
      <c r="A807" t="s">
        <v>9</v>
      </c>
      <c r="B807" s="1" t="s">
        <v>1450</v>
      </c>
      <c r="C807" t="s">
        <v>473</v>
      </c>
      <c r="D807" t="s">
        <v>94</v>
      </c>
      <c r="E807" t="s">
        <v>12</v>
      </c>
      <c r="F807" t="s">
        <v>1451</v>
      </c>
      <c r="G807" t="s">
        <v>2543</v>
      </c>
      <c r="H807" t="s">
        <v>1452</v>
      </c>
      <c r="I807" t="s">
        <v>16</v>
      </c>
    </row>
    <row r="808" spans="1:9" x14ac:dyDescent="0.2">
      <c r="A808" t="s">
        <v>9</v>
      </c>
      <c r="B808" s="1" t="s">
        <v>1688</v>
      </c>
      <c r="C808" t="s">
        <v>320</v>
      </c>
      <c r="D808" t="s">
        <v>94</v>
      </c>
      <c r="E808" t="s">
        <v>12</v>
      </c>
      <c r="F808" t="s">
        <v>1689</v>
      </c>
      <c r="G808" t="s">
        <v>2543</v>
      </c>
      <c r="H808" t="s">
        <v>1690</v>
      </c>
      <c r="I808" t="s">
        <v>16</v>
      </c>
    </row>
    <row r="809" spans="1:9" x14ac:dyDescent="0.2">
      <c r="A809" t="s">
        <v>9</v>
      </c>
      <c r="B809" s="1" t="s">
        <v>1543</v>
      </c>
      <c r="C809" t="s">
        <v>320</v>
      </c>
      <c r="D809" t="s">
        <v>94</v>
      </c>
      <c r="E809" t="s">
        <v>12</v>
      </c>
      <c r="F809" t="s">
        <v>1544</v>
      </c>
      <c r="G809" t="s">
        <v>2543</v>
      </c>
      <c r="H809" t="s">
        <v>1545</v>
      </c>
      <c r="I809" t="s">
        <v>16</v>
      </c>
    </row>
    <row r="810" spans="1:9" x14ac:dyDescent="0.2">
      <c r="A810" t="s">
        <v>9</v>
      </c>
      <c r="B810" s="1" t="s">
        <v>2072</v>
      </c>
      <c r="C810" t="s">
        <v>320</v>
      </c>
      <c r="D810" t="s">
        <v>94</v>
      </c>
      <c r="E810" t="s">
        <v>12</v>
      </c>
      <c r="F810" t="s">
        <v>2073</v>
      </c>
      <c r="G810" t="s">
        <v>2543</v>
      </c>
      <c r="H810" t="s">
        <v>2074</v>
      </c>
      <c r="I810" t="s">
        <v>16</v>
      </c>
    </row>
    <row r="811" spans="1:9" x14ac:dyDescent="0.2">
      <c r="A811" t="s">
        <v>9</v>
      </c>
      <c r="B811" s="1" t="s">
        <v>1456</v>
      </c>
      <c r="C811" t="s">
        <v>320</v>
      </c>
      <c r="D811" t="s">
        <v>94</v>
      </c>
      <c r="E811" t="s">
        <v>12</v>
      </c>
      <c r="F811" t="s">
        <v>1457</v>
      </c>
      <c r="G811" t="s">
        <v>2543</v>
      </c>
      <c r="H811" t="s">
        <v>1458</v>
      </c>
      <c r="I811" t="s">
        <v>16</v>
      </c>
    </row>
    <row r="812" spans="1:9" x14ac:dyDescent="0.2">
      <c r="A812" t="s">
        <v>9</v>
      </c>
      <c r="B812" s="1" t="s">
        <v>2209</v>
      </c>
      <c r="C812" t="s">
        <v>320</v>
      </c>
      <c r="D812" t="s">
        <v>94</v>
      </c>
      <c r="E812" t="s">
        <v>12</v>
      </c>
      <c r="F812" t="s">
        <v>1720</v>
      </c>
      <c r="G812" t="s">
        <v>2543</v>
      </c>
      <c r="H812" t="s">
        <v>2210</v>
      </c>
      <c r="I812" t="s">
        <v>16</v>
      </c>
    </row>
    <row r="813" spans="1:9" x14ac:dyDescent="0.2">
      <c r="A813" t="s">
        <v>9</v>
      </c>
      <c r="B813" s="1" t="s">
        <v>1481</v>
      </c>
      <c r="C813" t="s">
        <v>720</v>
      </c>
      <c r="D813" t="s">
        <v>94</v>
      </c>
      <c r="E813" t="s">
        <v>12</v>
      </c>
      <c r="F813" t="s">
        <v>1482</v>
      </c>
      <c r="G813" t="s">
        <v>2543</v>
      </c>
      <c r="H813" t="s">
        <v>1483</v>
      </c>
      <c r="I813" t="s">
        <v>16</v>
      </c>
    </row>
    <row r="814" spans="1:9" x14ac:dyDescent="0.2">
      <c r="A814" t="s">
        <v>9</v>
      </c>
      <c r="B814" s="1" t="s">
        <v>2055</v>
      </c>
      <c r="C814" t="s">
        <v>720</v>
      </c>
      <c r="D814" t="s">
        <v>94</v>
      </c>
      <c r="E814" t="s">
        <v>12</v>
      </c>
      <c r="F814" t="s">
        <v>2056</v>
      </c>
      <c r="G814" t="s">
        <v>2543</v>
      </c>
      <c r="H814" t="s">
        <v>2057</v>
      </c>
      <c r="I814" t="s">
        <v>16</v>
      </c>
    </row>
    <row r="815" spans="1:9" x14ac:dyDescent="0.2">
      <c r="A815" t="s">
        <v>9</v>
      </c>
      <c r="B815" s="1" t="s">
        <v>1501</v>
      </c>
      <c r="C815" t="s">
        <v>720</v>
      </c>
      <c r="D815" t="s">
        <v>94</v>
      </c>
      <c r="E815" t="s">
        <v>12</v>
      </c>
      <c r="F815" t="s">
        <v>1502</v>
      </c>
      <c r="G815" t="s">
        <v>2543</v>
      </c>
      <c r="H815" t="s">
        <v>1503</v>
      </c>
      <c r="I815" t="s">
        <v>16</v>
      </c>
    </row>
    <row r="816" spans="1:9" x14ac:dyDescent="0.2">
      <c r="A816" t="s">
        <v>9</v>
      </c>
      <c r="B816" s="1" t="s">
        <v>3644</v>
      </c>
      <c r="C816" t="s">
        <v>3645</v>
      </c>
      <c r="D816" t="s">
        <v>94</v>
      </c>
      <c r="E816" t="s">
        <v>12</v>
      </c>
      <c r="F816" t="s">
        <v>3646</v>
      </c>
      <c r="G816" t="s">
        <v>2543</v>
      </c>
      <c r="H816" t="s">
        <v>3647</v>
      </c>
      <c r="I816" t="s">
        <v>16</v>
      </c>
    </row>
    <row r="817" spans="1:9" x14ac:dyDescent="0.2">
      <c r="A817" t="s">
        <v>9</v>
      </c>
      <c r="B817" s="1" t="s">
        <v>3648</v>
      </c>
      <c r="C817" t="s">
        <v>3645</v>
      </c>
      <c r="D817" t="s">
        <v>94</v>
      </c>
      <c r="E817" t="s">
        <v>12</v>
      </c>
      <c r="F817" t="s">
        <v>3646</v>
      </c>
      <c r="G817" t="s">
        <v>2543</v>
      </c>
      <c r="H817" t="s">
        <v>3649</v>
      </c>
      <c r="I817" t="s">
        <v>16</v>
      </c>
    </row>
    <row r="818" spans="1:9" x14ac:dyDescent="0.2">
      <c r="A818" t="s">
        <v>9</v>
      </c>
      <c r="B818" s="1" t="s">
        <v>3650</v>
      </c>
      <c r="C818" t="s">
        <v>3645</v>
      </c>
      <c r="D818" t="s">
        <v>94</v>
      </c>
      <c r="E818" t="s">
        <v>12</v>
      </c>
      <c r="F818" t="s">
        <v>3646</v>
      </c>
      <c r="G818" t="s">
        <v>2543</v>
      </c>
      <c r="H818" t="s">
        <v>3651</v>
      </c>
      <c r="I818" t="s">
        <v>16</v>
      </c>
    </row>
    <row r="819" spans="1:9" x14ac:dyDescent="0.2">
      <c r="A819" t="s">
        <v>9</v>
      </c>
      <c r="B819" s="1" t="s">
        <v>2284</v>
      </c>
      <c r="C819" t="s">
        <v>1604</v>
      </c>
      <c r="D819" t="s">
        <v>94</v>
      </c>
      <c r="E819" t="s">
        <v>12</v>
      </c>
      <c r="F819" t="s">
        <v>2285</v>
      </c>
      <c r="G819" t="s">
        <v>2543</v>
      </c>
      <c r="H819" t="s">
        <v>2286</v>
      </c>
      <c r="I819" t="s">
        <v>16</v>
      </c>
    </row>
    <row r="820" spans="1:9" x14ac:dyDescent="0.2">
      <c r="A820" t="s">
        <v>9</v>
      </c>
      <c r="B820" s="1" t="s">
        <v>2677</v>
      </c>
      <c r="C820" t="s">
        <v>545</v>
      </c>
      <c r="D820" t="s">
        <v>94</v>
      </c>
      <c r="E820" t="s">
        <v>12</v>
      </c>
      <c r="F820" t="s">
        <v>1650</v>
      </c>
      <c r="G820" t="s">
        <v>2543</v>
      </c>
      <c r="H820" t="s">
        <v>2678</v>
      </c>
      <c r="I820" t="s">
        <v>16</v>
      </c>
    </row>
    <row r="821" spans="1:9" x14ac:dyDescent="0.2">
      <c r="A821" t="s">
        <v>9</v>
      </c>
      <c r="B821" s="1" t="s">
        <v>2593</v>
      </c>
      <c r="C821" t="s">
        <v>545</v>
      </c>
      <c r="D821" t="s">
        <v>94</v>
      </c>
      <c r="E821" t="s">
        <v>12</v>
      </c>
      <c r="F821" t="s">
        <v>1544</v>
      </c>
      <c r="G821" t="s">
        <v>2543</v>
      </c>
      <c r="H821" t="s">
        <v>2594</v>
      </c>
      <c r="I821" t="s">
        <v>16</v>
      </c>
    </row>
    <row r="822" spans="1:9" x14ac:dyDescent="0.2">
      <c r="A822" t="s">
        <v>9</v>
      </c>
      <c r="B822" s="1" t="s">
        <v>2218</v>
      </c>
      <c r="C822" t="s">
        <v>545</v>
      </c>
      <c r="D822" t="s">
        <v>94</v>
      </c>
      <c r="E822" t="s">
        <v>12</v>
      </c>
      <c r="F822" t="s">
        <v>2219</v>
      </c>
      <c r="G822" t="s">
        <v>2543</v>
      </c>
      <c r="H822" t="s">
        <v>2220</v>
      </c>
      <c r="I822" t="s">
        <v>16</v>
      </c>
    </row>
    <row r="823" spans="1:9" x14ac:dyDescent="0.2">
      <c r="A823" t="s">
        <v>9</v>
      </c>
      <c r="B823" s="1" t="s">
        <v>3252</v>
      </c>
      <c r="C823" t="s">
        <v>1375</v>
      </c>
      <c r="D823" t="s">
        <v>94</v>
      </c>
      <c r="E823" t="s">
        <v>12</v>
      </c>
      <c r="F823" t="s">
        <v>2612</v>
      </c>
      <c r="G823" t="s">
        <v>2543</v>
      </c>
      <c r="H823" t="s">
        <v>3253</v>
      </c>
      <c r="I823" t="s">
        <v>16</v>
      </c>
    </row>
    <row r="824" spans="1:9" x14ac:dyDescent="0.2">
      <c r="A824" t="s">
        <v>9</v>
      </c>
      <c r="B824" s="1" t="s">
        <v>3330</v>
      </c>
      <c r="C824" t="s">
        <v>3331</v>
      </c>
      <c r="D824" t="s">
        <v>94</v>
      </c>
      <c r="E824" t="s">
        <v>12</v>
      </c>
      <c r="F824" t="s">
        <v>3091</v>
      </c>
      <c r="G824" t="s">
        <v>2543</v>
      </c>
      <c r="H824" t="s">
        <v>3332</v>
      </c>
      <c r="I824" t="s">
        <v>16</v>
      </c>
    </row>
    <row r="825" spans="1:9" x14ac:dyDescent="0.2">
      <c r="A825" t="s">
        <v>9</v>
      </c>
      <c r="B825" s="1" t="s">
        <v>3333</v>
      </c>
      <c r="C825" t="s">
        <v>3331</v>
      </c>
      <c r="D825" t="s">
        <v>94</v>
      </c>
      <c r="E825" t="s">
        <v>12</v>
      </c>
      <c r="F825" t="s">
        <v>3091</v>
      </c>
      <c r="G825" t="s">
        <v>2543</v>
      </c>
      <c r="H825" t="s">
        <v>3334</v>
      </c>
      <c r="I825" t="s">
        <v>16</v>
      </c>
    </row>
    <row r="826" spans="1:9" x14ac:dyDescent="0.2">
      <c r="A826" t="s">
        <v>9</v>
      </c>
      <c r="B826" s="1" t="s">
        <v>1532</v>
      </c>
      <c r="C826" t="s">
        <v>1487</v>
      </c>
      <c r="D826" t="s">
        <v>94</v>
      </c>
      <c r="E826" t="s">
        <v>12</v>
      </c>
      <c r="F826" t="s">
        <v>1533</v>
      </c>
      <c r="G826" t="s">
        <v>2543</v>
      </c>
      <c r="H826" t="s">
        <v>1534</v>
      </c>
      <c r="I826" t="s">
        <v>16</v>
      </c>
    </row>
    <row r="827" spans="1:9" x14ac:dyDescent="0.2">
      <c r="A827" t="s">
        <v>9</v>
      </c>
      <c r="B827" s="1" t="s">
        <v>1788</v>
      </c>
      <c r="C827" t="s">
        <v>1487</v>
      </c>
      <c r="D827" t="s">
        <v>94</v>
      </c>
      <c r="E827" t="s">
        <v>12</v>
      </c>
      <c r="F827" t="s">
        <v>1789</v>
      </c>
      <c r="G827" t="s">
        <v>2543</v>
      </c>
      <c r="H827" t="s">
        <v>1790</v>
      </c>
      <c r="I827" t="s">
        <v>16</v>
      </c>
    </row>
    <row r="828" spans="1:9" x14ac:dyDescent="0.2">
      <c r="A828" t="s">
        <v>9</v>
      </c>
      <c r="B828" s="1" t="s">
        <v>2351</v>
      </c>
      <c r="C828" t="s">
        <v>1487</v>
      </c>
      <c r="D828" t="s">
        <v>94</v>
      </c>
      <c r="E828" t="s">
        <v>12</v>
      </c>
      <c r="F828" t="s">
        <v>2352</v>
      </c>
      <c r="G828" t="s">
        <v>2543</v>
      </c>
      <c r="H828" t="s">
        <v>2353</v>
      </c>
      <c r="I828" t="s">
        <v>16</v>
      </c>
    </row>
    <row r="829" spans="1:9" x14ac:dyDescent="0.2">
      <c r="A829" t="s">
        <v>9</v>
      </c>
      <c r="B829" s="1" t="s">
        <v>2310</v>
      </c>
      <c r="C829" t="s">
        <v>1487</v>
      </c>
      <c r="D829" t="s">
        <v>94</v>
      </c>
      <c r="E829" t="s">
        <v>12</v>
      </c>
      <c r="F829" t="s">
        <v>2311</v>
      </c>
      <c r="G829" t="s">
        <v>2543</v>
      </c>
      <c r="H829" t="s">
        <v>2312</v>
      </c>
      <c r="I829" t="s">
        <v>16</v>
      </c>
    </row>
    <row r="830" spans="1:9" x14ac:dyDescent="0.2">
      <c r="A830" t="s">
        <v>9</v>
      </c>
      <c r="B830" s="1" t="s">
        <v>2313</v>
      </c>
      <c r="C830" t="s">
        <v>1487</v>
      </c>
      <c r="D830" t="s">
        <v>94</v>
      </c>
      <c r="E830" t="s">
        <v>12</v>
      </c>
      <c r="F830" t="s">
        <v>2311</v>
      </c>
      <c r="G830" t="s">
        <v>2543</v>
      </c>
      <c r="H830" t="s">
        <v>2314</v>
      </c>
      <c r="I830" t="s">
        <v>16</v>
      </c>
    </row>
    <row r="831" spans="1:9" x14ac:dyDescent="0.2">
      <c r="A831" t="s">
        <v>9</v>
      </c>
      <c r="B831" s="1" t="s">
        <v>1908</v>
      </c>
      <c r="C831" t="s">
        <v>116</v>
      </c>
      <c r="D831" t="s">
        <v>94</v>
      </c>
      <c r="E831" t="s">
        <v>12</v>
      </c>
      <c r="F831" t="s">
        <v>1909</v>
      </c>
      <c r="G831" t="s">
        <v>2543</v>
      </c>
      <c r="H831" t="s">
        <v>1910</v>
      </c>
      <c r="I831" t="s">
        <v>16</v>
      </c>
    </row>
    <row r="832" spans="1:9" x14ac:dyDescent="0.2">
      <c r="A832" t="s">
        <v>9</v>
      </c>
      <c r="B832" s="1" t="s">
        <v>2093</v>
      </c>
      <c r="C832" t="s">
        <v>1227</v>
      </c>
      <c r="D832" t="s">
        <v>94</v>
      </c>
      <c r="E832" t="s">
        <v>12</v>
      </c>
      <c r="F832" t="s">
        <v>2094</v>
      </c>
      <c r="G832" t="s">
        <v>2543</v>
      </c>
      <c r="H832" t="s">
        <v>2095</v>
      </c>
      <c r="I832" t="s">
        <v>16</v>
      </c>
    </row>
    <row r="833" spans="1:9" x14ac:dyDescent="0.2">
      <c r="A833" t="s">
        <v>9</v>
      </c>
      <c r="B833" s="1" t="s">
        <v>3282</v>
      </c>
      <c r="C833" t="s">
        <v>715</v>
      </c>
      <c r="D833" t="s">
        <v>94</v>
      </c>
      <c r="E833" t="s">
        <v>12</v>
      </c>
      <c r="F833" t="s">
        <v>2538</v>
      </c>
      <c r="G833" t="s">
        <v>2543</v>
      </c>
      <c r="H833" t="s">
        <v>3283</v>
      </c>
      <c r="I833" t="s">
        <v>16</v>
      </c>
    </row>
    <row r="834" spans="1:9" x14ac:dyDescent="0.2">
      <c r="A834" t="s">
        <v>9</v>
      </c>
      <c r="B834" s="1" t="s">
        <v>2556</v>
      </c>
      <c r="D834" t="s">
        <v>94</v>
      </c>
      <c r="E834" t="s">
        <v>12</v>
      </c>
      <c r="F834" t="s">
        <v>2557</v>
      </c>
      <c r="G834" t="s">
        <v>2543</v>
      </c>
      <c r="H834" t="s">
        <v>2558</v>
      </c>
      <c r="I834" t="s">
        <v>16</v>
      </c>
    </row>
    <row r="835" spans="1:9" x14ac:dyDescent="0.2">
      <c r="A835" t="s">
        <v>9</v>
      </c>
      <c r="B835" s="1" t="s">
        <v>2559</v>
      </c>
      <c r="D835" t="s">
        <v>94</v>
      </c>
      <c r="E835" t="s">
        <v>12</v>
      </c>
      <c r="F835" t="s">
        <v>2557</v>
      </c>
      <c r="G835" t="s">
        <v>2543</v>
      </c>
      <c r="H835" t="s">
        <v>2560</v>
      </c>
      <c r="I835" t="s">
        <v>16</v>
      </c>
    </row>
    <row r="836" spans="1:9" x14ac:dyDescent="0.2">
      <c r="A836" t="s">
        <v>9</v>
      </c>
      <c r="B836" s="1" t="s">
        <v>3013</v>
      </c>
      <c r="D836" t="s">
        <v>94</v>
      </c>
      <c r="E836" t="s">
        <v>12</v>
      </c>
      <c r="F836" t="s">
        <v>3014</v>
      </c>
      <c r="G836" t="s">
        <v>2543</v>
      </c>
      <c r="H836" t="s">
        <v>3015</v>
      </c>
      <c r="I836" t="s">
        <v>16</v>
      </c>
    </row>
    <row r="837" spans="1:9" x14ac:dyDescent="0.2">
      <c r="A837" t="s">
        <v>9</v>
      </c>
      <c r="B837" s="1" t="s">
        <v>2154</v>
      </c>
      <c r="D837" t="s">
        <v>94</v>
      </c>
      <c r="E837" t="s">
        <v>12</v>
      </c>
      <c r="F837" t="s">
        <v>2155</v>
      </c>
      <c r="G837" t="s">
        <v>2543</v>
      </c>
      <c r="H837" t="s">
        <v>2156</v>
      </c>
      <c r="I837" t="s">
        <v>16</v>
      </c>
    </row>
    <row r="838" spans="1:9" x14ac:dyDescent="0.2">
      <c r="A838" t="s">
        <v>9</v>
      </c>
      <c r="B838" s="1" t="s">
        <v>3011</v>
      </c>
      <c r="D838" t="s">
        <v>94</v>
      </c>
      <c r="E838" t="s">
        <v>12</v>
      </c>
      <c r="F838" t="s">
        <v>2635</v>
      </c>
      <c r="G838" t="s">
        <v>2543</v>
      </c>
      <c r="H838" t="s">
        <v>3012</v>
      </c>
      <c r="I838" t="s">
        <v>16</v>
      </c>
    </row>
    <row r="839" spans="1:9" x14ac:dyDescent="0.2">
      <c r="A839" t="s">
        <v>9</v>
      </c>
      <c r="B839" s="1" t="s">
        <v>3165</v>
      </c>
      <c r="D839" t="s">
        <v>94</v>
      </c>
      <c r="E839" t="s">
        <v>12</v>
      </c>
      <c r="F839" t="s">
        <v>3166</v>
      </c>
      <c r="G839" t="s">
        <v>2543</v>
      </c>
      <c r="H839" t="s">
        <v>3167</v>
      </c>
      <c r="I839" t="s">
        <v>16</v>
      </c>
    </row>
    <row r="840" spans="1:9" x14ac:dyDescent="0.2">
      <c r="A840" t="s">
        <v>9</v>
      </c>
      <c r="B840" s="1" t="s">
        <v>3168</v>
      </c>
      <c r="D840" t="s">
        <v>94</v>
      </c>
      <c r="E840" t="s">
        <v>12</v>
      </c>
      <c r="F840" t="s">
        <v>3166</v>
      </c>
      <c r="G840" t="s">
        <v>2543</v>
      </c>
      <c r="H840" t="s">
        <v>3169</v>
      </c>
      <c r="I840" t="s">
        <v>16</v>
      </c>
    </row>
    <row r="841" spans="1:9" x14ac:dyDescent="0.2">
      <c r="A841" t="s">
        <v>9</v>
      </c>
      <c r="B841" s="1" t="s">
        <v>3170</v>
      </c>
      <c r="D841" t="s">
        <v>94</v>
      </c>
      <c r="E841" t="s">
        <v>12</v>
      </c>
      <c r="F841" t="s">
        <v>3166</v>
      </c>
      <c r="G841" t="s">
        <v>2543</v>
      </c>
      <c r="H841" t="s">
        <v>3171</v>
      </c>
      <c r="I841" t="s">
        <v>16</v>
      </c>
    </row>
    <row r="842" spans="1:9" x14ac:dyDescent="0.2">
      <c r="A842" t="s">
        <v>9</v>
      </c>
      <c r="B842" s="1" t="s">
        <v>3063</v>
      </c>
      <c r="D842" t="s">
        <v>94</v>
      </c>
      <c r="E842" t="s">
        <v>12</v>
      </c>
      <c r="F842" t="s">
        <v>2665</v>
      </c>
      <c r="G842" t="s">
        <v>2543</v>
      </c>
      <c r="H842" t="s">
        <v>3064</v>
      </c>
      <c r="I842" t="s">
        <v>16</v>
      </c>
    </row>
    <row r="843" spans="1:9" x14ac:dyDescent="0.2">
      <c r="A843" t="s">
        <v>9</v>
      </c>
      <c r="B843" s="1" t="s">
        <v>2569</v>
      </c>
      <c r="D843" t="s">
        <v>94</v>
      </c>
      <c r="E843" t="s">
        <v>12</v>
      </c>
      <c r="F843" t="s">
        <v>2570</v>
      </c>
      <c r="G843" t="s">
        <v>2543</v>
      </c>
      <c r="H843" t="s">
        <v>2571</v>
      </c>
    </row>
    <row r="844" spans="1:9" x14ac:dyDescent="0.2">
      <c r="A844" t="s">
        <v>9</v>
      </c>
      <c r="B844" s="1" t="s">
        <v>2572</v>
      </c>
      <c r="D844" t="s">
        <v>94</v>
      </c>
      <c r="E844" t="s">
        <v>12</v>
      </c>
      <c r="F844" t="s">
        <v>2570</v>
      </c>
      <c r="G844" t="s">
        <v>2543</v>
      </c>
      <c r="H844" t="s">
        <v>2573</v>
      </c>
    </row>
    <row r="845" spans="1:9" x14ac:dyDescent="0.2">
      <c r="A845" t="s">
        <v>9</v>
      </c>
      <c r="B845" s="1" t="s">
        <v>3516</v>
      </c>
      <c r="D845" t="s">
        <v>94</v>
      </c>
      <c r="E845" t="s">
        <v>12</v>
      </c>
      <c r="F845" t="s">
        <v>3517</v>
      </c>
      <c r="G845" t="s">
        <v>2543</v>
      </c>
      <c r="H845" t="s">
        <v>3518</v>
      </c>
      <c r="I845" t="s">
        <v>16</v>
      </c>
    </row>
    <row r="846" spans="1:9" x14ac:dyDescent="0.2">
      <c r="A846" t="s">
        <v>9</v>
      </c>
      <c r="B846" s="1" t="s">
        <v>3068</v>
      </c>
      <c r="D846" t="s">
        <v>94</v>
      </c>
      <c r="E846" t="s">
        <v>12</v>
      </c>
      <c r="F846" t="s">
        <v>2609</v>
      </c>
      <c r="G846" t="s">
        <v>2543</v>
      </c>
      <c r="H846" t="s">
        <v>3069</v>
      </c>
      <c r="I846" t="s">
        <v>16</v>
      </c>
    </row>
    <row r="847" spans="1:9" x14ac:dyDescent="0.2">
      <c r="A847" t="s">
        <v>9</v>
      </c>
      <c r="B847" s="1" t="s">
        <v>2418</v>
      </c>
      <c r="D847" t="s">
        <v>94</v>
      </c>
      <c r="E847" t="s">
        <v>12</v>
      </c>
      <c r="F847" t="s">
        <v>2419</v>
      </c>
      <c r="G847" t="s">
        <v>2543</v>
      </c>
      <c r="H847" t="s">
        <v>2420</v>
      </c>
      <c r="I847" t="s">
        <v>16</v>
      </c>
    </row>
    <row r="848" spans="1:9" x14ac:dyDescent="0.2">
      <c r="A848" t="s">
        <v>9</v>
      </c>
      <c r="B848" s="1" t="s">
        <v>3065</v>
      </c>
      <c r="D848" t="s">
        <v>94</v>
      </c>
      <c r="E848" t="s">
        <v>12</v>
      </c>
      <c r="F848" t="s">
        <v>3066</v>
      </c>
      <c r="G848" t="s">
        <v>2543</v>
      </c>
      <c r="H848" t="s">
        <v>3067</v>
      </c>
      <c r="I848" t="s">
        <v>16</v>
      </c>
    </row>
    <row r="849" spans="1:9" x14ac:dyDescent="0.2">
      <c r="A849" t="s">
        <v>9</v>
      </c>
      <c r="B849" s="1" t="s">
        <v>2551</v>
      </c>
      <c r="D849" t="s">
        <v>94</v>
      </c>
      <c r="E849" t="s">
        <v>12</v>
      </c>
      <c r="F849" t="s">
        <v>2552</v>
      </c>
      <c r="G849" t="s">
        <v>2543</v>
      </c>
      <c r="H849" t="s">
        <v>2553</v>
      </c>
      <c r="I849" t="s">
        <v>16</v>
      </c>
    </row>
    <row r="850" spans="1:9" x14ac:dyDescent="0.2">
      <c r="A850" t="s">
        <v>9</v>
      </c>
      <c r="B850" s="1" t="s">
        <v>2554</v>
      </c>
      <c r="D850" t="s">
        <v>94</v>
      </c>
      <c r="E850" t="s">
        <v>12</v>
      </c>
      <c r="F850" t="s">
        <v>2552</v>
      </c>
      <c r="G850" t="s">
        <v>2543</v>
      </c>
      <c r="H850" t="s">
        <v>2555</v>
      </c>
      <c r="I850" t="s">
        <v>16</v>
      </c>
    </row>
    <row r="851" spans="1:9" x14ac:dyDescent="0.2">
      <c r="A851" t="s">
        <v>9</v>
      </c>
      <c r="B851" s="1" t="s">
        <v>3090</v>
      </c>
      <c r="D851" t="s">
        <v>94</v>
      </c>
      <c r="E851" t="s">
        <v>12</v>
      </c>
      <c r="F851" t="s">
        <v>3091</v>
      </c>
      <c r="G851" t="s">
        <v>2543</v>
      </c>
      <c r="H851" t="s">
        <v>3092</v>
      </c>
      <c r="I851" t="s">
        <v>16</v>
      </c>
    </row>
    <row r="852" spans="1:9" x14ac:dyDescent="0.2">
      <c r="A852" t="s">
        <v>9</v>
      </c>
      <c r="B852" s="1" t="s">
        <v>3093</v>
      </c>
      <c r="D852" t="s">
        <v>94</v>
      </c>
      <c r="E852" t="s">
        <v>12</v>
      </c>
      <c r="F852" t="s">
        <v>3091</v>
      </c>
      <c r="G852" t="s">
        <v>2543</v>
      </c>
      <c r="H852" t="s">
        <v>3094</v>
      </c>
      <c r="I852" t="s">
        <v>16</v>
      </c>
    </row>
    <row r="853" spans="1:9" x14ac:dyDescent="0.2">
      <c r="A853" t="s">
        <v>9</v>
      </c>
      <c r="B853" s="1" t="s">
        <v>3231</v>
      </c>
      <c r="D853" t="s">
        <v>94</v>
      </c>
      <c r="E853" t="s">
        <v>12</v>
      </c>
      <c r="F853" t="s">
        <v>3091</v>
      </c>
      <c r="G853" t="s">
        <v>2543</v>
      </c>
      <c r="H853" t="s">
        <v>3232</v>
      </c>
      <c r="I853" t="s">
        <v>16</v>
      </c>
    </row>
    <row r="854" spans="1:9" x14ac:dyDescent="0.2">
      <c r="A854" t="s">
        <v>9</v>
      </c>
      <c r="B854" s="1" t="s">
        <v>3233</v>
      </c>
      <c r="D854" t="s">
        <v>94</v>
      </c>
      <c r="E854" t="s">
        <v>12</v>
      </c>
      <c r="F854" t="s">
        <v>3091</v>
      </c>
      <c r="G854" t="s">
        <v>2543</v>
      </c>
      <c r="H854" t="s">
        <v>3234</v>
      </c>
      <c r="I854" t="s">
        <v>16</v>
      </c>
    </row>
    <row r="855" spans="1:9" x14ac:dyDescent="0.2">
      <c r="A855" t="s">
        <v>9</v>
      </c>
      <c r="B855" s="1" t="s">
        <v>3596</v>
      </c>
      <c r="D855" t="s">
        <v>94</v>
      </c>
      <c r="E855" t="s">
        <v>12</v>
      </c>
      <c r="F855" t="s">
        <v>3597</v>
      </c>
      <c r="G855" t="s">
        <v>2543</v>
      </c>
      <c r="H855" t="s">
        <v>3598</v>
      </c>
      <c r="I855" t="s">
        <v>16</v>
      </c>
    </row>
    <row r="856" spans="1:9" x14ac:dyDescent="0.2">
      <c r="A856" t="s">
        <v>9</v>
      </c>
      <c r="B856" s="1" t="s">
        <v>3599</v>
      </c>
      <c r="D856" t="s">
        <v>94</v>
      </c>
      <c r="E856" t="s">
        <v>12</v>
      </c>
      <c r="F856" t="s">
        <v>3597</v>
      </c>
      <c r="G856" t="s">
        <v>2543</v>
      </c>
      <c r="H856" t="s">
        <v>3600</v>
      </c>
      <c r="I856" t="s">
        <v>16</v>
      </c>
    </row>
    <row r="857" spans="1:9" x14ac:dyDescent="0.2">
      <c r="A857" t="s">
        <v>9</v>
      </c>
      <c r="B857" s="1" t="s">
        <v>3582</v>
      </c>
      <c r="D857" t="s">
        <v>94</v>
      </c>
      <c r="E857" t="s">
        <v>12</v>
      </c>
      <c r="F857" t="s">
        <v>3583</v>
      </c>
      <c r="G857" t="s">
        <v>2543</v>
      </c>
      <c r="H857" t="s">
        <v>3584</v>
      </c>
      <c r="I857" t="s">
        <v>16</v>
      </c>
    </row>
    <row r="858" spans="1:9" x14ac:dyDescent="0.2">
      <c r="A858" t="s">
        <v>9</v>
      </c>
      <c r="B858" s="1" t="s">
        <v>3585</v>
      </c>
      <c r="D858" t="s">
        <v>94</v>
      </c>
      <c r="E858" t="s">
        <v>12</v>
      </c>
      <c r="F858" t="s">
        <v>3583</v>
      </c>
      <c r="G858" t="s">
        <v>2543</v>
      </c>
      <c r="H858" t="s">
        <v>3586</v>
      </c>
      <c r="I858" t="s">
        <v>16</v>
      </c>
    </row>
    <row r="859" spans="1:9" x14ac:dyDescent="0.2">
      <c r="A859" t="s">
        <v>9</v>
      </c>
      <c r="B859" s="1" t="s">
        <v>3587</v>
      </c>
      <c r="D859" t="s">
        <v>94</v>
      </c>
      <c r="E859" t="s">
        <v>12</v>
      </c>
      <c r="F859" t="s">
        <v>3583</v>
      </c>
      <c r="G859" t="s">
        <v>2543</v>
      </c>
      <c r="H859" t="s">
        <v>3588</v>
      </c>
      <c r="I859" t="s">
        <v>16</v>
      </c>
    </row>
    <row r="860" spans="1:9" x14ac:dyDescent="0.2">
      <c r="A860" t="s">
        <v>9</v>
      </c>
      <c r="B860" s="1" t="s">
        <v>3589</v>
      </c>
      <c r="D860" t="s">
        <v>94</v>
      </c>
      <c r="E860" t="s">
        <v>12</v>
      </c>
      <c r="F860" t="s">
        <v>3583</v>
      </c>
      <c r="G860" t="s">
        <v>2543</v>
      </c>
      <c r="H860" t="s">
        <v>3590</v>
      </c>
      <c r="I860" t="s">
        <v>16</v>
      </c>
    </row>
    <row r="861" spans="1:9" x14ac:dyDescent="0.2">
      <c r="A861" t="s">
        <v>9</v>
      </c>
      <c r="B861" s="1" t="s">
        <v>3006</v>
      </c>
      <c r="D861" t="s">
        <v>94</v>
      </c>
      <c r="E861" t="s">
        <v>12</v>
      </c>
      <c r="F861" t="s">
        <v>3007</v>
      </c>
      <c r="G861" t="s">
        <v>2543</v>
      </c>
      <c r="H861" t="s">
        <v>3008</v>
      </c>
      <c r="I861" t="s">
        <v>16</v>
      </c>
    </row>
    <row r="862" spans="1:9" x14ac:dyDescent="0.2">
      <c r="A862" t="s">
        <v>9</v>
      </c>
      <c r="B862" s="1" t="s">
        <v>3009</v>
      </c>
      <c r="D862" t="s">
        <v>94</v>
      </c>
      <c r="E862" t="s">
        <v>12</v>
      </c>
      <c r="F862" t="s">
        <v>3007</v>
      </c>
      <c r="G862" t="s">
        <v>2543</v>
      </c>
      <c r="H862" t="s">
        <v>3010</v>
      </c>
      <c r="I862" t="s">
        <v>16</v>
      </c>
    </row>
    <row r="863" spans="1:9" x14ac:dyDescent="0.2">
      <c r="A863" t="s">
        <v>9</v>
      </c>
      <c r="B863" s="1" t="s">
        <v>1831</v>
      </c>
      <c r="D863" t="s">
        <v>94</v>
      </c>
      <c r="E863" t="s">
        <v>12</v>
      </c>
      <c r="F863" t="s">
        <v>1650</v>
      </c>
      <c r="G863" t="s">
        <v>2543</v>
      </c>
      <c r="H863" t="s">
        <v>1832</v>
      </c>
      <c r="I863" t="s">
        <v>16</v>
      </c>
    </row>
    <row r="864" spans="1:9" x14ac:dyDescent="0.2">
      <c r="A864" t="s">
        <v>9</v>
      </c>
      <c r="B864" s="1" t="s">
        <v>2240</v>
      </c>
      <c r="D864" t="s">
        <v>94</v>
      </c>
      <c r="E864" t="s">
        <v>12</v>
      </c>
      <c r="F864" t="s">
        <v>1650</v>
      </c>
      <c r="G864" t="s">
        <v>2543</v>
      </c>
      <c r="H864" t="s">
        <v>2241</v>
      </c>
      <c r="I864" t="s">
        <v>16</v>
      </c>
    </row>
    <row r="865" spans="1:9" x14ac:dyDescent="0.2">
      <c r="A865" t="s">
        <v>9</v>
      </c>
      <c r="B865" s="1" t="s">
        <v>2188</v>
      </c>
      <c r="D865" t="s">
        <v>94</v>
      </c>
      <c r="E865" t="s">
        <v>12</v>
      </c>
      <c r="F865" t="s">
        <v>2189</v>
      </c>
      <c r="G865" t="s">
        <v>2543</v>
      </c>
      <c r="H865" t="s">
        <v>2190</v>
      </c>
    </row>
    <row r="866" spans="1:9" x14ac:dyDescent="0.2">
      <c r="A866" t="s">
        <v>9</v>
      </c>
      <c r="B866" s="1" t="s">
        <v>2191</v>
      </c>
      <c r="D866" t="s">
        <v>94</v>
      </c>
      <c r="E866" t="s">
        <v>12</v>
      </c>
      <c r="F866" t="s">
        <v>2189</v>
      </c>
      <c r="G866" t="s">
        <v>2543</v>
      </c>
      <c r="H866" t="s">
        <v>2192</v>
      </c>
    </row>
    <row r="867" spans="1:9" x14ac:dyDescent="0.2">
      <c r="A867" t="s">
        <v>9</v>
      </c>
      <c r="B867" s="1" t="s">
        <v>2224</v>
      </c>
      <c r="D867" t="s">
        <v>94</v>
      </c>
      <c r="E867" t="s">
        <v>12</v>
      </c>
      <c r="F867" t="s">
        <v>1544</v>
      </c>
      <c r="G867" t="s">
        <v>2543</v>
      </c>
      <c r="H867" t="s">
        <v>2225</v>
      </c>
      <c r="I867" t="s">
        <v>16</v>
      </c>
    </row>
    <row r="868" spans="1:9" x14ac:dyDescent="0.2">
      <c r="A868" t="s">
        <v>9</v>
      </c>
      <c r="B868" s="1" t="s">
        <v>2561</v>
      </c>
      <c r="D868" t="s">
        <v>94</v>
      </c>
      <c r="E868" t="s">
        <v>12</v>
      </c>
      <c r="F868" t="s">
        <v>2562</v>
      </c>
      <c r="G868" t="s">
        <v>2543</v>
      </c>
      <c r="H868" t="s">
        <v>2563</v>
      </c>
    </row>
    <row r="869" spans="1:9" x14ac:dyDescent="0.2">
      <c r="A869" t="s">
        <v>9</v>
      </c>
      <c r="B869" s="1" t="s">
        <v>2564</v>
      </c>
      <c r="D869" t="s">
        <v>94</v>
      </c>
      <c r="E869" t="s">
        <v>12</v>
      </c>
      <c r="F869" t="s">
        <v>2562</v>
      </c>
      <c r="G869" t="s">
        <v>2543</v>
      </c>
      <c r="H869" t="s">
        <v>2565</v>
      </c>
    </row>
    <row r="870" spans="1:9" x14ac:dyDescent="0.2">
      <c r="A870" t="s">
        <v>9</v>
      </c>
      <c r="B870" s="1" t="s">
        <v>3024</v>
      </c>
      <c r="D870" t="s">
        <v>94</v>
      </c>
      <c r="E870" t="s">
        <v>12</v>
      </c>
      <c r="F870" t="s">
        <v>2562</v>
      </c>
      <c r="G870" t="s">
        <v>2543</v>
      </c>
      <c r="H870" t="s">
        <v>3025</v>
      </c>
      <c r="I870" t="s">
        <v>16</v>
      </c>
    </row>
    <row r="871" spans="1:9" x14ac:dyDescent="0.2">
      <c r="A871" t="s">
        <v>9</v>
      </c>
      <c r="B871" s="1" t="s">
        <v>3026</v>
      </c>
      <c r="D871" t="s">
        <v>94</v>
      </c>
      <c r="E871" t="s">
        <v>12</v>
      </c>
      <c r="F871" t="s">
        <v>2562</v>
      </c>
      <c r="G871" t="s">
        <v>2543</v>
      </c>
      <c r="H871" t="s">
        <v>3027</v>
      </c>
      <c r="I871" t="s">
        <v>16</v>
      </c>
    </row>
    <row r="872" spans="1:9" x14ac:dyDescent="0.2">
      <c r="A872" t="s">
        <v>9</v>
      </c>
      <c r="B872" s="1" t="s">
        <v>3028</v>
      </c>
      <c r="D872" t="s">
        <v>94</v>
      </c>
      <c r="E872" t="s">
        <v>12</v>
      </c>
      <c r="F872" t="s">
        <v>2562</v>
      </c>
      <c r="G872" t="s">
        <v>2543</v>
      </c>
      <c r="H872" t="s">
        <v>3029</v>
      </c>
      <c r="I872" t="s">
        <v>16</v>
      </c>
    </row>
    <row r="873" spans="1:9" x14ac:dyDescent="0.2">
      <c r="A873" t="s">
        <v>9</v>
      </c>
      <c r="B873" s="1" t="s">
        <v>3030</v>
      </c>
      <c r="D873" t="s">
        <v>94</v>
      </c>
      <c r="E873" t="s">
        <v>12</v>
      </c>
      <c r="F873" t="s">
        <v>2562</v>
      </c>
      <c r="G873" t="s">
        <v>2543</v>
      </c>
      <c r="H873" t="s">
        <v>3031</v>
      </c>
      <c r="I873" t="s">
        <v>16</v>
      </c>
    </row>
    <row r="874" spans="1:9" x14ac:dyDescent="0.2">
      <c r="A874" t="s">
        <v>9</v>
      </c>
      <c r="B874" s="1" t="s">
        <v>3032</v>
      </c>
      <c r="D874" t="s">
        <v>94</v>
      </c>
      <c r="E874" t="s">
        <v>12</v>
      </c>
      <c r="F874" t="s">
        <v>2562</v>
      </c>
      <c r="G874" t="s">
        <v>2543</v>
      </c>
      <c r="H874" t="s">
        <v>3033</v>
      </c>
      <c r="I874" t="s">
        <v>16</v>
      </c>
    </row>
    <row r="875" spans="1:9" x14ac:dyDescent="0.2">
      <c r="A875" t="s">
        <v>9</v>
      </c>
      <c r="B875" s="1" t="s">
        <v>3034</v>
      </c>
      <c r="D875" t="s">
        <v>94</v>
      </c>
      <c r="E875" t="s">
        <v>12</v>
      </c>
      <c r="F875" t="s">
        <v>2562</v>
      </c>
      <c r="G875" t="s">
        <v>2543</v>
      </c>
      <c r="H875" t="s">
        <v>3035</v>
      </c>
      <c r="I875" t="s">
        <v>16</v>
      </c>
    </row>
    <row r="876" spans="1:9" x14ac:dyDescent="0.2">
      <c r="A876" t="s">
        <v>9</v>
      </c>
      <c r="B876" s="1" t="s">
        <v>3036</v>
      </c>
      <c r="D876" t="s">
        <v>94</v>
      </c>
      <c r="E876" t="s">
        <v>12</v>
      </c>
      <c r="F876" t="s">
        <v>2562</v>
      </c>
      <c r="G876" t="s">
        <v>2543</v>
      </c>
      <c r="H876" t="s">
        <v>3037</v>
      </c>
      <c r="I876" t="s">
        <v>16</v>
      </c>
    </row>
    <row r="877" spans="1:9" x14ac:dyDescent="0.2">
      <c r="A877" t="s">
        <v>9</v>
      </c>
      <c r="B877" s="1" t="s">
        <v>3040</v>
      </c>
      <c r="D877" t="s">
        <v>94</v>
      </c>
      <c r="E877" t="s">
        <v>12</v>
      </c>
      <c r="F877" t="s">
        <v>2562</v>
      </c>
      <c r="G877" t="s">
        <v>2543</v>
      </c>
      <c r="H877" t="s">
        <v>3041</v>
      </c>
      <c r="I877" t="s">
        <v>16</v>
      </c>
    </row>
    <row r="878" spans="1:9" x14ac:dyDescent="0.2">
      <c r="A878" t="s">
        <v>9</v>
      </c>
      <c r="B878" s="1" t="s">
        <v>3155</v>
      </c>
      <c r="D878" t="s">
        <v>94</v>
      </c>
      <c r="E878" t="s">
        <v>12</v>
      </c>
      <c r="F878" t="s">
        <v>2562</v>
      </c>
      <c r="G878" t="s">
        <v>2543</v>
      </c>
      <c r="H878" t="s">
        <v>3156</v>
      </c>
      <c r="I878" t="s">
        <v>16</v>
      </c>
    </row>
    <row r="879" spans="1:9" x14ac:dyDescent="0.2">
      <c r="A879" t="s">
        <v>9</v>
      </c>
      <c r="B879" s="1" t="s">
        <v>3157</v>
      </c>
      <c r="D879" t="s">
        <v>94</v>
      </c>
      <c r="E879" t="s">
        <v>12</v>
      </c>
      <c r="F879" t="s">
        <v>2562</v>
      </c>
      <c r="G879" t="s">
        <v>2543</v>
      </c>
      <c r="H879" t="s">
        <v>3158</v>
      </c>
      <c r="I879" t="s">
        <v>16</v>
      </c>
    </row>
    <row r="880" spans="1:9" x14ac:dyDescent="0.2">
      <c r="A880" t="s">
        <v>9</v>
      </c>
      <c r="B880" s="1" t="s">
        <v>3594</v>
      </c>
      <c r="D880" t="s">
        <v>94</v>
      </c>
      <c r="E880" t="s">
        <v>12</v>
      </c>
      <c r="F880" t="s">
        <v>2219</v>
      </c>
      <c r="G880" t="s">
        <v>2543</v>
      </c>
      <c r="H880" t="s">
        <v>3595</v>
      </c>
      <c r="I880" t="s">
        <v>16</v>
      </c>
    </row>
    <row r="881" spans="1:9" x14ac:dyDescent="0.2">
      <c r="A881" t="s">
        <v>9</v>
      </c>
      <c r="B881" s="1" t="s">
        <v>3221</v>
      </c>
      <c r="D881" t="s">
        <v>94</v>
      </c>
      <c r="E881" t="s">
        <v>12</v>
      </c>
      <c r="F881" t="s">
        <v>3222</v>
      </c>
      <c r="G881" t="s">
        <v>2543</v>
      </c>
      <c r="H881" t="s">
        <v>3223</v>
      </c>
      <c r="I881" t="s">
        <v>16</v>
      </c>
    </row>
    <row r="882" spans="1:9" x14ac:dyDescent="0.2">
      <c r="A882" t="s">
        <v>9</v>
      </c>
      <c r="B882" s="1" t="s">
        <v>3224</v>
      </c>
      <c r="D882" t="s">
        <v>94</v>
      </c>
      <c r="E882" t="s">
        <v>12</v>
      </c>
      <c r="F882" t="s">
        <v>3222</v>
      </c>
      <c r="G882" t="s">
        <v>2543</v>
      </c>
      <c r="H882" t="s">
        <v>3225</v>
      </c>
      <c r="I882" t="s">
        <v>16</v>
      </c>
    </row>
    <row r="883" spans="1:9" x14ac:dyDescent="0.2">
      <c r="A883" t="s">
        <v>9</v>
      </c>
      <c r="B883" s="1" t="s">
        <v>1841</v>
      </c>
      <c r="D883" t="s">
        <v>94</v>
      </c>
      <c r="E883" t="s">
        <v>12</v>
      </c>
      <c r="F883" t="s">
        <v>1842</v>
      </c>
      <c r="G883" t="s">
        <v>2543</v>
      </c>
      <c r="H883" t="s">
        <v>1843</v>
      </c>
    </row>
    <row r="884" spans="1:9" x14ac:dyDescent="0.2">
      <c r="A884" t="s">
        <v>9</v>
      </c>
      <c r="B884" s="1" t="s">
        <v>2469</v>
      </c>
      <c r="D884" t="s">
        <v>94</v>
      </c>
      <c r="E884" t="s">
        <v>12</v>
      </c>
      <c r="F884" t="s">
        <v>1842</v>
      </c>
      <c r="G884" t="s">
        <v>2543</v>
      </c>
      <c r="H884" t="s">
        <v>2470</v>
      </c>
    </row>
    <row r="885" spans="1:9" x14ac:dyDescent="0.2">
      <c r="A885" t="s">
        <v>9</v>
      </c>
      <c r="B885" s="1" t="s">
        <v>2471</v>
      </c>
      <c r="D885" t="s">
        <v>94</v>
      </c>
      <c r="E885" t="s">
        <v>12</v>
      </c>
      <c r="F885" t="s">
        <v>1842</v>
      </c>
      <c r="G885" t="s">
        <v>2543</v>
      </c>
      <c r="H885" t="s">
        <v>2472</v>
      </c>
    </row>
    <row r="886" spans="1:9" x14ac:dyDescent="0.2">
      <c r="A886" t="s">
        <v>9</v>
      </c>
      <c r="B886" s="1" t="s">
        <v>2136</v>
      </c>
      <c r="D886" t="s">
        <v>94</v>
      </c>
      <c r="E886" t="s">
        <v>12</v>
      </c>
      <c r="F886" t="s">
        <v>1662</v>
      </c>
      <c r="G886" t="s">
        <v>2543</v>
      </c>
      <c r="H886" t="s">
        <v>2137</v>
      </c>
      <c r="I886" t="s">
        <v>16</v>
      </c>
    </row>
    <row r="887" spans="1:9" x14ac:dyDescent="0.2">
      <c r="A887" t="s">
        <v>9</v>
      </c>
      <c r="B887" s="1" t="s">
        <v>2542</v>
      </c>
      <c r="D887" t="s">
        <v>94</v>
      </c>
      <c r="E887" t="s">
        <v>12</v>
      </c>
      <c r="F887" t="s">
        <v>2543</v>
      </c>
      <c r="G887" t="s">
        <v>2543</v>
      </c>
      <c r="H887" t="s">
        <v>2544</v>
      </c>
      <c r="I887" t="s">
        <v>16</v>
      </c>
    </row>
    <row r="888" spans="1:9" x14ac:dyDescent="0.2">
      <c r="A888" t="s">
        <v>9</v>
      </c>
      <c r="B888" s="1" t="s">
        <v>1438</v>
      </c>
      <c r="D888" t="s">
        <v>94</v>
      </c>
      <c r="E888" t="s">
        <v>12</v>
      </c>
      <c r="F888" t="s">
        <v>1439</v>
      </c>
      <c r="G888" t="s">
        <v>2543</v>
      </c>
      <c r="H888" t="s">
        <v>1440</v>
      </c>
    </row>
    <row r="889" spans="1:9" x14ac:dyDescent="0.2">
      <c r="A889" t="s">
        <v>9</v>
      </c>
      <c r="B889" s="1" t="s">
        <v>2145</v>
      </c>
      <c r="D889" t="s">
        <v>94</v>
      </c>
      <c r="E889" t="s">
        <v>12</v>
      </c>
      <c r="F889" t="s">
        <v>1506</v>
      </c>
      <c r="G889" t="s">
        <v>2543</v>
      </c>
      <c r="H889" t="s">
        <v>2146</v>
      </c>
    </row>
    <row r="890" spans="1:9" x14ac:dyDescent="0.2">
      <c r="A890" t="s">
        <v>9</v>
      </c>
      <c r="B890" s="1" t="s">
        <v>2184</v>
      </c>
      <c r="D890" t="s">
        <v>94</v>
      </c>
      <c r="E890" t="s">
        <v>12</v>
      </c>
      <c r="F890" t="s">
        <v>1439</v>
      </c>
      <c r="G890" t="s">
        <v>2543</v>
      </c>
      <c r="H890" t="s">
        <v>2185</v>
      </c>
    </row>
    <row r="891" spans="1:9" x14ac:dyDescent="0.2">
      <c r="A891" t="s">
        <v>9</v>
      </c>
      <c r="B891" s="1" t="s">
        <v>2186</v>
      </c>
      <c r="D891" t="s">
        <v>94</v>
      </c>
      <c r="E891" t="s">
        <v>12</v>
      </c>
      <c r="F891" t="s">
        <v>1439</v>
      </c>
      <c r="G891" t="s">
        <v>2543</v>
      </c>
      <c r="H891" t="s">
        <v>2187</v>
      </c>
    </row>
    <row r="892" spans="1:9" x14ac:dyDescent="0.2">
      <c r="A892" t="s">
        <v>9</v>
      </c>
      <c r="B892" s="1" t="s">
        <v>2403</v>
      </c>
      <c r="D892" t="s">
        <v>94</v>
      </c>
      <c r="E892" t="s">
        <v>12</v>
      </c>
      <c r="F892" t="s">
        <v>1506</v>
      </c>
      <c r="G892" t="s">
        <v>2543</v>
      </c>
      <c r="H892" t="s">
        <v>2404</v>
      </c>
      <c r="I892" t="s">
        <v>1040</v>
      </c>
    </row>
    <row r="893" spans="1:9" x14ac:dyDescent="0.2">
      <c r="A893" t="s">
        <v>9</v>
      </c>
      <c r="B893" s="1" t="s">
        <v>2488</v>
      </c>
      <c r="D893" t="s">
        <v>94</v>
      </c>
      <c r="E893" t="s">
        <v>12</v>
      </c>
      <c r="F893" t="s">
        <v>1439</v>
      </c>
      <c r="G893" t="s">
        <v>2543</v>
      </c>
      <c r="H893" t="s">
        <v>2489</v>
      </c>
    </row>
    <row r="894" spans="1:9" x14ac:dyDescent="0.2">
      <c r="A894" t="s">
        <v>9</v>
      </c>
      <c r="B894" s="1" t="s">
        <v>2490</v>
      </c>
      <c r="D894" t="s">
        <v>94</v>
      </c>
      <c r="E894" t="s">
        <v>12</v>
      </c>
      <c r="F894" t="s">
        <v>1439</v>
      </c>
      <c r="G894" t="s">
        <v>2543</v>
      </c>
      <c r="H894" t="s">
        <v>2491</v>
      </c>
    </row>
    <row r="895" spans="1:9" x14ac:dyDescent="0.2">
      <c r="A895" t="s">
        <v>9</v>
      </c>
      <c r="B895" s="1" t="s">
        <v>2495</v>
      </c>
      <c r="D895" t="s">
        <v>94</v>
      </c>
      <c r="E895" t="s">
        <v>12</v>
      </c>
      <c r="F895" t="s">
        <v>1439</v>
      </c>
      <c r="G895" t="s">
        <v>2543</v>
      </c>
      <c r="H895" t="s">
        <v>2496</v>
      </c>
    </row>
    <row r="896" spans="1:9" x14ac:dyDescent="0.2">
      <c r="A896" t="s">
        <v>9</v>
      </c>
      <c r="B896" s="1" t="s">
        <v>2497</v>
      </c>
      <c r="D896" t="s">
        <v>94</v>
      </c>
      <c r="E896" t="s">
        <v>12</v>
      </c>
      <c r="F896" t="s">
        <v>1439</v>
      </c>
      <c r="G896" t="s">
        <v>2543</v>
      </c>
      <c r="H896" t="s">
        <v>2498</v>
      </c>
    </row>
    <row r="897" spans="1:9" x14ac:dyDescent="0.2">
      <c r="A897" t="s">
        <v>9</v>
      </c>
      <c r="B897" s="1" t="s">
        <v>2499</v>
      </c>
      <c r="D897" t="s">
        <v>94</v>
      </c>
      <c r="E897" t="s">
        <v>12</v>
      </c>
      <c r="F897" t="s">
        <v>1439</v>
      </c>
      <c r="G897" t="s">
        <v>2543</v>
      </c>
      <c r="H897" t="s">
        <v>2500</v>
      </c>
    </row>
    <row r="898" spans="1:9" x14ac:dyDescent="0.2">
      <c r="A898" t="s">
        <v>9</v>
      </c>
      <c r="B898" s="1" t="s">
        <v>2501</v>
      </c>
      <c r="D898" t="s">
        <v>94</v>
      </c>
      <c r="E898" t="s">
        <v>12</v>
      </c>
      <c r="F898" t="s">
        <v>1439</v>
      </c>
      <c r="G898" t="s">
        <v>2543</v>
      </c>
      <c r="H898" t="s">
        <v>2502</v>
      </c>
    </row>
    <row r="899" spans="1:9" x14ac:dyDescent="0.2">
      <c r="A899" t="s">
        <v>9</v>
      </c>
      <c r="B899" s="1" t="s">
        <v>2503</v>
      </c>
      <c r="D899" t="s">
        <v>94</v>
      </c>
      <c r="E899" t="s">
        <v>12</v>
      </c>
      <c r="F899" t="s">
        <v>1439</v>
      </c>
      <c r="G899" t="s">
        <v>2543</v>
      </c>
      <c r="H899" t="s">
        <v>2504</v>
      </c>
    </row>
    <row r="900" spans="1:9" x14ac:dyDescent="0.2">
      <c r="A900" t="s">
        <v>9</v>
      </c>
      <c r="B900" s="1" t="s">
        <v>2505</v>
      </c>
      <c r="D900" t="s">
        <v>94</v>
      </c>
      <c r="E900" t="s">
        <v>12</v>
      </c>
      <c r="F900" t="s">
        <v>1439</v>
      </c>
      <c r="G900" t="s">
        <v>2543</v>
      </c>
      <c r="H900" t="s">
        <v>2506</v>
      </c>
      <c r="I900" t="s">
        <v>16</v>
      </c>
    </row>
    <row r="901" spans="1:9" x14ac:dyDescent="0.2">
      <c r="A901" t="s">
        <v>9</v>
      </c>
      <c r="B901" s="1" t="s">
        <v>2507</v>
      </c>
      <c r="D901" t="s">
        <v>94</v>
      </c>
      <c r="E901" t="s">
        <v>12</v>
      </c>
      <c r="F901" t="s">
        <v>1439</v>
      </c>
      <c r="G901" t="s">
        <v>2543</v>
      </c>
      <c r="H901" t="s">
        <v>2508</v>
      </c>
      <c r="I901" t="s">
        <v>16</v>
      </c>
    </row>
    <row r="902" spans="1:9" x14ac:dyDescent="0.2">
      <c r="A902" t="s">
        <v>9</v>
      </c>
      <c r="B902" s="1" t="s">
        <v>2509</v>
      </c>
      <c r="D902" t="s">
        <v>94</v>
      </c>
      <c r="E902" t="s">
        <v>12</v>
      </c>
      <c r="F902" t="s">
        <v>1439</v>
      </c>
      <c r="G902" t="s">
        <v>2543</v>
      </c>
      <c r="H902" t="s">
        <v>2510</v>
      </c>
      <c r="I902" t="s">
        <v>16</v>
      </c>
    </row>
    <row r="903" spans="1:9" x14ac:dyDescent="0.2">
      <c r="A903" t="s">
        <v>9</v>
      </c>
      <c r="B903" s="1" t="s">
        <v>2537</v>
      </c>
      <c r="D903" t="s">
        <v>94</v>
      </c>
      <c r="E903" t="s">
        <v>12</v>
      </c>
      <c r="F903" t="s">
        <v>2538</v>
      </c>
      <c r="G903" t="s">
        <v>2543</v>
      </c>
      <c r="H903" t="s">
        <v>2539</v>
      </c>
      <c r="I903" t="s">
        <v>16</v>
      </c>
    </row>
    <row r="904" spans="1:9" x14ac:dyDescent="0.2">
      <c r="A904" t="s">
        <v>9</v>
      </c>
      <c r="B904" s="1" t="s">
        <v>2540</v>
      </c>
      <c r="D904" t="s">
        <v>94</v>
      </c>
      <c r="E904" t="s">
        <v>12</v>
      </c>
      <c r="F904" t="s">
        <v>2538</v>
      </c>
      <c r="G904" t="s">
        <v>2543</v>
      </c>
      <c r="H904" t="s">
        <v>2541</v>
      </c>
      <c r="I904" t="s">
        <v>16</v>
      </c>
    </row>
    <row r="905" spans="1:9" x14ac:dyDescent="0.2">
      <c r="A905" t="s">
        <v>9</v>
      </c>
      <c r="B905" s="1" t="s">
        <v>3148</v>
      </c>
      <c r="D905" t="s">
        <v>94</v>
      </c>
      <c r="E905" t="s">
        <v>12</v>
      </c>
      <c r="F905" t="s">
        <v>1439</v>
      </c>
      <c r="G905" t="s">
        <v>2543</v>
      </c>
      <c r="H905" t="s">
        <v>3149</v>
      </c>
      <c r="I905" t="s">
        <v>16</v>
      </c>
    </row>
    <row r="906" spans="1:9" x14ac:dyDescent="0.2">
      <c r="A906" t="s">
        <v>9</v>
      </c>
      <c r="B906" s="1" t="s">
        <v>3150</v>
      </c>
      <c r="D906" t="s">
        <v>94</v>
      </c>
      <c r="E906" t="s">
        <v>12</v>
      </c>
      <c r="F906" t="s">
        <v>1439</v>
      </c>
      <c r="G906" t="s">
        <v>2543</v>
      </c>
      <c r="H906" t="s">
        <v>3151</v>
      </c>
      <c r="I906" t="s">
        <v>16</v>
      </c>
    </row>
    <row r="907" spans="1:9" x14ac:dyDescent="0.2">
      <c r="A907" t="s">
        <v>9</v>
      </c>
      <c r="B907" s="1" t="s">
        <v>3958</v>
      </c>
      <c r="D907" t="s">
        <v>94</v>
      </c>
      <c r="E907" t="s">
        <v>12</v>
      </c>
      <c r="F907" t="s">
        <v>1439</v>
      </c>
      <c r="G907" t="s">
        <v>2543</v>
      </c>
      <c r="H907" t="s">
        <v>3959</v>
      </c>
      <c r="I907" t="s">
        <v>3960</v>
      </c>
    </row>
    <row r="908" spans="1:9" x14ac:dyDescent="0.2">
      <c r="A908" t="s">
        <v>9</v>
      </c>
      <c r="B908" s="1" t="s">
        <v>3961</v>
      </c>
      <c r="D908" t="s">
        <v>94</v>
      </c>
      <c r="E908" t="s">
        <v>12</v>
      </c>
      <c r="F908" t="s">
        <v>1439</v>
      </c>
      <c r="G908" t="s">
        <v>2543</v>
      </c>
      <c r="H908" t="s">
        <v>3962</v>
      </c>
      <c r="I908" t="s">
        <v>3963</v>
      </c>
    </row>
    <row r="909" spans="1:9" x14ac:dyDescent="0.2">
      <c r="A909" t="s">
        <v>9</v>
      </c>
      <c r="B909" s="1" t="s">
        <v>3964</v>
      </c>
      <c r="D909" t="s">
        <v>94</v>
      </c>
      <c r="E909" t="s">
        <v>12</v>
      </c>
      <c r="F909" t="s">
        <v>1439</v>
      </c>
      <c r="G909" t="s">
        <v>2543</v>
      </c>
      <c r="H909" t="s">
        <v>3965</v>
      </c>
      <c r="I909" t="s">
        <v>3966</v>
      </c>
    </row>
    <row r="910" spans="1:9" x14ac:dyDescent="0.2">
      <c r="A910" t="s">
        <v>9</v>
      </c>
      <c r="B910" s="1" t="s">
        <v>2149</v>
      </c>
      <c r="D910" t="s">
        <v>94</v>
      </c>
      <c r="E910" t="s">
        <v>12</v>
      </c>
      <c r="F910" t="s">
        <v>2150</v>
      </c>
      <c r="G910" t="s">
        <v>2543</v>
      </c>
      <c r="H910" t="s">
        <v>2151</v>
      </c>
      <c r="I910" t="s">
        <v>16</v>
      </c>
    </row>
    <row r="911" spans="1:9" x14ac:dyDescent="0.2">
      <c r="A911" t="s">
        <v>9</v>
      </c>
      <c r="B911" s="1" t="s">
        <v>3217</v>
      </c>
      <c r="D911" t="s">
        <v>94</v>
      </c>
      <c r="E911" t="s">
        <v>12</v>
      </c>
      <c r="F911" t="s">
        <v>2150</v>
      </c>
      <c r="G911" t="s">
        <v>2543</v>
      </c>
      <c r="H911" t="s">
        <v>3218</v>
      </c>
      <c r="I911" t="s">
        <v>16</v>
      </c>
    </row>
    <row r="912" spans="1:9" x14ac:dyDescent="0.2">
      <c r="A912" t="s">
        <v>9</v>
      </c>
      <c r="B912" s="1" t="s">
        <v>3219</v>
      </c>
      <c r="D912" t="s">
        <v>94</v>
      </c>
      <c r="E912" t="s">
        <v>12</v>
      </c>
      <c r="F912" t="s">
        <v>2150</v>
      </c>
      <c r="G912" t="s">
        <v>2543</v>
      </c>
      <c r="H912" t="s">
        <v>3220</v>
      </c>
      <c r="I912" t="s">
        <v>16</v>
      </c>
    </row>
    <row r="913" spans="1:9" x14ac:dyDescent="0.2">
      <c r="A913" t="s">
        <v>9</v>
      </c>
      <c r="B913" s="1" t="s">
        <v>2438</v>
      </c>
      <c r="D913" t="s">
        <v>94</v>
      </c>
      <c r="E913" t="s">
        <v>12</v>
      </c>
      <c r="F913" t="s">
        <v>2439</v>
      </c>
      <c r="G913" t="s">
        <v>2543</v>
      </c>
      <c r="H913" t="s">
        <v>2440</v>
      </c>
      <c r="I913" t="s">
        <v>16</v>
      </c>
    </row>
    <row r="914" spans="1:9" x14ac:dyDescent="0.2">
      <c r="A914" t="s">
        <v>9</v>
      </c>
      <c r="B914" s="1" t="s">
        <v>2990</v>
      </c>
      <c r="D914" t="s">
        <v>94</v>
      </c>
      <c r="E914" t="s">
        <v>12</v>
      </c>
      <c r="F914" t="s">
        <v>2991</v>
      </c>
      <c r="G914" t="s">
        <v>2543</v>
      </c>
      <c r="H914" t="s">
        <v>2992</v>
      </c>
      <c r="I914" t="s">
        <v>16</v>
      </c>
    </row>
    <row r="915" spans="1:9" x14ac:dyDescent="0.2">
      <c r="A915" t="s">
        <v>9</v>
      </c>
      <c r="B915" s="1" t="s">
        <v>2993</v>
      </c>
      <c r="D915" t="s">
        <v>94</v>
      </c>
      <c r="E915" t="s">
        <v>12</v>
      </c>
      <c r="F915" t="s">
        <v>2991</v>
      </c>
      <c r="G915" t="s">
        <v>2543</v>
      </c>
      <c r="H915" t="s">
        <v>2994</v>
      </c>
      <c r="I915" t="s">
        <v>16</v>
      </c>
    </row>
    <row r="916" spans="1:9" x14ac:dyDescent="0.2">
      <c r="A916" t="s">
        <v>9</v>
      </c>
      <c r="B916" s="1" t="s">
        <v>2995</v>
      </c>
      <c r="D916" t="s">
        <v>94</v>
      </c>
      <c r="E916" t="s">
        <v>12</v>
      </c>
      <c r="F916" t="s">
        <v>2991</v>
      </c>
      <c r="G916" t="s">
        <v>2543</v>
      </c>
      <c r="H916" t="s">
        <v>2996</v>
      </c>
      <c r="I916" t="s">
        <v>16</v>
      </c>
    </row>
    <row r="917" spans="1:9" x14ac:dyDescent="0.2">
      <c r="A917" t="s">
        <v>9</v>
      </c>
      <c r="B917" s="1" t="s">
        <v>2997</v>
      </c>
      <c r="D917" t="s">
        <v>94</v>
      </c>
      <c r="E917" t="s">
        <v>12</v>
      </c>
      <c r="F917" t="s">
        <v>2991</v>
      </c>
      <c r="G917" t="s">
        <v>2543</v>
      </c>
      <c r="H917" t="s">
        <v>2998</v>
      </c>
      <c r="I917" t="s">
        <v>16</v>
      </c>
    </row>
    <row r="918" spans="1:9" x14ac:dyDescent="0.2">
      <c r="A918" t="s">
        <v>9</v>
      </c>
      <c r="B918" s="1" t="s">
        <v>2481</v>
      </c>
      <c r="D918" t="s">
        <v>94</v>
      </c>
      <c r="E918" t="s">
        <v>12</v>
      </c>
      <c r="F918" t="s">
        <v>2482</v>
      </c>
      <c r="G918" s="4" t="s">
        <v>2543</v>
      </c>
      <c r="H918" t="s">
        <v>2483</v>
      </c>
    </row>
    <row r="919" spans="1:9" x14ac:dyDescent="0.2">
      <c r="A919" t="s">
        <v>9</v>
      </c>
      <c r="B919" s="1" t="s">
        <v>2484</v>
      </c>
      <c r="D919" t="s">
        <v>94</v>
      </c>
      <c r="E919" t="s">
        <v>12</v>
      </c>
      <c r="F919" t="s">
        <v>2482</v>
      </c>
      <c r="G919" s="4" t="s">
        <v>2543</v>
      </c>
      <c r="H919" t="s">
        <v>2485</v>
      </c>
    </row>
    <row r="920" spans="1:9" x14ac:dyDescent="0.2">
      <c r="A920" t="s">
        <v>9</v>
      </c>
      <c r="B920" s="1" t="s">
        <v>2486</v>
      </c>
      <c r="D920" t="s">
        <v>94</v>
      </c>
      <c r="E920" t="s">
        <v>12</v>
      </c>
      <c r="F920" t="s">
        <v>2482</v>
      </c>
      <c r="G920" s="4" t="s">
        <v>2543</v>
      </c>
      <c r="H920" t="s">
        <v>2487</v>
      </c>
    </row>
    <row r="922" spans="1:9" x14ac:dyDescent="0.2">
      <c r="A922" t="s">
        <v>4678</v>
      </c>
    </row>
    <row r="923" spans="1:9" x14ac:dyDescent="0.2">
      <c r="A923" s="2" t="s">
        <v>0</v>
      </c>
      <c r="B923" s="3" t="s">
        <v>1</v>
      </c>
      <c r="C923" s="2" t="s">
        <v>2</v>
      </c>
      <c r="D923" s="2" t="s">
        <v>3</v>
      </c>
      <c r="E923" s="2" t="s">
        <v>4</v>
      </c>
      <c r="F923" s="2" t="s">
        <v>5</v>
      </c>
      <c r="G923" s="2" t="s">
        <v>6</v>
      </c>
      <c r="H923" s="2" t="s">
        <v>7</v>
      </c>
      <c r="I923" s="2" t="s">
        <v>8</v>
      </c>
    </row>
    <row r="924" spans="1:9" x14ac:dyDescent="0.2">
      <c r="A924" t="s">
        <v>9</v>
      </c>
      <c r="B924" s="1" t="s">
        <v>3714</v>
      </c>
      <c r="C924" t="s">
        <v>3715</v>
      </c>
      <c r="D924" t="s">
        <v>94</v>
      </c>
      <c r="E924" t="s">
        <v>12</v>
      </c>
      <c r="F924" t="s">
        <v>1808</v>
      </c>
      <c r="G924" t="s">
        <v>4682</v>
      </c>
      <c r="H924" t="s">
        <v>3716</v>
      </c>
      <c r="I924" t="s">
        <v>16</v>
      </c>
    </row>
    <row r="925" spans="1:9" x14ac:dyDescent="0.2">
      <c r="A925" t="s">
        <v>9</v>
      </c>
      <c r="B925" s="1" t="s">
        <v>3836</v>
      </c>
      <c r="C925" t="s">
        <v>3715</v>
      </c>
      <c r="D925" t="s">
        <v>94</v>
      </c>
      <c r="E925" t="s">
        <v>12</v>
      </c>
      <c r="F925" t="s">
        <v>1808</v>
      </c>
      <c r="G925" t="s">
        <v>4682</v>
      </c>
      <c r="H925" t="s">
        <v>3837</v>
      </c>
      <c r="I925" t="s">
        <v>16</v>
      </c>
    </row>
    <row r="926" spans="1:9" x14ac:dyDescent="0.2">
      <c r="A926" t="s">
        <v>9</v>
      </c>
      <c r="B926" s="1" t="s">
        <v>4001</v>
      </c>
      <c r="C926" t="s">
        <v>4002</v>
      </c>
      <c r="D926" t="s">
        <v>94</v>
      </c>
      <c r="E926" t="s">
        <v>12</v>
      </c>
      <c r="F926" t="s">
        <v>1808</v>
      </c>
      <c r="G926" t="s">
        <v>4682</v>
      </c>
      <c r="H926" t="s">
        <v>4003</v>
      </c>
      <c r="I926" t="s">
        <v>4004</v>
      </c>
    </row>
    <row r="927" spans="1:9" x14ac:dyDescent="0.2">
      <c r="A927" t="s">
        <v>9</v>
      </c>
      <c r="B927" s="1" t="s">
        <v>2178</v>
      </c>
      <c r="C927" t="s">
        <v>2179</v>
      </c>
      <c r="D927" t="s">
        <v>94</v>
      </c>
      <c r="E927" t="s">
        <v>12</v>
      </c>
      <c r="F927" t="s">
        <v>2079</v>
      </c>
      <c r="G927" t="s">
        <v>4682</v>
      </c>
      <c r="H927" t="s">
        <v>2180</v>
      </c>
    </row>
    <row r="928" spans="1:9" x14ac:dyDescent="0.2">
      <c r="A928" t="s">
        <v>9</v>
      </c>
      <c r="B928" s="1" t="s">
        <v>1860</v>
      </c>
      <c r="C928" t="s">
        <v>1861</v>
      </c>
      <c r="D928" t="s">
        <v>94</v>
      </c>
      <c r="E928" t="s">
        <v>12</v>
      </c>
      <c r="F928" t="s">
        <v>1862</v>
      </c>
      <c r="G928" t="s">
        <v>4682</v>
      </c>
      <c r="H928" t="s">
        <v>1863</v>
      </c>
    </row>
    <row r="929" spans="1:9" x14ac:dyDescent="0.2">
      <c r="A929" t="s">
        <v>9</v>
      </c>
      <c r="B929" s="1" t="s">
        <v>1971</v>
      </c>
      <c r="C929" t="s">
        <v>1972</v>
      </c>
      <c r="D929" t="s">
        <v>94</v>
      </c>
      <c r="E929" t="s">
        <v>12</v>
      </c>
      <c r="F929" t="s">
        <v>1973</v>
      </c>
      <c r="G929" t="s">
        <v>4682</v>
      </c>
      <c r="H929" t="s">
        <v>1974</v>
      </c>
      <c r="I929" t="s">
        <v>16</v>
      </c>
    </row>
    <row r="930" spans="1:9" x14ac:dyDescent="0.2">
      <c r="A930" t="s">
        <v>9</v>
      </c>
      <c r="B930" s="1" t="s">
        <v>3531</v>
      </c>
      <c r="C930" t="s">
        <v>3532</v>
      </c>
      <c r="D930" t="s">
        <v>94</v>
      </c>
      <c r="E930" t="s">
        <v>12</v>
      </c>
      <c r="F930" t="s">
        <v>1488</v>
      </c>
      <c r="G930" t="s">
        <v>4682</v>
      </c>
      <c r="H930" t="s">
        <v>3533</v>
      </c>
      <c r="I930" t="s">
        <v>16</v>
      </c>
    </row>
    <row r="931" spans="1:9" x14ac:dyDescent="0.2">
      <c r="A931" t="s">
        <v>9</v>
      </c>
      <c r="B931" s="1" t="s">
        <v>2331</v>
      </c>
      <c r="C931" t="s">
        <v>401</v>
      </c>
      <c r="D931" t="s">
        <v>94</v>
      </c>
      <c r="E931" t="s">
        <v>12</v>
      </c>
      <c r="F931" t="s">
        <v>1674</v>
      </c>
      <c r="G931" t="s">
        <v>4682</v>
      </c>
      <c r="H931" t="s">
        <v>2332</v>
      </c>
      <c r="I931" t="s">
        <v>16</v>
      </c>
    </row>
    <row r="932" spans="1:9" x14ac:dyDescent="0.2">
      <c r="A932" t="s">
        <v>9</v>
      </c>
      <c r="B932" s="1" t="s">
        <v>2886</v>
      </c>
      <c r="C932" t="s">
        <v>401</v>
      </c>
      <c r="D932" t="s">
        <v>94</v>
      </c>
      <c r="E932" t="s">
        <v>12</v>
      </c>
      <c r="F932" t="s">
        <v>1674</v>
      </c>
      <c r="G932" t="s">
        <v>4682</v>
      </c>
      <c r="H932" t="s">
        <v>2887</v>
      </c>
      <c r="I932" t="s">
        <v>16</v>
      </c>
    </row>
    <row r="933" spans="1:9" x14ac:dyDescent="0.2">
      <c r="A933" t="s">
        <v>9</v>
      </c>
      <c r="B933" s="1" t="s">
        <v>1469</v>
      </c>
      <c r="C933" t="s">
        <v>401</v>
      </c>
      <c r="D933" t="s">
        <v>94</v>
      </c>
      <c r="E933" t="s">
        <v>12</v>
      </c>
      <c r="F933" t="s">
        <v>1470</v>
      </c>
      <c r="G933" t="s">
        <v>4682</v>
      </c>
      <c r="H933" t="s">
        <v>1471</v>
      </c>
      <c r="I933" t="s">
        <v>16</v>
      </c>
    </row>
    <row r="934" spans="1:9" x14ac:dyDescent="0.2">
      <c r="A934" t="s">
        <v>9</v>
      </c>
      <c r="B934" s="1" t="s">
        <v>2653</v>
      </c>
      <c r="C934" t="s">
        <v>401</v>
      </c>
      <c r="D934" t="s">
        <v>94</v>
      </c>
      <c r="E934" t="s">
        <v>12</v>
      </c>
      <c r="F934" t="s">
        <v>2654</v>
      </c>
      <c r="G934" t="s">
        <v>4682</v>
      </c>
      <c r="H934" t="s">
        <v>2655</v>
      </c>
      <c r="I934" t="s">
        <v>2656</v>
      </c>
    </row>
    <row r="935" spans="1:9" x14ac:dyDescent="0.2">
      <c r="A935" t="s">
        <v>9</v>
      </c>
      <c r="B935" s="1" t="s">
        <v>2816</v>
      </c>
      <c r="C935" t="s">
        <v>2817</v>
      </c>
      <c r="D935" t="s">
        <v>94</v>
      </c>
      <c r="E935" t="s">
        <v>12</v>
      </c>
      <c r="F935" t="s">
        <v>2818</v>
      </c>
      <c r="G935" t="s">
        <v>4682</v>
      </c>
      <c r="H935" t="s">
        <v>2819</v>
      </c>
      <c r="I935" t="s">
        <v>16</v>
      </c>
    </row>
    <row r="936" spans="1:9" x14ac:dyDescent="0.2">
      <c r="A936" t="s">
        <v>9</v>
      </c>
      <c r="B936" s="1" t="s">
        <v>3685</v>
      </c>
      <c r="C936" t="s">
        <v>1063</v>
      </c>
      <c r="D936" t="s">
        <v>94</v>
      </c>
      <c r="E936" t="s">
        <v>12</v>
      </c>
      <c r="F936" t="s">
        <v>2831</v>
      </c>
      <c r="G936" t="s">
        <v>4682</v>
      </c>
      <c r="H936" t="s">
        <v>3686</v>
      </c>
      <c r="I936" t="s">
        <v>25</v>
      </c>
    </row>
    <row r="937" spans="1:9" x14ac:dyDescent="0.2">
      <c r="A937" t="s">
        <v>9</v>
      </c>
      <c r="B937" s="1" t="s">
        <v>3699</v>
      </c>
      <c r="C937" t="s">
        <v>1063</v>
      </c>
      <c r="D937" t="s">
        <v>94</v>
      </c>
      <c r="E937" t="s">
        <v>12</v>
      </c>
      <c r="F937" t="s">
        <v>2831</v>
      </c>
      <c r="G937" t="s">
        <v>4682</v>
      </c>
      <c r="H937" t="s">
        <v>3700</v>
      </c>
      <c r="I937" t="s">
        <v>25</v>
      </c>
    </row>
    <row r="938" spans="1:9" x14ac:dyDescent="0.2">
      <c r="A938" t="s">
        <v>9</v>
      </c>
      <c r="B938" s="1" t="s">
        <v>3689</v>
      </c>
      <c r="C938" t="s">
        <v>1063</v>
      </c>
      <c r="D938" t="s">
        <v>94</v>
      </c>
      <c r="E938" t="s">
        <v>12</v>
      </c>
      <c r="F938" t="s">
        <v>2831</v>
      </c>
      <c r="G938" t="s">
        <v>4682</v>
      </c>
      <c r="H938" t="s">
        <v>3690</v>
      </c>
      <c r="I938" t="s">
        <v>25</v>
      </c>
    </row>
    <row r="939" spans="1:9" x14ac:dyDescent="0.2">
      <c r="A939" t="s">
        <v>9</v>
      </c>
      <c r="B939" s="1" t="s">
        <v>3691</v>
      </c>
      <c r="C939" t="s">
        <v>1063</v>
      </c>
      <c r="D939" t="s">
        <v>94</v>
      </c>
      <c r="E939" t="s">
        <v>12</v>
      </c>
      <c r="F939" t="s">
        <v>2831</v>
      </c>
      <c r="G939" t="s">
        <v>4682</v>
      </c>
      <c r="H939" t="s">
        <v>3692</v>
      </c>
      <c r="I939" t="s">
        <v>25</v>
      </c>
    </row>
    <row r="940" spans="1:9" x14ac:dyDescent="0.2">
      <c r="A940" t="s">
        <v>9</v>
      </c>
      <c r="B940" s="1" t="s">
        <v>3701</v>
      </c>
      <c r="C940" t="s">
        <v>1063</v>
      </c>
      <c r="D940" t="s">
        <v>94</v>
      </c>
      <c r="E940" t="s">
        <v>12</v>
      </c>
      <c r="F940" t="s">
        <v>2831</v>
      </c>
      <c r="G940" t="s">
        <v>4682</v>
      </c>
      <c r="H940" t="s">
        <v>3702</v>
      </c>
      <c r="I940" t="s">
        <v>25</v>
      </c>
    </row>
    <row r="941" spans="1:9" x14ac:dyDescent="0.2">
      <c r="A941" t="s">
        <v>9</v>
      </c>
      <c r="B941" s="1" t="s">
        <v>3693</v>
      </c>
      <c r="C941" t="s">
        <v>1063</v>
      </c>
      <c r="D941" t="s">
        <v>94</v>
      </c>
      <c r="E941" t="s">
        <v>12</v>
      </c>
      <c r="F941" t="s">
        <v>2831</v>
      </c>
      <c r="G941" t="s">
        <v>4682</v>
      </c>
      <c r="H941" t="s">
        <v>3694</v>
      </c>
      <c r="I941" t="s">
        <v>25</v>
      </c>
    </row>
    <row r="942" spans="1:9" x14ac:dyDescent="0.2">
      <c r="A942" t="s">
        <v>9</v>
      </c>
      <c r="B942" s="1" t="s">
        <v>3687</v>
      </c>
      <c r="C942" t="s">
        <v>1063</v>
      </c>
      <c r="D942" t="s">
        <v>94</v>
      </c>
      <c r="E942" t="s">
        <v>12</v>
      </c>
      <c r="F942" t="s">
        <v>2831</v>
      </c>
      <c r="G942" t="s">
        <v>4682</v>
      </c>
      <c r="H942" t="s">
        <v>3688</v>
      </c>
      <c r="I942" t="s">
        <v>25</v>
      </c>
    </row>
    <row r="943" spans="1:9" x14ac:dyDescent="0.2">
      <c r="A943" t="s">
        <v>9</v>
      </c>
      <c r="B943" s="1" t="s">
        <v>3703</v>
      </c>
      <c r="C943" t="s">
        <v>1063</v>
      </c>
      <c r="D943" t="s">
        <v>94</v>
      </c>
      <c r="E943" t="s">
        <v>12</v>
      </c>
      <c r="F943" t="s">
        <v>2831</v>
      </c>
      <c r="G943" t="s">
        <v>4682</v>
      </c>
      <c r="H943" t="s">
        <v>3704</v>
      </c>
      <c r="I943" t="s">
        <v>25</v>
      </c>
    </row>
    <row r="944" spans="1:9" x14ac:dyDescent="0.2">
      <c r="A944" t="s">
        <v>9</v>
      </c>
      <c r="B944" s="1" t="s">
        <v>3697</v>
      </c>
      <c r="C944" t="s">
        <v>1063</v>
      </c>
      <c r="D944" t="s">
        <v>94</v>
      </c>
      <c r="E944" t="s">
        <v>12</v>
      </c>
      <c r="F944" t="s">
        <v>2831</v>
      </c>
      <c r="G944" t="s">
        <v>4682</v>
      </c>
      <c r="H944" t="s">
        <v>3698</v>
      </c>
      <c r="I944" t="s">
        <v>25</v>
      </c>
    </row>
    <row r="945" spans="1:9" x14ac:dyDescent="0.2">
      <c r="A945" t="s">
        <v>9</v>
      </c>
      <c r="B945" s="1" t="s">
        <v>3695</v>
      </c>
      <c r="C945" t="s">
        <v>1063</v>
      </c>
      <c r="D945" t="s">
        <v>94</v>
      </c>
      <c r="E945" t="s">
        <v>12</v>
      </c>
      <c r="F945" t="s">
        <v>2831</v>
      </c>
      <c r="G945" t="s">
        <v>4682</v>
      </c>
      <c r="H945" t="s">
        <v>3696</v>
      </c>
      <c r="I945" t="s">
        <v>25</v>
      </c>
    </row>
    <row r="946" spans="1:9" x14ac:dyDescent="0.2">
      <c r="A946" t="s">
        <v>9</v>
      </c>
      <c r="B946" s="1" t="s">
        <v>2689</v>
      </c>
      <c r="C946" t="s">
        <v>1063</v>
      </c>
      <c r="D946" t="s">
        <v>94</v>
      </c>
      <c r="E946" t="s">
        <v>12</v>
      </c>
      <c r="F946" t="s">
        <v>2690</v>
      </c>
      <c r="G946" t="s">
        <v>4682</v>
      </c>
      <c r="H946" t="s">
        <v>2691</v>
      </c>
      <c r="I946" t="s">
        <v>786</v>
      </c>
    </row>
    <row r="947" spans="1:9" x14ac:dyDescent="0.2">
      <c r="A947" t="s">
        <v>9</v>
      </c>
      <c r="B947" s="1" t="s">
        <v>2935</v>
      </c>
      <c r="C947" t="s">
        <v>1063</v>
      </c>
      <c r="D947" t="s">
        <v>94</v>
      </c>
      <c r="E947" t="s">
        <v>12</v>
      </c>
      <c r="F947" t="s">
        <v>1933</v>
      </c>
      <c r="G947" t="s">
        <v>4682</v>
      </c>
      <c r="H947" t="s">
        <v>2936</v>
      </c>
      <c r="I947" t="s">
        <v>25</v>
      </c>
    </row>
    <row r="948" spans="1:9" x14ac:dyDescent="0.2">
      <c r="A948" t="s">
        <v>9</v>
      </c>
      <c r="B948" s="1" t="s">
        <v>3402</v>
      </c>
      <c r="C948" t="s">
        <v>1063</v>
      </c>
      <c r="D948" t="s">
        <v>94</v>
      </c>
      <c r="E948" t="s">
        <v>12</v>
      </c>
      <c r="F948" t="s">
        <v>3403</v>
      </c>
      <c r="G948" t="s">
        <v>4682</v>
      </c>
      <c r="H948" t="s">
        <v>3404</v>
      </c>
      <c r="I948" t="s">
        <v>25</v>
      </c>
    </row>
    <row r="949" spans="1:9" x14ac:dyDescent="0.2">
      <c r="A949" t="s">
        <v>9</v>
      </c>
      <c r="B949" s="1" t="s">
        <v>2647</v>
      </c>
      <c r="C949" t="s">
        <v>1063</v>
      </c>
      <c r="D949" t="s">
        <v>94</v>
      </c>
      <c r="E949" t="s">
        <v>12</v>
      </c>
      <c r="F949" t="s">
        <v>2174</v>
      </c>
      <c r="G949" t="s">
        <v>4682</v>
      </c>
      <c r="H949" t="s">
        <v>2648</v>
      </c>
      <c r="I949" t="s">
        <v>25</v>
      </c>
    </row>
    <row r="950" spans="1:9" x14ac:dyDescent="0.2">
      <c r="A950" t="s">
        <v>9</v>
      </c>
      <c r="B950" s="1" t="s">
        <v>3356</v>
      </c>
      <c r="C950" t="s">
        <v>1063</v>
      </c>
      <c r="D950" t="s">
        <v>94</v>
      </c>
      <c r="E950" t="s">
        <v>12</v>
      </c>
      <c r="F950" t="s">
        <v>1674</v>
      </c>
      <c r="G950" t="s">
        <v>4682</v>
      </c>
      <c r="H950" t="s">
        <v>3357</v>
      </c>
      <c r="I950" t="s">
        <v>25</v>
      </c>
    </row>
    <row r="951" spans="1:9" x14ac:dyDescent="0.2">
      <c r="A951" t="s">
        <v>9</v>
      </c>
      <c r="B951" s="1" t="s">
        <v>3358</v>
      </c>
      <c r="C951" t="s">
        <v>1063</v>
      </c>
      <c r="D951" t="s">
        <v>94</v>
      </c>
      <c r="E951" t="s">
        <v>12</v>
      </c>
      <c r="F951" t="s">
        <v>1674</v>
      </c>
      <c r="G951" t="s">
        <v>4682</v>
      </c>
      <c r="H951" t="s">
        <v>3359</v>
      </c>
      <c r="I951" t="s">
        <v>25</v>
      </c>
    </row>
    <row r="952" spans="1:9" x14ac:dyDescent="0.2">
      <c r="A952" t="s">
        <v>9</v>
      </c>
      <c r="B952" s="1" t="s">
        <v>4692</v>
      </c>
      <c r="C952" t="s">
        <v>1063</v>
      </c>
      <c r="D952" t="s">
        <v>94</v>
      </c>
      <c r="E952" t="s">
        <v>12</v>
      </c>
      <c r="F952" t="s">
        <v>4693</v>
      </c>
      <c r="G952" t="s">
        <v>4682</v>
      </c>
      <c r="H952" t="s">
        <v>4694</v>
      </c>
      <c r="I952" t="s">
        <v>4695</v>
      </c>
    </row>
    <row r="953" spans="1:9" x14ac:dyDescent="0.2">
      <c r="A953" t="s">
        <v>9</v>
      </c>
      <c r="B953" s="1" t="s">
        <v>3663</v>
      </c>
      <c r="C953" t="s">
        <v>1063</v>
      </c>
      <c r="D953" t="s">
        <v>94</v>
      </c>
      <c r="E953" t="s">
        <v>12</v>
      </c>
      <c r="F953" t="s">
        <v>3664</v>
      </c>
      <c r="G953" t="s">
        <v>4682</v>
      </c>
      <c r="H953" t="s">
        <v>3665</v>
      </c>
      <c r="I953" t="s">
        <v>786</v>
      </c>
    </row>
    <row r="954" spans="1:9" x14ac:dyDescent="0.2">
      <c r="A954" t="s">
        <v>9</v>
      </c>
      <c r="B954" s="1" t="s">
        <v>2063</v>
      </c>
      <c r="C954" t="s">
        <v>2064</v>
      </c>
      <c r="D954" t="s">
        <v>94</v>
      </c>
      <c r="E954" t="s">
        <v>12</v>
      </c>
      <c r="F954" t="s">
        <v>2065</v>
      </c>
      <c r="G954" t="s">
        <v>4682</v>
      </c>
      <c r="H954" t="s">
        <v>2066</v>
      </c>
      <c r="I954" t="s">
        <v>2067</v>
      </c>
    </row>
    <row r="955" spans="1:9" x14ac:dyDescent="0.2">
      <c r="A955" t="s">
        <v>9</v>
      </c>
      <c r="B955" s="1" t="s">
        <v>3830</v>
      </c>
      <c r="C955" t="s">
        <v>2064</v>
      </c>
      <c r="D955" t="s">
        <v>94</v>
      </c>
      <c r="E955" t="s">
        <v>12</v>
      </c>
      <c r="F955" t="s">
        <v>3683</v>
      </c>
      <c r="G955" t="s">
        <v>4682</v>
      </c>
      <c r="H955" t="s">
        <v>3831</v>
      </c>
      <c r="I955" t="s">
        <v>25</v>
      </c>
    </row>
    <row r="956" spans="1:9" x14ac:dyDescent="0.2">
      <c r="A956" t="s">
        <v>9</v>
      </c>
      <c r="B956" s="1" t="s">
        <v>3682</v>
      </c>
      <c r="C956" t="s">
        <v>2064</v>
      </c>
      <c r="D956" t="s">
        <v>94</v>
      </c>
      <c r="E956" t="s">
        <v>12</v>
      </c>
      <c r="F956" t="s">
        <v>3683</v>
      </c>
      <c r="G956" t="s">
        <v>4682</v>
      </c>
      <c r="H956" t="s">
        <v>3684</v>
      </c>
      <c r="I956" t="s">
        <v>25</v>
      </c>
    </row>
    <row r="957" spans="1:9" x14ac:dyDescent="0.2">
      <c r="A957" t="s">
        <v>9</v>
      </c>
      <c r="B957" s="1" t="s">
        <v>1964</v>
      </c>
      <c r="C957" t="s">
        <v>1547</v>
      </c>
      <c r="D957" t="s">
        <v>94</v>
      </c>
      <c r="E957" t="s">
        <v>12</v>
      </c>
      <c r="F957" t="s">
        <v>1463</v>
      </c>
      <c r="G957" t="s">
        <v>4682</v>
      </c>
      <c r="H957" t="s">
        <v>1965</v>
      </c>
      <c r="I957" t="s">
        <v>849</v>
      </c>
    </row>
    <row r="958" spans="1:9" x14ac:dyDescent="0.2">
      <c r="A958" t="s">
        <v>9</v>
      </c>
      <c r="B958" s="1" t="s">
        <v>1546</v>
      </c>
      <c r="C958" t="s">
        <v>1547</v>
      </c>
      <c r="D958" t="s">
        <v>94</v>
      </c>
      <c r="E958" t="s">
        <v>12</v>
      </c>
      <c r="F958" t="s">
        <v>1548</v>
      </c>
      <c r="G958" t="s">
        <v>4682</v>
      </c>
      <c r="H958" t="s">
        <v>1549</v>
      </c>
      <c r="I958" t="s">
        <v>16</v>
      </c>
    </row>
    <row r="959" spans="1:9" x14ac:dyDescent="0.2">
      <c r="A959" t="s">
        <v>9</v>
      </c>
      <c r="B959" s="1" t="s">
        <v>1430</v>
      </c>
      <c r="C959" t="s">
        <v>1313</v>
      </c>
      <c r="D959" t="s">
        <v>94</v>
      </c>
      <c r="E959" t="s">
        <v>12</v>
      </c>
      <c r="F959" t="s">
        <v>1431</v>
      </c>
      <c r="G959" t="s">
        <v>4682</v>
      </c>
      <c r="H959" t="s">
        <v>1432</v>
      </c>
      <c r="I959" t="s">
        <v>16</v>
      </c>
    </row>
    <row r="960" spans="1:9" x14ac:dyDescent="0.2">
      <c r="A960" t="s">
        <v>9</v>
      </c>
      <c r="B960" s="1" t="s">
        <v>3256</v>
      </c>
      <c r="C960" t="s">
        <v>2953</v>
      </c>
      <c r="D960" t="s">
        <v>94</v>
      </c>
      <c r="E960" t="s">
        <v>12</v>
      </c>
      <c r="F960" t="s">
        <v>3257</v>
      </c>
      <c r="G960" t="s">
        <v>4682</v>
      </c>
      <c r="H960" t="s">
        <v>3258</v>
      </c>
      <c r="I960" t="s">
        <v>16</v>
      </c>
    </row>
    <row r="961" spans="1:9" x14ac:dyDescent="0.2">
      <c r="A961" t="s">
        <v>9</v>
      </c>
      <c r="B961" s="1" t="s">
        <v>2952</v>
      </c>
      <c r="C961" t="s">
        <v>2953</v>
      </c>
      <c r="D961" t="s">
        <v>94</v>
      </c>
      <c r="E961" t="s">
        <v>12</v>
      </c>
      <c r="F961" t="s">
        <v>2076</v>
      </c>
      <c r="G961" t="s">
        <v>4682</v>
      </c>
      <c r="H961" t="s">
        <v>2954</v>
      </c>
      <c r="I961" t="s">
        <v>4688</v>
      </c>
    </row>
    <row r="962" spans="1:9" x14ac:dyDescent="0.2">
      <c r="A962" t="s">
        <v>9</v>
      </c>
      <c r="B962" s="1" t="s">
        <v>2687</v>
      </c>
      <c r="C962" t="s">
        <v>93</v>
      </c>
      <c r="D962" t="s">
        <v>94</v>
      </c>
      <c r="E962" t="s">
        <v>12</v>
      </c>
      <c r="F962" t="s">
        <v>1477</v>
      </c>
      <c r="G962" t="s">
        <v>4682</v>
      </c>
      <c r="H962" t="s">
        <v>2688</v>
      </c>
      <c r="I962" t="s">
        <v>16</v>
      </c>
    </row>
    <row r="963" spans="1:9" x14ac:dyDescent="0.2">
      <c r="A963" t="s">
        <v>9</v>
      </c>
      <c r="B963" s="1" t="s">
        <v>1920</v>
      </c>
      <c r="C963" t="s">
        <v>93</v>
      </c>
      <c r="D963" t="s">
        <v>94</v>
      </c>
      <c r="E963" t="s">
        <v>12</v>
      </c>
      <c r="F963" t="s">
        <v>1921</v>
      </c>
      <c r="G963" t="s">
        <v>4682</v>
      </c>
      <c r="H963" t="s">
        <v>1922</v>
      </c>
      <c r="I963" t="s">
        <v>16</v>
      </c>
    </row>
    <row r="964" spans="1:9" x14ac:dyDescent="0.2">
      <c r="A964" t="s">
        <v>9</v>
      </c>
      <c r="B964" s="1" t="s">
        <v>3400</v>
      </c>
      <c r="C964" t="s">
        <v>93</v>
      </c>
      <c r="D964" t="s">
        <v>94</v>
      </c>
      <c r="E964" t="s">
        <v>12</v>
      </c>
      <c r="F964" t="s">
        <v>2039</v>
      </c>
      <c r="G964" t="s">
        <v>4682</v>
      </c>
      <c r="H964" t="s">
        <v>3401</v>
      </c>
      <c r="I964" t="s">
        <v>16</v>
      </c>
    </row>
    <row r="965" spans="1:9" x14ac:dyDescent="0.2">
      <c r="A965" t="s">
        <v>9</v>
      </c>
      <c r="B965" s="1" t="s">
        <v>2303</v>
      </c>
      <c r="C965" t="s">
        <v>93</v>
      </c>
      <c r="D965" t="s">
        <v>94</v>
      </c>
      <c r="E965" t="s">
        <v>12</v>
      </c>
      <c r="F965" t="s">
        <v>1674</v>
      </c>
      <c r="G965" t="s">
        <v>4682</v>
      </c>
      <c r="H965" t="s">
        <v>2304</v>
      </c>
      <c r="I965" t="s">
        <v>16</v>
      </c>
    </row>
    <row r="966" spans="1:9" x14ac:dyDescent="0.2">
      <c r="A966" t="s">
        <v>9</v>
      </c>
      <c r="B966" s="1" t="s">
        <v>3467</v>
      </c>
      <c r="C966" t="s">
        <v>93</v>
      </c>
      <c r="D966" t="s">
        <v>94</v>
      </c>
      <c r="E966" t="s">
        <v>12</v>
      </c>
      <c r="F966" t="s">
        <v>1674</v>
      </c>
      <c r="G966" t="s">
        <v>4682</v>
      </c>
      <c r="H966" t="s">
        <v>3468</v>
      </c>
      <c r="I966" t="s">
        <v>16</v>
      </c>
    </row>
    <row r="967" spans="1:9" x14ac:dyDescent="0.2">
      <c r="A967" t="s">
        <v>9</v>
      </c>
      <c r="B967" s="1" t="s">
        <v>3469</v>
      </c>
      <c r="C967" t="s">
        <v>93</v>
      </c>
      <c r="D967" t="s">
        <v>94</v>
      </c>
      <c r="E967" t="s">
        <v>12</v>
      </c>
      <c r="F967" t="s">
        <v>1674</v>
      </c>
      <c r="G967" t="s">
        <v>4682</v>
      </c>
      <c r="H967" t="s">
        <v>3470</v>
      </c>
      <c r="I967" t="s">
        <v>16</v>
      </c>
    </row>
    <row r="968" spans="1:9" x14ac:dyDescent="0.2">
      <c r="A968" t="s">
        <v>9</v>
      </c>
      <c r="B968" s="1" t="s">
        <v>2950</v>
      </c>
      <c r="C968" t="s">
        <v>93</v>
      </c>
      <c r="D968" t="s">
        <v>94</v>
      </c>
      <c r="E968" t="s">
        <v>12</v>
      </c>
      <c r="F968" t="s">
        <v>2082</v>
      </c>
      <c r="G968" t="s">
        <v>4682</v>
      </c>
      <c r="H968" t="s">
        <v>2951</v>
      </c>
      <c r="I968" t="s">
        <v>16</v>
      </c>
    </row>
    <row r="969" spans="1:9" x14ac:dyDescent="0.2">
      <c r="A969" t="s">
        <v>9</v>
      </c>
      <c r="B969" s="1" t="s">
        <v>2948</v>
      </c>
      <c r="C969" t="s">
        <v>93</v>
      </c>
      <c r="D969" t="s">
        <v>94</v>
      </c>
      <c r="E969" t="s">
        <v>12</v>
      </c>
      <c r="F969" t="s">
        <v>2082</v>
      </c>
      <c r="G969" t="s">
        <v>4682</v>
      </c>
      <c r="H969" t="s">
        <v>2949</v>
      </c>
      <c r="I969" t="s">
        <v>16</v>
      </c>
    </row>
    <row r="970" spans="1:9" x14ac:dyDescent="0.2">
      <c r="A970" t="s">
        <v>9</v>
      </c>
      <c r="B970" s="1" t="s">
        <v>2944</v>
      </c>
      <c r="C970" t="s">
        <v>93</v>
      </c>
      <c r="D970" t="s">
        <v>94</v>
      </c>
      <c r="E970" t="s">
        <v>12</v>
      </c>
      <c r="F970" t="s">
        <v>2082</v>
      </c>
      <c r="G970" t="s">
        <v>4682</v>
      </c>
      <c r="H970" t="s">
        <v>2945</v>
      </c>
      <c r="I970" t="s">
        <v>16</v>
      </c>
    </row>
    <row r="971" spans="1:9" x14ac:dyDescent="0.2">
      <c r="A971" t="s">
        <v>9</v>
      </c>
      <c r="B971" s="1" t="s">
        <v>2946</v>
      </c>
      <c r="C971" t="s">
        <v>93</v>
      </c>
      <c r="D971" t="s">
        <v>94</v>
      </c>
      <c r="E971" t="s">
        <v>12</v>
      </c>
      <c r="F971" t="s">
        <v>2082</v>
      </c>
      <c r="G971" t="s">
        <v>4682</v>
      </c>
      <c r="H971" t="s">
        <v>2947</v>
      </c>
      <c r="I971" t="s">
        <v>16</v>
      </c>
    </row>
    <row r="972" spans="1:9" x14ac:dyDescent="0.2">
      <c r="A972" t="s">
        <v>9</v>
      </c>
      <c r="B972" s="1" t="s">
        <v>2044</v>
      </c>
      <c r="C972" t="s">
        <v>93</v>
      </c>
      <c r="D972" t="s">
        <v>94</v>
      </c>
      <c r="E972" t="s">
        <v>12</v>
      </c>
      <c r="F972" t="s">
        <v>2045</v>
      </c>
      <c r="G972" t="s">
        <v>4682</v>
      </c>
      <c r="H972" t="s">
        <v>2046</v>
      </c>
      <c r="I972" t="s">
        <v>16</v>
      </c>
    </row>
    <row r="973" spans="1:9" x14ac:dyDescent="0.2">
      <c r="A973" t="s">
        <v>9</v>
      </c>
      <c r="B973" s="1" t="s">
        <v>2632</v>
      </c>
      <c r="C973" t="s">
        <v>93</v>
      </c>
      <c r="D973" t="s">
        <v>94</v>
      </c>
      <c r="E973" t="s">
        <v>12</v>
      </c>
      <c r="F973" t="s">
        <v>1725</v>
      </c>
      <c r="G973" t="s">
        <v>4682</v>
      </c>
      <c r="H973" t="s">
        <v>2633</v>
      </c>
      <c r="I973" t="s">
        <v>16</v>
      </c>
    </row>
    <row r="974" spans="1:9" x14ac:dyDescent="0.2">
      <c r="A974" t="s">
        <v>9</v>
      </c>
      <c r="B974" s="1" t="s">
        <v>2963</v>
      </c>
      <c r="C974" t="s">
        <v>93</v>
      </c>
      <c r="D974" t="s">
        <v>94</v>
      </c>
      <c r="E974" t="s">
        <v>12</v>
      </c>
      <c r="F974" t="s">
        <v>2964</v>
      </c>
      <c r="G974" t="s">
        <v>4682</v>
      </c>
      <c r="H974" t="s">
        <v>2965</v>
      </c>
      <c r="I974" t="s">
        <v>16</v>
      </c>
    </row>
    <row r="975" spans="1:9" x14ac:dyDescent="0.2">
      <c r="A975" t="s">
        <v>9</v>
      </c>
      <c r="B975" s="1" t="s">
        <v>1998</v>
      </c>
      <c r="C975" t="s">
        <v>93</v>
      </c>
      <c r="D975" t="s">
        <v>94</v>
      </c>
      <c r="E975" t="s">
        <v>12</v>
      </c>
      <c r="F975" t="s">
        <v>1999</v>
      </c>
      <c r="G975" t="s">
        <v>4682</v>
      </c>
      <c r="H975" t="s">
        <v>2000</v>
      </c>
      <c r="I975" t="s">
        <v>16</v>
      </c>
    </row>
    <row r="976" spans="1:9" x14ac:dyDescent="0.2">
      <c r="A976" t="s">
        <v>9</v>
      </c>
      <c r="B976" s="1" t="s">
        <v>3827</v>
      </c>
      <c r="C976" t="s">
        <v>93</v>
      </c>
      <c r="D976" t="s">
        <v>94</v>
      </c>
      <c r="E976" t="s">
        <v>12</v>
      </c>
      <c r="F976" t="s">
        <v>2821</v>
      </c>
      <c r="G976" t="s">
        <v>4682</v>
      </c>
      <c r="H976" t="s">
        <v>3828</v>
      </c>
      <c r="I976" t="s">
        <v>3829</v>
      </c>
    </row>
    <row r="977" spans="1:9" x14ac:dyDescent="0.2">
      <c r="A977" t="s">
        <v>9</v>
      </c>
      <c r="B977" s="1" t="s">
        <v>3825</v>
      </c>
      <c r="C977" t="s">
        <v>93</v>
      </c>
      <c r="D977" t="s">
        <v>94</v>
      </c>
      <c r="E977" t="s">
        <v>12</v>
      </c>
      <c r="F977" t="s">
        <v>3822</v>
      </c>
      <c r="G977" t="s">
        <v>4682</v>
      </c>
      <c r="H977" t="s">
        <v>3826</v>
      </c>
      <c r="I977" t="s">
        <v>3824</v>
      </c>
    </row>
    <row r="978" spans="1:9" x14ac:dyDescent="0.2">
      <c r="A978" t="s">
        <v>9</v>
      </c>
      <c r="B978" s="1" t="s">
        <v>3821</v>
      </c>
      <c r="C978" t="s">
        <v>93</v>
      </c>
      <c r="D978" t="s">
        <v>94</v>
      </c>
      <c r="E978" t="s">
        <v>12</v>
      </c>
      <c r="F978" t="s">
        <v>3822</v>
      </c>
      <c r="G978" t="s">
        <v>4682</v>
      </c>
      <c r="H978" t="s">
        <v>3823</v>
      </c>
      <c r="I978" t="s">
        <v>3824</v>
      </c>
    </row>
    <row r="979" spans="1:9" x14ac:dyDescent="0.2">
      <c r="A979" t="s">
        <v>9</v>
      </c>
      <c r="B979" s="1" t="s">
        <v>2221</v>
      </c>
      <c r="C979" t="s">
        <v>93</v>
      </c>
      <c r="D979" t="s">
        <v>94</v>
      </c>
      <c r="E979" t="s">
        <v>12</v>
      </c>
      <c r="F979" t="s">
        <v>2222</v>
      </c>
      <c r="G979" t="s">
        <v>4682</v>
      </c>
      <c r="H979" t="s">
        <v>2223</v>
      </c>
      <c r="I979" t="s">
        <v>16</v>
      </c>
    </row>
    <row r="980" spans="1:9" x14ac:dyDescent="0.2">
      <c r="A980" t="s">
        <v>9</v>
      </c>
      <c r="B980" s="1" t="s">
        <v>2711</v>
      </c>
      <c r="C980" t="s">
        <v>93</v>
      </c>
      <c r="D980" t="s">
        <v>94</v>
      </c>
      <c r="E980" t="s">
        <v>12</v>
      </c>
      <c r="F980" t="s">
        <v>2712</v>
      </c>
      <c r="G980" t="s">
        <v>4682</v>
      </c>
      <c r="H980" t="s">
        <v>2713</v>
      </c>
      <c r="I980" t="s">
        <v>16</v>
      </c>
    </row>
    <row r="981" spans="1:9" x14ac:dyDescent="0.2">
      <c r="A981" t="s">
        <v>9</v>
      </c>
      <c r="B981" s="1" t="s">
        <v>3342</v>
      </c>
      <c r="C981" t="s">
        <v>93</v>
      </c>
      <c r="D981" t="s">
        <v>94</v>
      </c>
      <c r="E981" t="s">
        <v>12</v>
      </c>
      <c r="F981" t="s">
        <v>3343</v>
      </c>
      <c r="G981" t="s">
        <v>4682</v>
      </c>
      <c r="H981" t="s">
        <v>3344</v>
      </c>
      <c r="I981" t="s">
        <v>16</v>
      </c>
    </row>
    <row r="982" spans="1:9" x14ac:dyDescent="0.2">
      <c r="A982" t="s">
        <v>9</v>
      </c>
      <c r="B982" s="1" t="s">
        <v>1995</v>
      </c>
      <c r="C982" t="s">
        <v>1996</v>
      </c>
      <c r="D982" t="s">
        <v>94</v>
      </c>
      <c r="E982" t="s">
        <v>12</v>
      </c>
      <c r="F982" t="s">
        <v>1808</v>
      </c>
      <c r="G982" t="s">
        <v>4682</v>
      </c>
      <c r="H982" t="s">
        <v>1997</v>
      </c>
      <c r="I982" t="s">
        <v>16</v>
      </c>
    </row>
    <row r="983" spans="1:9" x14ac:dyDescent="0.2">
      <c r="A983" t="s">
        <v>9</v>
      </c>
      <c r="B983" s="1" t="s">
        <v>3504</v>
      </c>
      <c r="C983" t="s">
        <v>3505</v>
      </c>
      <c r="D983" t="s">
        <v>94</v>
      </c>
      <c r="E983" t="s">
        <v>12</v>
      </c>
      <c r="F983" t="s">
        <v>1463</v>
      </c>
      <c r="G983" t="s">
        <v>4682</v>
      </c>
      <c r="H983" t="s">
        <v>3506</v>
      </c>
      <c r="I983" t="s">
        <v>16</v>
      </c>
    </row>
    <row r="984" spans="1:9" x14ac:dyDescent="0.2">
      <c r="A984" t="s">
        <v>9</v>
      </c>
      <c r="B984" s="1" t="s">
        <v>2912</v>
      </c>
      <c r="C984" t="s">
        <v>2128</v>
      </c>
      <c r="D984" t="s">
        <v>94</v>
      </c>
      <c r="E984" t="s">
        <v>12</v>
      </c>
      <c r="F984" t="s">
        <v>2913</v>
      </c>
      <c r="G984" t="s">
        <v>4682</v>
      </c>
      <c r="H984" t="s">
        <v>2914</v>
      </c>
      <c r="I984" t="s">
        <v>16</v>
      </c>
    </row>
    <row r="985" spans="1:9" x14ac:dyDescent="0.2">
      <c r="A985" t="s">
        <v>9</v>
      </c>
      <c r="B985" s="1" t="s">
        <v>2127</v>
      </c>
      <c r="C985" t="s">
        <v>2128</v>
      </c>
      <c r="D985" t="s">
        <v>94</v>
      </c>
      <c r="E985" t="s">
        <v>12</v>
      </c>
      <c r="F985" t="s">
        <v>2129</v>
      </c>
      <c r="G985" t="s">
        <v>4682</v>
      </c>
      <c r="H985" t="s">
        <v>2130</v>
      </c>
      <c r="I985" t="s">
        <v>16</v>
      </c>
    </row>
    <row r="986" spans="1:9" x14ac:dyDescent="0.2">
      <c r="A986" t="s">
        <v>9</v>
      </c>
      <c r="B986" s="1" t="s">
        <v>2100</v>
      </c>
      <c r="C986" t="s">
        <v>1826</v>
      </c>
      <c r="D986" t="s">
        <v>94</v>
      </c>
      <c r="E986" t="s">
        <v>12</v>
      </c>
      <c r="F986" t="s">
        <v>2101</v>
      </c>
      <c r="G986" t="s">
        <v>4682</v>
      </c>
      <c r="H986" t="s">
        <v>2102</v>
      </c>
      <c r="I986" t="s">
        <v>16</v>
      </c>
    </row>
    <row r="987" spans="1:9" x14ac:dyDescent="0.2">
      <c r="A987" t="s">
        <v>9</v>
      </c>
      <c r="B987" s="1" t="s">
        <v>2637</v>
      </c>
      <c r="C987" t="s">
        <v>1826</v>
      </c>
      <c r="D987" t="s">
        <v>94</v>
      </c>
      <c r="E987" t="s">
        <v>12</v>
      </c>
      <c r="F987" t="s">
        <v>2638</v>
      </c>
      <c r="G987" t="s">
        <v>4682</v>
      </c>
      <c r="H987" t="s">
        <v>2639</v>
      </c>
      <c r="I987" t="s">
        <v>16</v>
      </c>
    </row>
    <row r="988" spans="1:9" x14ac:dyDescent="0.2">
      <c r="A988" t="s">
        <v>9</v>
      </c>
      <c r="B988" s="1" t="s">
        <v>1553</v>
      </c>
      <c r="C988" t="s">
        <v>1554</v>
      </c>
      <c r="D988" t="s">
        <v>94</v>
      </c>
      <c r="E988" t="s">
        <v>12</v>
      </c>
      <c r="F988" t="s">
        <v>1555</v>
      </c>
      <c r="G988" t="s">
        <v>4682</v>
      </c>
      <c r="H988" t="s">
        <v>1556</v>
      </c>
      <c r="I988" t="s">
        <v>16</v>
      </c>
    </row>
    <row r="989" spans="1:9" x14ac:dyDescent="0.2">
      <c r="A989" t="s">
        <v>9</v>
      </c>
      <c r="B989" s="1" t="s">
        <v>1757</v>
      </c>
      <c r="C989" t="s">
        <v>1554</v>
      </c>
      <c r="D989" t="s">
        <v>94</v>
      </c>
      <c r="E989" t="s">
        <v>12</v>
      </c>
      <c r="F989" t="s">
        <v>1477</v>
      </c>
      <c r="G989" t="s">
        <v>4682</v>
      </c>
      <c r="H989" t="s">
        <v>1758</v>
      </c>
      <c r="I989" t="s">
        <v>16</v>
      </c>
    </row>
    <row r="990" spans="1:9" x14ac:dyDescent="0.2">
      <c r="A990" t="s">
        <v>9</v>
      </c>
      <c r="B990" s="1" t="s">
        <v>2640</v>
      </c>
      <c r="C990" t="s">
        <v>1554</v>
      </c>
      <c r="D990" t="s">
        <v>94</v>
      </c>
      <c r="E990" t="s">
        <v>12</v>
      </c>
      <c r="F990" t="s">
        <v>2641</v>
      </c>
      <c r="G990" t="s">
        <v>4682</v>
      </c>
      <c r="H990" t="s">
        <v>2642</v>
      </c>
      <c r="I990" t="s">
        <v>16</v>
      </c>
    </row>
    <row r="991" spans="1:9" x14ac:dyDescent="0.2">
      <c r="A991" t="s">
        <v>9</v>
      </c>
      <c r="B991" s="1" t="s">
        <v>1490</v>
      </c>
      <c r="C991" t="s">
        <v>1491</v>
      </c>
      <c r="D991" t="s">
        <v>94</v>
      </c>
      <c r="E991" t="s">
        <v>12</v>
      </c>
      <c r="F991" t="s">
        <v>1492</v>
      </c>
      <c r="G991" t="s">
        <v>4682</v>
      </c>
      <c r="H991" t="s">
        <v>1493</v>
      </c>
      <c r="I991" t="s">
        <v>16</v>
      </c>
    </row>
    <row r="992" spans="1:9" x14ac:dyDescent="0.2">
      <c r="A992" t="s">
        <v>9</v>
      </c>
      <c r="B992" s="1" t="s">
        <v>1617</v>
      </c>
      <c r="C992" t="s">
        <v>406</v>
      </c>
      <c r="D992" t="s">
        <v>94</v>
      </c>
      <c r="E992" t="s">
        <v>12</v>
      </c>
      <c r="F992" t="s">
        <v>1618</v>
      </c>
      <c r="G992" t="s">
        <v>4682</v>
      </c>
      <c r="H992" t="s">
        <v>1619</v>
      </c>
      <c r="I992" t="s">
        <v>16</v>
      </c>
    </row>
    <row r="993" spans="1:9" x14ac:dyDescent="0.2">
      <c r="A993" t="s">
        <v>9</v>
      </c>
      <c r="B993" s="1" t="s">
        <v>1703</v>
      </c>
      <c r="C993" t="s">
        <v>406</v>
      </c>
      <c r="D993" t="s">
        <v>94</v>
      </c>
      <c r="E993" t="s">
        <v>12</v>
      </c>
      <c r="F993" t="s">
        <v>1671</v>
      </c>
      <c r="G993" t="s">
        <v>4682</v>
      </c>
      <c r="H993" t="s">
        <v>1704</v>
      </c>
      <c r="I993" t="s">
        <v>16</v>
      </c>
    </row>
    <row r="994" spans="1:9" x14ac:dyDescent="0.2">
      <c r="A994" t="s">
        <v>9</v>
      </c>
      <c r="B994" s="1" t="s">
        <v>2078</v>
      </c>
      <c r="C994" t="s">
        <v>406</v>
      </c>
      <c r="D994" t="s">
        <v>94</v>
      </c>
      <c r="E994" t="s">
        <v>12</v>
      </c>
      <c r="F994" t="s">
        <v>2079</v>
      </c>
      <c r="G994" t="s">
        <v>4682</v>
      </c>
      <c r="H994" t="s">
        <v>2080</v>
      </c>
      <c r="I994" t="s">
        <v>16</v>
      </c>
    </row>
    <row r="995" spans="1:9" x14ac:dyDescent="0.2">
      <c r="A995" t="s">
        <v>9</v>
      </c>
      <c r="B995" s="1" t="s">
        <v>1705</v>
      </c>
      <c r="C995" t="s">
        <v>406</v>
      </c>
      <c r="D995" t="s">
        <v>94</v>
      </c>
      <c r="E995" t="s">
        <v>12</v>
      </c>
      <c r="F995" t="s">
        <v>1706</v>
      </c>
      <c r="G995" t="s">
        <v>4682</v>
      </c>
      <c r="H995" t="s">
        <v>1707</v>
      </c>
      <c r="I995" t="s">
        <v>16</v>
      </c>
    </row>
    <row r="996" spans="1:9" x14ac:dyDescent="0.2">
      <c r="A996" t="s">
        <v>9</v>
      </c>
      <c r="B996" s="1" t="s">
        <v>3340</v>
      </c>
      <c r="C996" t="s">
        <v>2215</v>
      </c>
      <c r="D996" t="s">
        <v>94</v>
      </c>
      <c r="E996" t="s">
        <v>12</v>
      </c>
      <c r="F996" t="s">
        <v>2831</v>
      </c>
      <c r="G996" t="s">
        <v>4682</v>
      </c>
      <c r="H996" t="s">
        <v>3341</v>
      </c>
      <c r="I996" t="s">
        <v>16</v>
      </c>
    </row>
    <row r="997" spans="1:9" x14ac:dyDescent="0.2">
      <c r="A997" t="s">
        <v>9</v>
      </c>
      <c r="B997" s="1" t="s">
        <v>2720</v>
      </c>
      <c r="C997" t="s">
        <v>2215</v>
      </c>
      <c r="D997" t="s">
        <v>94</v>
      </c>
      <c r="E997" t="s">
        <v>12</v>
      </c>
      <c r="F997" t="s">
        <v>1808</v>
      </c>
      <c r="G997" t="s">
        <v>4682</v>
      </c>
      <c r="H997" t="s">
        <v>2721</v>
      </c>
      <c r="I997" t="s">
        <v>16</v>
      </c>
    </row>
    <row r="998" spans="1:9" x14ac:dyDescent="0.2">
      <c r="A998" t="s">
        <v>9</v>
      </c>
      <c r="B998" s="1" t="s">
        <v>3834</v>
      </c>
      <c r="C998" t="s">
        <v>2215</v>
      </c>
      <c r="D998" t="s">
        <v>94</v>
      </c>
      <c r="E998" t="s">
        <v>12</v>
      </c>
      <c r="F998" t="s">
        <v>1916</v>
      </c>
      <c r="G998" t="s">
        <v>4682</v>
      </c>
      <c r="H998" t="s">
        <v>3835</v>
      </c>
      <c r="I998" t="s">
        <v>16</v>
      </c>
    </row>
    <row r="999" spans="1:9" x14ac:dyDescent="0.2">
      <c r="A999" t="s">
        <v>9</v>
      </c>
      <c r="B999" s="1" t="s">
        <v>3727</v>
      </c>
      <c r="C999" t="s">
        <v>3724</v>
      </c>
      <c r="D999" t="s">
        <v>94</v>
      </c>
      <c r="E999" t="s">
        <v>12</v>
      </c>
      <c r="F999" t="s">
        <v>3728</v>
      </c>
      <c r="G999" t="s">
        <v>4682</v>
      </c>
      <c r="H999" t="s">
        <v>3729</v>
      </c>
      <c r="I999" t="s">
        <v>16</v>
      </c>
    </row>
    <row r="1000" spans="1:9" x14ac:dyDescent="0.2">
      <c r="A1000" t="s">
        <v>9</v>
      </c>
      <c r="B1000" s="1" t="s">
        <v>3723</v>
      </c>
      <c r="C1000" t="s">
        <v>3724</v>
      </c>
      <c r="D1000" t="s">
        <v>94</v>
      </c>
      <c r="E1000" t="s">
        <v>12</v>
      </c>
      <c r="F1000" t="s">
        <v>3725</v>
      </c>
      <c r="G1000" t="s">
        <v>4682</v>
      </c>
      <c r="H1000" t="s">
        <v>3726</v>
      </c>
      <c r="I1000" t="s">
        <v>16</v>
      </c>
    </row>
    <row r="1001" spans="1:9" x14ac:dyDescent="0.2">
      <c r="A1001" t="s">
        <v>9</v>
      </c>
      <c r="B1001" s="1" t="s">
        <v>1557</v>
      </c>
      <c r="C1001" t="s">
        <v>1558</v>
      </c>
      <c r="D1001" t="s">
        <v>94</v>
      </c>
      <c r="E1001" t="s">
        <v>12</v>
      </c>
      <c r="F1001" t="s">
        <v>1559</v>
      </c>
      <c r="G1001" t="s">
        <v>4682</v>
      </c>
      <c r="H1001" t="s">
        <v>1560</v>
      </c>
      <c r="I1001" t="s">
        <v>16</v>
      </c>
    </row>
    <row r="1002" spans="1:9" x14ac:dyDescent="0.2">
      <c r="A1002" t="s">
        <v>9</v>
      </c>
      <c r="B1002" s="1" t="s">
        <v>1833</v>
      </c>
      <c r="C1002" t="s">
        <v>1558</v>
      </c>
      <c r="D1002" t="s">
        <v>94</v>
      </c>
      <c r="E1002" t="s">
        <v>12</v>
      </c>
      <c r="F1002" t="s">
        <v>1711</v>
      </c>
      <c r="G1002" t="s">
        <v>4682</v>
      </c>
      <c r="H1002" t="s">
        <v>1834</v>
      </c>
      <c r="I1002" t="s">
        <v>16</v>
      </c>
    </row>
    <row r="1003" spans="1:9" x14ac:dyDescent="0.2">
      <c r="A1003" t="s">
        <v>9</v>
      </c>
      <c r="B1003" s="1" t="s">
        <v>1258</v>
      </c>
      <c r="C1003" t="s">
        <v>1259</v>
      </c>
      <c r="D1003" t="s">
        <v>94</v>
      </c>
      <c r="E1003" t="s">
        <v>12</v>
      </c>
      <c r="F1003" t="s">
        <v>1260</v>
      </c>
      <c r="G1003" t="s">
        <v>4682</v>
      </c>
      <c r="H1003" t="s">
        <v>1261</v>
      </c>
      <c r="I1003" t="s">
        <v>16</v>
      </c>
    </row>
    <row r="1004" spans="1:9" x14ac:dyDescent="0.2">
      <c r="A1004" t="s">
        <v>9</v>
      </c>
      <c r="B1004" s="1" t="s">
        <v>3636</v>
      </c>
      <c r="C1004" t="s">
        <v>3637</v>
      </c>
      <c r="D1004" t="s">
        <v>94</v>
      </c>
      <c r="E1004" t="s">
        <v>12</v>
      </c>
      <c r="F1004" t="s">
        <v>3638</v>
      </c>
      <c r="G1004" t="s">
        <v>4682</v>
      </c>
      <c r="H1004" t="s">
        <v>3639</v>
      </c>
      <c r="I1004" t="s">
        <v>3640</v>
      </c>
    </row>
    <row r="1005" spans="1:9" x14ac:dyDescent="0.2">
      <c r="A1005" t="s">
        <v>9</v>
      </c>
      <c r="B1005" s="1" t="s">
        <v>3617</v>
      </c>
      <c r="C1005" t="s">
        <v>1391</v>
      </c>
      <c r="D1005" t="s">
        <v>94</v>
      </c>
      <c r="E1005" t="s">
        <v>12</v>
      </c>
      <c r="F1005" t="s">
        <v>1985</v>
      </c>
      <c r="G1005" t="s">
        <v>4682</v>
      </c>
      <c r="H1005" t="s">
        <v>3618</v>
      </c>
      <c r="I1005" t="s">
        <v>16</v>
      </c>
    </row>
    <row r="1006" spans="1:9" x14ac:dyDescent="0.2">
      <c r="A1006" t="s">
        <v>9</v>
      </c>
      <c r="B1006" s="1" t="s">
        <v>3621</v>
      </c>
      <c r="C1006" t="s">
        <v>1391</v>
      </c>
      <c r="D1006" t="s">
        <v>94</v>
      </c>
      <c r="E1006" t="s">
        <v>12</v>
      </c>
      <c r="F1006" t="s">
        <v>3622</v>
      </c>
      <c r="G1006" t="s">
        <v>4682</v>
      </c>
      <c r="H1006" t="s">
        <v>3623</v>
      </c>
      <c r="I1006" t="s">
        <v>16</v>
      </c>
    </row>
    <row r="1007" spans="1:9" x14ac:dyDescent="0.2">
      <c r="A1007" t="s">
        <v>9</v>
      </c>
      <c r="B1007" s="1" t="s">
        <v>3832</v>
      </c>
      <c r="C1007" t="s">
        <v>1391</v>
      </c>
      <c r="D1007" t="s">
        <v>94</v>
      </c>
      <c r="E1007" t="s">
        <v>12</v>
      </c>
      <c r="F1007" t="s">
        <v>2821</v>
      </c>
      <c r="G1007" t="s">
        <v>4682</v>
      </c>
      <c r="H1007" t="s">
        <v>3833</v>
      </c>
      <c r="I1007" t="s">
        <v>16</v>
      </c>
    </row>
    <row r="1008" spans="1:9" x14ac:dyDescent="0.2">
      <c r="A1008" t="s">
        <v>9</v>
      </c>
      <c r="B1008" s="1" t="s">
        <v>3840</v>
      </c>
      <c r="C1008" t="s">
        <v>1391</v>
      </c>
      <c r="D1008" t="s">
        <v>94</v>
      </c>
      <c r="E1008" t="s">
        <v>12</v>
      </c>
      <c r="F1008" t="s">
        <v>2821</v>
      </c>
      <c r="G1008" t="s">
        <v>4682</v>
      </c>
      <c r="H1008" t="s">
        <v>3841</v>
      </c>
      <c r="I1008" t="s">
        <v>16</v>
      </c>
    </row>
    <row r="1009" spans="1:9" x14ac:dyDescent="0.2">
      <c r="A1009" t="s">
        <v>9</v>
      </c>
      <c r="B1009" s="1" t="s">
        <v>3842</v>
      </c>
      <c r="C1009" t="s">
        <v>1391</v>
      </c>
      <c r="D1009" t="s">
        <v>94</v>
      </c>
      <c r="E1009" t="s">
        <v>12</v>
      </c>
      <c r="F1009" t="s">
        <v>2821</v>
      </c>
      <c r="G1009" t="s">
        <v>4682</v>
      </c>
      <c r="H1009" t="s">
        <v>3843</v>
      </c>
      <c r="I1009" t="s">
        <v>16</v>
      </c>
    </row>
    <row r="1010" spans="1:9" x14ac:dyDescent="0.2">
      <c r="A1010" t="s">
        <v>9</v>
      </c>
      <c r="B1010" s="1" t="s">
        <v>3719</v>
      </c>
      <c r="C1010" t="s">
        <v>1391</v>
      </c>
      <c r="D1010" t="s">
        <v>94</v>
      </c>
      <c r="E1010" t="s">
        <v>12</v>
      </c>
      <c r="F1010" t="s">
        <v>2821</v>
      </c>
      <c r="G1010" t="s">
        <v>4682</v>
      </c>
      <c r="H1010" t="s">
        <v>3720</v>
      </c>
      <c r="I1010" t="s">
        <v>16</v>
      </c>
    </row>
    <row r="1011" spans="1:9" x14ac:dyDescent="0.2">
      <c r="A1011" t="s">
        <v>9</v>
      </c>
      <c r="B1011" s="1" t="s">
        <v>1781</v>
      </c>
      <c r="C1011" t="s">
        <v>1782</v>
      </c>
      <c r="D1011" t="s">
        <v>94</v>
      </c>
      <c r="E1011" t="s">
        <v>12</v>
      </c>
      <c r="F1011" t="s">
        <v>1618</v>
      </c>
      <c r="G1011" t="s">
        <v>4682</v>
      </c>
      <c r="H1011" t="s">
        <v>1783</v>
      </c>
      <c r="I1011" t="s">
        <v>16</v>
      </c>
    </row>
    <row r="1012" spans="1:9" x14ac:dyDescent="0.2">
      <c r="A1012" t="s">
        <v>9</v>
      </c>
      <c r="B1012" s="1" t="s">
        <v>3445</v>
      </c>
      <c r="C1012" t="s">
        <v>1782</v>
      </c>
      <c r="D1012" t="s">
        <v>94</v>
      </c>
      <c r="E1012" t="s">
        <v>12</v>
      </c>
      <c r="F1012" t="s">
        <v>3446</v>
      </c>
      <c r="G1012" t="s">
        <v>4682</v>
      </c>
      <c r="H1012" t="s">
        <v>3447</v>
      </c>
      <c r="I1012" t="s">
        <v>16</v>
      </c>
    </row>
    <row r="1013" spans="1:9" x14ac:dyDescent="0.2">
      <c r="A1013" t="s">
        <v>9</v>
      </c>
      <c r="B1013" s="1" t="s">
        <v>2263</v>
      </c>
      <c r="C1013" t="s">
        <v>1782</v>
      </c>
      <c r="D1013" t="s">
        <v>94</v>
      </c>
      <c r="E1013" t="s">
        <v>12</v>
      </c>
      <c r="F1013" t="s">
        <v>2016</v>
      </c>
      <c r="G1013" t="s">
        <v>4682</v>
      </c>
      <c r="H1013" t="s">
        <v>2264</v>
      </c>
      <c r="I1013" t="s">
        <v>16</v>
      </c>
    </row>
    <row r="1014" spans="1:9" x14ac:dyDescent="0.2">
      <c r="A1014" t="s">
        <v>9</v>
      </c>
      <c r="B1014" s="1" t="s">
        <v>3443</v>
      </c>
      <c r="C1014" t="s">
        <v>1782</v>
      </c>
      <c r="D1014" t="s">
        <v>94</v>
      </c>
      <c r="E1014" t="s">
        <v>12</v>
      </c>
      <c r="F1014" t="s">
        <v>2016</v>
      </c>
      <c r="G1014" t="s">
        <v>4682</v>
      </c>
      <c r="H1014" t="s">
        <v>3444</v>
      </c>
      <c r="I1014" t="s">
        <v>16</v>
      </c>
    </row>
    <row r="1015" spans="1:9" x14ac:dyDescent="0.2">
      <c r="A1015" t="s">
        <v>9</v>
      </c>
      <c r="B1015" s="1" t="s">
        <v>2578</v>
      </c>
      <c r="C1015" t="s">
        <v>2579</v>
      </c>
      <c r="D1015" t="s">
        <v>94</v>
      </c>
      <c r="E1015" t="s">
        <v>12</v>
      </c>
      <c r="F1015" t="s">
        <v>2580</v>
      </c>
      <c r="G1015" t="s">
        <v>4682</v>
      </c>
      <c r="H1015" t="s">
        <v>2581</v>
      </c>
      <c r="I1015" t="s">
        <v>2582</v>
      </c>
    </row>
    <row r="1016" spans="1:9" x14ac:dyDescent="0.2">
      <c r="A1016" t="s">
        <v>9</v>
      </c>
      <c r="B1016" s="1" t="s">
        <v>3337</v>
      </c>
      <c r="C1016" t="s">
        <v>1319</v>
      </c>
      <c r="D1016" t="s">
        <v>94</v>
      </c>
      <c r="E1016" t="s">
        <v>12</v>
      </c>
      <c r="F1016" t="s">
        <v>3338</v>
      </c>
      <c r="G1016" t="s">
        <v>4682</v>
      </c>
      <c r="H1016" t="s">
        <v>3339</v>
      </c>
      <c r="I1016" t="s">
        <v>1322</v>
      </c>
    </row>
    <row r="1017" spans="1:9" x14ac:dyDescent="0.2">
      <c r="A1017" t="s">
        <v>9</v>
      </c>
      <c r="B1017" s="1" t="s">
        <v>2086</v>
      </c>
      <c r="C1017" t="s">
        <v>1319</v>
      </c>
      <c r="D1017" t="s">
        <v>94</v>
      </c>
      <c r="E1017" t="s">
        <v>12</v>
      </c>
      <c r="F1017" t="s">
        <v>1725</v>
      </c>
      <c r="G1017" t="s">
        <v>4682</v>
      </c>
      <c r="H1017" t="s">
        <v>2087</v>
      </c>
      <c r="I1017" t="s">
        <v>16</v>
      </c>
    </row>
    <row r="1018" spans="1:9" x14ac:dyDescent="0.2">
      <c r="A1018" t="s">
        <v>9</v>
      </c>
      <c r="B1018" s="1" t="s">
        <v>3477</v>
      </c>
      <c r="C1018" t="s">
        <v>1319</v>
      </c>
      <c r="D1018" t="s">
        <v>94</v>
      </c>
      <c r="E1018" t="s">
        <v>12</v>
      </c>
      <c r="F1018" t="s">
        <v>3478</v>
      </c>
      <c r="G1018" t="s">
        <v>4682</v>
      </c>
      <c r="H1018" t="s">
        <v>3479</v>
      </c>
      <c r="I1018" t="s">
        <v>3480</v>
      </c>
    </row>
    <row r="1019" spans="1:9" x14ac:dyDescent="0.2">
      <c r="A1019" t="s">
        <v>9</v>
      </c>
      <c r="B1019" s="1" t="s">
        <v>2864</v>
      </c>
      <c r="C1019" t="s">
        <v>1247</v>
      </c>
      <c r="D1019" t="s">
        <v>94</v>
      </c>
      <c r="E1019" t="s">
        <v>12</v>
      </c>
      <c r="F1019" t="s">
        <v>1671</v>
      </c>
      <c r="G1019" t="s">
        <v>4682</v>
      </c>
      <c r="H1019" t="s">
        <v>2865</v>
      </c>
      <c r="I1019" t="s">
        <v>16</v>
      </c>
    </row>
    <row r="1020" spans="1:9" x14ac:dyDescent="0.2">
      <c r="A1020" t="s">
        <v>9</v>
      </c>
      <c r="B1020" s="1" t="s">
        <v>2866</v>
      </c>
      <c r="C1020" t="s">
        <v>1247</v>
      </c>
      <c r="D1020" t="s">
        <v>94</v>
      </c>
      <c r="E1020" t="s">
        <v>12</v>
      </c>
      <c r="F1020" t="s">
        <v>1671</v>
      </c>
      <c r="G1020" t="s">
        <v>4682</v>
      </c>
      <c r="H1020" t="s">
        <v>2867</v>
      </c>
      <c r="I1020" t="s">
        <v>16</v>
      </c>
    </row>
    <row r="1021" spans="1:9" x14ac:dyDescent="0.2">
      <c r="A1021" t="s">
        <v>9</v>
      </c>
      <c r="B1021" s="1" t="s">
        <v>1771</v>
      </c>
      <c r="C1021" t="s">
        <v>1247</v>
      </c>
      <c r="D1021" t="s">
        <v>94</v>
      </c>
      <c r="E1021" t="s">
        <v>12</v>
      </c>
      <c r="F1021" t="s">
        <v>1772</v>
      </c>
      <c r="G1021" t="s">
        <v>4682</v>
      </c>
      <c r="H1021" t="s">
        <v>1773</v>
      </c>
      <c r="I1021" t="s">
        <v>16</v>
      </c>
    </row>
    <row r="1022" spans="1:9" x14ac:dyDescent="0.2">
      <c r="A1022" t="s">
        <v>9</v>
      </c>
      <c r="B1022" s="1" t="s">
        <v>1955</v>
      </c>
      <c r="C1022" t="s">
        <v>1247</v>
      </c>
      <c r="D1022" t="s">
        <v>94</v>
      </c>
      <c r="E1022" t="s">
        <v>12</v>
      </c>
      <c r="F1022" t="s">
        <v>1665</v>
      </c>
      <c r="G1022" t="s">
        <v>4682</v>
      </c>
      <c r="H1022" t="s">
        <v>1956</v>
      </c>
      <c r="I1022" t="s">
        <v>16</v>
      </c>
    </row>
    <row r="1023" spans="1:9" x14ac:dyDescent="0.2">
      <c r="A1023" t="s">
        <v>9</v>
      </c>
      <c r="B1023" s="1" t="s">
        <v>1984</v>
      </c>
      <c r="C1023" t="s">
        <v>1247</v>
      </c>
      <c r="D1023" t="s">
        <v>94</v>
      </c>
      <c r="E1023" t="s">
        <v>12</v>
      </c>
      <c r="F1023" t="s">
        <v>1985</v>
      </c>
      <c r="G1023" t="s">
        <v>4682</v>
      </c>
      <c r="H1023" t="s">
        <v>1986</v>
      </c>
      <c r="I1023" t="s">
        <v>16</v>
      </c>
    </row>
    <row r="1024" spans="1:9" x14ac:dyDescent="0.2">
      <c r="A1024" t="s">
        <v>9</v>
      </c>
      <c r="B1024" s="1" t="s">
        <v>2047</v>
      </c>
      <c r="C1024" t="s">
        <v>1247</v>
      </c>
      <c r="D1024" t="s">
        <v>94</v>
      </c>
      <c r="E1024" t="s">
        <v>12</v>
      </c>
      <c r="F1024" t="s">
        <v>1985</v>
      </c>
      <c r="G1024" t="s">
        <v>4682</v>
      </c>
      <c r="H1024" t="s">
        <v>2048</v>
      </c>
      <c r="I1024" t="s">
        <v>16</v>
      </c>
    </row>
    <row r="1025" spans="1:9" x14ac:dyDescent="0.2">
      <c r="A1025" t="s">
        <v>9</v>
      </c>
      <c r="B1025" s="1" t="s">
        <v>1614</v>
      </c>
      <c r="C1025" t="s">
        <v>1247</v>
      </c>
      <c r="D1025" t="s">
        <v>94</v>
      </c>
      <c r="E1025" t="s">
        <v>12</v>
      </c>
      <c r="F1025" t="s">
        <v>1615</v>
      </c>
      <c r="G1025" t="s">
        <v>4682</v>
      </c>
      <c r="H1025" t="s">
        <v>1616</v>
      </c>
      <c r="I1025" t="s">
        <v>16</v>
      </c>
    </row>
    <row r="1026" spans="1:9" x14ac:dyDescent="0.2">
      <c r="A1026" t="s">
        <v>9</v>
      </c>
      <c r="B1026" s="1" t="s">
        <v>1795</v>
      </c>
      <c r="C1026" t="s">
        <v>251</v>
      </c>
      <c r="D1026" t="s">
        <v>94</v>
      </c>
      <c r="E1026" t="s">
        <v>12</v>
      </c>
      <c r="F1026" t="s">
        <v>1701</v>
      </c>
      <c r="G1026" t="s">
        <v>4682</v>
      </c>
      <c r="H1026" t="s">
        <v>1796</v>
      </c>
      <c r="I1026" t="s">
        <v>16</v>
      </c>
    </row>
    <row r="1027" spans="1:9" x14ac:dyDescent="0.2">
      <c r="A1027" t="s">
        <v>9</v>
      </c>
      <c r="B1027" s="1" t="s">
        <v>1804</v>
      </c>
      <c r="C1027" t="s">
        <v>251</v>
      </c>
      <c r="D1027" t="s">
        <v>94</v>
      </c>
      <c r="E1027" t="s">
        <v>12</v>
      </c>
      <c r="F1027" t="s">
        <v>1805</v>
      </c>
      <c r="G1027" t="s">
        <v>4682</v>
      </c>
      <c r="H1027" t="s">
        <v>1806</v>
      </c>
      <c r="I1027" t="s">
        <v>16</v>
      </c>
    </row>
    <row r="1028" spans="1:9" x14ac:dyDescent="0.2">
      <c r="A1028" t="s">
        <v>9</v>
      </c>
      <c r="B1028" s="1" t="s">
        <v>1656</v>
      </c>
      <c r="C1028" t="s">
        <v>251</v>
      </c>
      <c r="D1028" t="s">
        <v>94</v>
      </c>
      <c r="E1028" t="s">
        <v>12</v>
      </c>
      <c r="F1028" t="s">
        <v>1657</v>
      </c>
      <c r="G1028" t="s">
        <v>4682</v>
      </c>
      <c r="H1028" t="s">
        <v>1658</v>
      </c>
      <c r="I1028" t="s">
        <v>16</v>
      </c>
    </row>
    <row r="1029" spans="1:9" x14ac:dyDescent="0.2">
      <c r="A1029" t="s">
        <v>9</v>
      </c>
      <c r="B1029" s="1" t="s">
        <v>2008</v>
      </c>
      <c r="C1029" t="s">
        <v>251</v>
      </c>
      <c r="D1029" t="s">
        <v>94</v>
      </c>
      <c r="E1029" t="s">
        <v>12</v>
      </c>
      <c r="F1029" t="s">
        <v>2009</v>
      </c>
      <c r="G1029" t="s">
        <v>4682</v>
      </c>
      <c r="H1029" t="s">
        <v>2010</v>
      </c>
      <c r="I1029" t="s">
        <v>16</v>
      </c>
    </row>
    <row r="1030" spans="1:9" x14ac:dyDescent="0.2">
      <c r="A1030" t="s">
        <v>9</v>
      </c>
      <c r="B1030" s="1" t="s">
        <v>2305</v>
      </c>
      <c r="C1030" t="s">
        <v>251</v>
      </c>
      <c r="D1030" t="s">
        <v>94</v>
      </c>
      <c r="E1030" t="s">
        <v>12</v>
      </c>
      <c r="F1030" t="s">
        <v>2306</v>
      </c>
      <c r="G1030" t="s">
        <v>4682</v>
      </c>
      <c r="H1030" t="s">
        <v>2307</v>
      </c>
      <c r="I1030" t="s">
        <v>16</v>
      </c>
    </row>
    <row r="1031" spans="1:9" x14ac:dyDescent="0.2">
      <c r="A1031" t="s">
        <v>9</v>
      </c>
      <c r="B1031" s="1" t="s">
        <v>1664</v>
      </c>
      <c r="C1031" t="s">
        <v>251</v>
      </c>
      <c r="D1031" t="s">
        <v>94</v>
      </c>
      <c r="E1031" t="s">
        <v>12</v>
      </c>
      <c r="F1031" t="s">
        <v>1665</v>
      </c>
      <c r="G1031" t="s">
        <v>4682</v>
      </c>
      <c r="H1031" t="s">
        <v>1666</v>
      </c>
      <c r="I1031" t="s">
        <v>16</v>
      </c>
    </row>
    <row r="1032" spans="1:9" x14ac:dyDescent="0.2">
      <c r="A1032" t="s">
        <v>9</v>
      </c>
      <c r="B1032" s="1" t="s">
        <v>2041</v>
      </c>
      <c r="C1032" t="s">
        <v>251</v>
      </c>
      <c r="D1032" t="s">
        <v>94</v>
      </c>
      <c r="E1032" t="s">
        <v>12</v>
      </c>
      <c r="F1032" t="s">
        <v>2042</v>
      </c>
      <c r="G1032" t="s">
        <v>4682</v>
      </c>
      <c r="H1032" t="s">
        <v>2043</v>
      </c>
      <c r="I1032" t="s">
        <v>16</v>
      </c>
    </row>
    <row r="1033" spans="1:9" x14ac:dyDescent="0.2">
      <c r="A1033" t="s">
        <v>9</v>
      </c>
      <c r="B1033" s="1" t="s">
        <v>1673</v>
      </c>
      <c r="C1033" t="s">
        <v>251</v>
      </c>
      <c r="D1033" t="s">
        <v>94</v>
      </c>
      <c r="E1033" t="s">
        <v>12</v>
      </c>
      <c r="F1033" t="s">
        <v>1674</v>
      </c>
      <c r="G1033" t="s">
        <v>4682</v>
      </c>
      <c r="H1033" t="s">
        <v>1675</v>
      </c>
      <c r="I1033" t="s">
        <v>16</v>
      </c>
    </row>
    <row r="1034" spans="1:9" x14ac:dyDescent="0.2">
      <c r="A1034" t="s">
        <v>9</v>
      </c>
      <c r="B1034" s="1" t="s">
        <v>2918</v>
      </c>
      <c r="C1034" t="s">
        <v>251</v>
      </c>
      <c r="D1034" t="s">
        <v>94</v>
      </c>
      <c r="E1034" t="s">
        <v>12</v>
      </c>
      <c r="F1034" t="s">
        <v>2919</v>
      </c>
      <c r="G1034" t="s">
        <v>4682</v>
      </c>
      <c r="H1034" t="s">
        <v>2920</v>
      </c>
      <c r="I1034" t="s">
        <v>16</v>
      </c>
    </row>
    <row r="1035" spans="1:9" x14ac:dyDescent="0.2">
      <c r="A1035" t="s">
        <v>9</v>
      </c>
      <c r="B1035" s="1" t="s">
        <v>1710</v>
      </c>
      <c r="C1035" t="s">
        <v>251</v>
      </c>
      <c r="D1035" t="s">
        <v>94</v>
      </c>
      <c r="E1035" t="s">
        <v>12</v>
      </c>
      <c r="F1035" t="s">
        <v>1711</v>
      </c>
      <c r="G1035" t="s">
        <v>4682</v>
      </c>
      <c r="H1035" t="s">
        <v>1712</v>
      </c>
      <c r="I1035" t="s">
        <v>16</v>
      </c>
    </row>
    <row r="1036" spans="1:9" x14ac:dyDescent="0.2">
      <c r="A1036" t="s">
        <v>9</v>
      </c>
      <c r="B1036" s="1" t="s">
        <v>2764</v>
      </c>
      <c r="C1036" t="s">
        <v>2765</v>
      </c>
      <c r="D1036" t="s">
        <v>94</v>
      </c>
      <c r="E1036" t="s">
        <v>12</v>
      </c>
      <c r="F1036" t="s">
        <v>1477</v>
      </c>
      <c r="G1036" t="s">
        <v>4682</v>
      </c>
      <c r="H1036" t="s">
        <v>2766</v>
      </c>
      <c r="I1036" t="s">
        <v>16</v>
      </c>
    </row>
    <row r="1037" spans="1:9" x14ac:dyDescent="0.2">
      <c r="A1037" t="s">
        <v>9</v>
      </c>
      <c r="B1037" s="1" t="s">
        <v>3354</v>
      </c>
      <c r="C1037" t="s">
        <v>2765</v>
      </c>
      <c r="D1037" t="s">
        <v>94</v>
      </c>
      <c r="E1037" t="s">
        <v>12</v>
      </c>
      <c r="F1037" t="s">
        <v>1477</v>
      </c>
      <c r="G1037" t="s">
        <v>4682</v>
      </c>
      <c r="H1037" t="s">
        <v>3355</v>
      </c>
      <c r="I1037" t="s">
        <v>16</v>
      </c>
    </row>
    <row r="1038" spans="1:9" x14ac:dyDescent="0.2">
      <c r="A1038" t="s">
        <v>9</v>
      </c>
      <c r="B1038" s="1" t="s">
        <v>3634</v>
      </c>
      <c r="C1038" t="s">
        <v>3631</v>
      </c>
      <c r="D1038" t="s">
        <v>94</v>
      </c>
      <c r="E1038" t="s">
        <v>12</v>
      </c>
      <c r="F1038" t="s">
        <v>1753</v>
      </c>
      <c r="G1038" t="s">
        <v>4682</v>
      </c>
      <c r="H1038" t="s">
        <v>3635</v>
      </c>
      <c r="I1038" t="s">
        <v>3633</v>
      </c>
    </row>
    <row r="1039" spans="1:9" x14ac:dyDescent="0.2">
      <c r="A1039" t="s">
        <v>9</v>
      </c>
      <c r="B1039" s="1" t="s">
        <v>3630</v>
      </c>
      <c r="C1039" t="s">
        <v>3631</v>
      </c>
      <c r="D1039" t="s">
        <v>94</v>
      </c>
      <c r="E1039" t="s">
        <v>12</v>
      </c>
      <c r="F1039" t="s">
        <v>1753</v>
      </c>
      <c r="G1039" t="s">
        <v>4682</v>
      </c>
      <c r="H1039" t="s">
        <v>3632</v>
      </c>
      <c r="I1039" t="s">
        <v>3633</v>
      </c>
    </row>
    <row r="1040" spans="1:9" x14ac:dyDescent="0.2">
      <c r="A1040" t="s">
        <v>9</v>
      </c>
      <c r="B1040" s="1" t="s">
        <v>1465</v>
      </c>
      <c r="C1040" t="s">
        <v>1466</v>
      </c>
      <c r="D1040" t="s">
        <v>94</v>
      </c>
      <c r="E1040" t="s">
        <v>12</v>
      </c>
      <c r="F1040" t="s">
        <v>1467</v>
      </c>
      <c r="G1040" t="s">
        <v>4682</v>
      </c>
      <c r="H1040" t="s">
        <v>1468</v>
      </c>
      <c r="I1040" t="s">
        <v>16</v>
      </c>
    </row>
    <row r="1041" spans="1:9" x14ac:dyDescent="0.2">
      <c r="A1041" t="s">
        <v>9</v>
      </c>
      <c r="B1041" s="1" t="s">
        <v>3999</v>
      </c>
      <c r="C1041" t="s">
        <v>1427</v>
      </c>
      <c r="D1041" t="s">
        <v>94</v>
      </c>
      <c r="E1041" t="s">
        <v>12</v>
      </c>
      <c r="F1041" t="s">
        <v>1706</v>
      </c>
      <c r="G1041" t="s">
        <v>4682</v>
      </c>
      <c r="H1041" t="s">
        <v>4000</v>
      </c>
      <c r="I1041" t="s">
        <v>4687</v>
      </c>
    </row>
    <row r="1042" spans="1:9" x14ac:dyDescent="0.2">
      <c r="A1042" t="s">
        <v>9</v>
      </c>
      <c r="B1042" s="1" t="s">
        <v>1957</v>
      </c>
      <c r="C1042" t="s">
        <v>1958</v>
      </c>
      <c r="D1042" t="s">
        <v>94</v>
      </c>
      <c r="E1042" t="s">
        <v>12</v>
      </c>
      <c r="F1042" t="s">
        <v>1725</v>
      </c>
      <c r="G1042" t="s">
        <v>4682</v>
      </c>
      <c r="H1042" t="s">
        <v>1959</v>
      </c>
      <c r="I1042" t="s">
        <v>25</v>
      </c>
    </row>
    <row r="1043" spans="1:9" x14ac:dyDescent="0.2">
      <c r="A1043" t="s">
        <v>9</v>
      </c>
      <c r="B1043" s="1" t="s">
        <v>2792</v>
      </c>
      <c r="C1043" t="s">
        <v>2793</v>
      </c>
      <c r="D1043" t="s">
        <v>94</v>
      </c>
      <c r="E1043" t="s">
        <v>12</v>
      </c>
      <c r="F1043" t="s">
        <v>2703</v>
      </c>
      <c r="G1043" t="s">
        <v>4682</v>
      </c>
      <c r="H1043" t="s">
        <v>2794</v>
      </c>
      <c r="I1043" t="s">
        <v>16</v>
      </c>
    </row>
    <row r="1044" spans="1:9" x14ac:dyDescent="0.2">
      <c r="A1044" t="s">
        <v>9</v>
      </c>
      <c r="B1044" s="1" t="s">
        <v>2362</v>
      </c>
      <c r="C1044" t="s">
        <v>2363</v>
      </c>
      <c r="D1044" t="s">
        <v>94</v>
      </c>
      <c r="E1044" t="s">
        <v>12</v>
      </c>
      <c r="F1044" t="s">
        <v>1808</v>
      </c>
      <c r="G1044" t="s">
        <v>4682</v>
      </c>
      <c r="H1044" t="s">
        <v>2364</v>
      </c>
    </row>
    <row r="1045" spans="1:9" x14ac:dyDescent="0.2">
      <c r="A1045" t="s">
        <v>9</v>
      </c>
      <c r="B1045" s="1" t="s">
        <v>3409</v>
      </c>
      <c r="C1045" t="s">
        <v>3410</v>
      </c>
      <c r="D1045" t="s">
        <v>94</v>
      </c>
      <c r="E1045" t="s">
        <v>12</v>
      </c>
      <c r="F1045" t="s">
        <v>2831</v>
      </c>
      <c r="G1045" t="s">
        <v>4682</v>
      </c>
      <c r="H1045" t="s">
        <v>3411</v>
      </c>
      <c r="I1045" t="s">
        <v>16</v>
      </c>
    </row>
    <row r="1046" spans="1:9" x14ac:dyDescent="0.2">
      <c r="A1046" t="s">
        <v>9</v>
      </c>
      <c r="B1046" s="1" t="s">
        <v>3259</v>
      </c>
      <c r="C1046" t="s">
        <v>358</v>
      </c>
      <c r="D1046" t="s">
        <v>94</v>
      </c>
      <c r="E1046" t="s">
        <v>12</v>
      </c>
      <c r="F1046" t="s">
        <v>1725</v>
      </c>
      <c r="G1046" t="s">
        <v>4682</v>
      </c>
      <c r="H1046" t="s">
        <v>3260</v>
      </c>
      <c r="I1046" t="s">
        <v>16</v>
      </c>
    </row>
    <row r="1047" spans="1:9" x14ac:dyDescent="0.2">
      <c r="A1047" t="s">
        <v>9</v>
      </c>
      <c r="B1047" s="1" t="s">
        <v>1975</v>
      </c>
      <c r="C1047" t="s">
        <v>1976</v>
      </c>
      <c r="D1047" t="s">
        <v>94</v>
      </c>
      <c r="E1047" t="s">
        <v>12</v>
      </c>
      <c r="F1047" t="s">
        <v>1551</v>
      </c>
      <c r="G1047" t="s">
        <v>4682</v>
      </c>
      <c r="H1047" t="s">
        <v>1977</v>
      </c>
    </row>
    <row r="1048" spans="1:9" x14ac:dyDescent="0.2">
      <c r="A1048" t="s">
        <v>9</v>
      </c>
      <c r="B1048" s="1" t="s">
        <v>2966</v>
      </c>
      <c r="C1048" t="s">
        <v>2967</v>
      </c>
      <c r="D1048" t="s">
        <v>94</v>
      </c>
      <c r="E1048" t="s">
        <v>12</v>
      </c>
      <c r="F1048" t="s">
        <v>1808</v>
      </c>
      <c r="G1048" t="s">
        <v>4682</v>
      </c>
      <c r="H1048" t="s">
        <v>2968</v>
      </c>
      <c r="I1048" t="s">
        <v>16</v>
      </c>
    </row>
    <row r="1049" spans="1:9" x14ac:dyDescent="0.2">
      <c r="A1049" t="s">
        <v>9</v>
      </c>
      <c r="B1049" s="1" t="s">
        <v>2405</v>
      </c>
      <c r="C1049" t="s">
        <v>2406</v>
      </c>
      <c r="D1049" t="s">
        <v>94</v>
      </c>
      <c r="E1049" t="s">
        <v>12</v>
      </c>
      <c r="F1049" t="s">
        <v>1753</v>
      </c>
      <c r="G1049" t="s">
        <v>4682</v>
      </c>
      <c r="H1049" t="s">
        <v>2407</v>
      </c>
      <c r="I1049" t="s">
        <v>16</v>
      </c>
    </row>
    <row r="1050" spans="1:9" x14ac:dyDescent="0.2">
      <c r="A1050" t="s">
        <v>9</v>
      </c>
      <c r="B1050" s="1" t="s">
        <v>1854</v>
      </c>
      <c r="C1050" t="s">
        <v>1855</v>
      </c>
      <c r="D1050" t="s">
        <v>94</v>
      </c>
      <c r="E1050" t="s">
        <v>12</v>
      </c>
      <c r="F1050" t="s">
        <v>1856</v>
      </c>
      <c r="G1050" t="s">
        <v>4682</v>
      </c>
      <c r="H1050" t="s">
        <v>1857</v>
      </c>
    </row>
    <row r="1051" spans="1:9" x14ac:dyDescent="0.2">
      <c r="A1051" t="s">
        <v>9</v>
      </c>
      <c r="B1051" s="1" t="s">
        <v>1837</v>
      </c>
      <c r="C1051" t="s">
        <v>1838</v>
      </c>
      <c r="D1051" t="s">
        <v>94</v>
      </c>
      <c r="E1051" t="s">
        <v>12</v>
      </c>
      <c r="F1051" t="s">
        <v>1839</v>
      </c>
      <c r="G1051" t="s">
        <v>4682</v>
      </c>
      <c r="H1051" t="s">
        <v>1840</v>
      </c>
    </row>
    <row r="1052" spans="1:9" x14ac:dyDescent="0.2">
      <c r="A1052" t="s">
        <v>9</v>
      </c>
      <c r="B1052" s="1" t="s">
        <v>3347</v>
      </c>
      <c r="C1052" t="s">
        <v>427</v>
      </c>
      <c r="D1052" t="s">
        <v>94</v>
      </c>
      <c r="E1052" t="s">
        <v>12</v>
      </c>
      <c r="F1052" t="s">
        <v>3348</v>
      </c>
      <c r="G1052" t="s">
        <v>4682</v>
      </c>
      <c r="H1052" t="s">
        <v>3349</v>
      </c>
      <c r="I1052" t="s">
        <v>16</v>
      </c>
    </row>
    <row r="1053" spans="1:9" x14ac:dyDescent="0.2">
      <c r="A1053" t="s">
        <v>9</v>
      </c>
      <c r="B1053" s="1" t="s">
        <v>2084</v>
      </c>
      <c r="C1053" t="s">
        <v>427</v>
      </c>
      <c r="D1053" t="s">
        <v>94</v>
      </c>
      <c r="E1053" t="s">
        <v>12</v>
      </c>
      <c r="F1053" t="s">
        <v>2082</v>
      </c>
      <c r="G1053" t="s">
        <v>4682</v>
      </c>
      <c r="H1053" t="s">
        <v>2085</v>
      </c>
      <c r="I1053" t="s">
        <v>16</v>
      </c>
    </row>
    <row r="1054" spans="1:9" x14ac:dyDescent="0.2">
      <c r="A1054" t="s">
        <v>9</v>
      </c>
      <c r="B1054" s="1" t="s">
        <v>2773</v>
      </c>
      <c r="C1054" t="s">
        <v>427</v>
      </c>
      <c r="D1054" t="s">
        <v>94</v>
      </c>
      <c r="E1054" t="s">
        <v>12</v>
      </c>
      <c r="F1054" t="s">
        <v>2774</v>
      </c>
      <c r="G1054" t="s">
        <v>4682</v>
      </c>
      <c r="H1054" t="s">
        <v>2775</v>
      </c>
      <c r="I1054" t="s">
        <v>16</v>
      </c>
    </row>
    <row r="1055" spans="1:9" x14ac:dyDescent="0.2">
      <c r="A1055" t="s">
        <v>9</v>
      </c>
      <c r="B1055" s="1" t="s">
        <v>2722</v>
      </c>
      <c r="C1055" t="s">
        <v>427</v>
      </c>
      <c r="D1055" t="s">
        <v>94</v>
      </c>
      <c r="E1055" t="s">
        <v>12</v>
      </c>
      <c r="F1055" t="s">
        <v>1495</v>
      </c>
      <c r="G1055" t="s">
        <v>4682</v>
      </c>
      <c r="H1055" t="s">
        <v>2723</v>
      </c>
      <c r="I1055" t="s">
        <v>16</v>
      </c>
    </row>
    <row r="1056" spans="1:9" x14ac:dyDescent="0.2">
      <c r="A1056" t="s">
        <v>9</v>
      </c>
      <c r="B1056" s="1" t="s">
        <v>2360</v>
      </c>
      <c r="C1056" t="s">
        <v>1224</v>
      </c>
      <c r="D1056" t="s">
        <v>94</v>
      </c>
      <c r="E1056" t="s">
        <v>12</v>
      </c>
      <c r="F1056" t="s">
        <v>1808</v>
      </c>
      <c r="G1056" t="s">
        <v>4682</v>
      </c>
      <c r="H1056" t="s">
        <v>2361</v>
      </c>
    </row>
    <row r="1057" spans="1:9" x14ac:dyDescent="0.2">
      <c r="A1057" t="s">
        <v>9</v>
      </c>
      <c r="B1057" s="1" t="s">
        <v>2649</v>
      </c>
      <c r="C1057" t="s">
        <v>436</v>
      </c>
      <c r="D1057" t="s">
        <v>94</v>
      </c>
      <c r="E1057" t="s">
        <v>12</v>
      </c>
      <c r="F1057" t="s">
        <v>1753</v>
      </c>
      <c r="G1057" t="s">
        <v>4682</v>
      </c>
      <c r="H1057" t="s">
        <v>2650</v>
      </c>
      <c r="I1057" t="s">
        <v>16</v>
      </c>
    </row>
    <row r="1058" spans="1:9" x14ac:dyDescent="0.2">
      <c r="A1058" t="s">
        <v>9</v>
      </c>
      <c r="B1058" s="1" t="s">
        <v>1993</v>
      </c>
      <c r="C1058" t="s">
        <v>436</v>
      </c>
      <c r="D1058" t="s">
        <v>94</v>
      </c>
      <c r="E1058" t="s">
        <v>12</v>
      </c>
      <c r="F1058" t="s">
        <v>1808</v>
      </c>
      <c r="G1058" t="s">
        <v>4682</v>
      </c>
      <c r="H1058" t="s">
        <v>1994</v>
      </c>
      <c r="I1058" t="s">
        <v>16</v>
      </c>
    </row>
    <row r="1059" spans="1:9" x14ac:dyDescent="0.2">
      <c r="A1059" t="s">
        <v>9</v>
      </c>
      <c r="B1059" s="1" t="s">
        <v>3412</v>
      </c>
      <c r="C1059" t="s">
        <v>436</v>
      </c>
      <c r="D1059" t="s">
        <v>94</v>
      </c>
      <c r="E1059" t="s">
        <v>12</v>
      </c>
      <c r="F1059" t="s">
        <v>1808</v>
      </c>
      <c r="G1059" t="s">
        <v>4682</v>
      </c>
      <c r="H1059" t="s">
        <v>3413</v>
      </c>
      <c r="I1059" t="s">
        <v>16</v>
      </c>
    </row>
    <row r="1060" spans="1:9" x14ac:dyDescent="0.2">
      <c r="A1060" t="s">
        <v>9</v>
      </c>
      <c r="B1060" s="1" t="s">
        <v>2340</v>
      </c>
      <c r="C1060" t="s">
        <v>436</v>
      </c>
      <c r="D1060" t="s">
        <v>94</v>
      </c>
      <c r="E1060" t="s">
        <v>12</v>
      </c>
      <c r="F1060" t="s">
        <v>1448</v>
      </c>
      <c r="G1060" t="s">
        <v>4682</v>
      </c>
      <c r="H1060" t="s">
        <v>2341</v>
      </c>
      <c r="I1060" t="s">
        <v>16</v>
      </c>
    </row>
    <row r="1061" spans="1:9" x14ac:dyDescent="0.2">
      <c r="A1061" t="s">
        <v>9</v>
      </c>
      <c r="B1061" s="1" t="s">
        <v>1987</v>
      </c>
      <c r="C1061" t="s">
        <v>436</v>
      </c>
      <c r="D1061" t="s">
        <v>94</v>
      </c>
      <c r="E1061" t="s">
        <v>12</v>
      </c>
      <c r="F1061" t="s">
        <v>1988</v>
      </c>
      <c r="G1061" t="s">
        <v>4682</v>
      </c>
      <c r="H1061" t="s">
        <v>1989</v>
      </c>
      <c r="I1061" t="s">
        <v>16</v>
      </c>
    </row>
    <row r="1062" spans="1:9" x14ac:dyDescent="0.2">
      <c r="A1062" t="s">
        <v>9</v>
      </c>
      <c r="B1062" s="1" t="s">
        <v>2926</v>
      </c>
      <c r="C1062" t="s">
        <v>436</v>
      </c>
      <c r="D1062" t="s">
        <v>94</v>
      </c>
      <c r="E1062" t="s">
        <v>12</v>
      </c>
      <c r="F1062" t="s">
        <v>1988</v>
      </c>
      <c r="G1062" t="s">
        <v>4682</v>
      </c>
      <c r="H1062" t="s">
        <v>2927</v>
      </c>
      <c r="I1062" t="s">
        <v>16</v>
      </c>
    </row>
    <row r="1063" spans="1:9" x14ac:dyDescent="0.2">
      <c r="A1063" t="s">
        <v>9</v>
      </c>
      <c r="B1063" s="1" t="s">
        <v>1835</v>
      </c>
      <c r="C1063" t="s">
        <v>436</v>
      </c>
      <c r="D1063" t="s">
        <v>94</v>
      </c>
      <c r="E1063" t="s">
        <v>12</v>
      </c>
      <c r="F1063" t="s">
        <v>1477</v>
      </c>
      <c r="G1063" t="s">
        <v>4682</v>
      </c>
      <c r="H1063" t="s">
        <v>1836</v>
      </c>
      <c r="I1063" t="s">
        <v>16</v>
      </c>
    </row>
    <row r="1064" spans="1:9" x14ac:dyDescent="0.2">
      <c r="A1064" t="s">
        <v>9</v>
      </c>
      <c r="B1064" s="1" t="s">
        <v>2382</v>
      </c>
      <c r="C1064" t="s">
        <v>436</v>
      </c>
      <c r="D1064" t="s">
        <v>94</v>
      </c>
      <c r="E1064" t="s">
        <v>12</v>
      </c>
      <c r="F1064" t="s">
        <v>1477</v>
      </c>
      <c r="G1064" t="s">
        <v>4682</v>
      </c>
      <c r="H1064" t="s">
        <v>2383</v>
      </c>
      <c r="I1064" t="s">
        <v>16</v>
      </c>
    </row>
    <row r="1065" spans="1:9" x14ac:dyDescent="0.2">
      <c r="A1065" t="s">
        <v>9</v>
      </c>
      <c r="B1065" s="1" t="s">
        <v>2662</v>
      </c>
      <c r="C1065" t="s">
        <v>436</v>
      </c>
      <c r="D1065" t="s">
        <v>94</v>
      </c>
      <c r="E1065" t="s">
        <v>12</v>
      </c>
      <c r="F1065" t="s">
        <v>1477</v>
      </c>
      <c r="G1065" t="s">
        <v>4682</v>
      </c>
      <c r="H1065" t="s">
        <v>2663</v>
      </c>
      <c r="I1065" t="s">
        <v>16</v>
      </c>
    </row>
    <row r="1066" spans="1:9" x14ac:dyDescent="0.2">
      <c r="A1066" t="s">
        <v>9</v>
      </c>
      <c r="B1066" s="1" t="s">
        <v>2769</v>
      </c>
      <c r="C1066" t="s">
        <v>436</v>
      </c>
      <c r="D1066" t="s">
        <v>94</v>
      </c>
      <c r="E1066" t="s">
        <v>12</v>
      </c>
      <c r="F1066" t="s">
        <v>1477</v>
      </c>
      <c r="G1066" t="s">
        <v>4682</v>
      </c>
      <c r="H1066" t="s">
        <v>2770</v>
      </c>
      <c r="I1066" t="s">
        <v>16</v>
      </c>
    </row>
    <row r="1067" spans="1:9" x14ac:dyDescent="0.2">
      <c r="A1067" t="s">
        <v>9</v>
      </c>
      <c r="B1067" s="1" t="s">
        <v>2897</v>
      </c>
      <c r="C1067" t="s">
        <v>436</v>
      </c>
      <c r="D1067" t="s">
        <v>94</v>
      </c>
      <c r="E1067" t="s">
        <v>12</v>
      </c>
      <c r="F1067" t="s">
        <v>1477</v>
      </c>
      <c r="G1067" t="s">
        <v>4682</v>
      </c>
      <c r="H1067" t="s">
        <v>2898</v>
      </c>
      <c r="I1067" t="s">
        <v>16</v>
      </c>
    </row>
    <row r="1068" spans="1:9" x14ac:dyDescent="0.2">
      <c r="A1068" t="s">
        <v>9</v>
      </c>
      <c r="B1068" s="1" t="s">
        <v>3335</v>
      </c>
      <c r="C1068" t="s">
        <v>436</v>
      </c>
      <c r="D1068" t="s">
        <v>94</v>
      </c>
      <c r="E1068" t="s">
        <v>12</v>
      </c>
      <c r="F1068" t="s">
        <v>1477</v>
      </c>
      <c r="G1068" t="s">
        <v>4682</v>
      </c>
      <c r="H1068" t="s">
        <v>3336</v>
      </c>
      <c r="I1068" t="s">
        <v>16</v>
      </c>
    </row>
    <row r="1069" spans="1:9" x14ac:dyDescent="0.2">
      <c r="A1069" t="s">
        <v>9</v>
      </c>
      <c r="B1069" s="1" t="s">
        <v>3391</v>
      </c>
      <c r="C1069" t="s">
        <v>436</v>
      </c>
      <c r="D1069" t="s">
        <v>94</v>
      </c>
      <c r="E1069" t="s">
        <v>12</v>
      </c>
      <c r="F1069" t="s">
        <v>1477</v>
      </c>
      <c r="G1069" t="s">
        <v>4682</v>
      </c>
      <c r="H1069" t="s">
        <v>3392</v>
      </c>
      <c r="I1069" t="s">
        <v>16</v>
      </c>
    </row>
    <row r="1070" spans="1:9" x14ac:dyDescent="0.2">
      <c r="A1070" t="s">
        <v>9</v>
      </c>
      <c r="B1070" s="1" t="s">
        <v>2660</v>
      </c>
      <c r="C1070" t="s">
        <v>436</v>
      </c>
      <c r="D1070" t="s">
        <v>94</v>
      </c>
      <c r="E1070" t="s">
        <v>12</v>
      </c>
      <c r="F1070" t="s">
        <v>1463</v>
      </c>
      <c r="G1070" t="s">
        <v>4682</v>
      </c>
      <c r="H1070" t="s">
        <v>2661</v>
      </c>
      <c r="I1070" t="s">
        <v>16</v>
      </c>
    </row>
    <row r="1071" spans="1:9" x14ac:dyDescent="0.2">
      <c r="A1071" t="s">
        <v>9</v>
      </c>
      <c r="B1071" s="1" t="s">
        <v>2005</v>
      </c>
      <c r="C1071" t="s">
        <v>436</v>
      </c>
      <c r="D1071" t="s">
        <v>94</v>
      </c>
      <c r="E1071" t="s">
        <v>12</v>
      </c>
      <c r="F1071" t="s">
        <v>2006</v>
      </c>
      <c r="G1071" t="s">
        <v>4682</v>
      </c>
      <c r="H1071" t="s">
        <v>2007</v>
      </c>
      <c r="I1071" t="s">
        <v>16</v>
      </c>
    </row>
    <row r="1072" spans="1:9" x14ac:dyDescent="0.2">
      <c r="A1072" t="s">
        <v>9</v>
      </c>
      <c r="B1072" s="1" t="s">
        <v>2111</v>
      </c>
      <c r="C1072" t="s">
        <v>436</v>
      </c>
      <c r="D1072" t="s">
        <v>94</v>
      </c>
      <c r="E1072" t="s">
        <v>12</v>
      </c>
      <c r="F1072" t="s">
        <v>2112</v>
      </c>
      <c r="G1072" t="s">
        <v>4682</v>
      </c>
      <c r="H1072" t="s">
        <v>2113</v>
      </c>
      <c r="I1072" t="s">
        <v>16</v>
      </c>
    </row>
    <row r="1073" spans="1:9" x14ac:dyDescent="0.2">
      <c r="A1073" t="s">
        <v>9</v>
      </c>
      <c r="B1073" s="1" t="s">
        <v>2803</v>
      </c>
      <c r="C1073" t="s">
        <v>436</v>
      </c>
      <c r="D1073" t="s">
        <v>94</v>
      </c>
      <c r="E1073" t="s">
        <v>12</v>
      </c>
      <c r="F1073" t="s">
        <v>2112</v>
      </c>
      <c r="G1073" t="s">
        <v>4682</v>
      </c>
      <c r="H1073" t="s">
        <v>2804</v>
      </c>
      <c r="I1073" t="s">
        <v>16</v>
      </c>
    </row>
    <row r="1074" spans="1:9" x14ac:dyDescent="0.2">
      <c r="A1074" t="s">
        <v>9</v>
      </c>
      <c r="B1074" s="1" t="s">
        <v>2333</v>
      </c>
      <c r="C1074" t="s">
        <v>436</v>
      </c>
      <c r="D1074" t="s">
        <v>94</v>
      </c>
      <c r="E1074" t="s">
        <v>12</v>
      </c>
      <c r="F1074" t="s">
        <v>2334</v>
      </c>
      <c r="G1074" t="s">
        <v>4682</v>
      </c>
      <c r="H1074" t="s">
        <v>2335</v>
      </c>
      <c r="I1074" t="s">
        <v>16</v>
      </c>
    </row>
    <row r="1075" spans="1:9" x14ac:dyDescent="0.2">
      <c r="A1075" t="s">
        <v>9</v>
      </c>
      <c r="B1075" s="1" t="s">
        <v>2888</v>
      </c>
      <c r="C1075" t="s">
        <v>436</v>
      </c>
      <c r="D1075" t="s">
        <v>94</v>
      </c>
      <c r="E1075" t="s">
        <v>12</v>
      </c>
      <c r="F1075" t="s">
        <v>2334</v>
      </c>
      <c r="G1075" t="s">
        <v>4682</v>
      </c>
      <c r="H1075" t="s">
        <v>2889</v>
      </c>
      <c r="I1075" t="s">
        <v>16</v>
      </c>
    </row>
    <row r="1076" spans="1:9" x14ac:dyDescent="0.2">
      <c r="A1076" t="s">
        <v>9</v>
      </c>
      <c r="B1076" s="1" t="s">
        <v>2058</v>
      </c>
      <c r="C1076" t="s">
        <v>436</v>
      </c>
      <c r="D1076" t="s">
        <v>94</v>
      </c>
      <c r="E1076" t="s">
        <v>12</v>
      </c>
      <c r="F1076" t="s">
        <v>2059</v>
      </c>
      <c r="G1076" t="s">
        <v>4682</v>
      </c>
      <c r="H1076" t="s">
        <v>2060</v>
      </c>
      <c r="I1076" t="s">
        <v>16</v>
      </c>
    </row>
    <row r="1077" spans="1:9" x14ac:dyDescent="0.2">
      <c r="A1077" t="s">
        <v>9</v>
      </c>
      <c r="B1077" s="1" t="s">
        <v>1494</v>
      </c>
      <c r="C1077" t="s">
        <v>436</v>
      </c>
      <c r="D1077" t="s">
        <v>94</v>
      </c>
      <c r="E1077" t="s">
        <v>12</v>
      </c>
      <c r="F1077" t="s">
        <v>1495</v>
      </c>
      <c r="G1077" t="s">
        <v>4682</v>
      </c>
      <c r="H1077" t="s">
        <v>1496</v>
      </c>
      <c r="I1077" t="s">
        <v>16</v>
      </c>
    </row>
    <row r="1078" spans="1:9" x14ac:dyDescent="0.2">
      <c r="A1078" t="s">
        <v>9</v>
      </c>
      <c r="B1078" s="1" t="s">
        <v>3661</v>
      </c>
      <c r="C1078" t="s">
        <v>436</v>
      </c>
      <c r="D1078" t="s">
        <v>94</v>
      </c>
      <c r="E1078" t="s">
        <v>12</v>
      </c>
      <c r="F1078" t="s">
        <v>1495</v>
      </c>
      <c r="G1078" t="s">
        <v>4682</v>
      </c>
      <c r="H1078" t="s">
        <v>3662</v>
      </c>
      <c r="I1078" t="s">
        <v>16</v>
      </c>
    </row>
    <row r="1079" spans="1:9" x14ac:dyDescent="0.2">
      <c r="A1079" t="s">
        <v>9</v>
      </c>
      <c r="B1079" s="1" t="s">
        <v>3659</v>
      </c>
      <c r="C1079" t="s">
        <v>436</v>
      </c>
      <c r="D1079" t="s">
        <v>94</v>
      </c>
      <c r="E1079" t="s">
        <v>12</v>
      </c>
      <c r="F1079" t="s">
        <v>1495</v>
      </c>
      <c r="G1079" t="s">
        <v>4682</v>
      </c>
      <c r="H1079" t="s">
        <v>3660</v>
      </c>
      <c r="I1079" t="s">
        <v>16</v>
      </c>
    </row>
    <row r="1080" spans="1:9" x14ac:dyDescent="0.2">
      <c r="A1080" t="s">
        <v>9</v>
      </c>
      <c r="B1080" s="1" t="s">
        <v>2232</v>
      </c>
      <c r="C1080" t="s">
        <v>436</v>
      </c>
      <c r="D1080" t="s">
        <v>94</v>
      </c>
      <c r="E1080" t="s">
        <v>12</v>
      </c>
      <c r="F1080" t="s">
        <v>1495</v>
      </c>
      <c r="G1080" t="s">
        <v>4682</v>
      </c>
      <c r="H1080" t="s">
        <v>2233</v>
      </c>
      <c r="I1080" t="s">
        <v>16</v>
      </c>
    </row>
    <row r="1081" spans="1:9" x14ac:dyDescent="0.2">
      <c r="A1081" t="s">
        <v>9</v>
      </c>
      <c r="B1081" s="1" t="s">
        <v>3655</v>
      </c>
      <c r="C1081" t="s">
        <v>436</v>
      </c>
      <c r="D1081" t="s">
        <v>94</v>
      </c>
      <c r="E1081" t="s">
        <v>12</v>
      </c>
      <c r="F1081" t="s">
        <v>1495</v>
      </c>
      <c r="G1081" t="s">
        <v>4682</v>
      </c>
      <c r="H1081" t="s">
        <v>3656</v>
      </c>
      <c r="I1081" t="s">
        <v>16</v>
      </c>
    </row>
    <row r="1082" spans="1:9" x14ac:dyDescent="0.2">
      <c r="A1082" t="s">
        <v>9</v>
      </c>
      <c r="B1082" s="1" t="s">
        <v>1939</v>
      </c>
      <c r="C1082" t="s">
        <v>436</v>
      </c>
      <c r="D1082" t="s">
        <v>94</v>
      </c>
      <c r="E1082" t="s">
        <v>12</v>
      </c>
      <c r="F1082" t="s">
        <v>1434</v>
      </c>
      <c r="G1082" t="s">
        <v>4682</v>
      </c>
      <c r="H1082" t="s">
        <v>1940</v>
      </c>
      <c r="I1082" t="s">
        <v>16</v>
      </c>
    </row>
    <row r="1083" spans="1:9" x14ac:dyDescent="0.2">
      <c r="A1083" t="s">
        <v>9</v>
      </c>
      <c r="B1083" s="1" t="s">
        <v>3345</v>
      </c>
      <c r="C1083" t="s">
        <v>436</v>
      </c>
      <c r="D1083" t="s">
        <v>94</v>
      </c>
      <c r="E1083" t="s">
        <v>12</v>
      </c>
      <c r="F1083" t="s">
        <v>1495</v>
      </c>
      <c r="G1083" t="s">
        <v>4682</v>
      </c>
      <c r="H1083" t="s">
        <v>3346</v>
      </c>
      <c r="I1083" t="s">
        <v>16</v>
      </c>
    </row>
    <row r="1084" spans="1:9" x14ac:dyDescent="0.2">
      <c r="A1084" t="s">
        <v>9</v>
      </c>
      <c r="B1084" s="1" t="s">
        <v>1436</v>
      </c>
      <c r="C1084" t="s">
        <v>436</v>
      </c>
      <c r="D1084" t="s">
        <v>94</v>
      </c>
      <c r="E1084" t="s">
        <v>12</v>
      </c>
      <c r="F1084" t="s">
        <v>1434</v>
      </c>
      <c r="G1084" t="s">
        <v>4682</v>
      </c>
      <c r="H1084" t="s">
        <v>1437</v>
      </c>
      <c r="I1084" t="s">
        <v>16</v>
      </c>
    </row>
    <row r="1085" spans="1:9" x14ac:dyDescent="0.2">
      <c r="A1085" t="s">
        <v>9</v>
      </c>
      <c r="B1085" s="1" t="s">
        <v>1433</v>
      </c>
      <c r="C1085" t="s">
        <v>436</v>
      </c>
      <c r="D1085" t="s">
        <v>94</v>
      </c>
      <c r="E1085" t="s">
        <v>12</v>
      </c>
      <c r="F1085" t="s">
        <v>1434</v>
      </c>
      <c r="G1085" t="s">
        <v>4682</v>
      </c>
      <c r="H1085" t="s">
        <v>1435</v>
      </c>
      <c r="I1085" t="s">
        <v>16</v>
      </c>
    </row>
    <row r="1086" spans="1:9" x14ac:dyDescent="0.2">
      <c r="A1086" t="s">
        <v>9</v>
      </c>
      <c r="B1086" s="1" t="s">
        <v>2292</v>
      </c>
      <c r="C1086" t="s">
        <v>2293</v>
      </c>
      <c r="D1086" t="s">
        <v>94</v>
      </c>
      <c r="E1086" t="s">
        <v>12</v>
      </c>
      <c r="F1086" t="s">
        <v>1628</v>
      </c>
      <c r="G1086" t="s">
        <v>4682</v>
      </c>
      <c r="H1086" t="s">
        <v>2294</v>
      </c>
      <c r="I1086" t="s">
        <v>16</v>
      </c>
    </row>
    <row r="1087" spans="1:9" x14ac:dyDescent="0.2">
      <c r="A1087" t="s">
        <v>9</v>
      </c>
      <c r="B1087" s="1" t="s">
        <v>3852</v>
      </c>
      <c r="C1087" t="s">
        <v>98</v>
      </c>
      <c r="D1087" t="s">
        <v>94</v>
      </c>
      <c r="E1087" t="s">
        <v>12</v>
      </c>
      <c r="F1087" t="s">
        <v>2924</v>
      </c>
      <c r="G1087" t="s">
        <v>4682</v>
      </c>
      <c r="H1087" t="s">
        <v>3853</v>
      </c>
      <c r="I1087" t="s">
        <v>3854</v>
      </c>
    </row>
    <row r="1088" spans="1:9" x14ac:dyDescent="0.2">
      <c r="A1088" t="s">
        <v>9</v>
      </c>
      <c r="B1088" s="1" t="s">
        <v>3871</v>
      </c>
      <c r="C1088" t="s">
        <v>98</v>
      </c>
      <c r="D1088" t="s">
        <v>94</v>
      </c>
      <c r="E1088" t="s">
        <v>12</v>
      </c>
      <c r="F1088" t="s">
        <v>3872</v>
      </c>
      <c r="G1088" t="s">
        <v>4682</v>
      </c>
      <c r="H1088" t="s">
        <v>3873</v>
      </c>
      <c r="I1088" t="s">
        <v>3874</v>
      </c>
    </row>
    <row r="1089" spans="1:9" x14ac:dyDescent="0.2">
      <c r="A1089" t="s">
        <v>9</v>
      </c>
      <c r="B1089" s="1" t="s">
        <v>1778</v>
      </c>
      <c r="C1089" t="s">
        <v>98</v>
      </c>
      <c r="D1089" t="s">
        <v>94</v>
      </c>
      <c r="E1089" t="s">
        <v>12</v>
      </c>
      <c r="F1089" t="s">
        <v>1779</v>
      </c>
      <c r="G1089" t="s">
        <v>4682</v>
      </c>
      <c r="H1089" t="s">
        <v>1780</v>
      </c>
      <c r="I1089" t="s">
        <v>16</v>
      </c>
    </row>
    <row r="1090" spans="1:9" x14ac:dyDescent="0.2">
      <c r="A1090" t="s">
        <v>9</v>
      </c>
      <c r="B1090" s="1" t="s">
        <v>2833</v>
      </c>
      <c r="C1090" t="s">
        <v>98</v>
      </c>
      <c r="D1090" t="s">
        <v>94</v>
      </c>
      <c r="E1090" t="s">
        <v>12</v>
      </c>
      <c r="F1090" t="s">
        <v>2821</v>
      </c>
      <c r="G1090" t="s">
        <v>4682</v>
      </c>
      <c r="H1090" t="s">
        <v>2834</v>
      </c>
      <c r="I1090" t="s">
        <v>16</v>
      </c>
    </row>
    <row r="1091" spans="1:9" x14ac:dyDescent="0.2">
      <c r="A1091" t="s">
        <v>9</v>
      </c>
      <c r="B1091" s="1" t="s">
        <v>1713</v>
      </c>
      <c r="C1091" t="s">
        <v>98</v>
      </c>
      <c r="D1091" t="s">
        <v>94</v>
      </c>
      <c r="E1091" t="s">
        <v>12</v>
      </c>
      <c r="F1091" t="s">
        <v>1714</v>
      </c>
      <c r="G1091" t="s">
        <v>4682</v>
      </c>
      <c r="H1091" t="s">
        <v>1715</v>
      </c>
      <c r="I1091" t="s">
        <v>16</v>
      </c>
    </row>
    <row r="1092" spans="1:9" x14ac:dyDescent="0.2">
      <c r="A1092" t="s">
        <v>9</v>
      </c>
      <c r="B1092" s="1" t="s">
        <v>2088</v>
      </c>
      <c r="C1092" t="s">
        <v>504</v>
      </c>
      <c r="D1092" t="s">
        <v>94</v>
      </c>
      <c r="E1092" t="s">
        <v>12</v>
      </c>
      <c r="F1092" t="s">
        <v>2089</v>
      </c>
      <c r="G1092" t="s">
        <v>4682</v>
      </c>
      <c r="H1092" t="s">
        <v>2090</v>
      </c>
      <c r="I1092" t="s">
        <v>16</v>
      </c>
    </row>
    <row r="1093" spans="1:9" x14ac:dyDescent="0.2">
      <c r="A1093" t="s">
        <v>9</v>
      </c>
      <c r="B1093" s="1" t="s">
        <v>2595</v>
      </c>
      <c r="C1093" t="s">
        <v>504</v>
      </c>
      <c r="D1093" t="s">
        <v>94</v>
      </c>
      <c r="E1093" t="s">
        <v>12</v>
      </c>
      <c r="F1093" t="s">
        <v>2089</v>
      </c>
      <c r="G1093" t="s">
        <v>4682</v>
      </c>
      <c r="H1093" t="s">
        <v>2596</v>
      </c>
      <c r="I1093" t="s">
        <v>16</v>
      </c>
    </row>
    <row r="1094" spans="1:9" x14ac:dyDescent="0.2">
      <c r="A1094" t="s">
        <v>9</v>
      </c>
      <c r="B1094" s="1" t="s">
        <v>3270</v>
      </c>
      <c r="C1094" t="s">
        <v>504</v>
      </c>
      <c r="D1094" t="s">
        <v>94</v>
      </c>
      <c r="E1094" t="s">
        <v>12</v>
      </c>
      <c r="F1094" t="s">
        <v>1551</v>
      </c>
      <c r="G1094" t="s">
        <v>4682</v>
      </c>
      <c r="H1094" t="s">
        <v>3271</v>
      </c>
      <c r="I1094" t="s">
        <v>16</v>
      </c>
    </row>
    <row r="1095" spans="1:9" x14ac:dyDescent="0.2">
      <c r="A1095" t="s">
        <v>9</v>
      </c>
      <c r="B1095" s="1" t="s">
        <v>3267</v>
      </c>
      <c r="C1095" t="s">
        <v>504</v>
      </c>
      <c r="D1095" t="s">
        <v>94</v>
      </c>
      <c r="E1095" t="s">
        <v>12</v>
      </c>
      <c r="F1095" t="s">
        <v>3268</v>
      </c>
      <c r="G1095" t="s">
        <v>4682</v>
      </c>
      <c r="H1095" t="s">
        <v>3269</v>
      </c>
      <c r="I1095" t="s">
        <v>16</v>
      </c>
    </row>
    <row r="1096" spans="1:9" x14ac:dyDescent="0.2">
      <c r="A1096" t="s">
        <v>9</v>
      </c>
      <c r="B1096" s="1" t="s">
        <v>3264</v>
      </c>
      <c r="C1096" t="s">
        <v>504</v>
      </c>
      <c r="D1096" t="s">
        <v>94</v>
      </c>
      <c r="E1096" t="s">
        <v>12</v>
      </c>
      <c r="F1096" t="s">
        <v>3265</v>
      </c>
      <c r="G1096" t="s">
        <v>4682</v>
      </c>
      <c r="H1096" t="s">
        <v>3266</v>
      </c>
      <c r="I1096" t="s">
        <v>16</v>
      </c>
    </row>
    <row r="1097" spans="1:9" x14ac:dyDescent="0.2">
      <c r="A1097" t="s">
        <v>9</v>
      </c>
      <c r="B1097" s="1" t="s">
        <v>3272</v>
      </c>
      <c r="C1097" t="s">
        <v>504</v>
      </c>
      <c r="D1097" t="s">
        <v>94</v>
      </c>
      <c r="E1097" t="s">
        <v>12</v>
      </c>
      <c r="F1097" t="s">
        <v>1930</v>
      </c>
      <c r="G1097" t="s">
        <v>4682</v>
      </c>
      <c r="H1097" t="s">
        <v>3273</v>
      </c>
      <c r="I1097" t="s">
        <v>16</v>
      </c>
    </row>
    <row r="1098" spans="1:9" x14ac:dyDescent="0.2">
      <c r="A1098" t="s">
        <v>9</v>
      </c>
      <c r="B1098" s="1" t="s">
        <v>2736</v>
      </c>
      <c r="C1098" t="s">
        <v>2737</v>
      </c>
      <c r="D1098" t="s">
        <v>94</v>
      </c>
      <c r="E1098" t="s">
        <v>12</v>
      </c>
      <c r="F1098" t="s">
        <v>2738</v>
      </c>
      <c r="G1098" t="s">
        <v>4682</v>
      </c>
      <c r="H1098" t="s">
        <v>2739</v>
      </c>
      <c r="I1098" t="s">
        <v>16</v>
      </c>
    </row>
    <row r="1099" spans="1:9" x14ac:dyDescent="0.2">
      <c r="A1099" t="s">
        <v>9</v>
      </c>
      <c r="B1099" s="1" t="s">
        <v>2625</v>
      </c>
      <c r="C1099" t="s">
        <v>2626</v>
      </c>
      <c r="D1099" t="s">
        <v>94</v>
      </c>
      <c r="E1099" t="s">
        <v>12</v>
      </c>
      <c r="F1099" t="s">
        <v>1448</v>
      </c>
      <c r="G1099" t="s">
        <v>4682</v>
      </c>
      <c r="H1099" t="s">
        <v>2627</v>
      </c>
      <c r="I1099" t="s">
        <v>16</v>
      </c>
    </row>
    <row r="1100" spans="1:9" x14ac:dyDescent="0.2">
      <c r="A1100" t="s">
        <v>9</v>
      </c>
      <c r="B1100" s="1" t="s">
        <v>2628</v>
      </c>
      <c r="C1100" t="s">
        <v>2626</v>
      </c>
      <c r="D1100" t="s">
        <v>94</v>
      </c>
      <c r="E1100" t="s">
        <v>12</v>
      </c>
      <c r="F1100" t="s">
        <v>1448</v>
      </c>
      <c r="G1100" t="s">
        <v>4682</v>
      </c>
      <c r="H1100" t="s">
        <v>2629</v>
      </c>
      <c r="I1100" t="s">
        <v>16</v>
      </c>
    </row>
    <row r="1101" spans="1:9" x14ac:dyDescent="0.2">
      <c r="A1101" t="s">
        <v>9</v>
      </c>
      <c r="B1101" s="1" t="s">
        <v>2103</v>
      </c>
      <c r="C1101" t="s">
        <v>2104</v>
      </c>
      <c r="D1101" t="s">
        <v>94</v>
      </c>
      <c r="E1101" t="s">
        <v>12</v>
      </c>
      <c r="F1101" t="s">
        <v>2105</v>
      </c>
      <c r="G1101" t="s">
        <v>4682</v>
      </c>
      <c r="H1101" t="s">
        <v>2106</v>
      </c>
      <c r="I1101" t="s">
        <v>16</v>
      </c>
    </row>
    <row r="1102" spans="1:9" x14ac:dyDescent="0.2">
      <c r="A1102" t="s">
        <v>9</v>
      </c>
      <c r="B1102" s="1" t="s">
        <v>2830</v>
      </c>
      <c r="C1102" t="s">
        <v>2296</v>
      </c>
      <c r="D1102" t="s">
        <v>94</v>
      </c>
      <c r="E1102" t="s">
        <v>12</v>
      </c>
      <c r="F1102" t="s">
        <v>2831</v>
      </c>
      <c r="G1102" t="s">
        <v>4682</v>
      </c>
      <c r="H1102" t="s">
        <v>2832</v>
      </c>
      <c r="I1102" t="s">
        <v>16</v>
      </c>
    </row>
    <row r="1103" spans="1:9" x14ac:dyDescent="0.2">
      <c r="A1103" t="s">
        <v>9</v>
      </c>
      <c r="B1103" s="1" t="s">
        <v>2295</v>
      </c>
      <c r="C1103" t="s">
        <v>2296</v>
      </c>
      <c r="D1103" t="s">
        <v>94</v>
      </c>
      <c r="E1103" t="s">
        <v>12</v>
      </c>
      <c r="F1103" t="s">
        <v>1679</v>
      </c>
      <c r="G1103" t="s">
        <v>4682</v>
      </c>
      <c r="H1103" t="s">
        <v>2297</v>
      </c>
      <c r="I1103" t="s">
        <v>16</v>
      </c>
    </row>
    <row r="1104" spans="1:9" x14ac:dyDescent="0.2">
      <c r="A1104" t="s">
        <v>9</v>
      </c>
      <c r="B1104" s="1" t="s">
        <v>3465</v>
      </c>
      <c r="C1104" t="s">
        <v>2296</v>
      </c>
      <c r="D1104" t="s">
        <v>94</v>
      </c>
      <c r="E1104" t="s">
        <v>12</v>
      </c>
      <c r="F1104" t="s">
        <v>1805</v>
      </c>
      <c r="G1104" t="s">
        <v>4682</v>
      </c>
      <c r="H1104" t="s">
        <v>3466</v>
      </c>
      <c r="I1104" t="s">
        <v>16</v>
      </c>
    </row>
    <row r="1105" spans="1:9" x14ac:dyDescent="0.2">
      <c r="A1105" t="s">
        <v>9</v>
      </c>
      <c r="B1105" s="1" t="s">
        <v>1810</v>
      </c>
      <c r="C1105" t="s">
        <v>1473</v>
      </c>
      <c r="D1105" t="s">
        <v>94</v>
      </c>
      <c r="E1105" t="s">
        <v>12</v>
      </c>
      <c r="F1105" t="s">
        <v>1808</v>
      </c>
      <c r="G1105" t="s">
        <v>4682</v>
      </c>
      <c r="H1105" t="s">
        <v>1811</v>
      </c>
      <c r="I1105" t="s">
        <v>16</v>
      </c>
    </row>
    <row r="1106" spans="1:9" x14ac:dyDescent="0.2">
      <c r="A1106" t="s">
        <v>9</v>
      </c>
      <c r="B1106" s="1" t="s">
        <v>1472</v>
      </c>
      <c r="C1106" t="s">
        <v>1473</v>
      </c>
      <c r="D1106" t="s">
        <v>94</v>
      </c>
      <c r="E1106" t="s">
        <v>12</v>
      </c>
      <c r="F1106" t="s">
        <v>1474</v>
      </c>
      <c r="G1106" t="s">
        <v>4682</v>
      </c>
      <c r="H1106" t="s">
        <v>1475</v>
      </c>
      <c r="I1106" t="s">
        <v>16</v>
      </c>
    </row>
    <row r="1107" spans="1:9" x14ac:dyDescent="0.2">
      <c r="A1107" t="s">
        <v>9</v>
      </c>
      <c r="B1107" s="1" t="s">
        <v>1643</v>
      </c>
      <c r="C1107" t="s">
        <v>1644</v>
      </c>
      <c r="D1107" t="s">
        <v>94</v>
      </c>
      <c r="E1107" t="s">
        <v>12</v>
      </c>
      <c r="F1107" t="s">
        <v>1551</v>
      </c>
      <c r="G1107" t="s">
        <v>4682</v>
      </c>
      <c r="H1107" t="s">
        <v>1645</v>
      </c>
      <c r="I1107" t="s">
        <v>16</v>
      </c>
    </row>
    <row r="1108" spans="1:9" x14ac:dyDescent="0.2">
      <c r="A1108" t="s">
        <v>9</v>
      </c>
      <c r="B1108" s="1" t="s">
        <v>3462</v>
      </c>
      <c r="C1108" t="s">
        <v>102</v>
      </c>
      <c r="D1108" t="s">
        <v>94</v>
      </c>
      <c r="E1108" t="s">
        <v>12</v>
      </c>
      <c r="F1108" t="s">
        <v>3463</v>
      </c>
      <c r="G1108" t="s">
        <v>4682</v>
      </c>
      <c r="H1108" t="s">
        <v>3464</v>
      </c>
      <c r="I1108" t="s">
        <v>16</v>
      </c>
    </row>
    <row r="1109" spans="1:9" x14ac:dyDescent="0.2">
      <c r="A1109" t="s">
        <v>9</v>
      </c>
      <c r="B1109" s="1" t="s">
        <v>3838</v>
      </c>
      <c r="C1109" t="s">
        <v>102</v>
      </c>
      <c r="D1109" t="s">
        <v>94</v>
      </c>
      <c r="E1109" t="s">
        <v>12</v>
      </c>
      <c r="F1109" t="s">
        <v>3463</v>
      </c>
      <c r="G1109" t="s">
        <v>4682</v>
      </c>
      <c r="H1109" t="s">
        <v>3839</v>
      </c>
      <c r="I1109" t="s">
        <v>16</v>
      </c>
    </row>
    <row r="1110" spans="1:9" x14ac:dyDescent="0.2">
      <c r="A1110" t="s">
        <v>9</v>
      </c>
      <c r="B1110" s="1" t="s">
        <v>1678</v>
      </c>
      <c r="C1110" t="s">
        <v>102</v>
      </c>
      <c r="D1110" t="s">
        <v>94</v>
      </c>
      <c r="E1110" t="s">
        <v>12</v>
      </c>
      <c r="F1110" t="s">
        <v>1679</v>
      </c>
      <c r="G1110" t="s">
        <v>4682</v>
      </c>
      <c r="H1110" t="s">
        <v>1680</v>
      </c>
      <c r="I1110" t="s">
        <v>16</v>
      </c>
    </row>
    <row r="1111" spans="1:9" x14ac:dyDescent="0.2">
      <c r="A1111" t="s">
        <v>9</v>
      </c>
      <c r="B1111" s="1" t="s">
        <v>3254</v>
      </c>
      <c r="C1111" t="s">
        <v>102</v>
      </c>
      <c r="D1111" t="s">
        <v>94</v>
      </c>
      <c r="E1111" t="s">
        <v>12</v>
      </c>
      <c r="F1111" t="s">
        <v>1885</v>
      </c>
      <c r="G1111" t="s">
        <v>4682</v>
      </c>
      <c r="H1111" t="s">
        <v>3255</v>
      </c>
      <c r="I1111" t="s">
        <v>16</v>
      </c>
    </row>
    <row r="1112" spans="1:9" x14ac:dyDescent="0.2">
      <c r="A1112" t="s">
        <v>9</v>
      </c>
      <c r="B1112" s="1" t="s">
        <v>2651</v>
      </c>
      <c r="C1112" t="s">
        <v>102</v>
      </c>
      <c r="D1112" t="s">
        <v>94</v>
      </c>
      <c r="E1112" t="s">
        <v>12</v>
      </c>
      <c r="F1112" t="s">
        <v>1985</v>
      </c>
      <c r="G1112" t="s">
        <v>4682</v>
      </c>
      <c r="H1112" t="s">
        <v>2652</v>
      </c>
      <c r="I1112" t="s">
        <v>16</v>
      </c>
    </row>
    <row r="1113" spans="1:9" x14ac:dyDescent="0.2">
      <c r="A1113" t="s">
        <v>9</v>
      </c>
      <c r="B1113" s="1" t="s">
        <v>2841</v>
      </c>
      <c r="C1113" t="s">
        <v>102</v>
      </c>
      <c r="D1113" t="s">
        <v>94</v>
      </c>
      <c r="E1113" t="s">
        <v>12</v>
      </c>
      <c r="F1113" t="s">
        <v>2839</v>
      </c>
      <c r="G1113" t="s">
        <v>4682</v>
      </c>
      <c r="H1113" t="s">
        <v>2842</v>
      </c>
      <c r="I1113" t="s">
        <v>16</v>
      </c>
    </row>
    <row r="1114" spans="1:9" x14ac:dyDescent="0.2">
      <c r="A1114" t="s">
        <v>9</v>
      </c>
      <c r="B1114" s="1" t="s">
        <v>2823</v>
      </c>
      <c r="C1114" t="s">
        <v>102</v>
      </c>
      <c r="D1114" t="s">
        <v>94</v>
      </c>
      <c r="E1114" t="s">
        <v>12</v>
      </c>
      <c r="F1114" t="s">
        <v>2821</v>
      </c>
      <c r="G1114" t="s">
        <v>4682</v>
      </c>
      <c r="H1114" t="s">
        <v>2824</v>
      </c>
      <c r="I1114" t="s">
        <v>16</v>
      </c>
    </row>
    <row r="1115" spans="1:9" x14ac:dyDescent="0.2">
      <c r="A1115" t="s">
        <v>9</v>
      </c>
      <c r="B1115" s="1" t="s">
        <v>2820</v>
      </c>
      <c r="C1115" t="s">
        <v>102</v>
      </c>
      <c r="D1115" t="s">
        <v>94</v>
      </c>
      <c r="E1115" t="s">
        <v>12</v>
      </c>
      <c r="F1115" t="s">
        <v>2821</v>
      </c>
      <c r="G1115" t="s">
        <v>4682</v>
      </c>
      <c r="H1115" t="s">
        <v>2822</v>
      </c>
      <c r="I1115" t="s">
        <v>16</v>
      </c>
    </row>
    <row r="1116" spans="1:9" x14ac:dyDescent="0.2">
      <c r="A1116" t="s">
        <v>9</v>
      </c>
      <c r="B1116" s="1" t="s">
        <v>2825</v>
      </c>
      <c r="C1116" t="s">
        <v>102</v>
      </c>
      <c r="D1116" t="s">
        <v>94</v>
      </c>
      <c r="E1116" t="s">
        <v>12</v>
      </c>
      <c r="F1116" t="s">
        <v>2821</v>
      </c>
      <c r="G1116" t="s">
        <v>4682</v>
      </c>
      <c r="H1116" t="s">
        <v>2826</v>
      </c>
      <c r="I1116" t="s">
        <v>16</v>
      </c>
    </row>
    <row r="1117" spans="1:9" x14ac:dyDescent="0.2">
      <c r="A1117" t="s">
        <v>9</v>
      </c>
      <c r="B1117" s="1" t="s">
        <v>2838</v>
      </c>
      <c r="C1117" t="s">
        <v>102</v>
      </c>
      <c r="D1117" t="s">
        <v>94</v>
      </c>
      <c r="E1117" t="s">
        <v>12</v>
      </c>
      <c r="F1117" t="s">
        <v>2839</v>
      </c>
      <c r="G1117" t="s">
        <v>4682</v>
      </c>
      <c r="H1117" t="s">
        <v>2840</v>
      </c>
      <c r="I1117" t="s">
        <v>16</v>
      </c>
    </row>
    <row r="1118" spans="1:9" x14ac:dyDescent="0.2">
      <c r="A1118" t="s">
        <v>9</v>
      </c>
      <c r="B1118" s="1" t="s">
        <v>2846</v>
      </c>
      <c r="C1118" t="s">
        <v>1160</v>
      </c>
      <c r="D1118" t="s">
        <v>94</v>
      </c>
      <c r="E1118" t="s">
        <v>12</v>
      </c>
      <c r="F1118" t="s">
        <v>2847</v>
      </c>
      <c r="G1118" t="s">
        <v>4682</v>
      </c>
      <c r="H1118" t="s">
        <v>2848</v>
      </c>
      <c r="I1118" t="s">
        <v>25</v>
      </c>
    </row>
    <row r="1119" spans="1:9" x14ac:dyDescent="0.2">
      <c r="A1119" t="s">
        <v>9</v>
      </c>
      <c r="B1119" s="1" t="s">
        <v>3407</v>
      </c>
      <c r="C1119" t="s">
        <v>1160</v>
      </c>
      <c r="D1119" t="s">
        <v>94</v>
      </c>
      <c r="E1119" t="s">
        <v>12</v>
      </c>
      <c r="F1119" t="s">
        <v>2821</v>
      </c>
      <c r="G1119" t="s">
        <v>4682</v>
      </c>
      <c r="H1119" t="s">
        <v>3408</v>
      </c>
      <c r="I1119" t="s">
        <v>797</v>
      </c>
    </row>
    <row r="1120" spans="1:9" x14ac:dyDescent="0.2">
      <c r="A1120" t="s">
        <v>9</v>
      </c>
      <c r="B1120" s="1" t="s">
        <v>3405</v>
      </c>
      <c r="C1120" t="s">
        <v>1160</v>
      </c>
      <c r="D1120" t="s">
        <v>94</v>
      </c>
      <c r="E1120" t="s">
        <v>12</v>
      </c>
      <c r="F1120" t="s">
        <v>2821</v>
      </c>
      <c r="G1120" t="s">
        <v>4682</v>
      </c>
      <c r="H1120" t="s">
        <v>3406</v>
      </c>
      <c r="I1120" t="s">
        <v>797</v>
      </c>
    </row>
    <row r="1121" spans="1:9" x14ac:dyDescent="0.2">
      <c r="A1121" t="s">
        <v>9</v>
      </c>
      <c r="B1121" s="1" t="s">
        <v>2939</v>
      </c>
      <c r="C1121" t="s">
        <v>2940</v>
      </c>
      <c r="D1121" t="s">
        <v>94</v>
      </c>
      <c r="E1121" t="s">
        <v>12</v>
      </c>
      <c r="F1121" t="s">
        <v>1725</v>
      </c>
      <c r="G1121" t="s">
        <v>4682</v>
      </c>
      <c r="H1121" t="s">
        <v>2941</v>
      </c>
      <c r="I1121" t="s">
        <v>16</v>
      </c>
    </row>
    <row r="1122" spans="1:9" x14ac:dyDescent="0.2">
      <c r="A1122" t="s">
        <v>9</v>
      </c>
      <c r="B1122" s="1" t="s">
        <v>3487</v>
      </c>
      <c r="C1122" t="s">
        <v>3484</v>
      </c>
      <c r="D1122" t="s">
        <v>94</v>
      </c>
      <c r="E1122" t="s">
        <v>12</v>
      </c>
      <c r="F1122" t="s">
        <v>3485</v>
      </c>
      <c r="G1122" t="s">
        <v>4682</v>
      </c>
      <c r="H1122" t="s">
        <v>3488</v>
      </c>
      <c r="I1122" t="s">
        <v>25</v>
      </c>
    </row>
    <row r="1123" spans="1:9" x14ac:dyDescent="0.2">
      <c r="A1123" t="s">
        <v>9</v>
      </c>
      <c r="B1123" s="1" t="s">
        <v>3483</v>
      </c>
      <c r="C1123" t="s">
        <v>3484</v>
      </c>
      <c r="D1123" t="s">
        <v>94</v>
      </c>
      <c r="E1123" t="s">
        <v>12</v>
      </c>
      <c r="F1123" t="s">
        <v>3485</v>
      </c>
      <c r="G1123" t="s">
        <v>4682</v>
      </c>
      <c r="H1123" t="s">
        <v>3486</v>
      </c>
      <c r="I1123" t="s">
        <v>25</v>
      </c>
    </row>
    <row r="1124" spans="1:9" x14ac:dyDescent="0.2">
      <c r="A1124" t="s">
        <v>9</v>
      </c>
      <c r="B1124" s="1" t="s">
        <v>2255</v>
      </c>
      <c r="C1124" t="s">
        <v>440</v>
      </c>
      <c r="D1124" t="s">
        <v>94</v>
      </c>
      <c r="E1124" t="s">
        <v>12</v>
      </c>
      <c r="F1124" t="s">
        <v>1885</v>
      </c>
      <c r="G1124" t="s">
        <v>4682</v>
      </c>
      <c r="H1124" t="s">
        <v>2256</v>
      </c>
      <c r="I1124" t="s">
        <v>16</v>
      </c>
    </row>
    <row r="1125" spans="1:9" x14ac:dyDescent="0.2">
      <c r="A1125" t="s">
        <v>9</v>
      </c>
      <c r="B1125" s="1" t="s">
        <v>2131</v>
      </c>
      <c r="C1125" t="s">
        <v>440</v>
      </c>
      <c r="D1125" t="s">
        <v>94</v>
      </c>
      <c r="E1125" t="s">
        <v>12</v>
      </c>
      <c r="F1125" t="s">
        <v>1808</v>
      </c>
      <c r="G1125" t="s">
        <v>4682</v>
      </c>
      <c r="H1125" t="s">
        <v>2132</v>
      </c>
    </row>
    <row r="1126" spans="1:9" x14ac:dyDescent="0.2">
      <c r="A1126" t="s">
        <v>9</v>
      </c>
      <c r="B1126" s="1" t="s">
        <v>2645</v>
      </c>
      <c r="C1126" t="s">
        <v>440</v>
      </c>
      <c r="D1126" t="s">
        <v>94</v>
      </c>
      <c r="E1126" t="s">
        <v>12</v>
      </c>
      <c r="F1126" t="s">
        <v>1808</v>
      </c>
      <c r="G1126" t="s">
        <v>4682</v>
      </c>
      <c r="H1126" t="s">
        <v>2646</v>
      </c>
      <c r="I1126" t="s">
        <v>16</v>
      </c>
    </row>
    <row r="1127" spans="1:9" x14ac:dyDescent="0.2">
      <c r="A1127" t="s">
        <v>9</v>
      </c>
      <c r="B1127" s="1" t="s">
        <v>2643</v>
      </c>
      <c r="C1127" t="s">
        <v>440</v>
      </c>
      <c r="D1127" t="s">
        <v>94</v>
      </c>
      <c r="E1127" t="s">
        <v>12</v>
      </c>
      <c r="F1127" t="s">
        <v>1477</v>
      </c>
      <c r="G1127" t="s">
        <v>4682</v>
      </c>
      <c r="H1127" t="s">
        <v>2644</v>
      </c>
      <c r="I1127" t="s">
        <v>16</v>
      </c>
    </row>
    <row r="1128" spans="1:9" x14ac:dyDescent="0.2">
      <c r="A1128" t="s">
        <v>9</v>
      </c>
      <c r="B1128" s="1" t="s">
        <v>2253</v>
      </c>
      <c r="C1128" t="s">
        <v>440</v>
      </c>
      <c r="D1128" t="s">
        <v>94</v>
      </c>
      <c r="E1128" t="s">
        <v>12</v>
      </c>
      <c r="F1128" t="s">
        <v>1470</v>
      </c>
      <c r="G1128" t="s">
        <v>4682</v>
      </c>
      <c r="H1128" t="s">
        <v>2254</v>
      </c>
      <c r="I1128" t="s">
        <v>16</v>
      </c>
    </row>
    <row r="1129" spans="1:9" x14ac:dyDescent="0.2">
      <c r="A1129" t="s">
        <v>9</v>
      </c>
      <c r="B1129" s="1" t="s">
        <v>2702</v>
      </c>
      <c r="C1129" t="s">
        <v>440</v>
      </c>
      <c r="D1129" t="s">
        <v>94</v>
      </c>
      <c r="E1129" t="s">
        <v>12</v>
      </c>
      <c r="F1129" t="s">
        <v>2703</v>
      </c>
      <c r="G1129" t="s">
        <v>4682</v>
      </c>
      <c r="H1129" t="s">
        <v>2704</v>
      </c>
      <c r="I1129" t="s">
        <v>16</v>
      </c>
    </row>
    <row r="1130" spans="1:9" x14ac:dyDescent="0.2">
      <c r="A1130" t="s">
        <v>9</v>
      </c>
      <c r="B1130" s="1" t="s">
        <v>3398</v>
      </c>
      <c r="C1130" t="s">
        <v>440</v>
      </c>
      <c r="D1130" t="s">
        <v>94</v>
      </c>
      <c r="E1130" t="s">
        <v>12</v>
      </c>
      <c r="F1130" t="s">
        <v>1474</v>
      </c>
      <c r="G1130" t="s">
        <v>4682</v>
      </c>
      <c r="H1130" t="s">
        <v>3399</v>
      </c>
      <c r="I1130" t="s">
        <v>16</v>
      </c>
    </row>
    <row r="1131" spans="1:9" x14ac:dyDescent="0.2">
      <c r="A1131" t="s">
        <v>9</v>
      </c>
      <c r="B1131" s="1" t="s">
        <v>2244</v>
      </c>
      <c r="C1131" t="s">
        <v>283</v>
      </c>
      <c r="D1131" t="s">
        <v>94</v>
      </c>
      <c r="E1131" t="s">
        <v>12</v>
      </c>
      <c r="F1131" t="s">
        <v>1477</v>
      </c>
      <c r="G1131" t="s">
        <v>4682</v>
      </c>
      <c r="H1131" t="s">
        <v>2245</v>
      </c>
      <c r="I1131" t="s">
        <v>16</v>
      </c>
    </row>
    <row r="1132" spans="1:9" x14ac:dyDescent="0.2">
      <c r="A1132" t="s">
        <v>9</v>
      </c>
      <c r="B1132" s="1" t="s">
        <v>2211</v>
      </c>
      <c r="C1132" t="s">
        <v>283</v>
      </c>
      <c r="D1132" t="s">
        <v>94</v>
      </c>
      <c r="E1132" t="s">
        <v>12</v>
      </c>
      <c r="F1132" t="s">
        <v>2212</v>
      </c>
      <c r="G1132" t="s">
        <v>4682</v>
      </c>
      <c r="H1132" t="s">
        <v>2213</v>
      </c>
      <c r="I1132" t="s">
        <v>16</v>
      </c>
    </row>
    <row r="1133" spans="1:9" x14ac:dyDescent="0.2">
      <c r="A1133" t="s">
        <v>9</v>
      </c>
      <c r="B1133" s="1" t="s">
        <v>1540</v>
      </c>
      <c r="C1133" t="s">
        <v>283</v>
      </c>
      <c r="D1133" t="s">
        <v>94</v>
      </c>
      <c r="E1133" t="s">
        <v>12</v>
      </c>
      <c r="F1133" t="s">
        <v>1541</v>
      </c>
      <c r="G1133" t="s">
        <v>4682</v>
      </c>
      <c r="H1133" t="s">
        <v>1542</v>
      </c>
      <c r="I1133" t="s">
        <v>16</v>
      </c>
    </row>
    <row r="1134" spans="1:9" x14ac:dyDescent="0.2">
      <c r="A1134" t="s">
        <v>9</v>
      </c>
      <c r="B1134" s="1" t="s">
        <v>3794</v>
      </c>
      <c r="C1134" t="s">
        <v>23</v>
      </c>
      <c r="D1134" t="s">
        <v>94</v>
      </c>
      <c r="E1134" t="s">
        <v>12</v>
      </c>
      <c r="F1134" t="s">
        <v>3795</v>
      </c>
      <c r="G1134" t="s">
        <v>4682</v>
      </c>
      <c r="H1134" t="s">
        <v>3796</v>
      </c>
      <c r="I1134" t="s">
        <v>25</v>
      </c>
    </row>
    <row r="1135" spans="1:9" x14ac:dyDescent="0.2">
      <c r="A1135" t="s">
        <v>9</v>
      </c>
      <c r="B1135" s="1" t="s">
        <v>1960</v>
      </c>
      <c r="C1135" t="s">
        <v>23</v>
      </c>
      <c r="D1135" t="s">
        <v>94</v>
      </c>
      <c r="E1135" t="s">
        <v>12</v>
      </c>
      <c r="F1135" t="s">
        <v>1448</v>
      </c>
      <c r="G1135" t="s">
        <v>4682</v>
      </c>
      <c r="H1135" t="s">
        <v>1961</v>
      </c>
      <c r="I1135" t="s">
        <v>25</v>
      </c>
    </row>
    <row r="1136" spans="1:9" x14ac:dyDescent="0.2">
      <c r="A1136" t="s">
        <v>9</v>
      </c>
      <c r="B1136" s="1" t="s">
        <v>2203</v>
      </c>
      <c r="C1136" t="s">
        <v>23</v>
      </c>
      <c r="D1136" t="s">
        <v>94</v>
      </c>
      <c r="E1136" t="s">
        <v>12</v>
      </c>
      <c r="F1136" t="s">
        <v>2204</v>
      </c>
      <c r="G1136" t="s">
        <v>4682</v>
      </c>
      <c r="H1136" t="s">
        <v>2205</v>
      </c>
      <c r="I1136" t="s">
        <v>25</v>
      </c>
    </row>
    <row r="1137" spans="1:9" x14ac:dyDescent="0.2">
      <c r="A1137" t="s">
        <v>9</v>
      </c>
      <c r="B1137" s="1" t="s">
        <v>2033</v>
      </c>
      <c r="C1137" t="s">
        <v>23</v>
      </c>
      <c r="D1137" t="s">
        <v>94</v>
      </c>
      <c r="E1137" t="s">
        <v>12</v>
      </c>
      <c r="F1137" t="s">
        <v>2034</v>
      </c>
      <c r="G1137" t="s">
        <v>4682</v>
      </c>
      <c r="H1137" t="s">
        <v>2035</v>
      </c>
      <c r="I1137" t="s">
        <v>25</v>
      </c>
    </row>
    <row r="1138" spans="1:9" x14ac:dyDescent="0.2">
      <c r="A1138" t="s">
        <v>9</v>
      </c>
      <c r="B1138" s="1" t="s">
        <v>3791</v>
      </c>
      <c r="C1138" t="s">
        <v>23</v>
      </c>
      <c r="D1138" t="s">
        <v>94</v>
      </c>
      <c r="E1138" t="s">
        <v>12</v>
      </c>
      <c r="F1138" t="s">
        <v>3792</v>
      </c>
      <c r="G1138" t="s">
        <v>4682</v>
      </c>
      <c r="H1138" t="s">
        <v>3793</v>
      </c>
      <c r="I1138" t="s">
        <v>2582</v>
      </c>
    </row>
    <row r="1139" spans="1:9" x14ac:dyDescent="0.2">
      <c r="A1139" t="s">
        <v>9</v>
      </c>
      <c r="B1139" s="1" t="s">
        <v>3860</v>
      </c>
      <c r="C1139" t="s">
        <v>23</v>
      </c>
      <c r="D1139" t="s">
        <v>94</v>
      </c>
      <c r="E1139" t="s">
        <v>12</v>
      </c>
      <c r="F1139" t="s">
        <v>3792</v>
      </c>
      <c r="G1139" t="s">
        <v>4682</v>
      </c>
      <c r="H1139" t="s">
        <v>3861</v>
      </c>
      <c r="I1139" t="s">
        <v>2582</v>
      </c>
    </row>
    <row r="1140" spans="1:9" x14ac:dyDescent="0.2">
      <c r="A1140" t="s">
        <v>9</v>
      </c>
      <c r="B1140" s="1" t="s">
        <v>3858</v>
      </c>
      <c r="C1140" t="s">
        <v>23</v>
      </c>
      <c r="D1140" t="s">
        <v>94</v>
      </c>
      <c r="E1140" t="s">
        <v>12</v>
      </c>
      <c r="F1140" t="s">
        <v>3787</v>
      </c>
      <c r="G1140" t="s">
        <v>4682</v>
      </c>
      <c r="H1140" t="s">
        <v>3859</v>
      </c>
      <c r="I1140" t="s">
        <v>4696</v>
      </c>
    </row>
    <row r="1141" spans="1:9" x14ac:dyDescent="0.2">
      <c r="A1141" t="s">
        <v>9</v>
      </c>
      <c r="B1141" s="1" t="s">
        <v>3786</v>
      </c>
      <c r="C1141" t="s">
        <v>23</v>
      </c>
      <c r="D1141" t="s">
        <v>94</v>
      </c>
      <c r="E1141" t="s">
        <v>12</v>
      </c>
      <c r="F1141" t="s">
        <v>3787</v>
      </c>
      <c r="G1141" t="s">
        <v>4682</v>
      </c>
      <c r="H1141" t="s">
        <v>3788</v>
      </c>
      <c r="I1141" t="s">
        <v>4696</v>
      </c>
    </row>
    <row r="1142" spans="1:9" x14ac:dyDescent="0.2">
      <c r="A1142" t="s">
        <v>9</v>
      </c>
      <c r="B1142" s="1" t="s">
        <v>1683</v>
      </c>
      <c r="C1142" t="s">
        <v>411</v>
      </c>
      <c r="D1142" t="s">
        <v>94</v>
      </c>
      <c r="E1142" t="s">
        <v>12</v>
      </c>
      <c r="F1142" t="s">
        <v>1448</v>
      </c>
      <c r="G1142" t="s">
        <v>4682</v>
      </c>
      <c r="H1142" t="s">
        <v>1684</v>
      </c>
      <c r="I1142" t="s">
        <v>16</v>
      </c>
    </row>
    <row r="1143" spans="1:9" x14ac:dyDescent="0.2">
      <c r="A1143" t="s">
        <v>9</v>
      </c>
      <c r="B1143" s="1" t="s">
        <v>1915</v>
      </c>
      <c r="C1143" t="s">
        <v>411</v>
      </c>
      <c r="D1143" t="s">
        <v>94</v>
      </c>
      <c r="E1143" t="s">
        <v>12</v>
      </c>
      <c r="F1143" t="s">
        <v>1916</v>
      </c>
      <c r="G1143" t="s">
        <v>4682</v>
      </c>
      <c r="H1143" t="s">
        <v>1917</v>
      </c>
      <c r="I1143" t="s">
        <v>16</v>
      </c>
    </row>
    <row r="1144" spans="1:9" x14ac:dyDescent="0.2">
      <c r="A1144" t="s">
        <v>9</v>
      </c>
      <c r="B1144" s="1" t="s">
        <v>2915</v>
      </c>
      <c r="C1144" t="s">
        <v>411</v>
      </c>
      <c r="D1144" t="s">
        <v>94</v>
      </c>
      <c r="E1144" t="s">
        <v>12</v>
      </c>
      <c r="F1144" t="s">
        <v>2916</v>
      </c>
      <c r="G1144" t="s">
        <v>4682</v>
      </c>
      <c r="H1144" t="s">
        <v>2917</v>
      </c>
      <c r="I1144" t="s">
        <v>16</v>
      </c>
    </row>
    <row r="1145" spans="1:9" x14ac:dyDescent="0.2">
      <c r="A1145" t="s">
        <v>9</v>
      </c>
      <c r="B1145" s="1" t="s">
        <v>3849</v>
      </c>
      <c r="C1145" t="s">
        <v>411</v>
      </c>
      <c r="D1145" t="s">
        <v>94</v>
      </c>
      <c r="E1145" t="s">
        <v>12</v>
      </c>
      <c r="F1145" t="s">
        <v>2916</v>
      </c>
      <c r="G1145" t="s">
        <v>4682</v>
      </c>
      <c r="H1145" t="s">
        <v>3850</v>
      </c>
      <c r="I1145" t="s">
        <v>3851</v>
      </c>
    </row>
    <row r="1146" spans="1:9" x14ac:dyDescent="0.2">
      <c r="A1146" t="s">
        <v>9</v>
      </c>
      <c r="B1146" s="1" t="s">
        <v>1962</v>
      </c>
      <c r="C1146" t="s">
        <v>411</v>
      </c>
      <c r="D1146" t="s">
        <v>94</v>
      </c>
      <c r="E1146" t="s">
        <v>12</v>
      </c>
      <c r="F1146" t="s">
        <v>1470</v>
      </c>
      <c r="G1146" t="s">
        <v>4682</v>
      </c>
      <c r="H1146" t="s">
        <v>1963</v>
      </c>
      <c r="I1146" t="s">
        <v>16</v>
      </c>
    </row>
    <row r="1147" spans="1:9" x14ac:dyDescent="0.2">
      <c r="A1147" t="s">
        <v>9</v>
      </c>
      <c r="B1147" s="1" t="s">
        <v>1634</v>
      </c>
      <c r="C1147" t="s">
        <v>411</v>
      </c>
      <c r="D1147" t="s">
        <v>94</v>
      </c>
      <c r="E1147" t="s">
        <v>12</v>
      </c>
      <c r="F1147" t="s">
        <v>1635</v>
      </c>
      <c r="G1147" t="s">
        <v>4682</v>
      </c>
      <c r="H1147" t="s">
        <v>1636</v>
      </c>
      <c r="I1147" t="s">
        <v>16</v>
      </c>
    </row>
    <row r="1148" spans="1:9" x14ac:dyDescent="0.2">
      <c r="A1148" t="s">
        <v>9</v>
      </c>
      <c r="B1148" s="1" t="s">
        <v>3779</v>
      </c>
      <c r="C1148" t="s">
        <v>411</v>
      </c>
      <c r="D1148" t="s">
        <v>94</v>
      </c>
      <c r="E1148" t="s">
        <v>12</v>
      </c>
      <c r="F1148" t="s">
        <v>3780</v>
      </c>
      <c r="G1148" t="s">
        <v>4682</v>
      </c>
      <c r="H1148" t="s">
        <v>3781</v>
      </c>
      <c r="I1148" t="s">
        <v>3782</v>
      </c>
    </row>
    <row r="1149" spans="1:9" x14ac:dyDescent="0.2">
      <c r="A1149" t="s">
        <v>9</v>
      </c>
      <c r="B1149" s="1" t="s">
        <v>2025</v>
      </c>
      <c r="C1149" t="s">
        <v>411</v>
      </c>
      <c r="D1149" t="s">
        <v>94</v>
      </c>
      <c r="E1149" t="s">
        <v>12</v>
      </c>
      <c r="F1149" t="s">
        <v>2026</v>
      </c>
      <c r="G1149" t="s">
        <v>4682</v>
      </c>
      <c r="H1149" t="s">
        <v>2027</v>
      </c>
      <c r="I1149" t="s">
        <v>16</v>
      </c>
    </row>
    <row r="1150" spans="1:9" x14ac:dyDescent="0.2">
      <c r="A1150" t="s">
        <v>9</v>
      </c>
      <c r="B1150" s="1" t="s">
        <v>1716</v>
      </c>
      <c r="C1150" t="s">
        <v>411</v>
      </c>
      <c r="D1150" t="s">
        <v>94</v>
      </c>
      <c r="E1150" t="s">
        <v>12</v>
      </c>
      <c r="F1150" t="s">
        <v>1717</v>
      </c>
      <c r="G1150" t="s">
        <v>4682</v>
      </c>
      <c r="H1150" t="s">
        <v>1718</v>
      </c>
      <c r="I1150" t="s">
        <v>16</v>
      </c>
    </row>
    <row r="1151" spans="1:9" x14ac:dyDescent="0.2">
      <c r="A1151" t="s">
        <v>9</v>
      </c>
      <c r="B1151" s="1" t="s">
        <v>2611</v>
      </c>
      <c r="C1151" t="s">
        <v>411</v>
      </c>
      <c r="D1151" t="s">
        <v>94</v>
      </c>
      <c r="E1151" t="s">
        <v>12</v>
      </c>
      <c r="F1151" t="s">
        <v>2612</v>
      </c>
      <c r="G1151" t="s">
        <v>4682</v>
      </c>
      <c r="H1151" t="s">
        <v>2613</v>
      </c>
      <c r="I1151" t="s">
        <v>16</v>
      </c>
    </row>
    <row r="1152" spans="1:9" x14ac:dyDescent="0.2">
      <c r="A1152" t="s">
        <v>9</v>
      </c>
      <c r="B1152" s="1" t="s">
        <v>2068</v>
      </c>
      <c r="C1152" t="s">
        <v>2069</v>
      </c>
      <c r="D1152" t="s">
        <v>94</v>
      </c>
      <c r="E1152" t="s">
        <v>12</v>
      </c>
      <c r="F1152" t="s">
        <v>2070</v>
      </c>
      <c r="G1152" t="s">
        <v>4682</v>
      </c>
      <c r="H1152" t="s">
        <v>2071</v>
      </c>
      <c r="I1152" t="s">
        <v>16</v>
      </c>
    </row>
    <row r="1153" spans="1:9" x14ac:dyDescent="0.2">
      <c r="A1153" t="s">
        <v>9</v>
      </c>
      <c r="B1153" s="1" t="s">
        <v>3864</v>
      </c>
      <c r="C1153" t="s">
        <v>267</v>
      </c>
      <c r="D1153" t="s">
        <v>94</v>
      </c>
      <c r="E1153" t="s">
        <v>12</v>
      </c>
      <c r="F1153" t="s">
        <v>1593</v>
      </c>
      <c r="G1153" t="s">
        <v>4682</v>
      </c>
      <c r="H1153" t="s">
        <v>3865</v>
      </c>
      <c r="I1153" t="s">
        <v>3866</v>
      </c>
    </row>
    <row r="1154" spans="1:9" x14ac:dyDescent="0.2">
      <c r="A1154" t="s">
        <v>9</v>
      </c>
      <c r="B1154" s="1" t="s">
        <v>2843</v>
      </c>
      <c r="C1154" t="s">
        <v>20</v>
      </c>
      <c r="D1154" t="s">
        <v>94</v>
      </c>
      <c r="E1154" t="s">
        <v>12</v>
      </c>
      <c r="F1154" t="s">
        <v>2844</v>
      </c>
      <c r="G1154" t="s">
        <v>4682</v>
      </c>
      <c r="H1154" t="s">
        <v>2845</v>
      </c>
      <c r="I1154" t="s">
        <v>16</v>
      </c>
    </row>
    <row r="1155" spans="1:9" x14ac:dyDescent="0.2">
      <c r="A1155" t="s">
        <v>9</v>
      </c>
      <c r="B1155" s="1" t="s">
        <v>1774</v>
      </c>
      <c r="C1155" t="s">
        <v>20</v>
      </c>
      <c r="D1155" t="s">
        <v>94</v>
      </c>
      <c r="E1155" t="s">
        <v>12</v>
      </c>
      <c r="F1155" t="s">
        <v>1618</v>
      </c>
      <c r="G1155" t="s">
        <v>4682</v>
      </c>
      <c r="H1155" t="s">
        <v>1775</v>
      </c>
      <c r="I1155" t="s">
        <v>16</v>
      </c>
    </row>
    <row r="1156" spans="1:9" x14ac:dyDescent="0.2">
      <c r="A1156" t="s">
        <v>9</v>
      </c>
      <c r="B1156" s="1" t="s">
        <v>1742</v>
      </c>
      <c r="C1156" t="s">
        <v>20</v>
      </c>
      <c r="D1156" t="s">
        <v>94</v>
      </c>
      <c r="E1156" t="s">
        <v>12</v>
      </c>
      <c r="F1156" t="s">
        <v>1618</v>
      </c>
      <c r="G1156" t="s">
        <v>4682</v>
      </c>
      <c r="H1156" t="s">
        <v>1743</v>
      </c>
      <c r="I1156" t="s">
        <v>16</v>
      </c>
    </row>
    <row r="1157" spans="1:9" x14ac:dyDescent="0.2">
      <c r="A1157" t="s">
        <v>9</v>
      </c>
      <c r="B1157" s="1" t="s">
        <v>1799</v>
      </c>
      <c r="C1157" t="s">
        <v>20</v>
      </c>
      <c r="D1157" t="s">
        <v>94</v>
      </c>
      <c r="E1157" t="s">
        <v>12</v>
      </c>
      <c r="F1157" t="s">
        <v>1551</v>
      </c>
      <c r="G1157" t="s">
        <v>4682</v>
      </c>
      <c r="H1157" t="s">
        <v>1800</v>
      </c>
      <c r="I1157" t="s">
        <v>16</v>
      </c>
    </row>
    <row r="1158" spans="1:9" x14ac:dyDescent="0.2">
      <c r="A1158" t="s">
        <v>9</v>
      </c>
      <c r="B1158" s="1" t="s">
        <v>1755</v>
      </c>
      <c r="C1158" t="s">
        <v>20</v>
      </c>
      <c r="D1158" t="s">
        <v>94</v>
      </c>
      <c r="E1158" t="s">
        <v>12</v>
      </c>
      <c r="F1158" t="s">
        <v>1753</v>
      </c>
      <c r="G1158" t="s">
        <v>4682</v>
      </c>
      <c r="H1158" t="s">
        <v>1756</v>
      </c>
      <c r="I1158" t="s">
        <v>16</v>
      </c>
    </row>
    <row r="1159" spans="1:9" x14ac:dyDescent="0.2">
      <c r="A1159" t="s">
        <v>9</v>
      </c>
      <c r="B1159" s="1" t="s">
        <v>2753</v>
      </c>
      <c r="C1159" t="s">
        <v>20</v>
      </c>
      <c r="D1159" t="s">
        <v>94</v>
      </c>
      <c r="E1159" t="s">
        <v>12</v>
      </c>
      <c r="F1159" t="s">
        <v>2754</v>
      </c>
      <c r="G1159" t="s">
        <v>4682</v>
      </c>
      <c r="H1159" t="s">
        <v>2755</v>
      </c>
      <c r="I1159" t="s">
        <v>16</v>
      </c>
    </row>
    <row r="1160" spans="1:9" x14ac:dyDescent="0.2">
      <c r="A1160" t="s">
        <v>9</v>
      </c>
      <c r="B1160" s="1" t="s">
        <v>2630</v>
      </c>
      <c r="C1160" t="s">
        <v>20</v>
      </c>
      <c r="D1160" t="s">
        <v>94</v>
      </c>
      <c r="E1160" t="s">
        <v>12</v>
      </c>
      <c r="F1160" t="s">
        <v>1808</v>
      </c>
      <c r="G1160" t="s">
        <v>4682</v>
      </c>
      <c r="H1160" t="s">
        <v>2631</v>
      </c>
      <c r="I1160" t="s">
        <v>16</v>
      </c>
    </row>
    <row r="1161" spans="1:9" x14ac:dyDescent="0.2">
      <c r="A1161" t="s">
        <v>9</v>
      </c>
      <c r="B1161" s="1" t="s">
        <v>2623</v>
      </c>
      <c r="C1161" t="s">
        <v>20</v>
      </c>
      <c r="D1161" t="s">
        <v>94</v>
      </c>
      <c r="E1161" t="s">
        <v>12</v>
      </c>
      <c r="F1161" t="s">
        <v>1448</v>
      </c>
      <c r="G1161" t="s">
        <v>4682</v>
      </c>
      <c r="H1161" t="s">
        <v>2624</v>
      </c>
      <c r="I1161" t="s">
        <v>16</v>
      </c>
    </row>
    <row r="1162" spans="1:9" x14ac:dyDescent="0.2">
      <c r="A1162" t="s">
        <v>9</v>
      </c>
      <c r="B1162" s="1" t="s">
        <v>2805</v>
      </c>
      <c r="C1162" t="s">
        <v>20</v>
      </c>
      <c r="D1162" t="s">
        <v>94</v>
      </c>
      <c r="E1162" t="s">
        <v>12</v>
      </c>
      <c r="F1162" t="s">
        <v>1988</v>
      </c>
      <c r="G1162" t="s">
        <v>4682</v>
      </c>
      <c r="H1162" t="s">
        <v>2806</v>
      </c>
      <c r="I1162" t="s">
        <v>16</v>
      </c>
    </row>
    <row r="1163" spans="1:9" x14ac:dyDescent="0.2">
      <c r="A1163" t="s">
        <v>9</v>
      </c>
      <c r="B1163" s="1" t="s">
        <v>2807</v>
      </c>
      <c r="C1163" t="s">
        <v>20</v>
      </c>
      <c r="D1163" t="s">
        <v>94</v>
      </c>
      <c r="E1163" t="s">
        <v>12</v>
      </c>
      <c r="F1163" t="s">
        <v>1988</v>
      </c>
      <c r="G1163" t="s">
        <v>4682</v>
      </c>
      <c r="H1163" t="s">
        <v>2808</v>
      </c>
      <c r="I1163" t="s">
        <v>16</v>
      </c>
    </row>
    <row r="1164" spans="1:9" x14ac:dyDescent="0.2">
      <c r="A1164" t="s">
        <v>9</v>
      </c>
      <c r="B1164" s="1" t="s">
        <v>1530</v>
      </c>
      <c r="C1164" t="s">
        <v>20</v>
      </c>
      <c r="D1164" t="s">
        <v>94</v>
      </c>
      <c r="E1164" t="s">
        <v>12</v>
      </c>
      <c r="F1164" t="s">
        <v>1477</v>
      </c>
      <c r="G1164" t="s">
        <v>4682</v>
      </c>
      <c r="H1164" t="s">
        <v>1531</v>
      </c>
      <c r="I1164" t="s">
        <v>16</v>
      </c>
    </row>
    <row r="1165" spans="1:9" x14ac:dyDescent="0.2">
      <c r="A1165" t="s">
        <v>9</v>
      </c>
      <c r="B1165" s="1" t="s">
        <v>1786</v>
      </c>
      <c r="C1165" t="s">
        <v>20</v>
      </c>
      <c r="D1165" t="s">
        <v>94</v>
      </c>
      <c r="E1165" t="s">
        <v>12</v>
      </c>
      <c r="F1165" t="s">
        <v>1477</v>
      </c>
      <c r="G1165" t="s">
        <v>4682</v>
      </c>
      <c r="H1165" t="s">
        <v>1787</v>
      </c>
      <c r="I1165" t="s">
        <v>16</v>
      </c>
    </row>
    <row r="1166" spans="1:9" x14ac:dyDescent="0.2">
      <c r="A1166" t="s">
        <v>9</v>
      </c>
      <c r="B1166" s="1" t="s">
        <v>1797</v>
      </c>
      <c r="C1166" t="s">
        <v>20</v>
      </c>
      <c r="D1166" t="s">
        <v>94</v>
      </c>
      <c r="E1166" t="s">
        <v>12</v>
      </c>
      <c r="F1166" t="s">
        <v>1477</v>
      </c>
      <c r="G1166" t="s">
        <v>4682</v>
      </c>
      <c r="H1166" t="s">
        <v>1798</v>
      </c>
      <c r="I1166" t="s">
        <v>16</v>
      </c>
    </row>
    <row r="1167" spans="1:9" x14ac:dyDescent="0.2">
      <c r="A1167" t="s">
        <v>9</v>
      </c>
      <c r="B1167" s="1" t="s">
        <v>2376</v>
      </c>
      <c r="C1167" t="s">
        <v>20</v>
      </c>
      <c r="D1167" t="s">
        <v>94</v>
      </c>
      <c r="E1167" t="s">
        <v>12</v>
      </c>
      <c r="F1167" t="s">
        <v>1477</v>
      </c>
      <c r="G1167" t="s">
        <v>4682</v>
      </c>
      <c r="H1167" t="s">
        <v>2377</v>
      </c>
      <c r="I1167" t="s">
        <v>16</v>
      </c>
    </row>
    <row r="1168" spans="1:9" x14ac:dyDescent="0.2">
      <c r="A1168" t="s">
        <v>9</v>
      </c>
      <c r="B1168" s="1" t="s">
        <v>2378</v>
      </c>
      <c r="C1168" t="s">
        <v>20</v>
      </c>
      <c r="D1168" t="s">
        <v>94</v>
      </c>
      <c r="E1168" t="s">
        <v>12</v>
      </c>
      <c r="F1168" t="s">
        <v>1477</v>
      </c>
      <c r="G1168" t="s">
        <v>4682</v>
      </c>
      <c r="H1168" t="s">
        <v>2379</v>
      </c>
      <c r="I1168" t="s">
        <v>16</v>
      </c>
    </row>
    <row r="1169" spans="1:9" x14ac:dyDescent="0.2">
      <c r="A1169" t="s">
        <v>9</v>
      </c>
      <c r="B1169" s="1" t="s">
        <v>2762</v>
      </c>
      <c r="C1169" t="s">
        <v>20</v>
      </c>
      <c r="D1169" t="s">
        <v>94</v>
      </c>
      <c r="E1169" t="s">
        <v>12</v>
      </c>
      <c r="F1169" t="s">
        <v>1477</v>
      </c>
      <c r="G1169" t="s">
        <v>4682</v>
      </c>
      <c r="H1169" t="s">
        <v>2763</v>
      </c>
      <c r="I1169" t="s">
        <v>16</v>
      </c>
    </row>
    <row r="1170" spans="1:9" x14ac:dyDescent="0.2">
      <c r="A1170" t="s">
        <v>9</v>
      </c>
      <c r="B1170" s="1" t="s">
        <v>2942</v>
      </c>
      <c r="C1170" t="s">
        <v>20</v>
      </c>
      <c r="D1170" t="s">
        <v>94</v>
      </c>
      <c r="E1170" t="s">
        <v>12</v>
      </c>
      <c r="F1170" t="s">
        <v>1463</v>
      </c>
      <c r="G1170" t="s">
        <v>4682</v>
      </c>
      <c r="H1170" t="s">
        <v>2943</v>
      </c>
      <c r="I1170" t="s">
        <v>16</v>
      </c>
    </row>
    <row r="1171" spans="1:9" x14ac:dyDescent="0.2">
      <c r="A1171" t="s">
        <v>9</v>
      </c>
      <c r="B1171" s="1" t="s">
        <v>2038</v>
      </c>
      <c r="C1171" t="s">
        <v>20</v>
      </c>
      <c r="D1171" t="s">
        <v>94</v>
      </c>
      <c r="E1171" t="s">
        <v>12</v>
      </c>
      <c r="F1171" t="s">
        <v>2039</v>
      </c>
      <c r="G1171" t="s">
        <v>4682</v>
      </c>
      <c r="H1171" t="s">
        <v>2040</v>
      </c>
      <c r="I1171" t="s">
        <v>16</v>
      </c>
    </row>
    <row r="1172" spans="1:9" x14ac:dyDescent="0.2">
      <c r="A1172" t="s">
        <v>9</v>
      </c>
      <c r="B1172" s="1" t="s">
        <v>1747</v>
      </c>
      <c r="C1172" t="s">
        <v>20</v>
      </c>
      <c r="D1172" t="s">
        <v>94</v>
      </c>
      <c r="E1172" t="s">
        <v>12</v>
      </c>
      <c r="F1172" t="s">
        <v>1748</v>
      </c>
      <c r="G1172" t="s">
        <v>4682</v>
      </c>
      <c r="H1172" t="s">
        <v>1749</v>
      </c>
      <c r="I1172" t="s">
        <v>16</v>
      </c>
    </row>
    <row r="1173" spans="1:9" x14ac:dyDescent="0.2">
      <c r="A1173" t="s">
        <v>9</v>
      </c>
      <c r="B1173" s="1" t="s">
        <v>1944</v>
      </c>
      <c r="C1173" t="s">
        <v>20</v>
      </c>
      <c r="D1173" t="s">
        <v>94</v>
      </c>
      <c r="E1173" t="s">
        <v>12</v>
      </c>
      <c r="F1173" t="s">
        <v>1945</v>
      </c>
      <c r="G1173" t="s">
        <v>4682</v>
      </c>
      <c r="H1173" t="s">
        <v>1946</v>
      </c>
      <c r="I1173" t="s">
        <v>16</v>
      </c>
    </row>
    <row r="1174" spans="1:9" x14ac:dyDescent="0.2">
      <c r="A1174" t="s">
        <v>9</v>
      </c>
      <c r="B1174" s="1" t="s">
        <v>1667</v>
      </c>
      <c r="C1174" t="s">
        <v>20</v>
      </c>
      <c r="D1174" t="s">
        <v>94</v>
      </c>
      <c r="E1174" t="s">
        <v>12</v>
      </c>
      <c r="F1174" t="s">
        <v>1668</v>
      </c>
      <c r="G1174" t="s">
        <v>4682</v>
      </c>
      <c r="H1174" t="s">
        <v>1669</v>
      </c>
      <c r="I1174" t="s">
        <v>16</v>
      </c>
    </row>
    <row r="1175" spans="1:9" x14ac:dyDescent="0.2">
      <c r="A1175" t="s">
        <v>9</v>
      </c>
      <c r="B1175" s="1" t="s">
        <v>1637</v>
      </c>
      <c r="C1175" t="s">
        <v>20</v>
      </c>
      <c r="D1175" t="s">
        <v>94</v>
      </c>
      <c r="E1175" t="s">
        <v>12</v>
      </c>
      <c r="F1175" t="s">
        <v>1638</v>
      </c>
      <c r="G1175" t="s">
        <v>4682</v>
      </c>
      <c r="H1175" t="s">
        <v>1639</v>
      </c>
      <c r="I1175" t="s">
        <v>16</v>
      </c>
    </row>
    <row r="1176" spans="1:9" x14ac:dyDescent="0.2">
      <c r="A1176" t="s">
        <v>9</v>
      </c>
      <c r="B1176" s="1" t="s">
        <v>3880</v>
      </c>
      <c r="C1176" t="s">
        <v>20</v>
      </c>
      <c r="D1176" t="s">
        <v>94</v>
      </c>
      <c r="E1176" t="s">
        <v>12</v>
      </c>
      <c r="F1176" t="s">
        <v>1638</v>
      </c>
      <c r="G1176" t="s">
        <v>4682</v>
      </c>
      <c r="H1176" t="s">
        <v>3881</v>
      </c>
      <c r="I1176" t="s">
        <v>3882</v>
      </c>
    </row>
    <row r="1177" spans="1:9" x14ac:dyDescent="0.2">
      <c r="A1177" t="s">
        <v>9</v>
      </c>
      <c r="B1177" s="1" t="s">
        <v>2394</v>
      </c>
      <c r="C1177" t="s">
        <v>20</v>
      </c>
      <c r="D1177" t="s">
        <v>94</v>
      </c>
      <c r="E1177" t="s">
        <v>12</v>
      </c>
      <c r="F1177" t="s">
        <v>1725</v>
      </c>
      <c r="G1177" t="s">
        <v>4682</v>
      </c>
      <c r="H1177" t="s">
        <v>2395</v>
      </c>
      <c r="I1177" t="s">
        <v>16</v>
      </c>
    </row>
    <row r="1178" spans="1:9" x14ac:dyDescent="0.2">
      <c r="A1178" t="s">
        <v>9</v>
      </c>
      <c r="B1178" s="1" t="s">
        <v>2392</v>
      </c>
      <c r="C1178" t="s">
        <v>20</v>
      </c>
      <c r="D1178" t="s">
        <v>94</v>
      </c>
      <c r="E1178" t="s">
        <v>12</v>
      </c>
      <c r="F1178" t="s">
        <v>1725</v>
      </c>
      <c r="G1178" t="s">
        <v>4682</v>
      </c>
      <c r="H1178" t="s">
        <v>2393</v>
      </c>
      <c r="I1178" t="s">
        <v>16</v>
      </c>
    </row>
    <row r="1179" spans="1:9" x14ac:dyDescent="0.2">
      <c r="A1179" t="s">
        <v>9</v>
      </c>
      <c r="B1179" s="1" t="s">
        <v>3290</v>
      </c>
      <c r="C1179" t="s">
        <v>20</v>
      </c>
      <c r="D1179" t="s">
        <v>94</v>
      </c>
      <c r="E1179" t="s">
        <v>12</v>
      </c>
      <c r="F1179" t="s">
        <v>1495</v>
      </c>
      <c r="G1179" t="s">
        <v>4682</v>
      </c>
      <c r="H1179" t="s">
        <v>3291</v>
      </c>
      <c r="I1179" t="s">
        <v>16</v>
      </c>
    </row>
    <row r="1180" spans="1:9" x14ac:dyDescent="0.2">
      <c r="A1180" t="s">
        <v>9</v>
      </c>
      <c r="B1180" s="1" t="s">
        <v>3296</v>
      </c>
      <c r="C1180" t="s">
        <v>20</v>
      </c>
      <c r="D1180" t="s">
        <v>94</v>
      </c>
      <c r="E1180" t="s">
        <v>12</v>
      </c>
      <c r="F1180" t="s">
        <v>1495</v>
      </c>
      <c r="G1180" t="s">
        <v>4682</v>
      </c>
      <c r="H1180" t="s">
        <v>3297</v>
      </c>
      <c r="I1180" t="s">
        <v>16</v>
      </c>
    </row>
    <row r="1181" spans="1:9" x14ac:dyDescent="0.2">
      <c r="A1181" t="s">
        <v>9</v>
      </c>
      <c r="B1181" s="1" t="s">
        <v>3294</v>
      </c>
      <c r="C1181" t="s">
        <v>20</v>
      </c>
      <c r="D1181" t="s">
        <v>94</v>
      </c>
      <c r="E1181" t="s">
        <v>12</v>
      </c>
      <c r="F1181" t="s">
        <v>1495</v>
      </c>
      <c r="G1181" t="s">
        <v>4682</v>
      </c>
      <c r="H1181" t="s">
        <v>3295</v>
      </c>
      <c r="I1181" t="s">
        <v>16</v>
      </c>
    </row>
    <row r="1182" spans="1:9" x14ac:dyDescent="0.2">
      <c r="A1182" t="s">
        <v>9</v>
      </c>
      <c r="B1182" s="1" t="s">
        <v>3292</v>
      </c>
      <c r="C1182" t="s">
        <v>20</v>
      </c>
      <c r="D1182" t="s">
        <v>94</v>
      </c>
      <c r="E1182" t="s">
        <v>12</v>
      </c>
      <c r="F1182" t="s">
        <v>1495</v>
      </c>
      <c r="G1182" t="s">
        <v>4682</v>
      </c>
      <c r="H1182" t="s">
        <v>3293</v>
      </c>
      <c r="I1182" t="s">
        <v>16</v>
      </c>
    </row>
    <row r="1183" spans="1:9" x14ac:dyDescent="0.2">
      <c r="A1183" t="s">
        <v>9</v>
      </c>
      <c r="B1183" s="1" t="s">
        <v>2783</v>
      </c>
      <c r="C1183" t="s">
        <v>20</v>
      </c>
      <c r="D1183" t="s">
        <v>94</v>
      </c>
      <c r="E1183" t="s">
        <v>12</v>
      </c>
      <c r="F1183" t="s">
        <v>2784</v>
      </c>
      <c r="G1183" t="s">
        <v>4682</v>
      </c>
      <c r="H1183" t="s">
        <v>2785</v>
      </c>
      <c r="I1183" t="s">
        <v>16</v>
      </c>
    </row>
    <row r="1184" spans="1:9" x14ac:dyDescent="0.2">
      <c r="A1184" t="s">
        <v>9</v>
      </c>
      <c r="B1184" s="1" t="s">
        <v>2786</v>
      </c>
      <c r="C1184" t="s">
        <v>20</v>
      </c>
      <c r="D1184" t="s">
        <v>94</v>
      </c>
      <c r="E1184" t="s">
        <v>12</v>
      </c>
      <c r="F1184" t="s">
        <v>2784</v>
      </c>
      <c r="G1184" t="s">
        <v>4682</v>
      </c>
      <c r="H1184" t="s">
        <v>2787</v>
      </c>
      <c r="I1184" t="s">
        <v>16</v>
      </c>
    </row>
    <row r="1185" spans="1:9" x14ac:dyDescent="0.2">
      <c r="A1185" t="s">
        <v>9</v>
      </c>
      <c r="B1185" s="1" t="s">
        <v>1822</v>
      </c>
      <c r="C1185" t="s">
        <v>20</v>
      </c>
      <c r="D1185" t="s">
        <v>94</v>
      </c>
      <c r="E1185" t="s">
        <v>12</v>
      </c>
      <c r="F1185" t="s">
        <v>1823</v>
      </c>
      <c r="G1185" t="s">
        <v>4682</v>
      </c>
      <c r="H1185" t="s">
        <v>1824</v>
      </c>
      <c r="I1185" t="s">
        <v>16</v>
      </c>
    </row>
    <row r="1186" spans="1:9" x14ac:dyDescent="0.2">
      <c r="A1186" t="s">
        <v>9</v>
      </c>
      <c r="B1186" s="1" t="s">
        <v>1929</v>
      </c>
      <c r="C1186" t="s">
        <v>20</v>
      </c>
      <c r="D1186" t="s">
        <v>94</v>
      </c>
      <c r="E1186" t="s">
        <v>12</v>
      </c>
      <c r="F1186" t="s">
        <v>1930</v>
      </c>
      <c r="G1186" t="s">
        <v>4682</v>
      </c>
      <c r="H1186" t="s">
        <v>1931</v>
      </c>
      <c r="I1186" t="s">
        <v>16</v>
      </c>
    </row>
    <row r="1187" spans="1:9" x14ac:dyDescent="0.2">
      <c r="A1187" t="s">
        <v>9</v>
      </c>
      <c r="B1187" s="1" t="s">
        <v>1630</v>
      </c>
      <c r="C1187" t="s">
        <v>1631</v>
      </c>
      <c r="D1187" t="s">
        <v>94</v>
      </c>
      <c r="E1187" t="s">
        <v>12</v>
      </c>
      <c r="F1187" t="s">
        <v>1632</v>
      </c>
      <c r="G1187" t="s">
        <v>4682</v>
      </c>
      <c r="H1187" t="s">
        <v>1633</v>
      </c>
      <c r="I1187" t="s">
        <v>16</v>
      </c>
    </row>
    <row r="1188" spans="1:9" x14ac:dyDescent="0.2">
      <c r="A1188" t="s">
        <v>9</v>
      </c>
      <c r="B1188" s="1" t="s">
        <v>1740</v>
      </c>
      <c r="C1188" t="s">
        <v>1631</v>
      </c>
      <c r="D1188" t="s">
        <v>94</v>
      </c>
      <c r="E1188" t="s">
        <v>12</v>
      </c>
      <c r="F1188" t="s">
        <v>1638</v>
      </c>
      <c r="G1188" t="s">
        <v>4682</v>
      </c>
      <c r="H1188" t="s">
        <v>1741</v>
      </c>
      <c r="I1188" t="s">
        <v>16</v>
      </c>
    </row>
    <row r="1189" spans="1:9" x14ac:dyDescent="0.2">
      <c r="A1189" t="s">
        <v>9</v>
      </c>
      <c r="B1189" s="1" t="s">
        <v>1652</v>
      </c>
      <c r="C1189" t="s">
        <v>1653</v>
      </c>
      <c r="D1189" t="s">
        <v>94</v>
      </c>
      <c r="E1189" t="s">
        <v>12</v>
      </c>
      <c r="F1189" t="s">
        <v>1654</v>
      </c>
      <c r="G1189" t="s">
        <v>4682</v>
      </c>
      <c r="H1189" t="s">
        <v>1655</v>
      </c>
      <c r="I1189" t="s">
        <v>16</v>
      </c>
    </row>
    <row r="1190" spans="1:9" x14ac:dyDescent="0.2">
      <c r="A1190" t="s">
        <v>9</v>
      </c>
      <c r="B1190" s="1" t="s">
        <v>3152</v>
      </c>
      <c r="C1190" t="s">
        <v>3153</v>
      </c>
      <c r="D1190" t="s">
        <v>94</v>
      </c>
      <c r="E1190" t="s">
        <v>12</v>
      </c>
      <c r="F1190" t="s">
        <v>1862</v>
      </c>
      <c r="G1190" t="s">
        <v>4682</v>
      </c>
      <c r="H1190" t="s">
        <v>3154</v>
      </c>
    </row>
    <row r="1191" spans="1:9" x14ac:dyDescent="0.2">
      <c r="A1191" t="s">
        <v>9</v>
      </c>
      <c r="B1191" s="1" t="s">
        <v>1817</v>
      </c>
      <c r="C1191" t="s">
        <v>323</v>
      </c>
      <c r="D1191" t="s">
        <v>94</v>
      </c>
      <c r="E1191" t="s">
        <v>12</v>
      </c>
      <c r="F1191" t="s">
        <v>1818</v>
      </c>
      <c r="G1191" t="s">
        <v>4682</v>
      </c>
      <c r="H1191" t="s">
        <v>1819</v>
      </c>
      <c r="I1191" t="s">
        <v>16</v>
      </c>
    </row>
    <row r="1192" spans="1:9" x14ac:dyDescent="0.2">
      <c r="A1192" t="s">
        <v>9</v>
      </c>
      <c r="B1192" s="1" t="s">
        <v>3492</v>
      </c>
      <c r="C1192" t="s">
        <v>323</v>
      </c>
      <c r="D1192" t="s">
        <v>94</v>
      </c>
      <c r="E1192" t="s">
        <v>12</v>
      </c>
      <c r="F1192" t="s">
        <v>3197</v>
      </c>
      <c r="G1192" t="s">
        <v>4682</v>
      </c>
      <c r="H1192" t="s">
        <v>3493</v>
      </c>
      <c r="I1192" t="s">
        <v>16</v>
      </c>
    </row>
    <row r="1193" spans="1:9" x14ac:dyDescent="0.2">
      <c r="A1193" t="s">
        <v>9</v>
      </c>
      <c r="B1193" s="1" t="s">
        <v>2853</v>
      </c>
      <c r="C1193" t="s">
        <v>323</v>
      </c>
      <c r="D1193" t="s">
        <v>94</v>
      </c>
      <c r="E1193" t="s">
        <v>12</v>
      </c>
      <c r="F1193" t="s">
        <v>1551</v>
      </c>
      <c r="G1193" t="s">
        <v>4682</v>
      </c>
      <c r="H1193" t="s">
        <v>2854</v>
      </c>
      <c r="I1193" t="s">
        <v>16</v>
      </c>
    </row>
    <row r="1194" spans="1:9" x14ac:dyDescent="0.2">
      <c r="A1194" t="s">
        <v>9</v>
      </c>
      <c r="B1194" s="1" t="s">
        <v>2855</v>
      </c>
      <c r="C1194" t="s">
        <v>323</v>
      </c>
      <c r="D1194" t="s">
        <v>94</v>
      </c>
      <c r="E1194" t="s">
        <v>12</v>
      </c>
      <c r="F1194" t="s">
        <v>1551</v>
      </c>
      <c r="G1194" t="s">
        <v>4682</v>
      </c>
      <c r="H1194" t="s">
        <v>2856</v>
      </c>
      <c r="I1194" t="s">
        <v>16</v>
      </c>
    </row>
    <row r="1195" spans="1:9" x14ac:dyDescent="0.2">
      <c r="A1195" t="s">
        <v>9</v>
      </c>
      <c r="B1195" s="1" t="s">
        <v>2894</v>
      </c>
      <c r="C1195" t="s">
        <v>323</v>
      </c>
      <c r="D1195" t="s">
        <v>94</v>
      </c>
      <c r="E1195" t="s">
        <v>12</v>
      </c>
      <c r="F1195" t="s">
        <v>2895</v>
      </c>
      <c r="G1195" t="s">
        <v>4682</v>
      </c>
      <c r="H1195" t="s">
        <v>2896</v>
      </c>
      <c r="I1195" t="s">
        <v>16</v>
      </c>
    </row>
    <row r="1196" spans="1:9" x14ac:dyDescent="0.2">
      <c r="A1196" t="s">
        <v>9</v>
      </c>
      <c r="B1196" s="1" t="s">
        <v>3494</v>
      </c>
      <c r="C1196" t="s">
        <v>323</v>
      </c>
      <c r="D1196" t="s">
        <v>94</v>
      </c>
      <c r="E1196" t="s">
        <v>12</v>
      </c>
      <c r="F1196" t="s">
        <v>2895</v>
      </c>
      <c r="G1196" t="s">
        <v>4682</v>
      </c>
      <c r="H1196" t="s">
        <v>3495</v>
      </c>
      <c r="I1196" t="s">
        <v>16</v>
      </c>
    </row>
    <row r="1197" spans="1:9" x14ac:dyDescent="0.2">
      <c r="A1197" t="s">
        <v>9</v>
      </c>
      <c r="B1197" s="1" t="s">
        <v>1807</v>
      </c>
      <c r="C1197" t="s">
        <v>323</v>
      </c>
      <c r="D1197" t="s">
        <v>94</v>
      </c>
      <c r="E1197" t="s">
        <v>12</v>
      </c>
      <c r="F1197" t="s">
        <v>1808</v>
      </c>
      <c r="G1197" t="s">
        <v>4682</v>
      </c>
      <c r="H1197" t="s">
        <v>1809</v>
      </c>
      <c r="I1197" t="s">
        <v>16</v>
      </c>
    </row>
    <row r="1198" spans="1:9" x14ac:dyDescent="0.2">
      <c r="A1198" t="s">
        <v>9</v>
      </c>
      <c r="B1198" s="1" t="s">
        <v>2206</v>
      </c>
      <c r="C1198" t="s">
        <v>323</v>
      </c>
      <c r="D1198" t="s">
        <v>94</v>
      </c>
      <c r="E1198" t="s">
        <v>12</v>
      </c>
      <c r="F1198" t="s">
        <v>2207</v>
      </c>
      <c r="G1198" t="s">
        <v>4682</v>
      </c>
      <c r="H1198" t="s">
        <v>2208</v>
      </c>
      <c r="I1198" t="s">
        <v>16</v>
      </c>
    </row>
    <row r="1199" spans="1:9" x14ac:dyDescent="0.2">
      <c r="A1199" t="s">
        <v>9</v>
      </c>
      <c r="B1199" s="1" t="s">
        <v>2036</v>
      </c>
      <c r="C1199" t="s">
        <v>323</v>
      </c>
      <c r="D1199" t="s">
        <v>94</v>
      </c>
      <c r="E1199" t="s">
        <v>12</v>
      </c>
      <c r="F1199" t="s">
        <v>1477</v>
      </c>
      <c r="G1199" t="s">
        <v>4682</v>
      </c>
      <c r="H1199" t="s">
        <v>2037</v>
      </c>
      <c r="I1199" t="s">
        <v>25</v>
      </c>
    </row>
    <row r="1200" spans="1:9" x14ac:dyDescent="0.2">
      <c r="A1200" t="s">
        <v>9</v>
      </c>
      <c r="B1200" s="1" t="s">
        <v>2200</v>
      </c>
      <c r="C1200" t="s">
        <v>323</v>
      </c>
      <c r="D1200" t="s">
        <v>94</v>
      </c>
      <c r="E1200" t="s">
        <v>12</v>
      </c>
      <c r="F1200" t="s">
        <v>1477</v>
      </c>
      <c r="G1200" t="s">
        <v>4682</v>
      </c>
      <c r="H1200" t="s">
        <v>2201</v>
      </c>
      <c r="I1200" t="s">
        <v>2202</v>
      </c>
    </row>
    <row r="1201" spans="1:9" x14ac:dyDescent="0.2">
      <c r="A1201" t="s">
        <v>9</v>
      </c>
      <c r="B1201" s="1" t="s">
        <v>2692</v>
      </c>
      <c r="C1201" t="s">
        <v>323</v>
      </c>
      <c r="D1201" t="s">
        <v>94</v>
      </c>
      <c r="E1201" t="s">
        <v>12</v>
      </c>
      <c r="F1201" t="s">
        <v>1477</v>
      </c>
      <c r="G1201" t="s">
        <v>4682</v>
      </c>
      <c r="H1201" t="s">
        <v>2693</v>
      </c>
      <c r="I1201" t="s">
        <v>16</v>
      </c>
    </row>
    <row r="1202" spans="1:9" x14ac:dyDescent="0.2">
      <c r="A1202" t="s">
        <v>9</v>
      </c>
      <c r="B1202" s="1" t="s">
        <v>2281</v>
      </c>
      <c r="C1202" t="s">
        <v>323</v>
      </c>
      <c r="D1202" t="s">
        <v>94</v>
      </c>
      <c r="E1202" t="s">
        <v>12</v>
      </c>
      <c r="F1202" t="s">
        <v>2282</v>
      </c>
      <c r="G1202" t="s">
        <v>4682</v>
      </c>
      <c r="H1202" t="s">
        <v>2283</v>
      </c>
      <c r="I1202" t="s">
        <v>16</v>
      </c>
    </row>
    <row r="1203" spans="1:9" x14ac:dyDescent="0.2">
      <c r="A1203" t="s">
        <v>9</v>
      </c>
      <c r="B1203" s="1" t="s">
        <v>3915</v>
      </c>
      <c r="C1203" t="s">
        <v>323</v>
      </c>
      <c r="D1203" t="s">
        <v>94</v>
      </c>
      <c r="E1203" t="s">
        <v>12</v>
      </c>
      <c r="F1203" t="s">
        <v>1518</v>
      </c>
      <c r="G1203" t="s">
        <v>4682</v>
      </c>
      <c r="H1203" t="s">
        <v>3916</v>
      </c>
      <c r="I1203" t="s">
        <v>3888</v>
      </c>
    </row>
    <row r="1204" spans="1:9" x14ac:dyDescent="0.2">
      <c r="A1204" t="s">
        <v>9</v>
      </c>
      <c r="B1204" s="1" t="s">
        <v>1801</v>
      </c>
      <c r="C1204" t="s">
        <v>323</v>
      </c>
      <c r="D1204" t="s">
        <v>94</v>
      </c>
      <c r="E1204" t="s">
        <v>12</v>
      </c>
      <c r="F1204" t="s">
        <v>1802</v>
      </c>
      <c r="G1204" t="s">
        <v>4682</v>
      </c>
      <c r="H1204" t="s">
        <v>1803</v>
      </c>
      <c r="I1204" t="s">
        <v>16</v>
      </c>
    </row>
    <row r="1205" spans="1:9" x14ac:dyDescent="0.2">
      <c r="A1205" t="s">
        <v>9</v>
      </c>
      <c r="B1205" s="1" t="s">
        <v>4689</v>
      </c>
      <c r="C1205" t="s">
        <v>323</v>
      </c>
      <c r="D1205" t="s">
        <v>94</v>
      </c>
      <c r="E1205" t="s">
        <v>12</v>
      </c>
      <c r="F1205" t="s">
        <v>4690</v>
      </c>
      <c r="G1205" t="s">
        <v>4682</v>
      </c>
      <c r="H1205" t="s">
        <v>4691</v>
      </c>
      <c r="I1205" t="s">
        <v>4686</v>
      </c>
    </row>
    <row r="1206" spans="1:9" x14ac:dyDescent="0.2">
      <c r="A1206" t="s">
        <v>9</v>
      </c>
      <c r="B1206" s="1" t="s">
        <v>1982</v>
      </c>
      <c r="C1206" t="s">
        <v>323</v>
      </c>
      <c r="D1206" t="s">
        <v>94</v>
      </c>
      <c r="E1206" t="s">
        <v>12</v>
      </c>
      <c r="F1206" t="s">
        <v>1711</v>
      </c>
      <c r="G1206" t="s">
        <v>4682</v>
      </c>
      <c r="H1206" t="s">
        <v>1983</v>
      </c>
      <c r="I1206" t="s">
        <v>16</v>
      </c>
    </row>
    <row r="1207" spans="1:9" x14ac:dyDescent="0.2">
      <c r="A1207" t="s">
        <v>9</v>
      </c>
      <c r="B1207" s="1" t="s">
        <v>3500</v>
      </c>
      <c r="C1207" t="s">
        <v>1157</v>
      </c>
      <c r="D1207" t="s">
        <v>94</v>
      </c>
      <c r="E1207" t="s">
        <v>12</v>
      </c>
      <c r="F1207" t="s">
        <v>1551</v>
      </c>
      <c r="G1207" t="s">
        <v>4682</v>
      </c>
      <c r="H1207" t="s">
        <v>3501</v>
      </c>
      <c r="I1207" t="s">
        <v>16</v>
      </c>
    </row>
    <row r="1208" spans="1:9" x14ac:dyDescent="0.2">
      <c r="A1208" t="s">
        <v>9</v>
      </c>
      <c r="B1208" s="1" t="s">
        <v>3498</v>
      </c>
      <c r="C1208" t="s">
        <v>1157</v>
      </c>
      <c r="D1208" t="s">
        <v>94</v>
      </c>
      <c r="E1208" t="s">
        <v>12</v>
      </c>
      <c r="F1208" t="s">
        <v>1551</v>
      </c>
      <c r="G1208" t="s">
        <v>4682</v>
      </c>
      <c r="H1208" t="s">
        <v>3499</v>
      </c>
      <c r="I1208" t="s">
        <v>16</v>
      </c>
    </row>
    <row r="1209" spans="1:9" x14ac:dyDescent="0.2">
      <c r="A1209" t="s">
        <v>9</v>
      </c>
      <c r="B1209" s="1" t="s">
        <v>2052</v>
      </c>
      <c r="C1209" t="s">
        <v>1157</v>
      </c>
      <c r="D1209" t="s">
        <v>94</v>
      </c>
      <c r="E1209" t="s">
        <v>12</v>
      </c>
      <c r="F1209" t="s">
        <v>2053</v>
      </c>
      <c r="G1209" t="s">
        <v>4682</v>
      </c>
      <c r="H1209" t="s">
        <v>2054</v>
      </c>
      <c r="I1209" t="s">
        <v>16</v>
      </c>
    </row>
    <row r="1210" spans="1:9" x14ac:dyDescent="0.2">
      <c r="A1210" t="s">
        <v>9</v>
      </c>
      <c r="B1210" s="1" t="s">
        <v>2958</v>
      </c>
      <c r="C1210" t="s">
        <v>1912</v>
      </c>
      <c r="D1210" t="s">
        <v>94</v>
      </c>
      <c r="E1210" t="s">
        <v>12</v>
      </c>
      <c r="F1210" t="s">
        <v>1551</v>
      </c>
      <c r="G1210" t="s">
        <v>4682</v>
      </c>
      <c r="H1210" t="s">
        <v>2959</v>
      </c>
      <c r="I1210" t="s">
        <v>16</v>
      </c>
    </row>
    <row r="1211" spans="1:9" x14ac:dyDescent="0.2">
      <c r="A1211" t="s">
        <v>9</v>
      </c>
      <c r="B1211" s="1" t="s">
        <v>1911</v>
      </c>
      <c r="C1211" t="s">
        <v>1912</v>
      </c>
      <c r="D1211" t="s">
        <v>94</v>
      </c>
      <c r="E1211" t="s">
        <v>12</v>
      </c>
      <c r="F1211" t="s">
        <v>1913</v>
      </c>
      <c r="G1211" t="s">
        <v>4682</v>
      </c>
      <c r="H1211" t="s">
        <v>1914</v>
      </c>
      <c r="I1211" t="s">
        <v>16</v>
      </c>
    </row>
    <row r="1212" spans="1:9" x14ac:dyDescent="0.2">
      <c r="A1212" t="s">
        <v>9</v>
      </c>
      <c r="B1212" s="1" t="s">
        <v>3619</v>
      </c>
      <c r="C1212" t="s">
        <v>1378</v>
      </c>
      <c r="D1212" t="s">
        <v>94</v>
      </c>
      <c r="E1212" t="s">
        <v>12</v>
      </c>
      <c r="F1212" t="s">
        <v>2777</v>
      </c>
      <c r="G1212" t="s">
        <v>4682</v>
      </c>
      <c r="H1212" t="s">
        <v>3620</v>
      </c>
      <c r="I1212" t="s">
        <v>16</v>
      </c>
    </row>
    <row r="1213" spans="1:9" x14ac:dyDescent="0.2">
      <c r="A1213" t="s">
        <v>9</v>
      </c>
      <c r="B1213" s="1" t="s">
        <v>1752</v>
      </c>
      <c r="C1213" t="s">
        <v>473</v>
      </c>
      <c r="D1213" t="s">
        <v>94</v>
      </c>
      <c r="E1213" t="s">
        <v>12</v>
      </c>
      <c r="F1213" t="s">
        <v>1753</v>
      </c>
      <c r="G1213" t="s">
        <v>4682</v>
      </c>
      <c r="H1213" t="s">
        <v>1754</v>
      </c>
      <c r="I1213" t="s">
        <v>16</v>
      </c>
    </row>
    <row r="1214" spans="1:9" x14ac:dyDescent="0.2">
      <c r="A1214" t="s">
        <v>9</v>
      </c>
      <c r="B1214" s="1" t="s">
        <v>2109</v>
      </c>
      <c r="C1214" t="s">
        <v>473</v>
      </c>
      <c r="D1214" t="s">
        <v>94</v>
      </c>
      <c r="E1214" t="s">
        <v>12</v>
      </c>
      <c r="F1214" t="s">
        <v>1477</v>
      </c>
      <c r="G1214" t="s">
        <v>4682</v>
      </c>
      <c r="H1214" t="s">
        <v>2110</v>
      </c>
      <c r="I1214" t="s">
        <v>16</v>
      </c>
    </row>
    <row r="1215" spans="1:9" x14ac:dyDescent="0.2">
      <c r="A1215" t="s">
        <v>9</v>
      </c>
      <c r="B1215" s="1" t="s">
        <v>2767</v>
      </c>
      <c r="C1215" t="s">
        <v>473</v>
      </c>
      <c r="D1215" t="s">
        <v>94</v>
      </c>
      <c r="E1215" t="s">
        <v>12</v>
      </c>
      <c r="F1215" t="s">
        <v>1477</v>
      </c>
      <c r="G1215" t="s">
        <v>4682</v>
      </c>
      <c r="H1215" t="s">
        <v>2768</v>
      </c>
      <c r="I1215" t="s">
        <v>16</v>
      </c>
    </row>
    <row r="1216" spans="1:9" x14ac:dyDescent="0.2">
      <c r="A1216" t="s">
        <v>9</v>
      </c>
      <c r="B1216" s="1" t="s">
        <v>2771</v>
      </c>
      <c r="C1216" t="s">
        <v>473</v>
      </c>
      <c r="D1216" t="s">
        <v>94</v>
      </c>
      <c r="E1216" t="s">
        <v>12</v>
      </c>
      <c r="F1216" t="s">
        <v>1477</v>
      </c>
      <c r="G1216" t="s">
        <v>4682</v>
      </c>
      <c r="H1216" t="s">
        <v>2772</v>
      </c>
      <c r="I1216" t="s">
        <v>16</v>
      </c>
    </row>
    <row r="1217" spans="1:9" x14ac:dyDescent="0.2">
      <c r="A1217" t="s">
        <v>9</v>
      </c>
      <c r="B1217" s="1" t="s">
        <v>1905</v>
      </c>
      <c r="C1217" t="s">
        <v>473</v>
      </c>
      <c r="D1217" t="s">
        <v>94</v>
      </c>
      <c r="E1217" t="s">
        <v>12</v>
      </c>
      <c r="F1217" t="s">
        <v>1906</v>
      </c>
      <c r="G1217" t="s">
        <v>4682</v>
      </c>
      <c r="H1217" t="s">
        <v>1907</v>
      </c>
      <c r="I1217" t="s">
        <v>16</v>
      </c>
    </row>
    <row r="1218" spans="1:9" x14ac:dyDescent="0.2">
      <c r="A1218" t="s">
        <v>9</v>
      </c>
      <c r="B1218" s="1" t="s">
        <v>2015</v>
      </c>
      <c r="C1218" t="s">
        <v>473</v>
      </c>
      <c r="D1218" t="s">
        <v>94</v>
      </c>
      <c r="E1218" t="s">
        <v>12</v>
      </c>
      <c r="F1218" t="s">
        <v>2016</v>
      </c>
      <c r="G1218" t="s">
        <v>4682</v>
      </c>
      <c r="H1218" t="s">
        <v>2017</v>
      </c>
      <c r="I1218" t="s">
        <v>16</v>
      </c>
    </row>
    <row r="1219" spans="1:9" x14ac:dyDescent="0.2">
      <c r="A1219" t="s">
        <v>9</v>
      </c>
      <c r="B1219" s="1" t="s">
        <v>1941</v>
      </c>
      <c r="C1219" t="s">
        <v>473</v>
      </c>
      <c r="D1219" t="s">
        <v>94</v>
      </c>
      <c r="E1219" t="s">
        <v>12</v>
      </c>
      <c r="F1219" t="s">
        <v>1942</v>
      </c>
      <c r="G1219" t="s">
        <v>4682</v>
      </c>
      <c r="H1219" t="s">
        <v>1943</v>
      </c>
      <c r="I1219" t="s">
        <v>16</v>
      </c>
    </row>
    <row r="1220" spans="1:9" x14ac:dyDescent="0.2">
      <c r="A1220" t="s">
        <v>9</v>
      </c>
      <c r="B1220" s="1" t="s">
        <v>1685</v>
      </c>
      <c r="C1220" t="s">
        <v>1686</v>
      </c>
      <c r="D1220" t="s">
        <v>94</v>
      </c>
      <c r="E1220" t="s">
        <v>12</v>
      </c>
      <c r="F1220" t="s">
        <v>1448</v>
      </c>
      <c r="G1220" t="s">
        <v>4682</v>
      </c>
      <c r="H1220" t="s">
        <v>1687</v>
      </c>
      <c r="I1220" t="s">
        <v>16</v>
      </c>
    </row>
    <row r="1221" spans="1:9" x14ac:dyDescent="0.2">
      <c r="A1221" t="s">
        <v>9</v>
      </c>
      <c r="B1221" s="1" t="s">
        <v>1761</v>
      </c>
      <c r="C1221" t="s">
        <v>1762</v>
      </c>
      <c r="D1221" t="s">
        <v>94</v>
      </c>
      <c r="E1221" t="s">
        <v>12</v>
      </c>
      <c r="F1221" t="s">
        <v>1763</v>
      </c>
      <c r="G1221" t="s">
        <v>4682</v>
      </c>
      <c r="H1221" t="s">
        <v>1764</v>
      </c>
      <c r="I1221" t="s">
        <v>16</v>
      </c>
    </row>
    <row r="1222" spans="1:9" x14ac:dyDescent="0.2">
      <c r="A1222" t="s">
        <v>9</v>
      </c>
      <c r="B1222" s="1" t="s">
        <v>1949</v>
      </c>
      <c r="C1222" t="s">
        <v>320</v>
      </c>
      <c r="D1222" t="s">
        <v>94</v>
      </c>
      <c r="E1222" t="s">
        <v>12</v>
      </c>
      <c r="F1222" t="s">
        <v>1950</v>
      </c>
      <c r="G1222" t="s">
        <v>4682</v>
      </c>
      <c r="H1222" t="s">
        <v>1951</v>
      </c>
      <c r="I1222" t="s">
        <v>16</v>
      </c>
    </row>
    <row r="1223" spans="1:9" x14ac:dyDescent="0.2">
      <c r="A1223" t="s">
        <v>9</v>
      </c>
      <c r="B1223" s="1" t="s">
        <v>2028</v>
      </c>
      <c r="C1223" t="s">
        <v>720</v>
      </c>
      <c r="D1223" t="s">
        <v>94</v>
      </c>
      <c r="E1223" t="s">
        <v>12</v>
      </c>
      <c r="F1223" t="s">
        <v>1865</v>
      </c>
      <c r="G1223" t="s">
        <v>4682</v>
      </c>
      <c r="H1223" t="s">
        <v>2029</v>
      </c>
      <c r="I1223" t="s">
        <v>16</v>
      </c>
    </row>
    <row r="1224" spans="1:9" x14ac:dyDescent="0.2">
      <c r="A1224" t="s">
        <v>9</v>
      </c>
      <c r="B1224" s="1" t="s">
        <v>1828</v>
      </c>
      <c r="C1224" t="s">
        <v>720</v>
      </c>
      <c r="D1224" t="s">
        <v>94</v>
      </c>
      <c r="E1224" t="s">
        <v>12</v>
      </c>
      <c r="F1224" t="s">
        <v>1829</v>
      </c>
      <c r="G1224" t="s">
        <v>4682</v>
      </c>
      <c r="H1224" t="s">
        <v>1830</v>
      </c>
      <c r="I1224" t="s">
        <v>16</v>
      </c>
    </row>
    <row r="1225" spans="1:9" x14ac:dyDescent="0.2">
      <c r="A1225" t="s">
        <v>9</v>
      </c>
      <c r="B1225" s="1" t="s">
        <v>2921</v>
      </c>
      <c r="C1225" t="s">
        <v>720</v>
      </c>
      <c r="D1225" t="s">
        <v>94</v>
      </c>
      <c r="E1225" t="s">
        <v>12</v>
      </c>
      <c r="F1225" t="s">
        <v>1671</v>
      </c>
      <c r="G1225" t="s">
        <v>4682</v>
      </c>
      <c r="H1225" t="s">
        <v>2922</v>
      </c>
      <c r="I1225" t="s">
        <v>16</v>
      </c>
    </row>
    <row r="1226" spans="1:9" x14ac:dyDescent="0.2">
      <c r="A1226" t="s">
        <v>9</v>
      </c>
      <c r="B1226" s="1" t="s">
        <v>1980</v>
      </c>
      <c r="C1226" t="s">
        <v>720</v>
      </c>
      <c r="D1226" t="s">
        <v>94</v>
      </c>
      <c r="E1226" t="s">
        <v>12</v>
      </c>
      <c r="F1226" t="s">
        <v>1671</v>
      </c>
      <c r="G1226" t="s">
        <v>4682</v>
      </c>
      <c r="H1226" t="s">
        <v>1981</v>
      </c>
      <c r="I1226" t="s">
        <v>16</v>
      </c>
    </row>
    <row r="1227" spans="1:9" x14ac:dyDescent="0.2">
      <c r="A1227" t="s">
        <v>9</v>
      </c>
      <c r="B1227" s="1" t="s">
        <v>1476</v>
      </c>
      <c r="C1227" t="s">
        <v>720</v>
      </c>
      <c r="D1227" t="s">
        <v>94</v>
      </c>
      <c r="E1227" t="s">
        <v>12</v>
      </c>
      <c r="F1227" t="s">
        <v>1477</v>
      </c>
      <c r="G1227" t="s">
        <v>4682</v>
      </c>
      <c r="H1227" t="s">
        <v>1478</v>
      </c>
      <c r="I1227" t="s">
        <v>16</v>
      </c>
    </row>
    <row r="1228" spans="1:9" x14ac:dyDescent="0.2">
      <c r="A1228" t="s">
        <v>9</v>
      </c>
      <c r="B1228" s="1" t="s">
        <v>1479</v>
      </c>
      <c r="C1228" t="s">
        <v>720</v>
      </c>
      <c r="D1228" t="s">
        <v>94</v>
      </c>
      <c r="E1228" t="s">
        <v>12</v>
      </c>
      <c r="F1228" t="s">
        <v>1477</v>
      </c>
      <c r="G1228" t="s">
        <v>4682</v>
      </c>
      <c r="H1228" t="s">
        <v>1480</v>
      </c>
      <c r="I1228" t="s">
        <v>16</v>
      </c>
    </row>
    <row r="1229" spans="1:9" x14ac:dyDescent="0.2">
      <c r="A1229" t="s">
        <v>9</v>
      </c>
      <c r="B1229" s="1" t="s">
        <v>1784</v>
      </c>
      <c r="C1229" t="s">
        <v>720</v>
      </c>
      <c r="D1229" t="s">
        <v>94</v>
      </c>
      <c r="E1229" t="s">
        <v>12</v>
      </c>
      <c r="F1229" t="s">
        <v>1477</v>
      </c>
      <c r="G1229" t="s">
        <v>4682</v>
      </c>
      <c r="H1229" t="s">
        <v>1785</v>
      </c>
      <c r="I1229" t="s">
        <v>16</v>
      </c>
    </row>
    <row r="1230" spans="1:9" x14ac:dyDescent="0.2">
      <c r="A1230" t="s">
        <v>9</v>
      </c>
      <c r="B1230" s="1" t="s">
        <v>1462</v>
      </c>
      <c r="C1230" t="s">
        <v>720</v>
      </c>
      <c r="D1230" t="s">
        <v>94</v>
      </c>
      <c r="E1230" t="s">
        <v>12</v>
      </c>
      <c r="F1230" t="s">
        <v>1463</v>
      </c>
      <c r="G1230" t="s">
        <v>4682</v>
      </c>
      <c r="H1230" t="s">
        <v>1464</v>
      </c>
      <c r="I1230" t="s">
        <v>16</v>
      </c>
    </row>
    <row r="1231" spans="1:9" x14ac:dyDescent="0.2">
      <c r="A1231" t="s">
        <v>9</v>
      </c>
      <c r="B1231" s="1" t="s">
        <v>1592</v>
      </c>
      <c r="C1231" t="s">
        <v>720</v>
      </c>
      <c r="D1231" t="s">
        <v>94</v>
      </c>
      <c r="E1231" t="s">
        <v>12</v>
      </c>
      <c r="F1231" t="s">
        <v>1593</v>
      </c>
      <c r="G1231" t="s">
        <v>4682</v>
      </c>
      <c r="H1231" t="s">
        <v>1594</v>
      </c>
      <c r="I1231" t="s">
        <v>16</v>
      </c>
    </row>
    <row r="1232" spans="1:9" x14ac:dyDescent="0.2">
      <c r="A1232" t="s">
        <v>9</v>
      </c>
      <c r="B1232" s="1" t="s">
        <v>1932</v>
      </c>
      <c r="C1232" t="s">
        <v>720</v>
      </c>
      <c r="D1232" t="s">
        <v>94</v>
      </c>
      <c r="E1232" t="s">
        <v>12</v>
      </c>
      <c r="F1232" t="s">
        <v>1933</v>
      </c>
      <c r="G1232" t="s">
        <v>4682</v>
      </c>
      <c r="H1232" t="s">
        <v>1934</v>
      </c>
      <c r="I1232" t="s">
        <v>16</v>
      </c>
    </row>
    <row r="1233" spans="1:9" x14ac:dyDescent="0.2">
      <c r="A1233" t="s">
        <v>9</v>
      </c>
      <c r="B1233" s="1" t="s">
        <v>1727</v>
      </c>
      <c r="C1233" t="s">
        <v>720</v>
      </c>
      <c r="D1233" t="s">
        <v>94</v>
      </c>
      <c r="E1233" t="s">
        <v>12</v>
      </c>
      <c r="F1233" t="s">
        <v>1518</v>
      </c>
      <c r="G1233" t="s">
        <v>4682</v>
      </c>
      <c r="H1233" t="s">
        <v>1728</v>
      </c>
      <c r="I1233" t="s">
        <v>16</v>
      </c>
    </row>
    <row r="1234" spans="1:9" x14ac:dyDescent="0.2">
      <c r="A1234" t="s">
        <v>9</v>
      </c>
      <c r="B1234" s="1" t="s">
        <v>1459</v>
      </c>
      <c r="C1234" t="s">
        <v>720</v>
      </c>
      <c r="D1234" t="s">
        <v>94</v>
      </c>
      <c r="E1234" t="s">
        <v>12</v>
      </c>
      <c r="F1234" t="s">
        <v>1460</v>
      </c>
      <c r="G1234" t="s">
        <v>4682</v>
      </c>
      <c r="H1234" t="s">
        <v>1461</v>
      </c>
      <c r="I1234" t="s">
        <v>16</v>
      </c>
    </row>
    <row r="1235" spans="1:9" x14ac:dyDescent="0.2">
      <c r="A1235" t="s">
        <v>9</v>
      </c>
      <c r="B1235" s="1" t="s">
        <v>2001</v>
      </c>
      <c r="C1235" t="s">
        <v>2002</v>
      </c>
      <c r="D1235" t="s">
        <v>94</v>
      </c>
      <c r="E1235" t="s">
        <v>12</v>
      </c>
      <c r="F1235" t="s">
        <v>2003</v>
      </c>
      <c r="G1235" t="s">
        <v>4682</v>
      </c>
      <c r="H1235" t="s">
        <v>2004</v>
      </c>
      <c r="I1235" t="s">
        <v>16</v>
      </c>
    </row>
    <row r="1236" spans="1:9" x14ac:dyDescent="0.2">
      <c r="A1236" t="s">
        <v>9</v>
      </c>
      <c r="B1236" s="1" t="s">
        <v>2249</v>
      </c>
      <c r="C1236" t="s">
        <v>2250</v>
      </c>
      <c r="D1236" t="s">
        <v>94</v>
      </c>
      <c r="E1236" t="s">
        <v>12</v>
      </c>
      <c r="F1236" t="s">
        <v>2251</v>
      </c>
      <c r="G1236" t="s">
        <v>4682</v>
      </c>
      <c r="H1236" t="s">
        <v>2252</v>
      </c>
      <c r="I1236" t="s">
        <v>16</v>
      </c>
    </row>
    <row r="1237" spans="1:9" x14ac:dyDescent="0.2">
      <c r="A1237" t="s">
        <v>9</v>
      </c>
      <c r="B1237" s="1" t="s">
        <v>2618</v>
      </c>
      <c r="C1237" t="s">
        <v>2250</v>
      </c>
      <c r="D1237" t="s">
        <v>94</v>
      </c>
      <c r="E1237" t="s">
        <v>12</v>
      </c>
      <c r="F1237" t="s">
        <v>2619</v>
      </c>
      <c r="G1237" t="s">
        <v>4682</v>
      </c>
      <c r="H1237" t="s">
        <v>2620</v>
      </c>
      <c r="I1237" t="s">
        <v>16</v>
      </c>
    </row>
    <row r="1238" spans="1:9" x14ac:dyDescent="0.2">
      <c r="A1238" t="s">
        <v>9</v>
      </c>
      <c r="B1238" s="1" t="s">
        <v>3388</v>
      </c>
      <c r="C1238" t="s">
        <v>3389</v>
      </c>
      <c r="D1238" t="s">
        <v>94</v>
      </c>
      <c r="E1238" t="s">
        <v>12</v>
      </c>
      <c r="F1238" t="s">
        <v>1808</v>
      </c>
      <c r="G1238" t="s">
        <v>4682</v>
      </c>
      <c r="H1238" t="s">
        <v>3390</v>
      </c>
      <c r="I1238" t="s">
        <v>16</v>
      </c>
    </row>
    <row r="1239" spans="1:9" x14ac:dyDescent="0.2">
      <c r="A1239" t="s">
        <v>9</v>
      </c>
      <c r="B1239" s="1" t="s">
        <v>3855</v>
      </c>
      <c r="C1239" t="s">
        <v>3856</v>
      </c>
      <c r="D1239" t="s">
        <v>94</v>
      </c>
      <c r="E1239" t="s">
        <v>12</v>
      </c>
      <c r="F1239" t="s">
        <v>1839</v>
      </c>
      <c r="G1239" t="s">
        <v>4682</v>
      </c>
      <c r="H1239" t="s">
        <v>3857</v>
      </c>
      <c r="I1239" t="s">
        <v>16</v>
      </c>
    </row>
    <row r="1240" spans="1:9" x14ac:dyDescent="0.2">
      <c r="A1240" t="s">
        <v>9</v>
      </c>
      <c r="B1240" s="1" t="s">
        <v>3393</v>
      </c>
      <c r="C1240" t="s">
        <v>3394</v>
      </c>
      <c r="D1240" t="s">
        <v>94</v>
      </c>
      <c r="E1240" t="s">
        <v>12</v>
      </c>
      <c r="F1240" t="s">
        <v>1839</v>
      </c>
      <c r="G1240" t="s">
        <v>4682</v>
      </c>
      <c r="H1240" t="s">
        <v>3395</v>
      </c>
      <c r="I1240" t="s">
        <v>16</v>
      </c>
    </row>
    <row r="1241" spans="1:9" x14ac:dyDescent="0.2">
      <c r="A1241" t="s">
        <v>9</v>
      </c>
      <c r="B1241" s="1" t="s">
        <v>3970</v>
      </c>
      <c r="C1241" t="s">
        <v>3971</v>
      </c>
      <c r="D1241" t="s">
        <v>94</v>
      </c>
      <c r="E1241" t="s">
        <v>12</v>
      </c>
      <c r="F1241" t="s">
        <v>1477</v>
      </c>
      <c r="G1241" t="s">
        <v>4682</v>
      </c>
      <c r="H1241" t="s">
        <v>3972</v>
      </c>
      <c r="I1241" t="s">
        <v>3973</v>
      </c>
    </row>
    <row r="1242" spans="1:9" x14ac:dyDescent="0.2">
      <c r="A1242" t="s">
        <v>9</v>
      </c>
      <c r="B1242" s="1" t="s">
        <v>3021</v>
      </c>
      <c r="C1242" t="s">
        <v>3022</v>
      </c>
      <c r="D1242" t="s">
        <v>94</v>
      </c>
      <c r="E1242" t="s">
        <v>12</v>
      </c>
      <c r="F1242" t="s">
        <v>1477</v>
      </c>
      <c r="G1242" t="s">
        <v>4682</v>
      </c>
      <c r="H1242" t="s">
        <v>3023</v>
      </c>
      <c r="I1242" t="s">
        <v>16</v>
      </c>
    </row>
    <row r="1243" spans="1:9" x14ac:dyDescent="0.2">
      <c r="A1243" t="s">
        <v>9</v>
      </c>
      <c r="B1243" s="1" t="s">
        <v>2657</v>
      </c>
      <c r="C1243" t="s">
        <v>2658</v>
      </c>
      <c r="D1243" t="s">
        <v>94</v>
      </c>
      <c r="E1243" t="s">
        <v>12</v>
      </c>
      <c r="F1243" t="s">
        <v>1808</v>
      </c>
      <c r="G1243" t="s">
        <v>4682</v>
      </c>
      <c r="H1243" t="s">
        <v>2659</v>
      </c>
      <c r="I1243" t="s">
        <v>16</v>
      </c>
    </row>
    <row r="1244" spans="1:9" x14ac:dyDescent="0.2">
      <c r="A1244" t="s">
        <v>9</v>
      </c>
      <c r="B1244" s="1" t="s">
        <v>1700</v>
      </c>
      <c r="C1244" t="s">
        <v>1604</v>
      </c>
      <c r="D1244" t="s">
        <v>94</v>
      </c>
      <c r="E1244" t="s">
        <v>12</v>
      </c>
      <c r="F1244" t="s">
        <v>1701</v>
      </c>
      <c r="G1244" t="s">
        <v>4682</v>
      </c>
      <c r="H1244" t="s">
        <v>1702</v>
      </c>
      <c r="I1244" t="s">
        <v>16</v>
      </c>
    </row>
    <row r="1245" spans="1:9" x14ac:dyDescent="0.2">
      <c r="A1245" t="s">
        <v>9</v>
      </c>
      <c r="B1245" s="1" t="s">
        <v>1670</v>
      </c>
      <c r="C1245" t="s">
        <v>1604</v>
      </c>
      <c r="D1245" t="s">
        <v>94</v>
      </c>
      <c r="E1245" t="s">
        <v>12</v>
      </c>
      <c r="F1245" t="s">
        <v>1671</v>
      </c>
      <c r="G1245" t="s">
        <v>4682</v>
      </c>
      <c r="H1245" t="s">
        <v>1672</v>
      </c>
      <c r="I1245" t="s">
        <v>16</v>
      </c>
    </row>
    <row r="1246" spans="1:9" x14ac:dyDescent="0.2">
      <c r="A1246" t="s">
        <v>9</v>
      </c>
      <c r="B1246" s="1" t="s">
        <v>2287</v>
      </c>
      <c r="C1246" t="s">
        <v>1604</v>
      </c>
      <c r="D1246" t="s">
        <v>94</v>
      </c>
      <c r="E1246" t="s">
        <v>12</v>
      </c>
      <c r="F1246" t="s">
        <v>1808</v>
      </c>
      <c r="G1246" t="s">
        <v>4682</v>
      </c>
      <c r="H1246" t="s">
        <v>2288</v>
      </c>
      <c r="I1246" t="s">
        <v>16</v>
      </c>
    </row>
    <row r="1247" spans="1:9" x14ac:dyDescent="0.2">
      <c r="A1247" t="s">
        <v>9</v>
      </c>
      <c r="B1247" s="1" t="s">
        <v>2814</v>
      </c>
      <c r="C1247" t="s">
        <v>1604</v>
      </c>
      <c r="D1247" t="s">
        <v>94</v>
      </c>
      <c r="E1247" t="s">
        <v>12</v>
      </c>
      <c r="F1247" t="s">
        <v>1808</v>
      </c>
      <c r="G1247" t="s">
        <v>4682</v>
      </c>
      <c r="H1247" t="s">
        <v>2815</v>
      </c>
      <c r="I1247" t="s">
        <v>16</v>
      </c>
    </row>
    <row r="1248" spans="1:9" x14ac:dyDescent="0.2">
      <c r="A1248" t="s">
        <v>9</v>
      </c>
      <c r="B1248" s="1" t="s">
        <v>4683</v>
      </c>
      <c r="C1248" t="s">
        <v>1604</v>
      </c>
      <c r="D1248" t="s">
        <v>94</v>
      </c>
      <c r="E1248" t="s">
        <v>12</v>
      </c>
      <c r="F1248" t="s">
        <v>4684</v>
      </c>
      <c r="G1248" t="s">
        <v>4682</v>
      </c>
      <c r="H1248" t="s">
        <v>4685</v>
      </c>
      <c r="I1248" t="s">
        <v>4686</v>
      </c>
    </row>
    <row r="1249" spans="1:9" x14ac:dyDescent="0.2">
      <c r="A1249" t="s">
        <v>9</v>
      </c>
      <c r="B1249" s="1" t="s">
        <v>2308</v>
      </c>
      <c r="C1249" t="s">
        <v>1604</v>
      </c>
      <c r="D1249" t="s">
        <v>94</v>
      </c>
      <c r="E1249" t="s">
        <v>12</v>
      </c>
      <c r="F1249" t="s">
        <v>1434</v>
      </c>
      <c r="G1249" t="s">
        <v>4682</v>
      </c>
      <c r="H1249" t="s">
        <v>2309</v>
      </c>
      <c r="I1249" t="s">
        <v>16</v>
      </c>
    </row>
    <row r="1250" spans="1:9" x14ac:dyDescent="0.2">
      <c r="A1250" t="s">
        <v>9</v>
      </c>
      <c r="B1250" s="1" t="s">
        <v>1603</v>
      </c>
      <c r="C1250" t="s">
        <v>1604</v>
      </c>
      <c r="D1250" t="s">
        <v>94</v>
      </c>
      <c r="E1250" t="s">
        <v>12</v>
      </c>
      <c r="F1250" t="s">
        <v>1605</v>
      </c>
      <c r="G1250" t="s">
        <v>4682</v>
      </c>
      <c r="H1250" t="s">
        <v>1606</v>
      </c>
      <c r="I1250" t="s">
        <v>16</v>
      </c>
    </row>
    <row r="1251" spans="1:9" x14ac:dyDescent="0.2">
      <c r="A1251" t="s">
        <v>9</v>
      </c>
      <c r="B1251" s="1" t="s">
        <v>1820</v>
      </c>
      <c r="C1251" t="s">
        <v>545</v>
      </c>
      <c r="D1251" t="s">
        <v>94</v>
      </c>
      <c r="E1251" t="s">
        <v>12</v>
      </c>
      <c r="F1251" t="s">
        <v>1818</v>
      </c>
      <c r="G1251" t="s">
        <v>4682</v>
      </c>
      <c r="H1251" t="s">
        <v>1821</v>
      </c>
      <c r="I1251" t="s">
        <v>16</v>
      </c>
    </row>
    <row r="1252" spans="1:9" x14ac:dyDescent="0.2">
      <c r="A1252" t="s">
        <v>9</v>
      </c>
      <c r="B1252" s="1" t="s">
        <v>1550</v>
      </c>
      <c r="C1252" t="s">
        <v>545</v>
      </c>
      <c r="D1252" t="s">
        <v>94</v>
      </c>
      <c r="E1252" t="s">
        <v>12</v>
      </c>
      <c r="F1252" t="s">
        <v>1551</v>
      </c>
      <c r="G1252" t="s">
        <v>4682</v>
      </c>
      <c r="H1252" t="s">
        <v>1552</v>
      </c>
      <c r="I1252" t="s">
        <v>16</v>
      </c>
    </row>
    <row r="1253" spans="1:9" x14ac:dyDescent="0.2">
      <c r="A1253" t="s">
        <v>9</v>
      </c>
      <c r="B1253" s="1" t="s">
        <v>3326</v>
      </c>
      <c r="C1253" t="s">
        <v>545</v>
      </c>
      <c r="D1253" t="s">
        <v>94</v>
      </c>
      <c r="E1253" t="s">
        <v>12</v>
      </c>
      <c r="F1253" t="s">
        <v>1808</v>
      </c>
      <c r="G1253" t="s">
        <v>4682</v>
      </c>
      <c r="H1253" t="s">
        <v>3327</v>
      </c>
      <c r="I1253" t="s">
        <v>16</v>
      </c>
    </row>
    <row r="1254" spans="1:9" x14ac:dyDescent="0.2">
      <c r="A1254" t="s">
        <v>9</v>
      </c>
      <c r="B1254" s="1" t="s">
        <v>3328</v>
      </c>
      <c r="C1254" t="s">
        <v>545</v>
      </c>
      <c r="D1254" t="s">
        <v>94</v>
      </c>
      <c r="E1254" t="s">
        <v>12</v>
      </c>
      <c r="F1254" t="s">
        <v>1808</v>
      </c>
      <c r="G1254" t="s">
        <v>4682</v>
      </c>
      <c r="H1254" t="s">
        <v>3329</v>
      </c>
      <c r="I1254" t="s">
        <v>16</v>
      </c>
    </row>
    <row r="1255" spans="1:9" x14ac:dyDescent="0.2">
      <c r="A1255" t="s">
        <v>9</v>
      </c>
      <c r="B1255" s="1" t="s">
        <v>1750</v>
      </c>
      <c r="C1255" t="s">
        <v>545</v>
      </c>
      <c r="D1255" t="s">
        <v>94</v>
      </c>
      <c r="E1255" t="s">
        <v>12</v>
      </c>
      <c r="F1255" t="s">
        <v>1477</v>
      </c>
      <c r="G1255" t="s">
        <v>4682</v>
      </c>
      <c r="H1255" t="s">
        <v>1751</v>
      </c>
      <c r="I1255" t="s">
        <v>16</v>
      </c>
    </row>
    <row r="1256" spans="1:9" x14ac:dyDescent="0.2">
      <c r="A1256" t="s">
        <v>9</v>
      </c>
      <c r="B1256" s="1" t="s">
        <v>1903</v>
      </c>
      <c r="C1256" t="s">
        <v>545</v>
      </c>
      <c r="D1256" t="s">
        <v>94</v>
      </c>
      <c r="E1256" t="s">
        <v>12</v>
      </c>
      <c r="F1256" t="s">
        <v>1674</v>
      </c>
      <c r="G1256" t="s">
        <v>4682</v>
      </c>
      <c r="H1256" t="s">
        <v>1904</v>
      </c>
      <c r="I1256" t="s">
        <v>16</v>
      </c>
    </row>
    <row r="1257" spans="1:9" x14ac:dyDescent="0.2">
      <c r="A1257" t="s">
        <v>9</v>
      </c>
      <c r="B1257" s="1" t="s">
        <v>3261</v>
      </c>
      <c r="C1257" t="s">
        <v>545</v>
      </c>
      <c r="D1257" t="s">
        <v>94</v>
      </c>
      <c r="E1257" t="s">
        <v>12</v>
      </c>
      <c r="F1257" t="s">
        <v>3262</v>
      </c>
      <c r="G1257" t="s">
        <v>4682</v>
      </c>
      <c r="H1257" t="s">
        <v>3263</v>
      </c>
      <c r="I1257" t="s">
        <v>16</v>
      </c>
    </row>
    <row r="1258" spans="1:9" x14ac:dyDescent="0.2">
      <c r="A1258" t="s">
        <v>9</v>
      </c>
      <c r="B1258" s="1" t="s">
        <v>2923</v>
      </c>
      <c r="C1258" t="s">
        <v>355</v>
      </c>
      <c r="D1258" t="s">
        <v>94</v>
      </c>
      <c r="E1258" t="s">
        <v>12</v>
      </c>
      <c r="F1258" t="s">
        <v>2924</v>
      </c>
      <c r="G1258" t="s">
        <v>4682</v>
      </c>
      <c r="H1258" t="s">
        <v>2925</v>
      </c>
      <c r="I1258" t="s">
        <v>16</v>
      </c>
    </row>
    <row r="1259" spans="1:9" x14ac:dyDescent="0.2">
      <c r="A1259" t="s">
        <v>9</v>
      </c>
      <c r="B1259" s="1" t="s">
        <v>1744</v>
      </c>
      <c r="C1259" t="s">
        <v>355</v>
      </c>
      <c r="D1259" t="s">
        <v>94</v>
      </c>
      <c r="E1259" t="s">
        <v>12</v>
      </c>
      <c r="F1259" t="s">
        <v>1745</v>
      </c>
      <c r="G1259" t="s">
        <v>4682</v>
      </c>
      <c r="H1259" t="s">
        <v>1746</v>
      </c>
      <c r="I1259" t="s">
        <v>16</v>
      </c>
    </row>
    <row r="1260" spans="1:9" x14ac:dyDescent="0.2">
      <c r="A1260" t="s">
        <v>9</v>
      </c>
      <c r="B1260" s="1" t="s">
        <v>1708</v>
      </c>
      <c r="C1260" t="s">
        <v>355</v>
      </c>
      <c r="D1260" t="s">
        <v>94</v>
      </c>
      <c r="E1260" t="s">
        <v>12</v>
      </c>
      <c r="F1260" t="s">
        <v>1674</v>
      </c>
      <c r="G1260" t="s">
        <v>4682</v>
      </c>
      <c r="H1260" t="s">
        <v>1709</v>
      </c>
      <c r="I1260" t="s">
        <v>16</v>
      </c>
    </row>
    <row r="1261" spans="1:9" x14ac:dyDescent="0.2">
      <c r="A1261" t="s">
        <v>9</v>
      </c>
      <c r="B1261" s="1" t="s">
        <v>1535</v>
      </c>
      <c r="C1261" t="s">
        <v>355</v>
      </c>
      <c r="D1261" t="s">
        <v>94</v>
      </c>
      <c r="E1261" t="s">
        <v>12</v>
      </c>
      <c r="F1261" t="s">
        <v>1518</v>
      </c>
      <c r="G1261" t="s">
        <v>4682</v>
      </c>
      <c r="H1261" t="s">
        <v>1536</v>
      </c>
      <c r="I1261" t="s">
        <v>16</v>
      </c>
    </row>
    <row r="1262" spans="1:9" x14ac:dyDescent="0.2">
      <c r="A1262" t="s">
        <v>9</v>
      </c>
      <c r="B1262" s="1" t="s">
        <v>1600</v>
      </c>
      <c r="C1262" t="s">
        <v>355</v>
      </c>
      <c r="D1262" t="s">
        <v>94</v>
      </c>
      <c r="E1262" t="s">
        <v>12</v>
      </c>
      <c r="F1262" t="s">
        <v>1601</v>
      </c>
      <c r="G1262" t="s">
        <v>4682</v>
      </c>
      <c r="H1262" t="s">
        <v>1602</v>
      </c>
      <c r="I1262" t="s">
        <v>16</v>
      </c>
    </row>
    <row r="1263" spans="1:9" x14ac:dyDescent="0.2">
      <c r="A1263" t="s">
        <v>9</v>
      </c>
      <c r="B1263" s="1" t="s">
        <v>1640</v>
      </c>
      <c r="C1263" t="s">
        <v>355</v>
      </c>
      <c r="D1263" t="s">
        <v>94</v>
      </c>
      <c r="E1263" t="s">
        <v>12</v>
      </c>
      <c r="F1263" t="s">
        <v>1641</v>
      </c>
      <c r="G1263" t="s">
        <v>4682</v>
      </c>
      <c r="H1263" t="s">
        <v>1642</v>
      </c>
      <c r="I1263" t="s">
        <v>16</v>
      </c>
    </row>
    <row r="1264" spans="1:9" x14ac:dyDescent="0.2">
      <c r="A1264" t="s">
        <v>9</v>
      </c>
      <c r="B1264" s="1" t="s">
        <v>1759</v>
      </c>
      <c r="C1264" t="s">
        <v>388</v>
      </c>
      <c r="D1264" t="s">
        <v>94</v>
      </c>
      <c r="E1264" t="s">
        <v>12</v>
      </c>
      <c r="F1264" t="s">
        <v>1477</v>
      </c>
      <c r="G1264" t="s">
        <v>4682</v>
      </c>
      <c r="H1264" t="s">
        <v>1760</v>
      </c>
      <c r="I1264" t="s">
        <v>16</v>
      </c>
    </row>
    <row r="1265" spans="1:9" x14ac:dyDescent="0.2">
      <c r="A1265" t="s">
        <v>9</v>
      </c>
      <c r="B1265" s="1" t="s">
        <v>2298</v>
      </c>
      <c r="C1265" t="s">
        <v>388</v>
      </c>
      <c r="D1265" t="s">
        <v>94</v>
      </c>
      <c r="E1265" t="s">
        <v>12</v>
      </c>
      <c r="F1265" t="s">
        <v>1477</v>
      </c>
      <c r="G1265" t="s">
        <v>4682</v>
      </c>
      <c r="H1265" t="s">
        <v>2299</v>
      </c>
      <c r="I1265" t="s">
        <v>16</v>
      </c>
    </row>
    <row r="1266" spans="1:9" x14ac:dyDescent="0.2">
      <c r="A1266" t="s">
        <v>9</v>
      </c>
      <c r="B1266" s="1" t="s">
        <v>2776</v>
      </c>
      <c r="C1266" t="s">
        <v>1375</v>
      </c>
      <c r="D1266" t="s">
        <v>94</v>
      </c>
      <c r="E1266" t="s">
        <v>12</v>
      </c>
      <c r="F1266" t="s">
        <v>2777</v>
      </c>
      <c r="G1266" t="s">
        <v>4682</v>
      </c>
      <c r="H1266" t="s">
        <v>2778</v>
      </c>
      <c r="I1266" t="s">
        <v>16</v>
      </c>
    </row>
    <row r="1267" spans="1:9" x14ac:dyDescent="0.2">
      <c r="A1267" t="s">
        <v>9</v>
      </c>
      <c r="B1267" s="1" t="s">
        <v>3668</v>
      </c>
      <c r="C1267" t="s">
        <v>1375</v>
      </c>
      <c r="D1267" t="s">
        <v>94</v>
      </c>
      <c r="E1267" t="s">
        <v>12</v>
      </c>
      <c r="F1267" t="s">
        <v>1829</v>
      </c>
      <c r="G1267" t="s">
        <v>4682</v>
      </c>
      <c r="H1267" t="s">
        <v>3669</v>
      </c>
      <c r="I1267" t="s">
        <v>16</v>
      </c>
    </row>
    <row r="1268" spans="1:9" x14ac:dyDescent="0.2">
      <c r="A1268" t="s">
        <v>9</v>
      </c>
      <c r="B1268" s="1" t="s">
        <v>3252</v>
      </c>
      <c r="C1268" t="s">
        <v>1375</v>
      </c>
      <c r="D1268" t="s">
        <v>94</v>
      </c>
      <c r="E1268" t="s">
        <v>12</v>
      </c>
      <c r="F1268" t="s">
        <v>2612</v>
      </c>
      <c r="G1268" t="s">
        <v>4682</v>
      </c>
      <c r="H1268" t="s">
        <v>3253</v>
      </c>
      <c r="I1268" t="s">
        <v>16</v>
      </c>
    </row>
    <row r="1269" spans="1:9" x14ac:dyDescent="0.2">
      <c r="A1269" t="s">
        <v>9</v>
      </c>
      <c r="B1269" s="1" t="s">
        <v>1768</v>
      </c>
      <c r="C1269" t="s">
        <v>1769</v>
      </c>
      <c r="D1269" t="s">
        <v>94</v>
      </c>
      <c r="E1269" t="s">
        <v>12</v>
      </c>
      <c r="F1269" t="s">
        <v>1763</v>
      </c>
      <c r="G1269" t="s">
        <v>4682</v>
      </c>
      <c r="H1269" t="s">
        <v>1770</v>
      </c>
      <c r="I1269" t="s">
        <v>16</v>
      </c>
    </row>
    <row r="1270" spans="1:9" x14ac:dyDescent="0.2">
      <c r="A1270" t="s">
        <v>9</v>
      </c>
      <c r="B1270" s="1" t="s">
        <v>1765</v>
      </c>
      <c r="C1270" t="s">
        <v>1766</v>
      </c>
      <c r="D1270" t="s">
        <v>94</v>
      </c>
      <c r="E1270" t="s">
        <v>12</v>
      </c>
      <c r="F1270" t="s">
        <v>1763</v>
      </c>
      <c r="G1270" t="s">
        <v>4682</v>
      </c>
      <c r="H1270" t="s">
        <v>1767</v>
      </c>
      <c r="I1270" t="s">
        <v>16</v>
      </c>
    </row>
    <row r="1271" spans="1:9" x14ac:dyDescent="0.2">
      <c r="A1271" t="s">
        <v>9</v>
      </c>
      <c r="B1271" s="1" t="s">
        <v>1947</v>
      </c>
      <c r="C1271" t="s">
        <v>1698</v>
      </c>
      <c r="D1271" t="s">
        <v>94</v>
      </c>
      <c r="E1271" t="s">
        <v>12</v>
      </c>
      <c r="F1271" t="s">
        <v>1551</v>
      </c>
      <c r="G1271" t="s">
        <v>4682</v>
      </c>
      <c r="H1271" t="s">
        <v>1948</v>
      </c>
      <c r="I1271" t="s">
        <v>16</v>
      </c>
    </row>
    <row r="1272" spans="1:9" x14ac:dyDescent="0.2">
      <c r="A1272" t="s">
        <v>9</v>
      </c>
      <c r="B1272" s="1" t="s">
        <v>2324</v>
      </c>
      <c r="C1272" t="s">
        <v>2325</v>
      </c>
      <c r="D1272" t="s">
        <v>94</v>
      </c>
      <c r="E1272" t="s">
        <v>12</v>
      </c>
      <c r="F1272" t="s">
        <v>1763</v>
      </c>
      <c r="G1272" t="s">
        <v>4682</v>
      </c>
      <c r="H1272" t="s">
        <v>2326</v>
      </c>
      <c r="I1272" t="s">
        <v>16</v>
      </c>
    </row>
    <row r="1273" spans="1:9" x14ac:dyDescent="0.2">
      <c r="A1273" t="s">
        <v>9</v>
      </c>
      <c r="B1273" s="1" t="s">
        <v>2875</v>
      </c>
      <c r="C1273" t="s">
        <v>2325</v>
      </c>
      <c r="D1273" t="s">
        <v>94</v>
      </c>
      <c r="E1273" t="s">
        <v>12</v>
      </c>
      <c r="F1273" t="s">
        <v>1763</v>
      </c>
      <c r="G1273" t="s">
        <v>4682</v>
      </c>
      <c r="H1273" t="s">
        <v>2876</v>
      </c>
      <c r="I1273" t="s">
        <v>16</v>
      </c>
    </row>
    <row r="1274" spans="1:9" x14ac:dyDescent="0.2">
      <c r="A1274" t="s">
        <v>9</v>
      </c>
      <c r="B1274" s="1" t="s">
        <v>3847</v>
      </c>
      <c r="C1274" t="s">
        <v>1102</v>
      </c>
      <c r="D1274" t="s">
        <v>94</v>
      </c>
      <c r="E1274" t="s">
        <v>12</v>
      </c>
      <c r="F1274" t="s">
        <v>3845</v>
      </c>
      <c r="G1274" t="s">
        <v>4682</v>
      </c>
      <c r="H1274" t="s">
        <v>3848</v>
      </c>
      <c r="I1274" t="s">
        <v>16</v>
      </c>
    </row>
    <row r="1275" spans="1:9" x14ac:dyDescent="0.2">
      <c r="A1275" t="s">
        <v>9</v>
      </c>
      <c r="B1275" s="1" t="s">
        <v>3844</v>
      </c>
      <c r="C1275" t="s">
        <v>1102</v>
      </c>
      <c r="D1275" t="s">
        <v>94</v>
      </c>
      <c r="E1275" t="s">
        <v>12</v>
      </c>
      <c r="F1275" t="s">
        <v>3845</v>
      </c>
      <c r="G1275" t="s">
        <v>4682</v>
      </c>
      <c r="H1275" t="s">
        <v>3846</v>
      </c>
      <c r="I1275" t="s">
        <v>16</v>
      </c>
    </row>
    <row r="1276" spans="1:9" x14ac:dyDescent="0.2">
      <c r="A1276" t="s">
        <v>9</v>
      </c>
      <c r="B1276" s="1" t="s">
        <v>1627</v>
      </c>
      <c r="C1276" t="s">
        <v>1102</v>
      </c>
      <c r="D1276" t="s">
        <v>94</v>
      </c>
      <c r="E1276" t="s">
        <v>12</v>
      </c>
      <c r="F1276" t="s">
        <v>1628</v>
      </c>
      <c r="G1276" t="s">
        <v>4682</v>
      </c>
      <c r="H1276" t="s">
        <v>1629</v>
      </c>
      <c r="I1276" t="s">
        <v>16</v>
      </c>
    </row>
    <row r="1277" spans="1:9" x14ac:dyDescent="0.2">
      <c r="A1277" t="s">
        <v>9</v>
      </c>
      <c r="B1277" s="1" t="s">
        <v>2583</v>
      </c>
      <c r="C1277" t="s">
        <v>2584</v>
      </c>
      <c r="D1277" t="s">
        <v>94</v>
      </c>
      <c r="E1277" t="s">
        <v>12</v>
      </c>
      <c r="F1277" t="s">
        <v>2585</v>
      </c>
      <c r="G1277" t="s">
        <v>4682</v>
      </c>
      <c r="H1277" t="s">
        <v>2586</v>
      </c>
      <c r="I1277" t="s">
        <v>25</v>
      </c>
    </row>
    <row r="1278" spans="1:9" x14ac:dyDescent="0.2">
      <c r="A1278" t="s">
        <v>9</v>
      </c>
      <c r="B1278" s="1" t="s">
        <v>1952</v>
      </c>
      <c r="C1278" t="s">
        <v>821</v>
      </c>
      <c r="D1278" t="s">
        <v>94</v>
      </c>
      <c r="E1278" t="s">
        <v>12</v>
      </c>
      <c r="F1278" t="s">
        <v>1953</v>
      </c>
      <c r="G1278" t="s">
        <v>4682</v>
      </c>
      <c r="H1278" t="s">
        <v>1954</v>
      </c>
      <c r="I1278" t="s">
        <v>16</v>
      </c>
    </row>
    <row r="1279" spans="1:9" x14ac:dyDescent="0.2">
      <c r="A1279" t="s">
        <v>9</v>
      </c>
      <c r="B1279" s="1" t="s">
        <v>3298</v>
      </c>
      <c r="C1279" t="s">
        <v>821</v>
      </c>
      <c r="D1279" t="s">
        <v>94</v>
      </c>
      <c r="E1279" t="s">
        <v>12</v>
      </c>
      <c r="F1279" t="s">
        <v>3299</v>
      </c>
      <c r="G1279" t="s">
        <v>4682</v>
      </c>
      <c r="H1279" t="s">
        <v>3300</v>
      </c>
      <c r="I1279" t="s">
        <v>16</v>
      </c>
    </row>
    <row r="1280" spans="1:9" x14ac:dyDescent="0.2">
      <c r="A1280" t="s">
        <v>9</v>
      </c>
      <c r="B1280" s="1" t="s">
        <v>3301</v>
      </c>
      <c r="C1280" t="s">
        <v>821</v>
      </c>
      <c r="D1280" t="s">
        <v>94</v>
      </c>
      <c r="E1280" t="s">
        <v>12</v>
      </c>
      <c r="F1280" t="s">
        <v>1448</v>
      </c>
      <c r="G1280" t="s">
        <v>4682</v>
      </c>
      <c r="H1280" t="s">
        <v>3302</v>
      </c>
      <c r="I1280" t="s">
        <v>16</v>
      </c>
    </row>
    <row r="1281" spans="1:9" x14ac:dyDescent="0.2">
      <c r="A1281" t="s">
        <v>9</v>
      </c>
      <c r="B1281" s="1" t="s">
        <v>3306</v>
      </c>
      <c r="C1281" t="s">
        <v>821</v>
      </c>
      <c r="D1281" t="s">
        <v>94</v>
      </c>
      <c r="E1281" t="s">
        <v>12</v>
      </c>
      <c r="F1281" t="s">
        <v>1477</v>
      </c>
      <c r="G1281" t="s">
        <v>4682</v>
      </c>
      <c r="H1281" t="s">
        <v>3307</v>
      </c>
      <c r="I1281" t="s">
        <v>16</v>
      </c>
    </row>
    <row r="1282" spans="1:9" x14ac:dyDescent="0.2">
      <c r="A1282" t="s">
        <v>9</v>
      </c>
      <c r="B1282" s="1" t="s">
        <v>3310</v>
      </c>
      <c r="C1282" t="s">
        <v>821</v>
      </c>
      <c r="D1282" t="s">
        <v>94</v>
      </c>
      <c r="E1282" t="s">
        <v>12</v>
      </c>
      <c r="F1282" t="s">
        <v>1477</v>
      </c>
      <c r="G1282" t="s">
        <v>4682</v>
      </c>
      <c r="H1282" t="s">
        <v>3311</v>
      </c>
      <c r="I1282" t="s">
        <v>16</v>
      </c>
    </row>
    <row r="1283" spans="1:9" x14ac:dyDescent="0.2">
      <c r="A1283" t="s">
        <v>9</v>
      </c>
      <c r="B1283" s="1" t="s">
        <v>2197</v>
      </c>
      <c r="C1283" t="s">
        <v>821</v>
      </c>
      <c r="D1283" t="s">
        <v>94</v>
      </c>
      <c r="E1283" t="s">
        <v>12</v>
      </c>
      <c r="F1283" t="s">
        <v>2198</v>
      </c>
      <c r="G1283" t="s">
        <v>4682</v>
      </c>
      <c r="H1283" t="s">
        <v>2199</v>
      </c>
      <c r="I1283" t="s">
        <v>4688</v>
      </c>
    </row>
    <row r="1284" spans="1:9" x14ac:dyDescent="0.2">
      <c r="A1284" t="s">
        <v>9</v>
      </c>
      <c r="B1284" s="1" t="s">
        <v>2075</v>
      </c>
      <c r="C1284" t="s">
        <v>821</v>
      </c>
      <c r="D1284" t="s">
        <v>94</v>
      </c>
      <c r="E1284" t="s">
        <v>12</v>
      </c>
      <c r="F1284" t="s">
        <v>2076</v>
      </c>
      <c r="G1284" t="s">
        <v>4682</v>
      </c>
      <c r="H1284" t="s">
        <v>2077</v>
      </c>
      <c r="I1284" t="s">
        <v>16</v>
      </c>
    </row>
    <row r="1285" spans="1:9" x14ac:dyDescent="0.2">
      <c r="A1285" t="s">
        <v>9</v>
      </c>
      <c r="B1285" s="1" t="s">
        <v>3303</v>
      </c>
      <c r="C1285" t="s">
        <v>821</v>
      </c>
      <c r="D1285" t="s">
        <v>94</v>
      </c>
      <c r="E1285" t="s">
        <v>12</v>
      </c>
      <c r="F1285" t="s">
        <v>3304</v>
      </c>
      <c r="G1285" t="s">
        <v>4682</v>
      </c>
      <c r="H1285" t="s">
        <v>3305</v>
      </c>
      <c r="I1285" t="s">
        <v>16</v>
      </c>
    </row>
    <row r="1286" spans="1:9" x14ac:dyDescent="0.2">
      <c r="A1286" t="s">
        <v>9</v>
      </c>
      <c r="B1286" s="1" t="s">
        <v>1923</v>
      </c>
      <c r="C1286" t="s">
        <v>1924</v>
      </c>
      <c r="D1286" t="s">
        <v>94</v>
      </c>
      <c r="E1286" t="s">
        <v>12</v>
      </c>
      <c r="F1286" t="s">
        <v>1856</v>
      </c>
      <c r="G1286" t="s">
        <v>4682</v>
      </c>
      <c r="H1286" t="s">
        <v>1925</v>
      </c>
      <c r="I1286" t="s">
        <v>16</v>
      </c>
    </row>
    <row r="1287" spans="1:9" x14ac:dyDescent="0.2">
      <c r="A1287" t="s">
        <v>9</v>
      </c>
      <c r="B1287" s="1" t="s">
        <v>1486</v>
      </c>
      <c r="C1287" t="s">
        <v>1487</v>
      </c>
      <c r="D1287" t="s">
        <v>94</v>
      </c>
      <c r="E1287" t="s">
        <v>12</v>
      </c>
      <c r="F1287" t="s">
        <v>1488</v>
      </c>
      <c r="G1287" t="s">
        <v>4682</v>
      </c>
      <c r="H1287" t="s">
        <v>1489</v>
      </c>
      <c r="I1287" t="s">
        <v>16</v>
      </c>
    </row>
    <row r="1288" spans="1:9" x14ac:dyDescent="0.2">
      <c r="A1288" t="s">
        <v>9</v>
      </c>
      <c r="B1288" s="1" t="s">
        <v>1676</v>
      </c>
      <c r="C1288" t="s">
        <v>1487</v>
      </c>
      <c r="D1288" t="s">
        <v>94</v>
      </c>
      <c r="E1288" t="s">
        <v>12</v>
      </c>
      <c r="F1288" t="s">
        <v>1477</v>
      </c>
      <c r="G1288" t="s">
        <v>4682</v>
      </c>
      <c r="H1288" t="s">
        <v>1677</v>
      </c>
      <c r="I1288" t="s">
        <v>16</v>
      </c>
    </row>
    <row r="1289" spans="1:9" x14ac:dyDescent="0.2">
      <c r="A1289" t="s">
        <v>9</v>
      </c>
      <c r="B1289" s="1" t="s">
        <v>1814</v>
      </c>
      <c r="C1289" t="s">
        <v>1487</v>
      </c>
      <c r="D1289" t="s">
        <v>94</v>
      </c>
      <c r="E1289" t="s">
        <v>12</v>
      </c>
      <c r="F1289" t="s">
        <v>1815</v>
      </c>
      <c r="G1289" t="s">
        <v>4682</v>
      </c>
      <c r="H1289" t="s">
        <v>1816</v>
      </c>
      <c r="I1289" t="s">
        <v>16</v>
      </c>
    </row>
    <row r="1290" spans="1:9" x14ac:dyDescent="0.2">
      <c r="A1290" t="s">
        <v>9</v>
      </c>
      <c r="B1290" s="1" t="s">
        <v>2809</v>
      </c>
      <c r="C1290" t="s">
        <v>1487</v>
      </c>
      <c r="D1290" t="s">
        <v>94</v>
      </c>
      <c r="E1290" t="s">
        <v>12</v>
      </c>
      <c r="F1290" t="s">
        <v>2810</v>
      </c>
      <c r="G1290" t="s">
        <v>4682</v>
      </c>
      <c r="H1290" t="s">
        <v>2811</v>
      </c>
      <c r="I1290" t="s">
        <v>16</v>
      </c>
    </row>
    <row r="1291" spans="1:9" x14ac:dyDescent="0.2">
      <c r="A1291" t="s">
        <v>9</v>
      </c>
      <c r="B1291" s="1" t="s">
        <v>2384</v>
      </c>
      <c r="C1291" t="s">
        <v>116</v>
      </c>
      <c r="D1291" t="s">
        <v>94</v>
      </c>
      <c r="E1291" t="s">
        <v>12</v>
      </c>
      <c r="F1291" t="s">
        <v>2385</v>
      </c>
      <c r="G1291" t="s">
        <v>4682</v>
      </c>
      <c r="H1291" t="s">
        <v>2386</v>
      </c>
      <c r="I1291" t="s">
        <v>16</v>
      </c>
    </row>
    <row r="1292" spans="1:9" x14ac:dyDescent="0.2">
      <c r="A1292" t="s">
        <v>9</v>
      </c>
      <c r="B1292" s="1" t="s">
        <v>2387</v>
      </c>
      <c r="C1292" t="s">
        <v>116</v>
      </c>
      <c r="D1292" t="s">
        <v>94</v>
      </c>
      <c r="E1292" t="s">
        <v>12</v>
      </c>
      <c r="F1292" t="s">
        <v>2385</v>
      </c>
      <c r="G1292" t="s">
        <v>4682</v>
      </c>
      <c r="H1292" t="s">
        <v>2388</v>
      </c>
      <c r="I1292" t="s">
        <v>16</v>
      </c>
    </row>
    <row r="1293" spans="1:9" x14ac:dyDescent="0.2">
      <c r="A1293" t="s">
        <v>9</v>
      </c>
      <c r="B1293" s="1" t="s">
        <v>3974</v>
      </c>
      <c r="C1293" t="s">
        <v>116</v>
      </c>
      <c r="D1293" t="s">
        <v>94</v>
      </c>
      <c r="E1293" t="s">
        <v>12</v>
      </c>
      <c r="F1293" t="s">
        <v>3975</v>
      </c>
      <c r="G1293" t="s">
        <v>4682</v>
      </c>
      <c r="H1293" t="s">
        <v>3976</v>
      </c>
      <c r="I1293" t="s">
        <v>3977</v>
      </c>
    </row>
    <row r="1294" spans="1:9" x14ac:dyDescent="0.2">
      <c r="A1294" t="s">
        <v>9</v>
      </c>
      <c r="B1294" s="1" t="s">
        <v>3797</v>
      </c>
      <c r="C1294" t="s">
        <v>116</v>
      </c>
      <c r="D1294" t="s">
        <v>94</v>
      </c>
      <c r="E1294" t="s">
        <v>12</v>
      </c>
      <c r="F1294" t="s">
        <v>3798</v>
      </c>
      <c r="G1294" t="s">
        <v>4682</v>
      </c>
      <c r="H1294" t="s">
        <v>3799</v>
      </c>
      <c r="I1294" t="s">
        <v>3800</v>
      </c>
    </row>
    <row r="1295" spans="1:9" x14ac:dyDescent="0.2">
      <c r="A1295" t="s">
        <v>9</v>
      </c>
      <c r="B1295" s="1" t="s">
        <v>1724</v>
      </c>
      <c r="C1295" t="s">
        <v>1207</v>
      </c>
      <c r="D1295" t="s">
        <v>94</v>
      </c>
      <c r="E1295" t="s">
        <v>12</v>
      </c>
      <c r="F1295" t="s">
        <v>1725</v>
      </c>
      <c r="G1295" t="s">
        <v>4682</v>
      </c>
      <c r="H1295" t="s">
        <v>1726</v>
      </c>
      <c r="I1295" t="s">
        <v>16</v>
      </c>
    </row>
    <row r="1296" spans="1:9" x14ac:dyDescent="0.2">
      <c r="A1296" t="s">
        <v>9</v>
      </c>
      <c r="B1296" s="1" t="s">
        <v>1776</v>
      </c>
      <c r="C1296" t="s">
        <v>1227</v>
      </c>
      <c r="D1296" t="s">
        <v>94</v>
      </c>
      <c r="E1296" t="s">
        <v>12</v>
      </c>
      <c r="F1296" t="s">
        <v>1618</v>
      </c>
      <c r="G1296" t="s">
        <v>4682</v>
      </c>
      <c r="H1296" t="s">
        <v>1777</v>
      </c>
      <c r="I1296" t="s">
        <v>16</v>
      </c>
    </row>
    <row r="1297" spans="1:9" x14ac:dyDescent="0.2">
      <c r="A1297" t="s">
        <v>9</v>
      </c>
      <c r="B1297" s="1" t="s">
        <v>2096</v>
      </c>
      <c r="C1297" t="s">
        <v>1227</v>
      </c>
      <c r="D1297" t="s">
        <v>94</v>
      </c>
      <c r="E1297" t="s">
        <v>12</v>
      </c>
      <c r="F1297" t="s">
        <v>1477</v>
      </c>
      <c r="G1297" t="s">
        <v>4682</v>
      </c>
      <c r="H1297" t="s">
        <v>2097</v>
      </c>
      <c r="I1297" t="s">
        <v>16</v>
      </c>
    </row>
    <row r="1298" spans="1:9" x14ac:dyDescent="0.2">
      <c r="A1298" t="s">
        <v>9</v>
      </c>
      <c r="B1298" s="1" t="s">
        <v>2606</v>
      </c>
      <c r="C1298" t="s">
        <v>1227</v>
      </c>
      <c r="D1298" t="s">
        <v>94</v>
      </c>
      <c r="E1298" t="s">
        <v>12</v>
      </c>
      <c r="F1298" t="s">
        <v>1477</v>
      </c>
      <c r="G1298" t="s">
        <v>4682</v>
      </c>
      <c r="H1298" t="s">
        <v>2607</v>
      </c>
      <c r="I1298" t="s">
        <v>16</v>
      </c>
    </row>
    <row r="1299" spans="1:9" x14ac:dyDescent="0.2">
      <c r="A1299" t="s">
        <v>9</v>
      </c>
      <c r="B1299" s="1" t="s">
        <v>3312</v>
      </c>
      <c r="C1299" t="s">
        <v>1227</v>
      </c>
      <c r="D1299" t="s">
        <v>94</v>
      </c>
      <c r="E1299" t="s">
        <v>12</v>
      </c>
      <c r="F1299" t="s">
        <v>2535</v>
      </c>
      <c r="G1299" t="s">
        <v>4682</v>
      </c>
      <c r="H1299" t="s">
        <v>3313</v>
      </c>
      <c r="I1299" t="s">
        <v>16</v>
      </c>
    </row>
    <row r="1300" spans="1:9" x14ac:dyDescent="0.2">
      <c r="A1300" t="s">
        <v>9</v>
      </c>
      <c r="B1300" s="1" t="s">
        <v>3314</v>
      </c>
      <c r="C1300" t="s">
        <v>1227</v>
      </c>
      <c r="D1300" t="s">
        <v>94</v>
      </c>
      <c r="E1300" t="s">
        <v>12</v>
      </c>
      <c r="F1300" t="s">
        <v>2535</v>
      </c>
      <c r="G1300" t="s">
        <v>4682</v>
      </c>
      <c r="H1300" t="s">
        <v>3315</v>
      </c>
      <c r="I1300" t="s">
        <v>16</v>
      </c>
    </row>
    <row r="1301" spans="1:9" x14ac:dyDescent="0.2">
      <c r="A1301" t="s">
        <v>9</v>
      </c>
      <c r="B1301" s="1" t="s">
        <v>2300</v>
      </c>
      <c r="C1301" t="s">
        <v>2301</v>
      </c>
      <c r="D1301" t="s">
        <v>94</v>
      </c>
      <c r="E1301" t="s">
        <v>12</v>
      </c>
      <c r="F1301" t="s">
        <v>1674</v>
      </c>
      <c r="G1301" t="s">
        <v>4682</v>
      </c>
      <c r="H1301" t="s">
        <v>2302</v>
      </c>
      <c r="I1301" t="s">
        <v>16</v>
      </c>
    </row>
    <row r="1302" spans="1:9" x14ac:dyDescent="0.2">
      <c r="A1302" t="s">
        <v>9</v>
      </c>
      <c r="B1302" s="1" t="s">
        <v>2907</v>
      </c>
      <c r="C1302" t="s">
        <v>977</v>
      </c>
      <c r="D1302" t="s">
        <v>94</v>
      </c>
      <c r="E1302" t="s">
        <v>12</v>
      </c>
      <c r="F1302" t="s">
        <v>2908</v>
      </c>
      <c r="G1302" t="s">
        <v>4682</v>
      </c>
      <c r="H1302" t="s">
        <v>2909</v>
      </c>
      <c r="I1302" t="s">
        <v>16</v>
      </c>
    </row>
    <row r="1303" spans="1:9" x14ac:dyDescent="0.2">
      <c r="A1303" t="s">
        <v>9</v>
      </c>
      <c r="B1303" s="1" t="s">
        <v>2910</v>
      </c>
      <c r="C1303" t="s">
        <v>977</v>
      </c>
      <c r="D1303" t="s">
        <v>94</v>
      </c>
      <c r="E1303" t="s">
        <v>12</v>
      </c>
      <c r="F1303" t="s">
        <v>2908</v>
      </c>
      <c r="G1303" t="s">
        <v>4682</v>
      </c>
      <c r="H1303" t="s">
        <v>2911</v>
      </c>
      <c r="I1303" t="s">
        <v>16</v>
      </c>
    </row>
    <row r="1304" spans="1:9" x14ac:dyDescent="0.2">
      <c r="A1304" t="s">
        <v>9</v>
      </c>
      <c r="B1304" s="1" t="s">
        <v>3473</v>
      </c>
      <c r="C1304" t="s">
        <v>977</v>
      </c>
      <c r="D1304" t="s">
        <v>94</v>
      </c>
      <c r="E1304" t="s">
        <v>12</v>
      </c>
      <c r="F1304" t="s">
        <v>1518</v>
      </c>
      <c r="G1304" t="s">
        <v>4682</v>
      </c>
      <c r="H1304" t="s">
        <v>3474</v>
      </c>
      <c r="I1304" t="s">
        <v>16</v>
      </c>
    </row>
    <row r="1305" spans="1:9" x14ac:dyDescent="0.2">
      <c r="A1305" t="s">
        <v>9</v>
      </c>
      <c r="B1305" s="1" t="s">
        <v>3475</v>
      </c>
      <c r="C1305" t="s">
        <v>977</v>
      </c>
      <c r="D1305" t="s">
        <v>94</v>
      </c>
      <c r="E1305" t="s">
        <v>12</v>
      </c>
      <c r="F1305" t="s">
        <v>1518</v>
      </c>
      <c r="G1305" t="s">
        <v>4682</v>
      </c>
      <c r="H1305" t="s">
        <v>3476</v>
      </c>
      <c r="I1305" t="s">
        <v>16</v>
      </c>
    </row>
    <row r="1306" spans="1:9" x14ac:dyDescent="0.2">
      <c r="A1306" t="s">
        <v>9</v>
      </c>
      <c r="B1306" s="1" t="s">
        <v>2081</v>
      </c>
      <c r="C1306" t="s">
        <v>977</v>
      </c>
      <c r="D1306" t="s">
        <v>94</v>
      </c>
      <c r="E1306" t="s">
        <v>12</v>
      </c>
      <c r="F1306" t="s">
        <v>2082</v>
      </c>
      <c r="G1306" t="s">
        <v>4682</v>
      </c>
      <c r="H1306" t="s">
        <v>2083</v>
      </c>
      <c r="I1306" t="s">
        <v>16</v>
      </c>
    </row>
    <row r="1307" spans="1:9" x14ac:dyDescent="0.2">
      <c r="A1307" t="s">
        <v>9</v>
      </c>
      <c r="B1307" s="1" t="s">
        <v>1441</v>
      </c>
      <c r="C1307" t="s">
        <v>977</v>
      </c>
      <c r="D1307" t="s">
        <v>94</v>
      </c>
      <c r="E1307" t="s">
        <v>12</v>
      </c>
      <c r="F1307" t="s">
        <v>1434</v>
      </c>
      <c r="G1307" t="s">
        <v>4682</v>
      </c>
      <c r="H1307" t="s">
        <v>1442</v>
      </c>
      <c r="I1307" t="s">
        <v>16</v>
      </c>
    </row>
    <row r="1308" spans="1:9" x14ac:dyDescent="0.2">
      <c r="A1308" t="s">
        <v>9</v>
      </c>
      <c r="B1308" s="1" t="s">
        <v>3274</v>
      </c>
      <c r="C1308" t="s">
        <v>715</v>
      </c>
      <c r="D1308" t="s">
        <v>94</v>
      </c>
      <c r="E1308" t="s">
        <v>12</v>
      </c>
      <c r="F1308" t="s">
        <v>3275</v>
      </c>
      <c r="G1308" t="s">
        <v>4682</v>
      </c>
      <c r="H1308" t="s">
        <v>3276</v>
      </c>
      <c r="I1308" t="s">
        <v>16</v>
      </c>
    </row>
    <row r="1309" spans="1:9" x14ac:dyDescent="0.2">
      <c r="A1309" t="s">
        <v>9</v>
      </c>
      <c r="B1309" s="1" t="s">
        <v>3277</v>
      </c>
      <c r="C1309" t="s">
        <v>715</v>
      </c>
      <c r="D1309" t="s">
        <v>94</v>
      </c>
      <c r="E1309" t="s">
        <v>12</v>
      </c>
      <c r="F1309" t="s">
        <v>3278</v>
      </c>
      <c r="G1309" t="s">
        <v>4682</v>
      </c>
      <c r="H1309" t="s">
        <v>3279</v>
      </c>
      <c r="I1309" t="s">
        <v>16</v>
      </c>
    </row>
    <row r="1310" spans="1:9" x14ac:dyDescent="0.2">
      <c r="A1310" t="s">
        <v>9</v>
      </c>
      <c r="B1310" s="1" t="s">
        <v>3280</v>
      </c>
      <c r="C1310" t="s">
        <v>715</v>
      </c>
      <c r="D1310" t="s">
        <v>94</v>
      </c>
      <c r="E1310" t="s">
        <v>12</v>
      </c>
      <c r="F1310" t="s">
        <v>3278</v>
      </c>
      <c r="G1310" t="s">
        <v>4682</v>
      </c>
      <c r="H1310" t="s">
        <v>3281</v>
      </c>
      <c r="I1310" t="s">
        <v>16</v>
      </c>
    </row>
    <row r="1311" spans="1:9" x14ac:dyDescent="0.2">
      <c r="A1311" t="s">
        <v>9</v>
      </c>
      <c r="B1311" s="1" t="s">
        <v>2246</v>
      </c>
      <c r="C1311" t="s">
        <v>715</v>
      </c>
      <c r="D1311" t="s">
        <v>94</v>
      </c>
      <c r="E1311" t="s">
        <v>12</v>
      </c>
      <c r="F1311" t="s">
        <v>2247</v>
      </c>
      <c r="G1311" t="s">
        <v>4682</v>
      </c>
      <c r="H1311" t="s">
        <v>2248</v>
      </c>
      <c r="I1311" t="s">
        <v>16</v>
      </c>
    </row>
    <row r="1312" spans="1:9" x14ac:dyDescent="0.2">
      <c r="A1312" t="s">
        <v>9</v>
      </c>
      <c r="B1312" s="1" t="s">
        <v>3286</v>
      </c>
      <c r="C1312" t="s">
        <v>715</v>
      </c>
      <c r="D1312" t="s">
        <v>94</v>
      </c>
      <c r="E1312" t="s">
        <v>12</v>
      </c>
      <c r="F1312" t="s">
        <v>2580</v>
      </c>
      <c r="G1312" t="s">
        <v>4682</v>
      </c>
      <c r="H1312" t="s">
        <v>3287</v>
      </c>
      <c r="I1312" t="s">
        <v>16</v>
      </c>
    </row>
    <row r="1313" spans="1:9" x14ac:dyDescent="0.2">
      <c r="A1313" t="s">
        <v>9</v>
      </c>
      <c r="B1313" s="1" t="s">
        <v>2091</v>
      </c>
      <c r="C1313" t="s">
        <v>715</v>
      </c>
      <c r="D1313" t="s">
        <v>94</v>
      </c>
      <c r="E1313" t="s">
        <v>12</v>
      </c>
      <c r="F1313" t="s">
        <v>1725</v>
      </c>
      <c r="G1313" t="s">
        <v>4682</v>
      </c>
      <c r="H1313" t="s">
        <v>2092</v>
      </c>
      <c r="I1313" t="s">
        <v>16</v>
      </c>
    </row>
    <row r="1314" spans="1:9" x14ac:dyDescent="0.2">
      <c r="A1314" t="s">
        <v>9</v>
      </c>
      <c r="B1314" s="1" t="s">
        <v>3284</v>
      </c>
      <c r="C1314" t="s">
        <v>715</v>
      </c>
      <c r="D1314" t="s">
        <v>94</v>
      </c>
      <c r="E1314" t="s">
        <v>12</v>
      </c>
      <c r="F1314" t="s">
        <v>1725</v>
      </c>
      <c r="G1314" t="s">
        <v>4682</v>
      </c>
      <c r="H1314" t="s">
        <v>3285</v>
      </c>
      <c r="I1314" t="s">
        <v>16</v>
      </c>
    </row>
    <row r="1315" spans="1:9" x14ac:dyDescent="0.2">
      <c r="A1315" t="s">
        <v>9</v>
      </c>
      <c r="B1315" s="1" t="s">
        <v>2748</v>
      </c>
      <c r="C1315" t="s">
        <v>1967</v>
      </c>
      <c r="D1315" t="s">
        <v>94</v>
      </c>
      <c r="E1315" t="s">
        <v>12</v>
      </c>
      <c r="F1315" t="s">
        <v>2585</v>
      </c>
      <c r="G1315" t="s">
        <v>4682</v>
      </c>
      <c r="H1315" t="s">
        <v>2749</v>
      </c>
    </row>
    <row r="1316" spans="1:9" x14ac:dyDescent="0.2">
      <c r="A1316" t="s">
        <v>9</v>
      </c>
      <c r="B1316" s="1" t="s">
        <v>2744</v>
      </c>
      <c r="C1316" t="s">
        <v>1967</v>
      </c>
      <c r="D1316" t="s">
        <v>94</v>
      </c>
      <c r="E1316" t="s">
        <v>12</v>
      </c>
      <c r="F1316" t="s">
        <v>2585</v>
      </c>
      <c r="G1316" t="s">
        <v>4682</v>
      </c>
      <c r="H1316" t="s">
        <v>2745</v>
      </c>
    </row>
    <row r="1317" spans="1:9" x14ac:dyDescent="0.2">
      <c r="A1317" t="s">
        <v>9</v>
      </c>
      <c r="B1317" s="1" t="s">
        <v>2740</v>
      </c>
      <c r="C1317" t="s">
        <v>1967</v>
      </c>
      <c r="D1317" t="s">
        <v>94</v>
      </c>
      <c r="E1317" t="s">
        <v>12</v>
      </c>
      <c r="F1317" t="s">
        <v>2585</v>
      </c>
      <c r="G1317" t="s">
        <v>4682</v>
      </c>
      <c r="H1317" t="s">
        <v>2741</v>
      </c>
    </row>
    <row r="1318" spans="1:9" x14ac:dyDescent="0.2">
      <c r="A1318" t="s">
        <v>9</v>
      </c>
      <c r="B1318" s="1" t="s">
        <v>2742</v>
      </c>
      <c r="C1318" t="s">
        <v>1967</v>
      </c>
      <c r="D1318" t="s">
        <v>94</v>
      </c>
      <c r="E1318" t="s">
        <v>12</v>
      </c>
      <c r="F1318" t="s">
        <v>2585</v>
      </c>
      <c r="G1318" t="s">
        <v>4682</v>
      </c>
      <c r="H1318" t="s">
        <v>2743</v>
      </c>
    </row>
    <row r="1319" spans="1:9" x14ac:dyDescent="0.2">
      <c r="A1319" t="s">
        <v>9</v>
      </c>
      <c r="B1319" s="1" t="s">
        <v>2746</v>
      </c>
      <c r="C1319" t="s">
        <v>1967</v>
      </c>
      <c r="D1319" t="s">
        <v>94</v>
      </c>
      <c r="E1319" t="s">
        <v>12</v>
      </c>
      <c r="F1319" t="s">
        <v>2585</v>
      </c>
      <c r="G1319" t="s">
        <v>4682</v>
      </c>
      <c r="H1319" t="s">
        <v>2747</v>
      </c>
    </row>
    <row r="1320" spans="1:9" x14ac:dyDescent="0.2">
      <c r="A1320" t="s">
        <v>9</v>
      </c>
      <c r="B1320" s="1" t="s">
        <v>1966</v>
      </c>
      <c r="C1320" t="s">
        <v>1967</v>
      </c>
      <c r="D1320" t="s">
        <v>94</v>
      </c>
      <c r="E1320" t="s">
        <v>12</v>
      </c>
      <c r="F1320" t="s">
        <v>1968</v>
      </c>
      <c r="G1320" t="s">
        <v>4682</v>
      </c>
      <c r="H1320" t="s">
        <v>1969</v>
      </c>
      <c r="I1320" t="s">
        <v>4697</v>
      </c>
    </row>
    <row r="1321" spans="1:9" x14ac:dyDescent="0.2">
      <c r="A1321" t="s">
        <v>9</v>
      </c>
      <c r="B1321" s="1" t="s">
        <v>1497</v>
      </c>
      <c r="C1321" t="s">
        <v>1498</v>
      </c>
      <c r="D1321" t="s">
        <v>94</v>
      </c>
      <c r="E1321" t="s">
        <v>12</v>
      </c>
      <c r="F1321" t="s">
        <v>1499</v>
      </c>
      <c r="G1321" t="s">
        <v>4682</v>
      </c>
      <c r="H1321" t="s">
        <v>1500</v>
      </c>
    </row>
    <row r="1322" spans="1:9" x14ac:dyDescent="0.2">
      <c r="A1322" t="s">
        <v>9</v>
      </c>
      <c r="B1322" s="1" t="s">
        <v>3732</v>
      </c>
      <c r="D1322" t="s">
        <v>94</v>
      </c>
      <c r="E1322" t="s">
        <v>12</v>
      </c>
      <c r="F1322" t="s">
        <v>2831</v>
      </c>
      <c r="G1322" t="s">
        <v>4682</v>
      </c>
      <c r="H1322" t="s">
        <v>3733</v>
      </c>
      <c r="I1322" t="s">
        <v>25</v>
      </c>
    </row>
    <row r="1323" spans="1:9" x14ac:dyDescent="0.2">
      <c r="A1323" t="s">
        <v>9</v>
      </c>
      <c r="B1323" s="1" t="s">
        <v>1864</v>
      </c>
      <c r="D1323" t="s">
        <v>94</v>
      </c>
      <c r="E1323" t="s">
        <v>12</v>
      </c>
      <c r="F1323" t="s">
        <v>1865</v>
      </c>
      <c r="G1323" t="s">
        <v>4682</v>
      </c>
      <c r="H1323" t="s">
        <v>1866</v>
      </c>
    </row>
    <row r="1324" spans="1:9" x14ac:dyDescent="0.2">
      <c r="A1324" t="s">
        <v>9</v>
      </c>
      <c r="B1324" s="1" t="s">
        <v>3741</v>
      </c>
      <c r="D1324" t="s">
        <v>94</v>
      </c>
      <c r="E1324" t="s">
        <v>12</v>
      </c>
      <c r="F1324" t="s">
        <v>2844</v>
      </c>
      <c r="G1324" t="s">
        <v>4682</v>
      </c>
      <c r="H1324" t="s">
        <v>3742</v>
      </c>
      <c r="I1324" t="s">
        <v>16</v>
      </c>
    </row>
    <row r="1325" spans="1:9" x14ac:dyDescent="0.2">
      <c r="A1325" t="s">
        <v>9</v>
      </c>
      <c r="B1325" s="1" t="s">
        <v>3018</v>
      </c>
      <c r="D1325" t="s">
        <v>94</v>
      </c>
      <c r="E1325" t="s">
        <v>12</v>
      </c>
      <c r="F1325" t="s">
        <v>3019</v>
      </c>
      <c r="G1325" t="s">
        <v>4682</v>
      </c>
      <c r="H1325" t="s">
        <v>3020</v>
      </c>
      <c r="I1325" t="s">
        <v>16</v>
      </c>
    </row>
    <row r="1326" spans="1:9" x14ac:dyDescent="0.2">
      <c r="A1326" t="s">
        <v>9</v>
      </c>
      <c r="B1326" s="1" t="s">
        <v>3567</v>
      </c>
      <c r="D1326" t="s">
        <v>94</v>
      </c>
      <c r="E1326" t="s">
        <v>12</v>
      </c>
      <c r="F1326" t="s">
        <v>3197</v>
      </c>
      <c r="G1326" t="s">
        <v>4682</v>
      </c>
      <c r="H1326" t="s">
        <v>3568</v>
      </c>
      <c r="I1326" t="s">
        <v>16</v>
      </c>
    </row>
    <row r="1327" spans="1:9" x14ac:dyDescent="0.2">
      <c r="A1327" t="s">
        <v>9</v>
      </c>
      <c r="B1327" s="1" t="s">
        <v>3199</v>
      </c>
      <c r="D1327" t="s">
        <v>94</v>
      </c>
      <c r="E1327" t="s">
        <v>12</v>
      </c>
      <c r="F1327" t="s">
        <v>3197</v>
      </c>
      <c r="G1327" t="s">
        <v>4682</v>
      </c>
      <c r="H1327" t="s">
        <v>3200</v>
      </c>
      <c r="I1327" t="s">
        <v>16</v>
      </c>
    </row>
    <row r="1328" spans="1:9" x14ac:dyDescent="0.2">
      <c r="A1328" t="s">
        <v>9</v>
      </c>
      <c r="B1328" s="1" t="s">
        <v>3196</v>
      </c>
      <c r="D1328" t="s">
        <v>94</v>
      </c>
      <c r="E1328" t="s">
        <v>12</v>
      </c>
      <c r="F1328" t="s">
        <v>3197</v>
      </c>
      <c r="G1328" t="s">
        <v>4682</v>
      </c>
      <c r="H1328" t="s">
        <v>3198</v>
      </c>
      <c r="I1328" t="s">
        <v>16</v>
      </c>
    </row>
    <row r="1329" spans="1:9" x14ac:dyDescent="0.2">
      <c r="A1329" t="s">
        <v>9</v>
      </c>
      <c r="B1329" s="1" t="s">
        <v>1876</v>
      </c>
      <c r="D1329" t="s">
        <v>94</v>
      </c>
      <c r="E1329" t="s">
        <v>12</v>
      </c>
      <c r="F1329" t="s">
        <v>1618</v>
      </c>
      <c r="G1329" t="s">
        <v>4682</v>
      </c>
      <c r="H1329" t="s">
        <v>1877</v>
      </c>
      <c r="I1329" t="s">
        <v>16</v>
      </c>
    </row>
    <row r="1330" spans="1:9" x14ac:dyDescent="0.2">
      <c r="A1330" t="s">
        <v>9</v>
      </c>
      <c r="B1330" s="1" t="s">
        <v>2143</v>
      </c>
      <c r="D1330" t="s">
        <v>94</v>
      </c>
      <c r="E1330" t="s">
        <v>12</v>
      </c>
      <c r="F1330" t="s">
        <v>1618</v>
      </c>
      <c r="G1330" t="s">
        <v>4682</v>
      </c>
      <c r="H1330" t="s">
        <v>2144</v>
      </c>
      <c r="I1330" t="s">
        <v>16</v>
      </c>
    </row>
    <row r="1331" spans="1:9" x14ac:dyDescent="0.2">
      <c r="A1331" t="s">
        <v>9</v>
      </c>
      <c r="B1331" s="1" t="s">
        <v>2974</v>
      </c>
      <c r="D1331" t="s">
        <v>94</v>
      </c>
      <c r="E1331" t="s">
        <v>12</v>
      </c>
      <c r="F1331" t="s">
        <v>1618</v>
      </c>
      <c r="G1331" t="s">
        <v>4682</v>
      </c>
      <c r="H1331" t="s">
        <v>2975</v>
      </c>
      <c r="I1331" t="s">
        <v>16</v>
      </c>
    </row>
    <row r="1332" spans="1:9" x14ac:dyDescent="0.2">
      <c r="A1332" t="s">
        <v>9</v>
      </c>
      <c r="B1332" s="1" t="s">
        <v>1900</v>
      </c>
      <c r="D1332" t="s">
        <v>94</v>
      </c>
      <c r="E1332" t="s">
        <v>12</v>
      </c>
      <c r="F1332" t="s">
        <v>1901</v>
      </c>
      <c r="G1332" t="s">
        <v>4682</v>
      </c>
      <c r="H1332" t="s">
        <v>1902</v>
      </c>
      <c r="I1332" t="s">
        <v>16</v>
      </c>
    </row>
    <row r="1333" spans="1:9" x14ac:dyDescent="0.2">
      <c r="A1333" t="s">
        <v>9</v>
      </c>
      <c r="B1333" s="1" t="s">
        <v>3512</v>
      </c>
      <c r="D1333" t="s">
        <v>94</v>
      </c>
      <c r="E1333" t="s">
        <v>12</v>
      </c>
      <c r="F1333" t="s">
        <v>3179</v>
      </c>
      <c r="G1333" t="s">
        <v>4682</v>
      </c>
      <c r="H1333" t="s">
        <v>3513</v>
      </c>
      <c r="I1333" t="s">
        <v>16</v>
      </c>
    </row>
    <row r="1334" spans="1:9" x14ac:dyDescent="0.2">
      <c r="A1334" t="s">
        <v>9</v>
      </c>
      <c r="B1334" s="1" t="s">
        <v>3178</v>
      </c>
      <c r="D1334" t="s">
        <v>94</v>
      </c>
      <c r="E1334" t="s">
        <v>12</v>
      </c>
      <c r="F1334" t="s">
        <v>3179</v>
      </c>
      <c r="G1334" t="s">
        <v>4682</v>
      </c>
      <c r="H1334" t="s">
        <v>3180</v>
      </c>
      <c r="I1334" t="s">
        <v>16</v>
      </c>
    </row>
    <row r="1335" spans="1:9" x14ac:dyDescent="0.2">
      <c r="A1335" t="s">
        <v>9</v>
      </c>
      <c r="B1335" s="1" t="s">
        <v>3571</v>
      </c>
      <c r="D1335" t="s">
        <v>94</v>
      </c>
      <c r="E1335" t="s">
        <v>12</v>
      </c>
      <c r="F1335" t="s">
        <v>1805</v>
      </c>
      <c r="G1335" t="s">
        <v>4682</v>
      </c>
      <c r="H1335" t="s">
        <v>3572</v>
      </c>
      <c r="I1335" t="s">
        <v>25</v>
      </c>
    </row>
    <row r="1336" spans="1:9" x14ac:dyDescent="0.2">
      <c r="A1336" t="s">
        <v>9</v>
      </c>
      <c r="B1336" s="1" t="s">
        <v>3573</v>
      </c>
      <c r="D1336" t="s">
        <v>94</v>
      </c>
      <c r="E1336" t="s">
        <v>12</v>
      </c>
      <c r="F1336" t="s">
        <v>1805</v>
      </c>
      <c r="G1336" t="s">
        <v>4682</v>
      </c>
      <c r="H1336" t="s">
        <v>3574</v>
      </c>
      <c r="I1336" t="s">
        <v>25</v>
      </c>
    </row>
    <row r="1337" spans="1:9" x14ac:dyDescent="0.2">
      <c r="A1337" t="s">
        <v>9</v>
      </c>
      <c r="B1337" s="1" t="s">
        <v>4679</v>
      </c>
      <c r="D1337" t="s">
        <v>94</v>
      </c>
      <c r="E1337" t="s">
        <v>12</v>
      </c>
      <c r="F1337" t="s">
        <v>4680</v>
      </c>
      <c r="G1337" t="s">
        <v>4682</v>
      </c>
      <c r="H1337" t="s">
        <v>4681</v>
      </c>
      <c r="I1337" t="s">
        <v>16</v>
      </c>
    </row>
    <row r="1338" spans="1:9" x14ac:dyDescent="0.2">
      <c r="A1338" t="s">
        <v>9</v>
      </c>
      <c r="B1338" s="1" t="s">
        <v>1884</v>
      </c>
      <c r="D1338" t="s">
        <v>94</v>
      </c>
      <c r="E1338" t="s">
        <v>12</v>
      </c>
      <c r="F1338" t="s">
        <v>1885</v>
      </c>
      <c r="G1338" t="s">
        <v>4682</v>
      </c>
      <c r="H1338" t="s">
        <v>1886</v>
      </c>
      <c r="I1338" t="s">
        <v>16</v>
      </c>
    </row>
    <row r="1339" spans="1:9" x14ac:dyDescent="0.2">
      <c r="A1339" t="s">
        <v>9</v>
      </c>
      <c r="B1339" s="1" t="s">
        <v>1887</v>
      </c>
      <c r="D1339" t="s">
        <v>94</v>
      </c>
      <c r="E1339" t="s">
        <v>12</v>
      </c>
      <c r="F1339" t="s">
        <v>1885</v>
      </c>
      <c r="G1339" t="s">
        <v>4682</v>
      </c>
      <c r="H1339" t="s">
        <v>1888</v>
      </c>
      <c r="I1339" t="s">
        <v>16</v>
      </c>
    </row>
    <row r="1340" spans="1:9" x14ac:dyDescent="0.2">
      <c r="A1340" t="s">
        <v>9</v>
      </c>
      <c r="B1340" s="1" t="s">
        <v>2545</v>
      </c>
      <c r="D1340" t="s">
        <v>94</v>
      </c>
      <c r="E1340" t="s">
        <v>12</v>
      </c>
      <c r="F1340" t="s">
        <v>1885</v>
      </c>
      <c r="G1340" t="s">
        <v>4682</v>
      </c>
      <c r="H1340" t="s">
        <v>2546</v>
      </c>
      <c r="I1340" t="s">
        <v>16</v>
      </c>
    </row>
    <row r="1341" spans="1:9" x14ac:dyDescent="0.2">
      <c r="A1341" t="s">
        <v>9</v>
      </c>
      <c r="B1341" s="1" t="s">
        <v>2547</v>
      </c>
      <c r="D1341" t="s">
        <v>94</v>
      </c>
      <c r="E1341" t="s">
        <v>12</v>
      </c>
      <c r="F1341" t="s">
        <v>1885</v>
      </c>
      <c r="G1341" t="s">
        <v>4682</v>
      </c>
      <c r="H1341" t="s">
        <v>2548</v>
      </c>
      <c r="I1341" t="s">
        <v>16</v>
      </c>
    </row>
    <row r="1342" spans="1:9" x14ac:dyDescent="0.2">
      <c r="A1342" t="s">
        <v>9</v>
      </c>
      <c r="B1342" s="1" t="s">
        <v>2981</v>
      </c>
      <c r="D1342" t="s">
        <v>94</v>
      </c>
      <c r="E1342" t="s">
        <v>12</v>
      </c>
      <c r="F1342" t="s">
        <v>1885</v>
      </c>
      <c r="G1342" t="s">
        <v>4682</v>
      </c>
      <c r="H1342" t="s">
        <v>2982</v>
      </c>
      <c r="I1342" t="s">
        <v>16</v>
      </c>
    </row>
    <row r="1343" spans="1:9" x14ac:dyDescent="0.2">
      <c r="A1343" t="s">
        <v>9</v>
      </c>
      <c r="B1343" s="1" t="s">
        <v>3111</v>
      </c>
      <c r="D1343" t="s">
        <v>94</v>
      </c>
      <c r="E1343" t="s">
        <v>12</v>
      </c>
      <c r="F1343" t="s">
        <v>1885</v>
      </c>
      <c r="G1343" t="s">
        <v>4682</v>
      </c>
      <c r="H1343" t="s">
        <v>3112</v>
      </c>
      <c r="I1343" t="s">
        <v>16</v>
      </c>
    </row>
    <row r="1344" spans="1:9" x14ac:dyDescent="0.2">
      <c r="A1344" t="s">
        <v>9</v>
      </c>
      <c r="B1344" s="1" t="s">
        <v>1889</v>
      </c>
      <c r="D1344" t="s">
        <v>94</v>
      </c>
      <c r="E1344" t="s">
        <v>12</v>
      </c>
      <c r="F1344" t="s">
        <v>1808</v>
      </c>
      <c r="G1344" t="s">
        <v>4682</v>
      </c>
      <c r="H1344" t="s">
        <v>1890</v>
      </c>
      <c r="I1344" t="s">
        <v>16</v>
      </c>
    </row>
    <row r="1345" spans="1:9" x14ac:dyDescent="0.2">
      <c r="A1345" t="s">
        <v>9</v>
      </c>
      <c r="B1345" s="1" t="s">
        <v>1891</v>
      </c>
      <c r="D1345" t="s">
        <v>94</v>
      </c>
      <c r="E1345" t="s">
        <v>12</v>
      </c>
      <c r="F1345" t="s">
        <v>1808</v>
      </c>
      <c r="G1345" t="s">
        <v>4682</v>
      </c>
      <c r="H1345" t="s">
        <v>1892</v>
      </c>
      <c r="I1345" t="s">
        <v>16</v>
      </c>
    </row>
    <row r="1346" spans="1:9" x14ac:dyDescent="0.2">
      <c r="A1346" t="s">
        <v>9</v>
      </c>
      <c r="B1346" s="1" t="s">
        <v>2230</v>
      </c>
      <c r="D1346" t="s">
        <v>94</v>
      </c>
      <c r="E1346" t="s">
        <v>12</v>
      </c>
      <c r="F1346" t="s">
        <v>1808</v>
      </c>
      <c r="G1346" t="s">
        <v>4682</v>
      </c>
      <c r="H1346" t="s">
        <v>2231</v>
      </c>
      <c r="I1346" t="s">
        <v>16</v>
      </c>
    </row>
    <row r="1347" spans="1:9" x14ac:dyDescent="0.2">
      <c r="A1347" t="s">
        <v>9</v>
      </c>
      <c r="B1347" s="1" t="s">
        <v>2412</v>
      </c>
      <c r="D1347" t="s">
        <v>94</v>
      </c>
      <c r="E1347" t="s">
        <v>12</v>
      </c>
      <c r="F1347" t="s">
        <v>1808</v>
      </c>
      <c r="G1347" t="s">
        <v>4682</v>
      </c>
      <c r="H1347" t="s">
        <v>2413</v>
      </c>
      <c r="I1347" t="s">
        <v>16</v>
      </c>
    </row>
    <row r="1348" spans="1:9" x14ac:dyDescent="0.2">
      <c r="A1348" t="s">
        <v>9</v>
      </c>
      <c r="B1348" s="1" t="s">
        <v>2414</v>
      </c>
      <c r="D1348" t="s">
        <v>94</v>
      </c>
      <c r="E1348" t="s">
        <v>12</v>
      </c>
      <c r="F1348" t="s">
        <v>1808</v>
      </c>
      <c r="G1348" t="s">
        <v>4682</v>
      </c>
      <c r="H1348" t="s">
        <v>2415</v>
      </c>
      <c r="I1348" t="s">
        <v>16</v>
      </c>
    </row>
    <row r="1349" spans="1:9" x14ac:dyDescent="0.2">
      <c r="A1349" t="s">
        <v>9</v>
      </c>
      <c r="B1349" s="1" t="s">
        <v>2416</v>
      </c>
      <c r="D1349" t="s">
        <v>94</v>
      </c>
      <c r="E1349" t="s">
        <v>12</v>
      </c>
      <c r="F1349" t="s">
        <v>1808</v>
      </c>
      <c r="G1349" t="s">
        <v>4682</v>
      </c>
      <c r="H1349" t="s">
        <v>2417</v>
      </c>
      <c r="I1349" t="s">
        <v>16</v>
      </c>
    </row>
    <row r="1350" spans="1:9" x14ac:dyDescent="0.2">
      <c r="A1350" t="s">
        <v>9</v>
      </c>
      <c r="B1350" s="1" t="s">
        <v>2574</v>
      </c>
      <c r="D1350" t="s">
        <v>94</v>
      </c>
      <c r="E1350" t="s">
        <v>12</v>
      </c>
      <c r="F1350" t="s">
        <v>1808</v>
      </c>
      <c r="G1350" t="s">
        <v>4682</v>
      </c>
      <c r="H1350" t="s">
        <v>2575</v>
      </c>
    </row>
    <row r="1351" spans="1:9" x14ac:dyDescent="0.2">
      <c r="A1351" t="s">
        <v>9</v>
      </c>
      <c r="B1351" s="1" t="s">
        <v>2576</v>
      </c>
      <c r="D1351" t="s">
        <v>94</v>
      </c>
      <c r="E1351" t="s">
        <v>12</v>
      </c>
      <c r="F1351" t="s">
        <v>1808</v>
      </c>
      <c r="G1351" t="s">
        <v>4682</v>
      </c>
      <c r="H1351" t="s">
        <v>2577</v>
      </c>
    </row>
    <row r="1352" spans="1:9" x14ac:dyDescent="0.2">
      <c r="A1352" t="s">
        <v>9</v>
      </c>
      <c r="B1352" s="1" t="s">
        <v>2999</v>
      </c>
      <c r="D1352" t="s">
        <v>94</v>
      </c>
      <c r="E1352" t="s">
        <v>12</v>
      </c>
      <c r="F1352" t="s">
        <v>1808</v>
      </c>
      <c r="G1352" t="s">
        <v>4682</v>
      </c>
      <c r="H1352" t="s">
        <v>3000</v>
      </c>
      <c r="I1352" t="s">
        <v>16</v>
      </c>
    </row>
    <row r="1353" spans="1:9" x14ac:dyDescent="0.2">
      <c r="A1353" t="s">
        <v>9</v>
      </c>
      <c r="B1353" s="1" t="s">
        <v>3001</v>
      </c>
      <c r="D1353" t="s">
        <v>94</v>
      </c>
      <c r="E1353" t="s">
        <v>12</v>
      </c>
      <c r="F1353" t="s">
        <v>1808</v>
      </c>
      <c r="G1353" t="s">
        <v>4682</v>
      </c>
      <c r="H1353" t="s">
        <v>3002</v>
      </c>
      <c r="I1353" t="s">
        <v>16</v>
      </c>
    </row>
    <row r="1354" spans="1:9" x14ac:dyDescent="0.2">
      <c r="A1354" t="s">
        <v>9</v>
      </c>
      <c r="B1354" s="1" t="s">
        <v>3038</v>
      </c>
      <c r="D1354" t="s">
        <v>94</v>
      </c>
      <c r="E1354" t="s">
        <v>12</v>
      </c>
      <c r="F1354" t="s">
        <v>1808</v>
      </c>
      <c r="G1354" t="s">
        <v>4682</v>
      </c>
      <c r="H1354" t="s">
        <v>3039</v>
      </c>
      <c r="I1354" t="s">
        <v>16</v>
      </c>
    </row>
    <row r="1355" spans="1:9" x14ac:dyDescent="0.2">
      <c r="A1355" t="s">
        <v>9</v>
      </c>
      <c r="B1355" s="1" t="s">
        <v>3059</v>
      </c>
      <c r="D1355" t="s">
        <v>94</v>
      </c>
      <c r="E1355" t="s">
        <v>12</v>
      </c>
      <c r="F1355" t="s">
        <v>1808</v>
      </c>
      <c r="G1355" t="s">
        <v>4682</v>
      </c>
      <c r="H1355" t="s">
        <v>3060</v>
      </c>
      <c r="I1355" t="s">
        <v>16</v>
      </c>
    </row>
    <row r="1356" spans="1:9" x14ac:dyDescent="0.2">
      <c r="A1356" t="s">
        <v>9</v>
      </c>
      <c r="B1356" s="1" t="s">
        <v>3061</v>
      </c>
      <c r="D1356" t="s">
        <v>94</v>
      </c>
      <c r="E1356" t="s">
        <v>12</v>
      </c>
      <c r="F1356" t="s">
        <v>1808</v>
      </c>
      <c r="G1356" t="s">
        <v>4682</v>
      </c>
      <c r="H1356" t="s">
        <v>3062</v>
      </c>
      <c r="I1356" t="s">
        <v>16</v>
      </c>
    </row>
    <row r="1357" spans="1:9" x14ac:dyDescent="0.2">
      <c r="A1357" t="s">
        <v>9</v>
      </c>
      <c r="B1357" s="1" t="s">
        <v>3138</v>
      </c>
      <c r="D1357" t="s">
        <v>94</v>
      </c>
      <c r="E1357" t="s">
        <v>12</v>
      </c>
      <c r="F1357" t="s">
        <v>1808</v>
      </c>
      <c r="G1357" t="s">
        <v>4682</v>
      </c>
      <c r="H1357" t="s">
        <v>3139</v>
      </c>
      <c r="I1357" t="s">
        <v>16</v>
      </c>
    </row>
    <row r="1358" spans="1:9" x14ac:dyDescent="0.2">
      <c r="A1358" t="s">
        <v>9</v>
      </c>
      <c r="B1358" s="1" t="s">
        <v>3181</v>
      </c>
      <c r="D1358" t="s">
        <v>94</v>
      </c>
      <c r="E1358" t="s">
        <v>12</v>
      </c>
      <c r="F1358" t="s">
        <v>1808</v>
      </c>
      <c r="G1358" t="s">
        <v>4682</v>
      </c>
      <c r="H1358" t="s">
        <v>3182</v>
      </c>
      <c r="I1358" t="s">
        <v>16</v>
      </c>
    </row>
    <row r="1359" spans="1:9" x14ac:dyDescent="0.2">
      <c r="A1359" t="s">
        <v>9</v>
      </c>
      <c r="B1359" s="1" t="s">
        <v>1851</v>
      </c>
      <c r="D1359" t="s">
        <v>94</v>
      </c>
      <c r="E1359" t="s">
        <v>12</v>
      </c>
      <c r="F1359" t="s">
        <v>1852</v>
      </c>
      <c r="G1359" t="s">
        <v>4682</v>
      </c>
      <c r="H1359" t="s">
        <v>1853</v>
      </c>
      <c r="I1359" t="s">
        <v>16</v>
      </c>
    </row>
    <row r="1360" spans="1:9" x14ac:dyDescent="0.2">
      <c r="A1360" t="s">
        <v>9</v>
      </c>
      <c r="B1360" s="1" t="s">
        <v>1447</v>
      </c>
      <c r="D1360" t="s">
        <v>94</v>
      </c>
      <c r="E1360" t="s">
        <v>12</v>
      </c>
      <c r="F1360" t="s">
        <v>1448</v>
      </c>
      <c r="G1360" t="s">
        <v>4682</v>
      </c>
      <c r="H1360" t="s">
        <v>1449</v>
      </c>
    </row>
    <row r="1361" spans="1:9" x14ac:dyDescent="0.2">
      <c r="A1361" t="s">
        <v>9</v>
      </c>
      <c r="B1361" s="1" t="s">
        <v>2983</v>
      </c>
      <c r="D1361" t="s">
        <v>94</v>
      </c>
      <c r="E1361" t="s">
        <v>12</v>
      </c>
      <c r="F1361" t="s">
        <v>2984</v>
      </c>
      <c r="G1361" t="s">
        <v>4682</v>
      </c>
      <c r="H1361" t="s">
        <v>2985</v>
      </c>
      <c r="I1361" t="s">
        <v>16</v>
      </c>
    </row>
    <row r="1362" spans="1:9" x14ac:dyDescent="0.2">
      <c r="A1362" t="s">
        <v>9</v>
      </c>
      <c r="B1362" s="1" t="s">
        <v>3528</v>
      </c>
      <c r="D1362" t="s">
        <v>94</v>
      </c>
      <c r="E1362" t="s">
        <v>12</v>
      </c>
      <c r="F1362" t="s">
        <v>3529</v>
      </c>
      <c r="G1362" t="s">
        <v>4682</v>
      </c>
      <c r="H1362" t="s">
        <v>3530</v>
      </c>
      <c r="I1362" t="s">
        <v>786</v>
      </c>
    </row>
    <row r="1363" spans="1:9" x14ac:dyDescent="0.2">
      <c r="A1363" t="s">
        <v>9</v>
      </c>
      <c r="B1363" s="1" t="s">
        <v>2492</v>
      </c>
      <c r="D1363" t="s">
        <v>94</v>
      </c>
      <c r="E1363" t="s">
        <v>12</v>
      </c>
      <c r="F1363" t="s">
        <v>2493</v>
      </c>
      <c r="G1363" t="s">
        <v>4682</v>
      </c>
      <c r="H1363" t="s">
        <v>2494</v>
      </c>
      <c r="I1363" t="s">
        <v>16</v>
      </c>
    </row>
    <row r="1364" spans="1:9" x14ac:dyDescent="0.2">
      <c r="A1364" t="s">
        <v>9</v>
      </c>
      <c r="B1364" s="1" t="s">
        <v>3003</v>
      </c>
      <c r="D1364" t="s">
        <v>94</v>
      </c>
      <c r="E1364" t="s">
        <v>12</v>
      </c>
      <c r="F1364" t="s">
        <v>3004</v>
      </c>
      <c r="G1364" t="s">
        <v>4682</v>
      </c>
      <c r="H1364" t="s">
        <v>3005</v>
      </c>
      <c r="I1364" t="s">
        <v>16</v>
      </c>
    </row>
    <row r="1365" spans="1:9" x14ac:dyDescent="0.2">
      <c r="A1365" t="s">
        <v>9</v>
      </c>
      <c r="B1365" s="1" t="s">
        <v>1896</v>
      </c>
      <c r="D1365" t="s">
        <v>94</v>
      </c>
      <c r="E1365" t="s">
        <v>12</v>
      </c>
      <c r="F1365" t="s">
        <v>1477</v>
      </c>
      <c r="G1365" t="s">
        <v>4682</v>
      </c>
      <c r="H1365" t="s">
        <v>1897</v>
      </c>
      <c r="I1365" t="s">
        <v>16</v>
      </c>
    </row>
    <row r="1366" spans="1:9" x14ac:dyDescent="0.2">
      <c r="A1366" t="s">
        <v>9</v>
      </c>
      <c r="B1366" s="1" t="s">
        <v>1898</v>
      </c>
      <c r="D1366" t="s">
        <v>94</v>
      </c>
      <c r="E1366" t="s">
        <v>12</v>
      </c>
      <c r="F1366" t="s">
        <v>1477</v>
      </c>
      <c r="G1366" t="s">
        <v>4682</v>
      </c>
      <c r="H1366" t="s">
        <v>1899</v>
      </c>
      <c r="I1366" t="s">
        <v>16</v>
      </c>
    </row>
    <row r="1367" spans="1:9" x14ac:dyDescent="0.2">
      <c r="A1367" t="s">
        <v>9</v>
      </c>
      <c r="B1367" s="1" t="s">
        <v>2524</v>
      </c>
      <c r="D1367" t="s">
        <v>94</v>
      </c>
      <c r="E1367" t="s">
        <v>12</v>
      </c>
      <c r="F1367" t="s">
        <v>1477</v>
      </c>
      <c r="G1367" t="s">
        <v>4682</v>
      </c>
      <c r="H1367" t="s">
        <v>2525</v>
      </c>
      <c r="I1367" t="s">
        <v>16</v>
      </c>
    </row>
    <row r="1368" spans="1:9" x14ac:dyDescent="0.2">
      <c r="A1368" t="s">
        <v>9</v>
      </c>
      <c r="B1368" s="1" t="s">
        <v>2988</v>
      </c>
      <c r="D1368" t="s">
        <v>94</v>
      </c>
      <c r="E1368" t="s">
        <v>12</v>
      </c>
      <c r="F1368" t="s">
        <v>1477</v>
      </c>
      <c r="G1368" t="s">
        <v>4682</v>
      </c>
      <c r="H1368" t="s">
        <v>2989</v>
      </c>
      <c r="I1368" t="s">
        <v>16</v>
      </c>
    </row>
    <row r="1369" spans="1:9" x14ac:dyDescent="0.2">
      <c r="A1369" t="s">
        <v>9</v>
      </c>
      <c r="B1369" s="1" t="s">
        <v>3070</v>
      </c>
      <c r="D1369" t="s">
        <v>94</v>
      </c>
      <c r="E1369" t="s">
        <v>12</v>
      </c>
      <c r="F1369" t="s">
        <v>1477</v>
      </c>
      <c r="G1369" t="s">
        <v>4682</v>
      </c>
      <c r="H1369" t="s">
        <v>3071</v>
      </c>
      <c r="I1369" t="s">
        <v>16</v>
      </c>
    </row>
    <row r="1370" spans="1:9" x14ac:dyDescent="0.2">
      <c r="A1370" t="s">
        <v>9</v>
      </c>
      <c r="B1370" s="1" t="s">
        <v>3183</v>
      </c>
      <c r="D1370" t="s">
        <v>94</v>
      </c>
      <c r="E1370" t="s">
        <v>12</v>
      </c>
      <c r="F1370" t="s">
        <v>1477</v>
      </c>
      <c r="G1370" t="s">
        <v>4682</v>
      </c>
      <c r="H1370" t="s">
        <v>3184</v>
      </c>
      <c r="I1370" t="s">
        <v>16</v>
      </c>
    </row>
    <row r="1371" spans="1:9" x14ac:dyDescent="0.2">
      <c r="A1371" t="s">
        <v>9</v>
      </c>
      <c r="B1371" s="1" t="s">
        <v>3187</v>
      </c>
      <c r="D1371" t="s">
        <v>94</v>
      </c>
      <c r="E1371" t="s">
        <v>12</v>
      </c>
      <c r="F1371" t="s">
        <v>1477</v>
      </c>
      <c r="G1371" t="s">
        <v>4682</v>
      </c>
      <c r="H1371" t="s">
        <v>3188</v>
      </c>
      <c r="I1371" t="s">
        <v>16</v>
      </c>
    </row>
    <row r="1372" spans="1:9" x14ac:dyDescent="0.2">
      <c r="A1372" t="s">
        <v>9</v>
      </c>
      <c r="B1372" s="1" t="s">
        <v>3967</v>
      </c>
      <c r="D1372" t="s">
        <v>94</v>
      </c>
      <c r="E1372" t="s">
        <v>12</v>
      </c>
      <c r="F1372" t="s">
        <v>1477</v>
      </c>
      <c r="G1372" t="s">
        <v>4682</v>
      </c>
      <c r="H1372" t="s">
        <v>3968</v>
      </c>
      <c r="I1372" t="s">
        <v>3969</v>
      </c>
    </row>
    <row r="1373" spans="1:9" x14ac:dyDescent="0.2">
      <c r="A1373" t="s">
        <v>9</v>
      </c>
      <c r="B1373" s="1" t="s">
        <v>1484</v>
      </c>
      <c r="D1373" t="s">
        <v>94</v>
      </c>
      <c r="E1373" t="s">
        <v>12</v>
      </c>
      <c r="F1373" t="s">
        <v>1463</v>
      </c>
      <c r="G1373" t="s">
        <v>4682</v>
      </c>
      <c r="H1373" t="s">
        <v>1485</v>
      </c>
      <c r="I1373" t="s">
        <v>16</v>
      </c>
    </row>
    <row r="1374" spans="1:9" x14ac:dyDescent="0.2">
      <c r="A1374" t="s">
        <v>9</v>
      </c>
      <c r="B1374" s="1" t="s">
        <v>2107</v>
      </c>
      <c r="D1374" t="s">
        <v>94</v>
      </c>
      <c r="E1374" t="s">
        <v>12</v>
      </c>
      <c r="F1374" t="s">
        <v>1463</v>
      </c>
      <c r="G1374" t="s">
        <v>4682</v>
      </c>
      <c r="H1374" t="s">
        <v>2108</v>
      </c>
      <c r="I1374" t="s">
        <v>16</v>
      </c>
    </row>
    <row r="1375" spans="1:9" x14ac:dyDescent="0.2">
      <c r="A1375" t="s">
        <v>9</v>
      </c>
      <c r="B1375" s="1" t="s">
        <v>2511</v>
      </c>
      <c r="D1375" t="s">
        <v>94</v>
      </c>
      <c r="E1375" t="s">
        <v>12</v>
      </c>
      <c r="F1375" t="s">
        <v>1463</v>
      </c>
      <c r="G1375" t="s">
        <v>4682</v>
      </c>
      <c r="H1375" t="s">
        <v>2512</v>
      </c>
      <c r="I1375" t="s">
        <v>16</v>
      </c>
    </row>
    <row r="1376" spans="1:9" x14ac:dyDescent="0.2">
      <c r="A1376" t="s">
        <v>9</v>
      </c>
      <c r="B1376" s="1" t="s">
        <v>2534</v>
      </c>
      <c r="D1376" t="s">
        <v>94</v>
      </c>
      <c r="E1376" t="s">
        <v>12</v>
      </c>
      <c r="F1376" t="s">
        <v>2535</v>
      </c>
      <c r="G1376" t="s">
        <v>4682</v>
      </c>
      <c r="H1376" t="s">
        <v>2536</v>
      </c>
      <c r="I1376" t="s">
        <v>16</v>
      </c>
    </row>
    <row r="1377" spans="1:9" x14ac:dyDescent="0.2">
      <c r="A1377" t="s">
        <v>9</v>
      </c>
      <c r="B1377" s="1" t="s">
        <v>3161</v>
      </c>
      <c r="D1377" t="s">
        <v>94</v>
      </c>
      <c r="E1377" t="s">
        <v>12</v>
      </c>
      <c r="F1377" t="s">
        <v>1933</v>
      </c>
      <c r="G1377" t="s">
        <v>4682</v>
      </c>
      <c r="H1377" t="s">
        <v>3162</v>
      </c>
      <c r="I1377" t="s">
        <v>25</v>
      </c>
    </row>
    <row r="1378" spans="1:9" x14ac:dyDescent="0.2">
      <c r="A1378" t="s">
        <v>9</v>
      </c>
      <c r="B1378" s="1" t="s">
        <v>2473</v>
      </c>
      <c r="D1378" t="s">
        <v>94</v>
      </c>
      <c r="E1378" t="s">
        <v>12</v>
      </c>
      <c r="F1378" t="s">
        <v>2474</v>
      </c>
      <c r="G1378" t="s">
        <v>4682</v>
      </c>
      <c r="H1378" t="s">
        <v>2475</v>
      </c>
      <c r="I1378" t="s">
        <v>16</v>
      </c>
    </row>
    <row r="1379" spans="1:9" x14ac:dyDescent="0.2">
      <c r="A1379" t="s">
        <v>9</v>
      </c>
      <c r="B1379" s="1" t="s">
        <v>1873</v>
      </c>
      <c r="D1379" t="s">
        <v>94</v>
      </c>
      <c r="E1379" t="s">
        <v>12</v>
      </c>
      <c r="F1379" t="s">
        <v>1874</v>
      </c>
      <c r="G1379" t="s">
        <v>4682</v>
      </c>
      <c r="H1379" t="s">
        <v>1875</v>
      </c>
      <c r="I1379" t="s">
        <v>16</v>
      </c>
    </row>
    <row r="1380" spans="1:9" x14ac:dyDescent="0.2">
      <c r="A1380" t="s">
        <v>9</v>
      </c>
      <c r="B1380" s="1" t="s">
        <v>3610</v>
      </c>
      <c r="D1380" t="s">
        <v>94</v>
      </c>
      <c r="E1380" t="s">
        <v>12</v>
      </c>
      <c r="F1380" t="s">
        <v>3611</v>
      </c>
      <c r="G1380" t="s">
        <v>4682</v>
      </c>
      <c r="H1380" t="s">
        <v>3612</v>
      </c>
    </row>
    <row r="1381" spans="1:9" x14ac:dyDescent="0.2">
      <c r="A1381" t="s">
        <v>9</v>
      </c>
      <c r="B1381" s="1" t="s">
        <v>3613</v>
      </c>
      <c r="D1381" t="s">
        <v>94</v>
      </c>
      <c r="E1381" t="s">
        <v>12</v>
      </c>
      <c r="F1381" t="s">
        <v>3611</v>
      </c>
      <c r="G1381" t="s">
        <v>4682</v>
      </c>
      <c r="H1381" t="s">
        <v>3614</v>
      </c>
    </row>
    <row r="1382" spans="1:9" x14ac:dyDescent="0.2">
      <c r="A1382" t="s">
        <v>9</v>
      </c>
      <c r="B1382" s="1" t="s">
        <v>2531</v>
      </c>
      <c r="D1382" t="s">
        <v>94</v>
      </c>
      <c r="E1382" t="s">
        <v>12</v>
      </c>
      <c r="F1382" t="s">
        <v>2532</v>
      </c>
      <c r="G1382" t="s">
        <v>4682</v>
      </c>
      <c r="H1382" t="s">
        <v>2533</v>
      </c>
      <c r="I1382" t="s">
        <v>16</v>
      </c>
    </row>
    <row r="1383" spans="1:9" x14ac:dyDescent="0.2">
      <c r="A1383" t="s">
        <v>9</v>
      </c>
      <c r="B1383" s="1" t="s">
        <v>2147</v>
      </c>
      <c r="D1383" t="s">
        <v>94</v>
      </c>
      <c r="E1383" t="s">
        <v>12</v>
      </c>
      <c r="F1383" t="s">
        <v>1674</v>
      </c>
      <c r="G1383" t="s">
        <v>4682</v>
      </c>
      <c r="H1383" t="s">
        <v>2148</v>
      </c>
      <c r="I1383" t="s">
        <v>16</v>
      </c>
    </row>
    <row r="1384" spans="1:9" x14ac:dyDescent="0.2">
      <c r="A1384" t="s">
        <v>9</v>
      </c>
      <c r="B1384" s="1" t="s">
        <v>2173</v>
      </c>
      <c r="D1384" t="s">
        <v>94</v>
      </c>
      <c r="E1384" t="s">
        <v>12</v>
      </c>
      <c r="F1384" t="s">
        <v>2174</v>
      </c>
      <c r="G1384" t="s">
        <v>4682</v>
      </c>
      <c r="H1384" t="s">
        <v>2175</v>
      </c>
    </row>
    <row r="1385" spans="1:9" x14ac:dyDescent="0.2">
      <c r="A1385" t="s">
        <v>9</v>
      </c>
      <c r="B1385" s="1" t="s">
        <v>2465</v>
      </c>
      <c r="D1385" t="s">
        <v>94</v>
      </c>
      <c r="E1385" t="s">
        <v>12</v>
      </c>
      <c r="F1385" t="s">
        <v>1674</v>
      </c>
      <c r="G1385" t="s">
        <v>4682</v>
      </c>
      <c r="H1385" t="s">
        <v>2466</v>
      </c>
    </row>
    <row r="1386" spans="1:9" x14ac:dyDescent="0.2">
      <c r="A1386" t="s">
        <v>9</v>
      </c>
      <c r="B1386" s="1" t="s">
        <v>2467</v>
      </c>
      <c r="D1386" t="s">
        <v>94</v>
      </c>
      <c r="E1386" t="s">
        <v>12</v>
      </c>
      <c r="F1386" t="s">
        <v>1674</v>
      </c>
      <c r="G1386" t="s">
        <v>4682</v>
      </c>
      <c r="H1386" t="s">
        <v>2468</v>
      </c>
    </row>
    <row r="1387" spans="1:9" x14ac:dyDescent="0.2">
      <c r="A1387" t="s">
        <v>9</v>
      </c>
      <c r="B1387" s="1" t="s">
        <v>2513</v>
      </c>
      <c r="D1387" t="s">
        <v>94</v>
      </c>
      <c r="E1387" t="s">
        <v>12</v>
      </c>
      <c r="F1387" t="s">
        <v>1674</v>
      </c>
      <c r="G1387" t="s">
        <v>4682</v>
      </c>
      <c r="H1387" t="s">
        <v>2514</v>
      </c>
      <c r="I1387" t="s">
        <v>16</v>
      </c>
    </row>
    <row r="1388" spans="1:9" x14ac:dyDescent="0.2">
      <c r="A1388" t="s">
        <v>9</v>
      </c>
      <c r="B1388" s="1" t="s">
        <v>2515</v>
      </c>
      <c r="D1388" t="s">
        <v>94</v>
      </c>
      <c r="E1388" t="s">
        <v>12</v>
      </c>
      <c r="F1388" t="s">
        <v>1674</v>
      </c>
      <c r="G1388" t="s">
        <v>4682</v>
      </c>
      <c r="H1388" t="s">
        <v>2516</v>
      </c>
      <c r="I1388" t="s">
        <v>16</v>
      </c>
    </row>
    <row r="1389" spans="1:9" x14ac:dyDescent="0.2">
      <c r="A1389" t="s">
        <v>9</v>
      </c>
      <c r="B1389" s="1" t="s">
        <v>2972</v>
      </c>
      <c r="D1389" t="s">
        <v>94</v>
      </c>
      <c r="E1389" t="s">
        <v>12</v>
      </c>
      <c r="F1389" t="s">
        <v>2174</v>
      </c>
      <c r="G1389" t="s">
        <v>4682</v>
      </c>
      <c r="H1389" t="s">
        <v>2973</v>
      </c>
      <c r="I1389" t="s">
        <v>16</v>
      </c>
    </row>
    <row r="1390" spans="1:9" x14ac:dyDescent="0.2">
      <c r="A1390" t="s">
        <v>9</v>
      </c>
      <c r="B1390" s="1" t="s">
        <v>3172</v>
      </c>
      <c r="D1390" t="s">
        <v>94</v>
      </c>
      <c r="E1390" t="s">
        <v>12</v>
      </c>
      <c r="F1390" t="s">
        <v>1674</v>
      </c>
      <c r="G1390" t="s">
        <v>4682</v>
      </c>
      <c r="H1390" t="s">
        <v>3173</v>
      </c>
      <c r="I1390" t="s">
        <v>16</v>
      </c>
    </row>
    <row r="1391" spans="1:9" x14ac:dyDescent="0.2">
      <c r="A1391" t="s">
        <v>9</v>
      </c>
      <c r="B1391" s="1" t="s">
        <v>3174</v>
      </c>
      <c r="D1391" t="s">
        <v>94</v>
      </c>
      <c r="E1391" t="s">
        <v>12</v>
      </c>
      <c r="F1391" t="s">
        <v>1674</v>
      </c>
      <c r="G1391" t="s">
        <v>4682</v>
      </c>
      <c r="H1391" t="s">
        <v>3175</v>
      </c>
      <c r="I1391" t="s">
        <v>16</v>
      </c>
    </row>
    <row r="1392" spans="1:9" x14ac:dyDescent="0.2">
      <c r="A1392" t="s">
        <v>9</v>
      </c>
      <c r="B1392" s="1" t="s">
        <v>3176</v>
      </c>
      <c r="D1392" t="s">
        <v>94</v>
      </c>
      <c r="E1392" t="s">
        <v>12</v>
      </c>
      <c r="F1392" t="s">
        <v>1674</v>
      </c>
      <c r="G1392" t="s">
        <v>4682</v>
      </c>
      <c r="H1392" t="s">
        <v>3177</v>
      </c>
      <c r="I1392" t="s">
        <v>16</v>
      </c>
    </row>
    <row r="1393" spans="1:9" x14ac:dyDescent="0.2">
      <c r="A1393" t="s">
        <v>9</v>
      </c>
      <c r="B1393" s="1" t="s">
        <v>3867</v>
      </c>
      <c r="D1393" t="s">
        <v>94</v>
      </c>
      <c r="E1393" t="s">
        <v>12</v>
      </c>
      <c r="F1393" t="s">
        <v>1674</v>
      </c>
      <c r="G1393" t="s">
        <v>4682</v>
      </c>
      <c r="H1393" t="s">
        <v>3868</v>
      </c>
      <c r="I1393" t="s">
        <v>25</v>
      </c>
    </row>
    <row r="1394" spans="1:9" x14ac:dyDescent="0.2">
      <c r="A1394" t="s">
        <v>9</v>
      </c>
      <c r="B1394" s="1" t="s">
        <v>1517</v>
      </c>
      <c r="D1394" t="s">
        <v>94</v>
      </c>
      <c r="E1394" t="s">
        <v>12</v>
      </c>
      <c r="F1394" t="s">
        <v>1518</v>
      </c>
      <c r="G1394" t="s">
        <v>4682</v>
      </c>
      <c r="H1394" t="s">
        <v>1519</v>
      </c>
    </row>
    <row r="1395" spans="1:9" x14ac:dyDescent="0.2">
      <c r="A1395" t="s">
        <v>9</v>
      </c>
      <c r="B1395" s="1" t="s">
        <v>2444</v>
      </c>
      <c r="D1395" t="s">
        <v>94</v>
      </c>
      <c r="E1395" t="s">
        <v>12</v>
      </c>
      <c r="F1395" t="s">
        <v>2445</v>
      </c>
      <c r="G1395" t="s">
        <v>4682</v>
      </c>
      <c r="H1395" t="s">
        <v>2446</v>
      </c>
      <c r="I1395" t="s">
        <v>16</v>
      </c>
    </row>
    <row r="1396" spans="1:9" x14ac:dyDescent="0.2">
      <c r="A1396" t="s">
        <v>9</v>
      </c>
      <c r="B1396" s="1" t="s">
        <v>2447</v>
      </c>
      <c r="D1396" t="s">
        <v>94</v>
      </c>
      <c r="E1396" t="s">
        <v>12</v>
      </c>
      <c r="F1396" t="s">
        <v>2445</v>
      </c>
      <c r="G1396" t="s">
        <v>4682</v>
      </c>
      <c r="H1396" t="s">
        <v>2448</v>
      </c>
      <c r="I1396" t="s">
        <v>16</v>
      </c>
    </row>
    <row r="1397" spans="1:9" x14ac:dyDescent="0.2">
      <c r="A1397" t="s">
        <v>9</v>
      </c>
      <c r="B1397" s="1" t="s">
        <v>3049</v>
      </c>
      <c r="D1397" t="s">
        <v>94</v>
      </c>
      <c r="E1397" t="s">
        <v>12</v>
      </c>
      <c r="F1397" t="s">
        <v>1518</v>
      </c>
      <c r="G1397" t="s">
        <v>4682</v>
      </c>
      <c r="H1397" t="s">
        <v>3050</v>
      </c>
      <c r="I1397" t="s">
        <v>16</v>
      </c>
    </row>
    <row r="1398" spans="1:9" x14ac:dyDescent="0.2">
      <c r="A1398" t="s">
        <v>9</v>
      </c>
      <c r="B1398" s="1" t="s">
        <v>3116</v>
      </c>
      <c r="D1398" t="s">
        <v>94</v>
      </c>
      <c r="E1398" t="s">
        <v>12</v>
      </c>
      <c r="F1398" t="s">
        <v>2445</v>
      </c>
      <c r="G1398" t="s">
        <v>4682</v>
      </c>
      <c r="H1398" t="s">
        <v>3117</v>
      </c>
      <c r="I1398" t="s">
        <v>16</v>
      </c>
    </row>
    <row r="1399" spans="1:9" x14ac:dyDescent="0.2">
      <c r="A1399" t="s">
        <v>9</v>
      </c>
      <c r="B1399" s="1" t="s">
        <v>3118</v>
      </c>
      <c r="D1399" t="s">
        <v>94</v>
      </c>
      <c r="E1399" t="s">
        <v>12</v>
      </c>
      <c r="F1399" t="s">
        <v>2445</v>
      </c>
      <c r="G1399" t="s">
        <v>4682</v>
      </c>
      <c r="H1399" t="s">
        <v>3119</v>
      </c>
      <c r="I1399" t="s">
        <v>16</v>
      </c>
    </row>
    <row r="1400" spans="1:9" x14ac:dyDescent="0.2">
      <c r="A1400" t="s">
        <v>9</v>
      </c>
      <c r="B1400" s="1" t="s">
        <v>3205</v>
      </c>
      <c r="D1400" t="s">
        <v>94</v>
      </c>
      <c r="E1400" t="s">
        <v>12</v>
      </c>
      <c r="F1400" t="s">
        <v>2445</v>
      </c>
      <c r="G1400" t="s">
        <v>4682</v>
      </c>
      <c r="H1400" t="s">
        <v>3206</v>
      </c>
      <c r="I1400" t="s">
        <v>16</v>
      </c>
    </row>
    <row r="1401" spans="1:9" x14ac:dyDescent="0.2">
      <c r="A1401" t="s">
        <v>9</v>
      </c>
      <c r="B1401" s="1" t="s">
        <v>3207</v>
      </c>
      <c r="D1401" t="s">
        <v>94</v>
      </c>
      <c r="E1401" t="s">
        <v>12</v>
      </c>
      <c r="F1401" t="s">
        <v>2445</v>
      </c>
      <c r="G1401" t="s">
        <v>4682</v>
      </c>
      <c r="H1401" t="s">
        <v>3208</v>
      </c>
      <c r="I1401" t="s">
        <v>16</v>
      </c>
    </row>
    <row r="1402" spans="1:9" x14ac:dyDescent="0.2">
      <c r="A1402" t="s">
        <v>9</v>
      </c>
      <c r="B1402" s="1" t="s">
        <v>2566</v>
      </c>
      <c r="D1402" t="s">
        <v>94</v>
      </c>
      <c r="E1402" t="s">
        <v>12</v>
      </c>
      <c r="F1402" t="s">
        <v>2567</v>
      </c>
      <c r="G1402" t="s">
        <v>4682</v>
      </c>
      <c r="H1402" t="s">
        <v>2568</v>
      </c>
      <c r="I1402" t="s">
        <v>16</v>
      </c>
    </row>
    <row r="1403" spans="1:9" x14ac:dyDescent="0.2">
      <c r="A1403" t="s">
        <v>9</v>
      </c>
      <c r="B1403" s="1" t="s">
        <v>2317</v>
      </c>
      <c r="D1403" t="s">
        <v>94</v>
      </c>
      <c r="E1403" t="s">
        <v>12</v>
      </c>
      <c r="F1403" t="s">
        <v>2318</v>
      </c>
      <c r="G1403" t="s">
        <v>4682</v>
      </c>
      <c r="H1403" t="s">
        <v>2319</v>
      </c>
    </row>
    <row r="1404" spans="1:9" x14ac:dyDescent="0.2">
      <c r="A1404" t="s">
        <v>9</v>
      </c>
      <c r="B1404" s="1" t="s">
        <v>3185</v>
      </c>
      <c r="D1404" t="s">
        <v>94</v>
      </c>
      <c r="E1404" t="s">
        <v>12</v>
      </c>
      <c r="F1404" t="s">
        <v>2318</v>
      </c>
      <c r="G1404" t="s">
        <v>4682</v>
      </c>
      <c r="H1404" t="s">
        <v>3186</v>
      </c>
    </row>
    <row r="1405" spans="1:9" x14ac:dyDescent="0.2">
      <c r="A1405" t="s">
        <v>9</v>
      </c>
      <c r="B1405" s="1" t="s">
        <v>3016</v>
      </c>
      <c r="D1405" t="s">
        <v>94</v>
      </c>
      <c r="E1405" t="s">
        <v>12</v>
      </c>
      <c r="F1405" t="s">
        <v>2641</v>
      </c>
      <c r="G1405" t="s">
        <v>4682</v>
      </c>
      <c r="H1405" t="s">
        <v>3017</v>
      </c>
      <c r="I1405" t="s">
        <v>16</v>
      </c>
    </row>
    <row r="1406" spans="1:9" x14ac:dyDescent="0.2">
      <c r="A1406" t="s">
        <v>9</v>
      </c>
      <c r="B1406" s="1" t="s">
        <v>3191</v>
      </c>
      <c r="D1406" t="s">
        <v>94</v>
      </c>
      <c r="E1406" t="s">
        <v>12</v>
      </c>
      <c r="F1406" t="s">
        <v>3192</v>
      </c>
      <c r="G1406" t="s">
        <v>4682</v>
      </c>
      <c r="H1406" t="s">
        <v>3193</v>
      </c>
      <c r="I1406" t="s">
        <v>16</v>
      </c>
    </row>
    <row r="1407" spans="1:9" x14ac:dyDescent="0.2">
      <c r="A1407" t="s">
        <v>9</v>
      </c>
      <c r="B1407" s="1" t="s">
        <v>3194</v>
      </c>
      <c r="D1407" t="s">
        <v>94</v>
      </c>
      <c r="E1407" t="s">
        <v>12</v>
      </c>
      <c r="F1407" t="s">
        <v>3192</v>
      </c>
      <c r="G1407" t="s">
        <v>4682</v>
      </c>
      <c r="H1407" t="s">
        <v>3195</v>
      </c>
      <c r="I1407" t="s">
        <v>16</v>
      </c>
    </row>
    <row r="1408" spans="1:9" x14ac:dyDescent="0.2">
      <c r="A1408" t="s">
        <v>9</v>
      </c>
      <c r="B1408" s="1" t="s">
        <v>3605</v>
      </c>
      <c r="D1408" t="s">
        <v>94</v>
      </c>
      <c r="E1408" t="s">
        <v>12</v>
      </c>
      <c r="F1408" t="s">
        <v>3606</v>
      </c>
      <c r="G1408" t="s">
        <v>4682</v>
      </c>
      <c r="H1408" t="s">
        <v>3607</v>
      </c>
      <c r="I1408" t="s">
        <v>16</v>
      </c>
    </row>
    <row r="1409" spans="1:9" x14ac:dyDescent="0.2">
      <c r="A1409" t="s">
        <v>9</v>
      </c>
      <c r="B1409" s="1" t="s">
        <v>3608</v>
      </c>
      <c r="D1409" t="s">
        <v>94</v>
      </c>
      <c r="E1409" t="s">
        <v>12</v>
      </c>
      <c r="F1409" t="s">
        <v>3606</v>
      </c>
      <c r="G1409" t="s">
        <v>4682</v>
      </c>
      <c r="H1409" t="s">
        <v>3609</v>
      </c>
      <c r="I1409" t="s">
        <v>16</v>
      </c>
    </row>
    <row r="1410" spans="1:9" x14ac:dyDescent="0.2">
      <c r="A1410" t="s">
        <v>9</v>
      </c>
      <c r="B1410" s="1" t="s">
        <v>2526</v>
      </c>
      <c r="D1410" t="s">
        <v>94</v>
      </c>
      <c r="E1410" t="s">
        <v>12</v>
      </c>
      <c r="F1410" t="s">
        <v>2527</v>
      </c>
      <c r="G1410" t="s">
        <v>4682</v>
      </c>
      <c r="H1410" t="s">
        <v>2528</v>
      </c>
    </row>
    <row r="1411" spans="1:9" x14ac:dyDescent="0.2">
      <c r="A1411" t="s">
        <v>9</v>
      </c>
      <c r="B1411" s="1" t="s">
        <v>2529</v>
      </c>
      <c r="D1411" t="s">
        <v>94</v>
      </c>
      <c r="E1411" t="s">
        <v>12</v>
      </c>
      <c r="F1411" t="s">
        <v>2527</v>
      </c>
      <c r="G1411" t="s">
        <v>4682</v>
      </c>
      <c r="H1411" t="s">
        <v>2530</v>
      </c>
    </row>
    <row r="1412" spans="1:9" x14ac:dyDescent="0.2">
      <c r="A1412" t="s">
        <v>9</v>
      </c>
      <c r="B1412" s="1" t="s">
        <v>2476</v>
      </c>
      <c r="D1412" t="s">
        <v>94</v>
      </c>
      <c r="E1412" t="s">
        <v>12</v>
      </c>
      <c r="F1412" t="s">
        <v>2477</v>
      </c>
      <c r="G1412" t="s">
        <v>4682</v>
      </c>
      <c r="H1412" t="s">
        <v>2478</v>
      </c>
      <c r="I1412" t="s">
        <v>16</v>
      </c>
    </row>
    <row r="1413" spans="1:9" x14ac:dyDescent="0.2">
      <c r="A1413" t="s">
        <v>9</v>
      </c>
      <c r="B1413" s="1" t="s">
        <v>2479</v>
      </c>
      <c r="D1413" t="s">
        <v>94</v>
      </c>
      <c r="E1413" t="s">
        <v>12</v>
      </c>
      <c r="F1413" t="s">
        <v>2477</v>
      </c>
      <c r="G1413" t="s">
        <v>4682</v>
      </c>
      <c r="H1413" t="s">
        <v>2480</v>
      </c>
      <c r="I1413" t="s">
        <v>16</v>
      </c>
    </row>
    <row r="1414" spans="1:9" x14ac:dyDescent="0.2">
      <c r="A1414" t="s">
        <v>9</v>
      </c>
      <c r="B1414" s="1" t="s">
        <v>2454</v>
      </c>
      <c r="D1414" t="s">
        <v>94</v>
      </c>
      <c r="E1414" t="s">
        <v>12</v>
      </c>
      <c r="F1414" t="s">
        <v>2455</v>
      </c>
      <c r="G1414" t="s">
        <v>4682</v>
      </c>
      <c r="H1414" t="s">
        <v>2456</v>
      </c>
    </row>
    <row r="1415" spans="1:9" x14ac:dyDescent="0.2">
      <c r="A1415" t="s">
        <v>9</v>
      </c>
      <c r="B1415" s="1" t="s">
        <v>2519</v>
      </c>
      <c r="D1415" t="s">
        <v>94</v>
      </c>
      <c r="E1415" t="s">
        <v>12</v>
      </c>
      <c r="F1415" t="s">
        <v>2520</v>
      </c>
      <c r="G1415" t="s">
        <v>4682</v>
      </c>
      <c r="H1415" t="s">
        <v>2521</v>
      </c>
    </row>
    <row r="1416" spans="1:9" x14ac:dyDescent="0.2">
      <c r="A1416" t="s">
        <v>9</v>
      </c>
      <c r="B1416" s="1" t="s">
        <v>2398</v>
      </c>
      <c r="D1416" t="s">
        <v>94</v>
      </c>
      <c r="E1416" t="s">
        <v>12</v>
      </c>
      <c r="F1416" t="s">
        <v>2198</v>
      </c>
      <c r="G1416" t="s">
        <v>4682</v>
      </c>
      <c r="H1416" t="s">
        <v>2399</v>
      </c>
      <c r="I1416" t="s">
        <v>1970</v>
      </c>
    </row>
    <row r="1417" spans="1:9" x14ac:dyDescent="0.2">
      <c r="A1417" t="s">
        <v>9</v>
      </c>
      <c r="B1417" s="1" t="s">
        <v>3215</v>
      </c>
      <c r="D1417" t="s">
        <v>94</v>
      </c>
      <c r="E1417" t="s">
        <v>12</v>
      </c>
      <c r="F1417" t="s">
        <v>3213</v>
      </c>
      <c r="G1417" t="s">
        <v>4682</v>
      </c>
      <c r="H1417" t="s">
        <v>3216</v>
      </c>
      <c r="I1417" t="s">
        <v>16</v>
      </c>
    </row>
    <row r="1418" spans="1:9" x14ac:dyDescent="0.2">
      <c r="A1418" t="s">
        <v>9</v>
      </c>
      <c r="B1418" s="1" t="s">
        <v>2193</v>
      </c>
      <c r="D1418" t="s">
        <v>94</v>
      </c>
      <c r="E1418" t="s">
        <v>12</v>
      </c>
      <c r="F1418" t="s">
        <v>1434</v>
      </c>
      <c r="G1418" t="s">
        <v>4682</v>
      </c>
      <c r="H1418" t="s">
        <v>2194</v>
      </c>
    </row>
    <row r="1419" spans="1:9" x14ac:dyDescent="0.2">
      <c r="A1419" t="s">
        <v>9</v>
      </c>
      <c r="B1419" s="1" t="s">
        <v>2195</v>
      </c>
      <c r="D1419" t="s">
        <v>94</v>
      </c>
      <c r="E1419" t="s">
        <v>12</v>
      </c>
      <c r="F1419" t="s">
        <v>1434</v>
      </c>
      <c r="G1419" t="s">
        <v>4682</v>
      </c>
      <c r="H1419" t="s">
        <v>2196</v>
      </c>
    </row>
    <row r="1420" spans="1:9" x14ac:dyDescent="0.2">
      <c r="A1420" t="s">
        <v>9</v>
      </c>
      <c r="B1420" s="1" t="s">
        <v>3140</v>
      </c>
      <c r="D1420" t="s">
        <v>94</v>
      </c>
      <c r="E1420" t="s">
        <v>12</v>
      </c>
      <c r="F1420" t="s">
        <v>2065</v>
      </c>
      <c r="G1420" t="s">
        <v>4682</v>
      </c>
      <c r="H1420" t="s">
        <v>3141</v>
      </c>
      <c r="I1420" t="s">
        <v>16</v>
      </c>
    </row>
    <row r="1421" spans="1:9" x14ac:dyDescent="0.2">
      <c r="A1421" t="s">
        <v>9</v>
      </c>
      <c r="B1421" s="1" t="s">
        <v>3142</v>
      </c>
      <c r="D1421" t="s">
        <v>94</v>
      </c>
      <c r="E1421" t="s">
        <v>12</v>
      </c>
      <c r="F1421" t="s">
        <v>2065</v>
      </c>
      <c r="G1421" t="s">
        <v>4682</v>
      </c>
      <c r="H1421" t="s">
        <v>3143</v>
      </c>
      <c r="I1421" t="s">
        <v>16</v>
      </c>
    </row>
    <row r="1422" spans="1:9" x14ac:dyDescent="0.2">
      <c r="A1422" t="s">
        <v>9</v>
      </c>
      <c r="B1422" s="1" t="s">
        <v>3144</v>
      </c>
      <c r="D1422" t="s">
        <v>94</v>
      </c>
      <c r="E1422" t="s">
        <v>12</v>
      </c>
      <c r="F1422" t="s">
        <v>2065</v>
      </c>
      <c r="G1422" t="s">
        <v>4682</v>
      </c>
      <c r="H1422" t="s">
        <v>3145</v>
      </c>
      <c r="I1422" t="s">
        <v>16</v>
      </c>
    </row>
    <row r="1423" spans="1:9" x14ac:dyDescent="0.2">
      <c r="A1423" t="s">
        <v>9</v>
      </c>
      <c r="B1423" s="1" t="s">
        <v>3146</v>
      </c>
      <c r="D1423" t="s">
        <v>94</v>
      </c>
      <c r="E1423" t="s">
        <v>12</v>
      </c>
      <c r="F1423" t="s">
        <v>2065</v>
      </c>
      <c r="G1423" t="s">
        <v>4682</v>
      </c>
      <c r="H1423" t="s">
        <v>3147</v>
      </c>
      <c r="I1423" t="s">
        <v>16</v>
      </c>
    </row>
    <row r="1424" spans="1:9" x14ac:dyDescent="0.2">
      <c r="A1424" t="s">
        <v>9</v>
      </c>
      <c r="B1424" s="1" t="s">
        <v>3074</v>
      </c>
      <c r="D1424" t="s">
        <v>94</v>
      </c>
      <c r="E1424" t="s">
        <v>12</v>
      </c>
      <c r="F1424" t="s">
        <v>3043</v>
      </c>
      <c r="G1424" t="s">
        <v>4682</v>
      </c>
      <c r="H1424" t="s">
        <v>3075</v>
      </c>
      <c r="I1424" t="s">
        <v>16</v>
      </c>
    </row>
    <row r="1425" spans="1:9" x14ac:dyDescent="0.2">
      <c r="A1425" t="s">
        <v>9</v>
      </c>
      <c r="B1425" s="1" t="s">
        <v>3072</v>
      </c>
      <c r="D1425" t="s">
        <v>94</v>
      </c>
      <c r="E1425" t="s">
        <v>12</v>
      </c>
      <c r="F1425" t="s">
        <v>3043</v>
      </c>
      <c r="G1425" t="s">
        <v>4682</v>
      </c>
      <c r="H1425" t="s">
        <v>3073</v>
      </c>
      <c r="I1425" t="s">
        <v>16</v>
      </c>
    </row>
    <row r="1426" spans="1:9" x14ac:dyDescent="0.2">
      <c r="A1426" t="s">
        <v>9</v>
      </c>
      <c r="B1426" s="1" t="s">
        <v>3042</v>
      </c>
      <c r="D1426" t="s">
        <v>94</v>
      </c>
      <c r="E1426" t="s">
        <v>12</v>
      </c>
      <c r="F1426" t="s">
        <v>3043</v>
      </c>
      <c r="G1426" t="s">
        <v>4682</v>
      </c>
      <c r="H1426" t="s">
        <v>3044</v>
      </c>
      <c r="I1426" t="s">
        <v>16</v>
      </c>
    </row>
    <row r="1427" spans="1:9" x14ac:dyDescent="0.2">
      <c r="A1427" t="s">
        <v>9</v>
      </c>
      <c r="B1427" s="1" t="s">
        <v>3045</v>
      </c>
      <c r="D1427" t="s">
        <v>94</v>
      </c>
      <c r="E1427" t="s">
        <v>12</v>
      </c>
      <c r="F1427" t="s">
        <v>3043</v>
      </c>
      <c r="G1427" t="s">
        <v>4682</v>
      </c>
      <c r="H1427" t="s">
        <v>3046</v>
      </c>
      <c r="I1427" t="s">
        <v>16</v>
      </c>
    </row>
    <row r="1428" spans="1:9" x14ac:dyDescent="0.2">
      <c r="A1428" t="s">
        <v>9</v>
      </c>
      <c r="B1428" s="1" t="s">
        <v>3047</v>
      </c>
      <c r="D1428" t="s">
        <v>94</v>
      </c>
      <c r="E1428" t="s">
        <v>12</v>
      </c>
      <c r="F1428" t="s">
        <v>3043</v>
      </c>
      <c r="G1428" t="s">
        <v>4682</v>
      </c>
      <c r="H1428" t="s">
        <v>3048</v>
      </c>
      <c r="I1428" t="s">
        <v>16</v>
      </c>
    </row>
    <row r="1429" spans="1:9" x14ac:dyDescent="0.2">
      <c r="A1429" t="s">
        <v>9</v>
      </c>
      <c r="B1429" s="1" t="s">
        <v>3575</v>
      </c>
      <c r="D1429" t="s">
        <v>94</v>
      </c>
      <c r="E1429" t="s">
        <v>12</v>
      </c>
      <c r="F1429" t="s">
        <v>3576</v>
      </c>
      <c r="G1429" t="s">
        <v>4682</v>
      </c>
      <c r="H1429" t="s">
        <v>3577</v>
      </c>
      <c r="I1429" t="s">
        <v>3578</v>
      </c>
    </row>
    <row r="1430" spans="1:9" x14ac:dyDescent="0.2">
      <c r="A1430" t="s">
        <v>9</v>
      </c>
      <c r="B1430" s="1" t="s">
        <v>1523</v>
      </c>
      <c r="D1430" t="s">
        <v>94</v>
      </c>
      <c r="E1430" t="s">
        <v>12</v>
      </c>
      <c r="F1430" t="s">
        <v>1524</v>
      </c>
      <c r="G1430" t="s">
        <v>4682</v>
      </c>
      <c r="H1430" t="s">
        <v>1525</v>
      </c>
    </row>
    <row r="1431" spans="1:9" x14ac:dyDescent="0.2">
      <c r="A1431" t="s">
        <v>9</v>
      </c>
      <c r="B1431" s="1" t="s">
        <v>1526</v>
      </c>
      <c r="D1431" t="s">
        <v>94</v>
      </c>
      <c r="E1431" t="s">
        <v>12</v>
      </c>
      <c r="F1431" t="s">
        <v>1524</v>
      </c>
      <c r="G1431" t="s">
        <v>4682</v>
      </c>
      <c r="H1431" t="s">
        <v>1527</v>
      </c>
    </row>
    <row r="1432" spans="1:9" x14ac:dyDescent="0.2">
      <c r="A1432" t="s">
        <v>9</v>
      </c>
      <c r="B1432" s="1" t="s">
        <v>1528</v>
      </c>
      <c r="D1432" t="s">
        <v>94</v>
      </c>
      <c r="E1432" t="s">
        <v>12</v>
      </c>
      <c r="F1432" t="s">
        <v>1524</v>
      </c>
      <c r="G1432" t="s">
        <v>4682</v>
      </c>
      <c r="H1432" t="s">
        <v>1529</v>
      </c>
    </row>
    <row r="1433" spans="1:9" x14ac:dyDescent="0.2">
      <c r="A1433" t="s">
        <v>9</v>
      </c>
      <c r="B1433" s="1" t="s">
        <v>1510</v>
      </c>
      <c r="D1433" t="s">
        <v>94</v>
      </c>
      <c r="E1433" t="s">
        <v>12</v>
      </c>
      <c r="F1433" t="s">
        <v>1511</v>
      </c>
      <c r="G1433" t="s">
        <v>4682</v>
      </c>
      <c r="H1433" t="s">
        <v>1512</v>
      </c>
    </row>
    <row r="1434" spans="1:9" x14ac:dyDescent="0.2">
      <c r="A1434" t="s">
        <v>9</v>
      </c>
      <c r="B1434" s="1" t="s">
        <v>3229</v>
      </c>
      <c r="D1434" t="s">
        <v>94</v>
      </c>
      <c r="E1434" t="s">
        <v>12</v>
      </c>
      <c r="F1434" t="s">
        <v>3227</v>
      </c>
      <c r="G1434" t="s">
        <v>4682</v>
      </c>
      <c r="H1434" t="s">
        <v>3230</v>
      </c>
      <c r="I1434" t="s">
        <v>16</v>
      </c>
    </row>
    <row r="1435" spans="1:9" x14ac:dyDescent="0.2">
      <c r="A1435" t="s">
        <v>9</v>
      </c>
      <c r="B1435" s="1" t="s">
        <v>3226</v>
      </c>
      <c r="D1435" t="s">
        <v>94</v>
      </c>
      <c r="E1435" t="s">
        <v>12</v>
      </c>
      <c r="F1435" t="s">
        <v>3227</v>
      </c>
      <c r="G1435" t="s">
        <v>4682</v>
      </c>
      <c r="H1435" t="s">
        <v>3228</v>
      </c>
      <c r="I1435" t="s">
        <v>16</v>
      </c>
    </row>
    <row r="1436" spans="1:9" x14ac:dyDescent="0.2">
      <c r="A1436" t="s">
        <v>9</v>
      </c>
      <c r="B1436" s="1" t="s">
        <v>2170</v>
      </c>
      <c r="D1436" t="s">
        <v>94</v>
      </c>
      <c r="E1436" t="s">
        <v>12</v>
      </c>
      <c r="F1436" t="s">
        <v>2171</v>
      </c>
      <c r="G1436" t="s">
        <v>4682</v>
      </c>
      <c r="H1436" t="s">
        <v>2172</v>
      </c>
      <c r="I1436" t="s">
        <v>25</v>
      </c>
    </row>
    <row r="1437" spans="1:9" x14ac:dyDescent="0.2">
      <c r="A1437" t="s">
        <v>9</v>
      </c>
      <c r="B1437" s="1" t="s">
        <v>3235</v>
      </c>
      <c r="D1437" t="s">
        <v>94</v>
      </c>
      <c r="E1437" t="s">
        <v>12</v>
      </c>
      <c r="F1437" t="s">
        <v>3126</v>
      </c>
      <c r="G1437" t="s">
        <v>4682</v>
      </c>
      <c r="H1437" t="s">
        <v>3236</v>
      </c>
      <c r="I1437" t="s">
        <v>16</v>
      </c>
    </row>
    <row r="1438" spans="1:9" x14ac:dyDescent="0.2">
      <c r="A1438" t="s">
        <v>9</v>
      </c>
      <c r="B1438" s="1" t="s">
        <v>3237</v>
      </c>
      <c r="D1438" t="s">
        <v>94</v>
      </c>
      <c r="E1438" t="s">
        <v>12</v>
      </c>
      <c r="F1438" t="s">
        <v>3126</v>
      </c>
      <c r="G1438" t="s">
        <v>4682</v>
      </c>
      <c r="H1438" t="s">
        <v>3238</v>
      </c>
      <c r="I1438" t="s">
        <v>16</v>
      </c>
    </row>
    <row r="1439" spans="1:9" x14ac:dyDescent="0.2">
      <c r="A1439" t="s">
        <v>9</v>
      </c>
      <c r="B1439" s="1" t="s">
        <v>3239</v>
      </c>
      <c r="D1439" t="s">
        <v>94</v>
      </c>
      <c r="E1439" t="s">
        <v>12</v>
      </c>
      <c r="F1439" t="s">
        <v>3240</v>
      </c>
      <c r="G1439" t="s">
        <v>4682</v>
      </c>
      <c r="H1439" t="s">
        <v>3241</v>
      </c>
    </row>
    <row r="1440" spans="1:9" x14ac:dyDescent="0.2">
      <c r="A1440" t="s">
        <v>9</v>
      </c>
      <c r="B1440" s="1" t="s">
        <v>3242</v>
      </c>
      <c r="D1440" t="s">
        <v>94</v>
      </c>
      <c r="E1440" t="s">
        <v>12</v>
      </c>
      <c r="F1440" t="s">
        <v>3240</v>
      </c>
      <c r="G1440" t="s">
        <v>4682</v>
      </c>
      <c r="H1440" t="s">
        <v>3243</v>
      </c>
    </row>
    <row r="1441" spans="1:9" x14ac:dyDescent="0.2">
      <c r="A1441" t="s">
        <v>9</v>
      </c>
      <c r="B1441" s="1" t="s">
        <v>3120</v>
      </c>
      <c r="D1441" t="s">
        <v>94</v>
      </c>
      <c r="E1441" t="s">
        <v>12</v>
      </c>
      <c r="F1441" t="s">
        <v>3121</v>
      </c>
      <c r="G1441" t="s">
        <v>4682</v>
      </c>
      <c r="H1441" t="s">
        <v>3122</v>
      </c>
      <c r="I1441" t="s">
        <v>16</v>
      </c>
    </row>
    <row r="1442" spans="1:9" x14ac:dyDescent="0.2">
      <c r="A1442" t="s">
        <v>9</v>
      </c>
      <c r="B1442" s="1" t="s">
        <v>3123</v>
      </c>
      <c r="D1442" t="s">
        <v>94</v>
      </c>
      <c r="E1442" t="s">
        <v>12</v>
      </c>
      <c r="F1442" t="s">
        <v>3121</v>
      </c>
      <c r="G1442" t="s">
        <v>4682</v>
      </c>
      <c r="H1442" t="s">
        <v>3124</v>
      </c>
      <c r="I1442" t="s">
        <v>16</v>
      </c>
    </row>
    <row r="1443" spans="1:9" x14ac:dyDescent="0.2">
      <c r="A1443" t="s">
        <v>9</v>
      </c>
      <c r="B1443" s="1" t="s">
        <v>3125</v>
      </c>
      <c r="D1443" t="s">
        <v>94</v>
      </c>
      <c r="E1443" t="s">
        <v>12</v>
      </c>
      <c r="F1443" t="s">
        <v>3126</v>
      </c>
      <c r="G1443" t="s">
        <v>4682</v>
      </c>
      <c r="H1443" t="s">
        <v>3127</v>
      </c>
      <c r="I1443" t="s">
        <v>16</v>
      </c>
    </row>
    <row r="1444" spans="1:9" x14ac:dyDescent="0.2">
      <c r="A1444" t="s">
        <v>9</v>
      </c>
      <c r="B1444" s="1" t="s">
        <v>3132</v>
      </c>
      <c r="D1444" t="s">
        <v>94</v>
      </c>
      <c r="E1444" t="s">
        <v>12</v>
      </c>
      <c r="F1444" t="s">
        <v>3126</v>
      </c>
      <c r="G1444" t="s">
        <v>4682</v>
      </c>
      <c r="H1444" t="s">
        <v>3133</v>
      </c>
      <c r="I1444" t="s">
        <v>16</v>
      </c>
    </row>
    <row r="1445" spans="1:9" x14ac:dyDescent="0.2">
      <c r="A1445" t="s">
        <v>9</v>
      </c>
      <c r="B1445" s="1" t="s">
        <v>3130</v>
      </c>
      <c r="D1445" t="s">
        <v>94</v>
      </c>
      <c r="E1445" t="s">
        <v>12</v>
      </c>
      <c r="F1445" t="s">
        <v>3126</v>
      </c>
      <c r="G1445" t="s">
        <v>4682</v>
      </c>
      <c r="H1445" t="s">
        <v>3131</v>
      </c>
      <c r="I1445" t="s">
        <v>16</v>
      </c>
    </row>
    <row r="1446" spans="1:9" x14ac:dyDescent="0.2">
      <c r="A1446" t="s">
        <v>9</v>
      </c>
      <c r="B1446" s="1" t="s">
        <v>3128</v>
      </c>
      <c r="D1446" t="s">
        <v>94</v>
      </c>
      <c r="E1446" t="s">
        <v>12</v>
      </c>
      <c r="F1446" t="s">
        <v>3126</v>
      </c>
      <c r="G1446" t="s">
        <v>4682</v>
      </c>
      <c r="H1446" t="s">
        <v>3129</v>
      </c>
      <c r="I1446" t="s">
        <v>16</v>
      </c>
    </row>
    <row r="1447" spans="1:9" x14ac:dyDescent="0.2">
      <c r="A1447" t="s">
        <v>9</v>
      </c>
      <c r="B1447" s="1" t="s">
        <v>3136</v>
      </c>
      <c r="D1447" t="s">
        <v>94</v>
      </c>
      <c r="E1447" t="s">
        <v>12</v>
      </c>
      <c r="F1447" t="s">
        <v>3126</v>
      </c>
      <c r="G1447" t="s">
        <v>4682</v>
      </c>
      <c r="H1447" t="s">
        <v>3137</v>
      </c>
      <c r="I1447" t="s">
        <v>16</v>
      </c>
    </row>
    <row r="1448" spans="1:9" x14ac:dyDescent="0.2">
      <c r="A1448" t="s">
        <v>9</v>
      </c>
      <c r="B1448" s="1" t="s">
        <v>3134</v>
      </c>
      <c r="D1448" t="s">
        <v>94</v>
      </c>
      <c r="E1448" t="s">
        <v>12</v>
      </c>
      <c r="F1448" t="s">
        <v>3126</v>
      </c>
      <c r="G1448" t="s">
        <v>4682</v>
      </c>
      <c r="H1448" t="s">
        <v>3135</v>
      </c>
      <c r="I1448" t="s">
        <v>16</v>
      </c>
    </row>
    <row r="1449" spans="1:9" x14ac:dyDescent="0.2">
      <c r="A1449" t="s">
        <v>9</v>
      </c>
      <c r="B1449" s="1" t="s">
        <v>2410</v>
      </c>
      <c r="D1449" t="s">
        <v>94</v>
      </c>
      <c r="E1449" t="s">
        <v>12</v>
      </c>
      <c r="F1449" t="s">
        <v>2079</v>
      </c>
      <c r="G1449" t="s">
        <v>4682</v>
      </c>
      <c r="H1449" t="s">
        <v>2411</v>
      </c>
      <c r="I1449" t="s">
        <v>16</v>
      </c>
    </row>
    <row r="1450" spans="1:9" x14ac:dyDescent="0.2">
      <c r="A1450" t="s">
        <v>9</v>
      </c>
      <c r="B1450" s="1" t="s">
        <v>2167</v>
      </c>
      <c r="D1450" t="s">
        <v>94</v>
      </c>
      <c r="E1450" t="s">
        <v>12</v>
      </c>
      <c r="F1450" t="s">
        <v>2168</v>
      </c>
      <c r="G1450" t="s">
        <v>4682</v>
      </c>
      <c r="H1450" t="s">
        <v>2169</v>
      </c>
      <c r="I1450" t="s">
        <v>16</v>
      </c>
    </row>
    <row r="1451" spans="1:9" x14ac:dyDescent="0.2">
      <c r="A1451" t="s">
        <v>9</v>
      </c>
      <c r="B1451" s="1" t="s">
        <v>3246</v>
      </c>
      <c r="D1451" t="s">
        <v>94</v>
      </c>
      <c r="E1451" t="s">
        <v>12</v>
      </c>
      <c r="F1451" t="s">
        <v>2168</v>
      </c>
      <c r="G1451" t="s">
        <v>4682</v>
      </c>
      <c r="H1451" t="s">
        <v>3247</v>
      </c>
      <c r="I1451" t="s">
        <v>16</v>
      </c>
    </row>
    <row r="1452" spans="1:9" x14ac:dyDescent="0.2">
      <c r="A1452" t="s">
        <v>9</v>
      </c>
      <c r="B1452" s="1" t="s">
        <v>3244</v>
      </c>
      <c r="D1452" t="s">
        <v>94</v>
      </c>
      <c r="E1452" t="s">
        <v>12</v>
      </c>
      <c r="F1452" t="s">
        <v>2168</v>
      </c>
      <c r="G1452" t="s">
        <v>4682</v>
      </c>
      <c r="H1452" t="s">
        <v>3245</v>
      </c>
      <c r="I1452" t="s">
        <v>16</v>
      </c>
    </row>
    <row r="1453" spans="1:9" x14ac:dyDescent="0.2">
      <c r="A1453" t="s">
        <v>9</v>
      </c>
      <c r="B1453" s="1" t="s">
        <v>1520</v>
      </c>
      <c r="D1453" t="s">
        <v>94</v>
      </c>
      <c r="E1453" t="s">
        <v>12</v>
      </c>
      <c r="F1453" t="s">
        <v>1521</v>
      </c>
      <c r="G1453" t="s">
        <v>4682</v>
      </c>
      <c r="H1453" t="s">
        <v>1522</v>
      </c>
      <c r="I1453" t="s">
        <v>16</v>
      </c>
    </row>
    <row r="1454" spans="1:9" x14ac:dyDescent="0.2">
      <c r="A1454" t="s">
        <v>9</v>
      </c>
      <c r="B1454" s="1" t="s">
        <v>3209</v>
      </c>
      <c r="D1454" t="s">
        <v>94</v>
      </c>
      <c r="E1454" t="s">
        <v>12</v>
      </c>
      <c r="F1454" t="s">
        <v>3210</v>
      </c>
      <c r="G1454" t="s">
        <v>4682</v>
      </c>
      <c r="H1454" t="s">
        <v>3211</v>
      </c>
      <c r="I1454" t="s">
        <v>16</v>
      </c>
    </row>
    <row r="1455" spans="1:9" x14ac:dyDescent="0.2">
      <c r="A1455" t="s">
        <v>9</v>
      </c>
      <c r="B1455" s="1" t="s">
        <v>1878</v>
      </c>
      <c r="D1455" t="s">
        <v>94</v>
      </c>
      <c r="E1455" t="s">
        <v>12</v>
      </c>
      <c r="F1455" t="s">
        <v>1879</v>
      </c>
      <c r="G1455" t="s">
        <v>4682</v>
      </c>
      <c r="H1455" t="s">
        <v>1880</v>
      </c>
    </row>
    <row r="1456" spans="1:9" x14ac:dyDescent="0.2">
      <c r="A1456" t="s">
        <v>9</v>
      </c>
      <c r="B1456" s="1" t="s">
        <v>3773</v>
      </c>
      <c r="D1456" t="s">
        <v>94</v>
      </c>
      <c r="E1456" t="s">
        <v>12</v>
      </c>
      <c r="F1456" t="s">
        <v>3774</v>
      </c>
      <c r="G1456" t="s">
        <v>4682</v>
      </c>
      <c r="H1456" t="s">
        <v>3775</v>
      </c>
      <c r="I1456" t="s">
        <v>16</v>
      </c>
    </row>
    <row r="1457" spans="1:9" x14ac:dyDescent="0.2">
      <c r="A1457" t="s">
        <v>9</v>
      </c>
      <c r="B1457" s="1" t="s">
        <v>3615</v>
      </c>
      <c r="D1457" t="s">
        <v>94</v>
      </c>
      <c r="E1457" t="s">
        <v>12</v>
      </c>
      <c r="F1457" t="s">
        <v>2076</v>
      </c>
      <c r="G1457" t="s">
        <v>4682</v>
      </c>
      <c r="H1457" t="s">
        <v>3616</v>
      </c>
      <c r="I1457" t="s">
        <v>4688</v>
      </c>
    </row>
    <row r="1458" spans="1:9" x14ac:dyDescent="0.2">
      <c r="A1458" t="s">
        <v>9</v>
      </c>
      <c r="B1458" s="1" t="s">
        <v>2522</v>
      </c>
      <c r="D1458" t="s">
        <v>94</v>
      </c>
      <c r="E1458" t="s">
        <v>12</v>
      </c>
      <c r="F1458" t="s">
        <v>2520</v>
      </c>
      <c r="G1458" t="s">
        <v>4682</v>
      </c>
      <c r="H1458" t="s">
        <v>2523</v>
      </c>
    </row>
    <row r="1459" spans="1:9" x14ac:dyDescent="0.2">
      <c r="A1459" t="s">
        <v>9</v>
      </c>
      <c r="B1459" s="1" t="s">
        <v>3105</v>
      </c>
      <c r="D1459" t="s">
        <v>94</v>
      </c>
      <c r="E1459" t="s">
        <v>12</v>
      </c>
      <c r="F1459" t="s">
        <v>2450</v>
      </c>
      <c r="G1459" t="s">
        <v>4682</v>
      </c>
      <c r="H1459" t="s">
        <v>3106</v>
      </c>
      <c r="I1459" t="s">
        <v>16</v>
      </c>
    </row>
    <row r="1460" spans="1:9" x14ac:dyDescent="0.2">
      <c r="A1460" t="s">
        <v>9</v>
      </c>
      <c r="B1460" s="1" t="s">
        <v>3107</v>
      </c>
      <c r="D1460" t="s">
        <v>94</v>
      </c>
      <c r="E1460" t="s">
        <v>12</v>
      </c>
      <c r="F1460" t="s">
        <v>2450</v>
      </c>
      <c r="G1460" t="s">
        <v>4682</v>
      </c>
      <c r="H1460" t="s">
        <v>3108</v>
      </c>
      <c r="I1460" t="s">
        <v>16</v>
      </c>
    </row>
    <row r="1461" spans="1:9" x14ac:dyDescent="0.2">
      <c r="A1461" t="s">
        <v>9</v>
      </c>
      <c r="B1461" s="1" t="s">
        <v>3103</v>
      </c>
      <c r="D1461" t="s">
        <v>94</v>
      </c>
      <c r="E1461" t="s">
        <v>12</v>
      </c>
      <c r="F1461" t="s">
        <v>2450</v>
      </c>
      <c r="G1461" t="s">
        <v>4682</v>
      </c>
      <c r="H1461" t="s">
        <v>3104</v>
      </c>
      <c r="I1461" t="s">
        <v>16</v>
      </c>
    </row>
    <row r="1462" spans="1:9" x14ac:dyDescent="0.2">
      <c r="A1462" t="s">
        <v>9</v>
      </c>
      <c r="B1462" s="1" t="s">
        <v>3101</v>
      </c>
      <c r="D1462" t="s">
        <v>94</v>
      </c>
      <c r="E1462" t="s">
        <v>12</v>
      </c>
      <c r="F1462" t="s">
        <v>2450</v>
      </c>
      <c r="G1462" t="s">
        <v>4682</v>
      </c>
      <c r="H1462" t="s">
        <v>3102</v>
      </c>
      <c r="I1462" t="s">
        <v>16</v>
      </c>
    </row>
    <row r="1463" spans="1:9" x14ac:dyDescent="0.2">
      <c r="A1463" t="s">
        <v>9</v>
      </c>
      <c r="B1463" s="1" t="s">
        <v>3099</v>
      </c>
      <c r="D1463" t="s">
        <v>94</v>
      </c>
      <c r="E1463" t="s">
        <v>12</v>
      </c>
      <c r="F1463" t="s">
        <v>2450</v>
      </c>
      <c r="G1463" t="s">
        <v>4682</v>
      </c>
      <c r="H1463" t="s">
        <v>3100</v>
      </c>
      <c r="I1463" t="s">
        <v>16</v>
      </c>
    </row>
    <row r="1464" spans="1:9" x14ac:dyDescent="0.2">
      <c r="A1464" t="s">
        <v>9</v>
      </c>
      <c r="B1464" s="1" t="s">
        <v>3109</v>
      </c>
      <c r="D1464" t="s">
        <v>94</v>
      </c>
      <c r="E1464" t="s">
        <v>12</v>
      </c>
      <c r="F1464" t="s">
        <v>2450</v>
      </c>
      <c r="G1464" t="s">
        <v>4682</v>
      </c>
      <c r="H1464" t="s">
        <v>3110</v>
      </c>
      <c r="I1464" t="s">
        <v>16</v>
      </c>
    </row>
    <row r="1465" spans="1:9" x14ac:dyDescent="0.2">
      <c r="A1465" t="s">
        <v>9</v>
      </c>
      <c r="B1465" s="1" t="s">
        <v>3097</v>
      </c>
      <c r="D1465" t="s">
        <v>94</v>
      </c>
      <c r="E1465" t="s">
        <v>12</v>
      </c>
      <c r="F1465" t="s">
        <v>2450</v>
      </c>
      <c r="G1465" t="s">
        <v>4682</v>
      </c>
      <c r="H1465" t="s">
        <v>3098</v>
      </c>
      <c r="I1465" t="s">
        <v>16</v>
      </c>
    </row>
    <row r="1466" spans="1:9" x14ac:dyDescent="0.2">
      <c r="A1466" t="s">
        <v>9</v>
      </c>
      <c r="B1466" s="1" t="s">
        <v>3569</v>
      </c>
      <c r="D1466" t="s">
        <v>94</v>
      </c>
      <c r="E1466" t="s">
        <v>12</v>
      </c>
      <c r="F1466" t="s">
        <v>2712</v>
      </c>
      <c r="G1466" t="s">
        <v>4682</v>
      </c>
      <c r="H1466" t="s">
        <v>3570</v>
      </c>
      <c r="I1466" t="s">
        <v>16</v>
      </c>
    </row>
    <row r="1467" spans="1:9" x14ac:dyDescent="0.2">
      <c r="A1467" t="s">
        <v>9</v>
      </c>
      <c r="B1467" s="1" t="s">
        <v>3526</v>
      </c>
      <c r="D1467" t="s">
        <v>94</v>
      </c>
      <c r="E1467" t="s">
        <v>12</v>
      </c>
      <c r="F1467" t="s">
        <v>3343</v>
      </c>
      <c r="G1467" t="s">
        <v>4682</v>
      </c>
      <c r="H1467" t="s">
        <v>3527</v>
      </c>
      <c r="I1467" t="s">
        <v>16</v>
      </c>
    </row>
    <row r="1468" spans="1:9" x14ac:dyDescent="0.2">
      <c r="A1468" t="s">
        <v>9</v>
      </c>
      <c r="B1468" s="1" t="s">
        <v>3737</v>
      </c>
      <c r="D1468" t="s">
        <v>94</v>
      </c>
      <c r="E1468" t="s">
        <v>12</v>
      </c>
      <c r="F1468" t="s">
        <v>3638</v>
      </c>
      <c r="G1468" t="s">
        <v>4682</v>
      </c>
      <c r="H1468" t="s">
        <v>3738</v>
      </c>
      <c r="I1468" t="s">
        <v>16</v>
      </c>
    </row>
    <row r="1469" spans="1:9" x14ac:dyDescent="0.2">
      <c r="A1469" t="s">
        <v>9</v>
      </c>
      <c r="B1469" s="1" t="s">
        <v>3739</v>
      </c>
      <c r="D1469" t="s">
        <v>94</v>
      </c>
      <c r="E1469" t="s">
        <v>12</v>
      </c>
      <c r="F1469" t="s">
        <v>3638</v>
      </c>
      <c r="G1469" t="s">
        <v>4682</v>
      </c>
      <c r="H1469" t="s">
        <v>3740</v>
      </c>
      <c r="I1469" t="s">
        <v>16</v>
      </c>
    </row>
    <row r="1470" spans="1:9" x14ac:dyDescent="0.2">
      <c r="A1470" t="s">
        <v>9</v>
      </c>
      <c r="B1470" s="1" t="s">
        <v>2408</v>
      </c>
      <c r="D1470" t="s">
        <v>94</v>
      </c>
      <c r="E1470" t="s">
        <v>12</v>
      </c>
      <c r="F1470" t="s">
        <v>2222</v>
      </c>
      <c r="G1470" t="s">
        <v>4682</v>
      </c>
      <c r="H1470" t="s">
        <v>2409</v>
      </c>
      <c r="I1470" t="s">
        <v>16</v>
      </c>
    </row>
    <row r="1471" spans="1:9" x14ac:dyDescent="0.2">
      <c r="A1471" t="s">
        <v>9</v>
      </c>
      <c r="B1471" s="1" t="s">
        <v>3430</v>
      </c>
      <c r="D1471" t="s">
        <v>94</v>
      </c>
      <c r="E1471" t="s">
        <v>12</v>
      </c>
      <c r="F1471" t="s">
        <v>1434</v>
      </c>
      <c r="G1471" t="s">
        <v>4682</v>
      </c>
      <c r="H1471" t="s">
        <v>3431</v>
      </c>
      <c r="I1471" t="s">
        <v>16</v>
      </c>
    </row>
    <row r="1472" spans="1:9" x14ac:dyDescent="0.2">
      <c r="A1472" t="s">
        <v>9</v>
      </c>
      <c r="B1472" s="1" t="s">
        <v>2400</v>
      </c>
      <c r="D1472" t="s">
        <v>94</v>
      </c>
      <c r="E1472" t="s">
        <v>12</v>
      </c>
      <c r="F1472" t="s">
        <v>2401</v>
      </c>
      <c r="G1472" t="s">
        <v>4682</v>
      </c>
      <c r="H1472" t="s">
        <v>2402</v>
      </c>
      <c r="I1472" t="s">
        <v>16</v>
      </c>
    </row>
    <row r="1473" spans="1:9" x14ac:dyDescent="0.2">
      <c r="A1473" t="s">
        <v>9</v>
      </c>
      <c r="B1473" s="1" t="s">
        <v>1867</v>
      </c>
      <c r="D1473" t="s">
        <v>94</v>
      </c>
      <c r="E1473" t="s">
        <v>12</v>
      </c>
      <c r="F1473" t="s">
        <v>1868</v>
      </c>
      <c r="G1473" t="s">
        <v>4682</v>
      </c>
      <c r="H1473" t="s">
        <v>1869</v>
      </c>
      <c r="I1473" t="s">
        <v>16</v>
      </c>
    </row>
    <row r="1474" spans="1:9" x14ac:dyDescent="0.2">
      <c r="A1474" t="s">
        <v>9</v>
      </c>
      <c r="B1474" s="1" t="s">
        <v>3524</v>
      </c>
      <c r="D1474" t="s">
        <v>94</v>
      </c>
      <c r="E1474" t="s">
        <v>12</v>
      </c>
      <c r="F1474" t="s">
        <v>3522</v>
      </c>
      <c r="G1474" t="s">
        <v>4682</v>
      </c>
      <c r="H1474" t="s">
        <v>3525</v>
      </c>
      <c r="I1474" t="s">
        <v>16</v>
      </c>
    </row>
    <row r="1475" spans="1:9" x14ac:dyDescent="0.2">
      <c r="A1475" t="s">
        <v>9</v>
      </c>
      <c r="B1475" s="1" t="s">
        <v>3521</v>
      </c>
      <c r="D1475" t="s">
        <v>94</v>
      </c>
      <c r="E1475" t="s">
        <v>12</v>
      </c>
      <c r="F1475" t="s">
        <v>3522</v>
      </c>
      <c r="G1475" t="s">
        <v>4682</v>
      </c>
      <c r="H1475" t="s">
        <v>3523</v>
      </c>
      <c r="I1475" t="s">
        <v>16</v>
      </c>
    </row>
    <row r="1476" spans="1:9" x14ac:dyDescent="0.2">
      <c r="A1476" t="s">
        <v>9</v>
      </c>
      <c r="B1476" s="1" t="s">
        <v>2162</v>
      </c>
      <c r="D1476" t="s">
        <v>94</v>
      </c>
      <c r="E1476" t="s">
        <v>12</v>
      </c>
      <c r="F1476" t="s">
        <v>2163</v>
      </c>
      <c r="G1476" t="s">
        <v>4682</v>
      </c>
      <c r="H1476" t="s">
        <v>2164</v>
      </c>
      <c r="I1476" t="s">
        <v>16</v>
      </c>
    </row>
    <row r="1477" spans="1:9" x14ac:dyDescent="0.2">
      <c r="A1477" t="s">
        <v>9</v>
      </c>
      <c r="B1477" s="1" t="s">
        <v>3603</v>
      </c>
      <c r="D1477" t="s">
        <v>94</v>
      </c>
      <c r="E1477" t="s">
        <v>12</v>
      </c>
      <c r="F1477" t="s">
        <v>2442</v>
      </c>
      <c r="G1477" t="s">
        <v>4682</v>
      </c>
      <c r="H1477" t="s">
        <v>3604</v>
      </c>
      <c r="I1477" t="s">
        <v>16</v>
      </c>
    </row>
    <row r="1478" spans="1:9" x14ac:dyDescent="0.2">
      <c r="A1478" t="s">
        <v>9</v>
      </c>
      <c r="B1478" s="1" t="s">
        <v>3601</v>
      </c>
      <c r="D1478" t="s">
        <v>94</v>
      </c>
      <c r="E1478" t="s">
        <v>12</v>
      </c>
      <c r="F1478" t="s">
        <v>2442</v>
      </c>
      <c r="G1478" t="s">
        <v>4682</v>
      </c>
      <c r="H1478" t="s">
        <v>3602</v>
      </c>
      <c r="I1478" t="s">
        <v>16</v>
      </c>
    </row>
    <row r="1479" spans="1:9" x14ac:dyDescent="0.2">
      <c r="A1479" t="s">
        <v>9</v>
      </c>
      <c r="B1479" s="1" t="s">
        <v>2441</v>
      </c>
      <c r="D1479" t="s">
        <v>94</v>
      </c>
      <c r="E1479" t="s">
        <v>12</v>
      </c>
      <c r="F1479" t="s">
        <v>2442</v>
      </c>
      <c r="G1479" t="s">
        <v>4682</v>
      </c>
      <c r="H1479" t="s">
        <v>2443</v>
      </c>
      <c r="I1479" t="s">
        <v>16</v>
      </c>
    </row>
    <row r="1480" spans="1:9" x14ac:dyDescent="0.2">
      <c r="A1480" t="s">
        <v>9</v>
      </c>
      <c r="B1480" s="1" t="s">
        <v>2181</v>
      </c>
      <c r="D1480" t="s">
        <v>94</v>
      </c>
      <c r="E1480" t="s">
        <v>12</v>
      </c>
      <c r="F1480" t="s">
        <v>2182</v>
      </c>
      <c r="G1480" t="s">
        <v>4682</v>
      </c>
      <c r="H1480" t="s">
        <v>2183</v>
      </c>
      <c r="I1480" t="s">
        <v>16</v>
      </c>
    </row>
    <row r="1481" spans="1:9" x14ac:dyDescent="0.2">
      <c r="A1481" t="s">
        <v>9</v>
      </c>
      <c r="B1481" s="1" t="s">
        <v>1870</v>
      </c>
      <c r="D1481" t="s">
        <v>94</v>
      </c>
      <c r="E1481" t="s">
        <v>12</v>
      </c>
      <c r="F1481" t="s">
        <v>1871</v>
      </c>
      <c r="G1481" t="s">
        <v>4682</v>
      </c>
      <c r="H1481" t="s">
        <v>1872</v>
      </c>
      <c r="I1481" t="s">
        <v>16</v>
      </c>
    </row>
    <row r="1482" spans="1:9" x14ac:dyDescent="0.2">
      <c r="A1482" t="s">
        <v>9</v>
      </c>
      <c r="B1482" s="1" t="s">
        <v>2421</v>
      </c>
      <c r="D1482" t="s">
        <v>94</v>
      </c>
      <c r="E1482" t="s">
        <v>12</v>
      </c>
      <c r="F1482" t="s">
        <v>2422</v>
      </c>
      <c r="G1482" t="s">
        <v>4682</v>
      </c>
      <c r="H1482" t="s">
        <v>2423</v>
      </c>
      <c r="I1482" t="s">
        <v>16</v>
      </c>
    </row>
    <row r="1483" spans="1:9" x14ac:dyDescent="0.2">
      <c r="A1483" t="s">
        <v>9</v>
      </c>
      <c r="B1483" s="1" t="s">
        <v>3212</v>
      </c>
      <c r="D1483" t="s">
        <v>94</v>
      </c>
      <c r="E1483" t="s">
        <v>12</v>
      </c>
      <c r="F1483" t="s">
        <v>3213</v>
      </c>
      <c r="G1483" t="s">
        <v>4682</v>
      </c>
      <c r="H1483" t="s">
        <v>3214</v>
      </c>
      <c r="I1483" t="s">
        <v>16</v>
      </c>
    </row>
    <row r="1484" spans="1:9" x14ac:dyDescent="0.2">
      <c r="A1484" t="s">
        <v>9</v>
      </c>
      <c r="B1484" s="1" t="s">
        <v>2157</v>
      </c>
      <c r="D1484" t="s">
        <v>94</v>
      </c>
      <c r="E1484" t="s">
        <v>12</v>
      </c>
      <c r="F1484" t="s">
        <v>2158</v>
      </c>
      <c r="G1484" t="s">
        <v>4682</v>
      </c>
      <c r="H1484" t="s">
        <v>2159</v>
      </c>
      <c r="I1484" t="s">
        <v>16</v>
      </c>
    </row>
    <row r="1485" spans="1:9" x14ac:dyDescent="0.2">
      <c r="A1485" t="s">
        <v>9</v>
      </c>
      <c r="B1485" s="1" t="s">
        <v>1893</v>
      </c>
      <c r="D1485" t="s">
        <v>94</v>
      </c>
      <c r="E1485" t="s">
        <v>12</v>
      </c>
      <c r="F1485" t="s">
        <v>1894</v>
      </c>
      <c r="G1485" t="s">
        <v>4682</v>
      </c>
      <c r="H1485" t="s">
        <v>1895</v>
      </c>
      <c r="I1485" t="s">
        <v>16</v>
      </c>
    </row>
    <row r="1486" spans="1:9" x14ac:dyDescent="0.2">
      <c r="A1486" t="s">
        <v>9</v>
      </c>
      <c r="B1486" s="1" t="s">
        <v>2141</v>
      </c>
      <c r="D1486" t="s">
        <v>94</v>
      </c>
      <c r="E1486" t="s">
        <v>12</v>
      </c>
      <c r="F1486" t="s">
        <v>1968</v>
      </c>
      <c r="G1486" t="s">
        <v>4682</v>
      </c>
      <c r="H1486" t="s">
        <v>2142</v>
      </c>
      <c r="I1486" t="s">
        <v>16</v>
      </c>
    </row>
    <row r="1487" spans="1:9" x14ac:dyDescent="0.2">
      <c r="A1487" t="s">
        <v>9</v>
      </c>
      <c r="B1487" s="1" t="s">
        <v>2138</v>
      </c>
      <c r="D1487" t="s">
        <v>94</v>
      </c>
      <c r="E1487" t="s">
        <v>12</v>
      </c>
      <c r="F1487" t="s">
        <v>2139</v>
      </c>
      <c r="G1487" t="s">
        <v>4682</v>
      </c>
      <c r="H1487" t="s">
        <v>2140</v>
      </c>
      <c r="I1487" t="s">
        <v>16</v>
      </c>
    </row>
    <row r="1488" spans="1:9" x14ac:dyDescent="0.2">
      <c r="A1488" t="s">
        <v>9</v>
      </c>
      <c r="B1488" s="1" t="s">
        <v>3579</v>
      </c>
      <c r="D1488" t="s">
        <v>94</v>
      </c>
      <c r="E1488" t="s">
        <v>12</v>
      </c>
      <c r="F1488" t="s">
        <v>3580</v>
      </c>
      <c r="G1488" t="s">
        <v>4682</v>
      </c>
      <c r="H1488" t="s">
        <v>3581</v>
      </c>
      <c r="I1488" t="s">
        <v>786</v>
      </c>
    </row>
    <row r="1489" spans="1:9" x14ac:dyDescent="0.2">
      <c r="A1489" t="s">
        <v>9</v>
      </c>
      <c r="B1489" s="1" t="s">
        <v>3510</v>
      </c>
      <c r="D1489" t="s">
        <v>94</v>
      </c>
      <c r="E1489" t="s">
        <v>12</v>
      </c>
      <c r="F1489" t="s">
        <v>1628</v>
      </c>
      <c r="G1489" t="s">
        <v>4682</v>
      </c>
      <c r="H1489" t="s">
        <v>3511</v>
      </c>
      <c r="I1489" t="s">
        <v>16</v>
      </c>
    </row>
    <row r="1490" spans="1:9" x14ac:dyDescent="0.2">
      <c r="A1490" t="s">
        <v>9</v>
      </c>
      <c r="B1490" s="1" t="s">
        <v>2517</v>
      </c>
      <c r="D1490" t="s">
        <v>94</v>
      </c>
      <c r="E1490" t="s">
        <v>12</v>
      </c>
      <c r="F1490" t="s">
        <v>1434</v>
      </c>
      <c r="G1490" t="s">
        <v>4682</v>
      </c>
      <c r="H1490" t="s">
        <v>2518</v>
      </c>
      <c r="I1490" t="s">
        <v>16</v>
      </c>
    </row>
    <row r="1491" spans="1:9" x14ac:dyDescent="0.2">
      <c r="A1491" t="s">
        <v>9</v>
      </c>
      <c r="B1491" s="1" t="s">
        <v>2449</v>
      </c>
      <c r="D1491" t="s">
        <v>94</v>
      </c>
      <c r="E1491" t="s">
        <v>12</v>
      </c>
      <c r="F1491" t="s">
        <v>2450</v>
      </c>
      <c r="G1491" t="s">
        <v>4682</v>
      </c>
      <c r="H1491" t="s">
        <v>2451</v>
      </c>
      <c r="I1491" t="s">
        <v>16</v>
      </c>
    </row>
    <row r="1493" spans="1:9" x14ac:dyDescent="0.2">
      <c r="A1493" t="s">
        <v>4698</v>
      </c>
    </row>
    <row r="1494" spans="1:9" x14ac:dyDescent="0.2">
      <c r="A1494" s="2" t="s">
        <v>0</v>
      </c>
      <c r="B1494" s="2" t="s">
        <v>1</v>
      </c>
      <c r="C1494" s="2" t="s">
        <v>2</v>
      </c>
      <c r="D1494" s="2" t="s">
        <v>3</v>
      </c>
      <c r="E1494" s="2" t="s">
        <v>5</v>
      </c>
      <c r="F1494" s="2" t="s">
        <v>4</v>
      </c>
      <c r="G1494" s="2"/>
      <c r="H1494" s="2" t="s">
        <v>7</v>
      </c>
      <c r="I1494" s="2" t="s">
        <v>8</v>
      </c>
    </row>
    <row r="1495" spans="1:9" x14ac:dyDescent="0.2">
      <c r="A1495" t="s">
        <v>9</v>
      </c>
      <c r="B1495" s="1">
        <v>54</v>
      </c>
      <c r="C1495" t="s">
        <v>93</v>
      </c>
      <c r="D1495" t="s">
        <v>424</v>
      </c>
      <c r="E1495" t="s">
        <v>4700</v>
      </c>
      <c r="F1495" t="s">
        <v>12</v>
      </c>
      <c r="G1495" t="s">
        <v>4701</v>
      </c>
      <c r="H1495" t="s">
        <v>4802</v>
      </c>
      <c r="I1495" t="s">
        <v>16</v>
      </c>
    </row>
    <row r="1496" spans="1:9" x14ac:dyDescent="0.2">
      <c r="A1496" t="s">
        <v>9</v>
      </c>
      <c r="B1496" s="1">
        <v>55</v>
      </c>
      <c r="C1496" t="s">
        <v>93</v>
      </c>
      <c r="D1496" t="s">
        <v>424</v>
      </c>
      <c r="E1496" t="s">
        <v>4700</v>
      </c>
      <c r="F1496" t="s">
        <v>12</v>
      </c>
      <c r="G1496" t="s">
        <v>4701</v>
      </c>
      <c r="H1496" t="s">
        <v>4803</v>
      </c>
      <c r="I1496" t="s">
        <v>16</v>
      </c>
    </row>
    <row r="1497" spans="1:9" x14ac:dyDescent="0.2">
      <c r="A1497" t="s">
        <v>9</v>
      </c>
      <c r="B1497" s="1">
        <v>10</v>
      </c>
      <c r="C1497" t="s">
        <v>93</v>
      </c>
      <c r="D1497" t="s">
        <v>424</v>
      </c>
      <c r="E1497" t="s">
        <v>4700</v>
      </c>
      <c r="F1497" t="s">
        <v>12</v>
      </c>
      <c r="G1497" t="s">
        <v>4701</v>
      </c>
      <c r="H1497" t="s">
        <v>4804</v>
      </c>
      <c r="I1497" t="s">
        <v>16</v>
      </c>
    </row>
    <row r="1498" spans="1:9" x14ac:dyDescent="0.2">
      <c r="A1498" t="s">
        <v>9</v>
      </c>
      <c r="B1498" s="1">
        <v>24</v>
      </c>
      <c r="C1498" t="s">
        <v>93</v>
      </c>
      <c r="D1498" t="s">
        <v>424</v>
      </c>
      <c r="E1498" t="s">
        <v>4700</v>
      </c>
      <c r="F1498" t="s">
        <v>12</v>
      </c>
      <c r="G1498" t="s">
        <v>4701</v>
      </c>
      <c r="H1498" t="s">
        <v>4805</v>
      </c>
      <c r="I1498" t="s">
        <v>16</v>
      </c>
    </row>
    <row r="1499" spans="1:9" x14ac:dyDescent="0.2">
      <c r="A1499" t="s">
        <v>9</v>
      </c>
      <c r="B1499" s="1">
        <v>40</v>
      </c>
      <c r="C1499" t="s">
        <v>251</v>
      </c>
      <c r="D1499" t="s">
        <v>424</v>
      </c>
      <c r="E1499" t="s">
        <v>4700</v>
      </c>
      <c r="F1499" t="s">
        <v>12</v>
      </c>
      <c r="G1499" t="s">
        <v>4701</v>
      </c>
      <c r="H1499" t="s">
        <v>4724</v>
      </c>
      <c r="I1499" t="s">
        <v>16</v>
      </c>
    </row>
    <row r="1500" spans="1:9" x14ac:dyDescent="0.2">
      <c r="A1500" t="s">
        <v>9</v>
      </c>
      <c r="B1500" s="1">
        <v>74</v>
      </c>
      <c r="C1500" t="s">
        <v>251</v>
      </c>
      <c r="D1500" t="s">
        <v>424</v>
      </c>
      <c r="E1500" t="s">
        <v>4700</v>
      </c>
      <c r="F1500" t="s">
        <v>12</v>
      </c>
      <c r="G1500" t="s">
        <v>4701</v>
      </c>
      <c r="H1500" t="s">
        <v>4728</v>
      </c>
      <c r="I1500" t="s">
        <v>16</v>
      </c>
    </row>
    <row r="1501" spans="1:9" x14ac:dyDescent="0.2">
      <c r="A1501" t="s">
        <v>9</v>
      </c>
      <c r="B1501" s="1">
        <v>59</v>
      </c>
      <c r="C1501" t="s">
        <v>251</v>
      </c>
      <c r="D1501" t="s">
        <v>424</v>
      </c>
      <c r="E1501" t="s">
        <v>4700</v>
      </c>
      <c r="F1501" t="s">
        <v>12</v>
      </c>
      <c r="G1501" t="s">
        <v>4701</v>
      </c>
      <c r="H1501" t="s">
        <v>4732</v>
      </c>
      <c r="I1501" t="s">
        <v>16</v>
      </c>
    </row>
    <row r="1502" spans="1:9" x14ac:dyDescent="0.2">
      <c r="A1502" t="s">
        <v>9</v>
      </c>
      <c r="B1502" s="1">
        <v>65</v>
      </c>
      <c r="C1502" t="s">
        <v>251</v>
      </c>
      <c r="D1502" t="s">
        <v>424</v>
      </c>
      <c r="E1502" t="s">
        <v>4700</v>
      </c>
      <c r="F1502" t="s">
        <v>12</v>
      </c>
      <c r="G1502" t="s">
        <v>4701</v>
      </c>
      <c r="H1502" t="s">
        <v>4733</v>
      </c>
      <c r="I1502" t="s">
        <v>16</v>
      </c>
    </row>
    <row r="1503" spans="1:9" x14ac:dyDescent="0.2">
      <c r="A1503" t="s">
        <v>9</v>
      </c>
      <c r="B1503" s="1">
        <v>98</v>
      </c>
      <c r="C1503" t="s">
        <v>251</v>
      </c>
      <c r="D1503" t="s">
        <v>424</v>
      </c>
      <c r="E1503" t="s">
        <v>4700</v>
      </c>
      <c r="F1503" t="s">
        <v>12</v>
      </c>
      <c r="G1503" t="s">
        <v>4701</v>
      </c>
      <c r="H1503" t="s">
        <v>4737</v>
      </c>
      <c r="I1503" t="s">
        <v>16</v>
      </c>
    </row>
    <row r="1504" spans="1:9" x14ac:dyDescent="0.2">
      <c r="A1504" t="s">
        <v>9</v>
      </c>
      <c r="B1504" s="1">
        <v>279</v>
      </c>
      <c r="C1504" t="s">
        <v>251</v>
      </c>
      <c r="D1504" t="s">
        <v>424</v>
      </c>
      <c r="E1504" t="s">
        <v>4700</v>
      </c>
      <c r="F1504" t="s">
        <v>12</v>
      </c>
      <c r="G1504" t="s">
        <v>4701</v>
      </c>
      <c r="H1504" t="s">
        <v>4944</v>
      </c>
      <c r="I1504" t="s">
        <v>16</v>
      </c>
    </row>
    <row r="1505" spans="1:9" x14ac:dyDescent="0.2">
      <c r="A1505" t="s">
        <v>9</v>
      </c>
      <c r="B1505" s="1" t="s">
        <v>4977</v>
      </c>
      <c r="C1505" t="s">
        <v>251</v>
      </c>
      <c r="D1505" t="s">
        <v>94</v>
      </c>
      <c r="E1505" t="s">
        <v>4700</v>
      </c>
      <c r="F1505" t="s">
        <v>12</v>
      </c>
      <c r="G1505" t="s">
        <v>4701</v>
      </c>
      <c r="H1505" t="s">
        <v>4978</v>
      </c>
      <c r="I1505" t="s">
        <v>16</v>
      </c>
    </row>
    <row r="1506" spans="1:9" x14ac:dyDescent="0.2">
      <c r="A1506" t="s">
        <v>9</v>
      </c>
      <c r="B1506" s="1">
        <v>36</v>
      </c>
      <c r="C1506" t="s">
        <v>251</v>
      </c>
      <c r="D1506" t="s">
        <v>424</v>
      </c>
      <c r="E1506" t="s">
        <v>4700</v>
      </c>
      <c r="F1506" t="s">
        <v>12</v>
      </c>
      <c r="G1506" t="s">
        <v>4701</v>
      </c>
      <c r="H1506" t="s">
        <v>4981</v>
      </c>
      <c r="I1506" t="s">
        <v>16</v>
      </c>
    </row>
    <row r="1507" spans="1:9" x14ac:dyDescent="0.2">
      <c r="A1507" t="s">
        <v>9</v>
      </c>
      <c r="B1507" s="1">
        <v>278</v>
      </c>
      <c r="C1507" t="s">
        <v>251</v>
      </c>
      <c r="D1507" t="s">
        <v>424</v>
      </c>
      <c r="E1507" t="s">
        <v>4700</v>
      </c>
      <c r="F1507" t="s">
        <v>12</v>
      </c>
      <c r="G1507" t="s">
        <v>4701</v>
      </c>
      <c r="H1507" t="s">
        <v>5011</v>
      </c>
      <c r="I1507" t="s">
        <v>16</v>
      </c>
    </row>
    <row r="1508" spans="1:9" x14ac:dyDescent="0.2">
      <c r="A1508" t="s">
        <v>9</v>
      </c>
      <c r="B1508" s="1">
        <v>290</v>
      </c>
      <c r="C1508" t="s">
        <v>427</v>
      </c>
      <c r="D1508" t="s">
        <v>424</v>
      </c>
      <c r="E1508" t="s">
        <v>4700</v>
      </c>
      <c r="F1508" t="s">
        <v>12</v>
      </c>
      <c r="G1508" t="s">
        <v>4701</v>
      </c>
      <c r="H1508" t="s">
        <v>4723</v>
      </c>
      <c r="I1508" t="s">
        <v>16</v>
      </c>
    </row>
    <row r="1509" spans="1:9" x14ac:dyDescent="0.2">
      <c r="A1509" t="s">
        <v>9</v>
      </c>
      <c r="B1509" s="1">
        <v>33</v>
      </c>
      <c r="C1509" t="s">
        <v>427</v>
      </c>
      <c r="D1509" t="s">
        <v>424</v>
      </c>
      <c r="E1509" t="s">
        <v>4700</v>
      </c>
      <c r="F1509" t="s">
        <v>12</v>
      </c>
      <c r="G1509" t="s">
        <v>4701</v>
      </c>
      <c r="H1509" t="s">
        <v>4727</v>
      </c>
      <c r="I1509" t="s">
        <v>16</v>
      </c>
    </row>
    <row r="1510" spans="1:9" x14ac:dyDescent="0.2">
      <c r="A1510" t="s">
        <v>9</v>
      </c>
      <c r="B1510" s="1">
        <v>288</v>
      </c>
      <c r="C1510" t="s">
        <v>427</v>
      </c>
      <c r="D1510" t="s">
        <v>424</v>
      </c>
      <c r="E1510" t="s">
        <v>4700</v>
      </c>
      <c r="F1510" t="s">
        <v>12</v>
      </c>
      <c r="G1510" t="s">
        <v>4701</v>
      </c>
      <c r="H1510" t="s">
        <v>4845</v>
      </c>
      <c r="I1510" t="s">
        <v>16</v>
      </c>
    </row>
    <row r="1511" spans="1:9" x14ac:dyDescent="0.2">
      <c r="A1511" t="s">
        <v>9</v>
      </c>
      <c r="B1511" s="1">
        <v>310</v>
      </c>
      <c r="C1511" t="s">
        <v>427</v>
      </c>
      <c r="D1511" t="s">
        <v>424</v>
      </c>
      <c r="E1511" t="s">
        <v>4700</v>
      </c>
      <c r="F1511" t="s">
        <v>12</v>
      </c>
      <c r="G1511" t="s">
        <v>4701</v>
      </c>
      <c r="H1511" t="s">
        <v>4846</v>
      </c>
      <c r="I1511" t="s">
        <v>16</v>
      </c>
    </row>
    <row r="1512" spans="1:9" x14ac:dyDescent="0.2">
      <c r="A1512" t="s">
        <v>9</v>
      </c>
      <c r="B1512" s="1">
        <v>311</v>
      </c>
      <c r="C1512" t="s">
        <v>427</v>
      </c>
      <c r="D1512" t="s">
        <v>424</v>
      </c>
      <c r="E1512" t="s">
        <v>4700</v>
      </c>
      <c r="F1512" t="s">
        <v>12</v>
      </c>
      <c r="G1512" t="s">
        <v>4701</v>
      </c>
      <c r="H1512" t="s">
        <v>4847</v>
      </c>
      <c r="I1512" t="s">
        <v>16</v>
      </c>
    </row>
    <row r="1513" spans="1:9" x14ac:dyDescent="0.2">
      <c r="A1513" t="s">
        <v>9</v>
      </c>
      <c r="B1513" s="1" t="s">
        <v>4881</v>
      </c>
      <c r="C1513" t="s">
        <v>427</v>
      </c>
      <c r="D1513" t="s">
        <v>94</v>
      </c>
      <c r="E1513" t="s">
        <v>4700</v>
      </c>
      <c r="F1513" t="s">
        <v>12</v>
      </c>
      <c r="G1513" t="s">
        <v>4701</v>
      </c>
      <c r="H1513" t="s">
        <v>4882</v>
      </c>
      <c r="I1513" t="s">
        <v>16</v>
      </c>
    </row>
    <row r="1514" spans="1:9" x14ac:dyDescent="0.2">
      <c r="A1514" t="s">
        <v>9</v>
      </c>
      <c r="B1514" s="1">
        <v>80</v>
      </c>
      <c r="C1514" t="s">
        <v>427</v>
      </c>
      <c r="D1514" t="s">
        <v>424</v>
      </c>
      <c r="E1514" t="s">
        <v>4700</v>
      </c>
      <c r="F1514" t="s">
        <v>12</v>
      </c>
      <c r="G1514" t="s">
        <v>4701</v>
      </c>
      <c r="H1514" t="s">
        <v>4943</v>
      </c>
      <c r="I1514" t="s">
        <v>16</v>
      </c>
    </row>
    <row r="1515" spans="1:9" x14ac:dyDescent="0.2">
      <c r="A1515" t="s">
        <v>9</v>
      </c>
      <c r="B1515" s="1">
        <v>88</v>
      </c>
      <c r="C1515" t="s">
        <v>427</v>
      </c>
      <c r="D1515" t="s">
        <v>424</v>
      </c>
      <c r="E1515" t="s">
        <v>4700</v>
      </c>
      <c r="F1515" t="s">
        <v>12</v>
      </c>
      <c r="G1515" t="s">
        <v>4701</v>
      </c>
      <c r="H1515" t="s">
        <v>4982</v>
      </c>
      <c r="I1515" t="s">
        <v>16</v>
      </c>
    </row>
    <row r="1516" spans="1:9" x14ac:dyDescent="0.2">
      <c r="A1516" t="s">
        <v>9</v>
      </c>
      <c r="B1516" s="1">
        <v>277</v>
      </c>
      <c r="C1516" t="s">
        <v>427</v>
      </c>
      <c r="D1516" t="s">
        <v>424</v>
      </c>
      <c r="E1516" t="s">
        <v>4700</v>
      </c>
      <c r="F1516" t="s">
        <v>12</v>
      </c>
      <c r="G1516" t="s">
        <v>4701</v>
      </c>
      <c r="H1516" t="s">
        <v>5040</v>
      </c>
      <c r="I1516" t="s">
        <v>16</v>
      </c>
    </row>
    <row r="1517" spans="1:9" x14ac:dyDescent="0.2">
      <c r="A1517" t="s">
        <v>9</v>
      </c>
      <c r="B1517" s="1">
        <v>275</v>
      </c>
      <c r="C1517" t="s">
        <v>427</v>
      </c>
      <c r="D1517" t="s">
        <v>424</v>
      </c>
      <c r="E1517" t="s">
        <v>4700</v>
      </c>
      <c r="F1517" t="s">
        <v>12</v>
      </c>
      <c r="G1517" t="s">
        <v>4701</v>
      </c>
      <c r="H1517" t="s">
        <v>5041</v>
      </c>
      <c r="I1517" t="s">
        <v>16</v>
      </c>
    </row>
    <row r="1518" spans="1:9" x14ac:dyDescent="0.2">
      <c r="A1518" t="s">
        <v>9</v>
      </c>
      <c r="B1518" s="1" t="s">
        <v>4798</v>
      </c>
      <c r="C1518" t="s">
        <v>4799</v>
      </c>
      <c r="D1518" t="s">
        <v>94</v>
      </c>
      <c r="E1518" t="s">
        <v>4700</v>
      </c>
      <c r="F1518" t="s">
        <v>12</v>
      </c>
      <c r="G1518" t="s">
        <v>4701</v>
      </c>
      <c r="H1518" t="s">
        <v>4800</v>
      </c>
      <c r="I1518" t="s">
        <v>4801</v>
      </c>
    </row>
    <row r="1519" spans="1:9" x14ac:dyDescent="0.2">
      <c r="A1519" t="s">
        <v>9</v>
      </c>
      <c r="B1519" s="1">
        <v>28</v>
      </c>
      <c r="C1519" t="s">
        <v>283</v>
      </c>
      <c r="D1519" t="s">
        <v>424</v>
      </c>
      <c r="E1519" t="s">
        <v>4700</v>
      </c>
      <c r="F1519" t="s">
        <v>12</v>
      </c>
      <c r="G1519" t="s">
        <v>4701</v>
      </c>
      <c r="H1519" t="s">
        <v>4870</v>
      </c>
      <c r="I1519" t="s">
        <v>16</v>
      </c>
    </row>
    <row r="1520" spans="1:9" x14ac:dyDescent="0.2">
      <c r="A1520" t="s">
        <v>9</v>
      </c>
      <c r="B1520" s="1">
        <v>11</v>
      </c>
      <c r="C1520" t="s">
        <v>283</v>
      </c>
      <c r="D1520" t="s">
        <v>424</v>
      </c>
      <c r="E1520" t="s">
        <v>4700</v>
      </c>
      <c r="F1520" t="s">
        <v>12</v>
      </c>
      <c r="G1520" t="s">
        <v>4701</v>
      </c>
      <c r="H1520" t="s">
        <v>4871</v>
      </c>
      <c r="I1520" t="s">
        <v>16</v>
      </c>
    </row>
    <row r="1521" spans="1:9" x14ac:dyDescent="0.2">
      <c r="A1521" t="s">
        <v>9</v>
      </c>
      <c r="B1521" s="1">
        <v>23</v>
      </c>
      <c r="C1521" t="s">
        <v>283</v>
      </c>
      <c r="D1521" t="s">
        <v>424</v>
      </c>
      <c r="E1521" t="s">
        <v>4700</v>
      </c>
      <c r="F1521" t="s">
        <v>12</v>
      </c>
      <c r="G1521" t="s">
        <v>4701</v>
      </c>
      <c r="H1521" t="s">
        <v>4872</v>
      </c>
      <c r="I1521" t="s">
        <v>16</v>
      </c>
    </row>
    <row r="1522" spans="1:9" x14ac:dyDescent="0.2">
      <c r="A1522" t="s">
        <v>9</v>
      </c>
      <c r="B1522" s="1">
        <v>35</v>
      </c>
      <c r="C1522" t="s">
        <v>283</v>
      </c>
      <c r="D1522" t="s">
        <v>424</v>
      </c>
      <c r="E1522" t="s">
        <v>4700</v>
      </c>
      <c r="F1522" t="s">
        <v>12</v>
      </c>
      <c r="G1522" t="s">
        <v>4701</v>
      </c>
      <c r="H1522" t="s">
        <v>4974</v>
      </c>
      <c r="I1522" t="s">
        <v>16</v>
      </c>
    </row>
    <row r="1523" spans="1:9" x14ac:dyDescent="0.2">
      <c r="A1523" t="s">
        <v>9</v>
      </c>
      <c r="B1523" s="1">
        <v>9</v>
      </c>
      <c r="C1523" t="s">
        <v>283</v>
      </c>
      <c r="D1523" t="s">
        <v>424</v>
      </c>
      <c r="E1523" t="s">
        <v>4700</v>
      </c>
      <c r="F1523" t="s">
        <v>12</v>
      </c>
      <c r="G1523" t="s">
        <v>4701</v>
      </c>
      <c r="H1523" t="s">
        <v>4975</v>
      </c>
      <c r="I1523" t="s">
        <v>16</v>
      </c>
    </row>
    <row r="1524" spans="1:9" x14ac:dyDescent="0.2">
      <c r="A1524" t="s">
        <v>9</v>
      </c>
      <c r="B1524" s="1">
        <v>90</v>
      </c>
      <c r="C1524" t="s">
        <v>283</v>
      </c>
      <c r="D1524" t="s">
        <v>424</v>
      </c>
      <c r="E1524" t="s">
        <v>4700</v>
      </c>
      <c r="F1524" t="s">
        <v>12</v>
      </c>
      <c r="G1524" t="s">
        <v>4701</v>
      </c>
      <c r="H1524" t="s">
        <v>4976</v>
      </c>
      <c r="I1524" t="s">
        <v>16</v>
      </c>
    </row>
    <row r="1525" spans="1:9" x14ac:dyDescent="0.2">
      <c r="A1525" t="s">
        <v>9</v>
      </c>
      <c r="B1525" s="1">
        <v>25</v>
      </c>
      <c r="C1525" t="s">
        <v>283</v>
      </c>
      <c r="D1525" t="s">
        <v>424</v>
      </c>
      <c r="E1525" t="s">
        <v>4700</v>
      </c>
      <c r="F1525" t="s">
        <v>12</v>
      </c>
      <c r="G1525" t="s">
        <v>4701</v>
      </c>
      <c r="H1525" t="s">
        <v>5005</v>
      </c>
      <c r="I1525" t="s">
        <v>16</v>
      </c>
    </row>
    <row r="1526" spans="1:9" x14ac:dyDescent="0.2">
      <c r="A1526" t="s">
        <v>9</v>
      </c>
      <c r="B1526" s="1">
        <v>48</v>
      </c>
      <c r="C1526" t="s">
        <v>23</v>
      </c>
      <c r="D1526" t="s">
        <v>424</v>
      </c>
      <c r="E1526" t="s">
        <v>4700</v>
      </c>
      <c r="F1526" t="s">
        <v>12</v>
      </c>
      <c r="G1526" t="s">
        <v>4701</v>
      </c>
      <c r="H1526" t="s">
        <v>4725</v>
      </c>
      <c r="I1526" t="s">
        <v>25</v>
      </c>
    </row>
    <row r="1527" spans="1:9" x14ac:dyDescent="0.2">
      <c r="A1527" t="s">
        <v>9</v>
      </c>
      <c r="B1527" s="1">
        <v>52</v>
      </c>
      <c r="C1527" t="s">
        <v>23</v>
      </c>
      <c r="D1527" t="s">
        <v>424</v>
      </c>
      <c r="E1527" t="s">
        <v>4700</v>
      </c>
      <c r="F1527" t="s">
        <v>12</v>
      </c>
      <c r="G1527" t="s">
        <v>4701</v>
      </c>
      <c r="H1527" t="s">
        <v>4731</v>
      </c>
      <c r="I1527" t="s">
        <v>25</v>
      </c>
    </row>
    <row r="1528" spans="1:9" x14ac:dyDescent="0.2">
      <c r="A1528" t="s">
        <v>9</v>
      </c>
      <c r="B1528" s="1">
        <v>26</v>
      </c>
      <c r="C1528" t="s">
        <v>23</v>
      </c>
      <c r="D1528" t="s">
        <v>424</v>
      </c>
      <c r="E1528" t="s">
        <v>4700</v>
      </c>
      <c r="F1528" t="s">
        <v>12</v>
      </c>
      <c r="G1528" t="s">
        <v>4701</v>
      </c>
      <c r="H1528" t="s">
        <v>4753</v>
      </c>
      <c r="I1528" t="s">
        <v>25</v>
      </c>
    </row>
    <row r="1529" spans="1:9" x14ac:dyDescent="0.2">
      <c r="A1529" t="s">
        <v>9</v>
      </c>
      <c r="B1529" s="1">
        <v>15</v>
      </c>
      <c r="C1529" t="s">
        <v>23</v>
      </c>
      <c r="D1529" t="s">
        <v>424</v>
      </c>
      <c r="E1529" t="s">
        <v>4700</v>
      </c>
      <c r="F1529" t="s">
        <v>12</v>
      </c>
      <c r="G1529" t="s">
        <v>4701</v>
      </c>
      <c r="H1529" t="s">
        <v>4754</v>
      </c>
      <c r="I1529" t="s">
        <v>4755</v>
      </c>
    </row>
    <row r="1530" spans="1:9" x14ac:dyDescent="0.2">
      <c r="A1530" t="s">
        <v>9</v>
      </c>
      <c r="B1530" s="1" t="s">
        <v>4994</v>
      </c>
      <c r="C1530" t="s">
        <v>411</v>
      </c>
      <c r="D1530" t="s">
        <v>94</v>
      </c>
      <c r="E1530" t="s">
        <v>4700</v>
      </c>
      <c r="F1530" t="s">
        <v>12</v>
      </c>
      <c r="G1530" t="s">
        <v>4701</v>
      </c>
      <c r="H1530" t="s">
        <v>4995</v>
      </c>
      <c r="I1530" t="s">
        <v>16</v>
      </c>
    </row>
    <row r="1531" spans="1:9" x14ac:dyDescent="0.2">
      <c r="A1531" t="s">
        <v>9</v>
      </c>
      <c r="B1531" s="1">
        <v>42</v>
      </c>
      <c r="C1531" t="s">
        <v>267</v>
      </c>
      <c r="D1531" t="s">
        <v>424</v>
      </c>
      <c r="E1531" t="s">
        <v>4700</v>
      </c>
      <c r="F1531" t="s">
        <v>12</v>
      </c>
      <c r="G1531" t="s">
        <v>4701</v>
      </c>
      <c r="H1531" t="s">
        <v>4840</v>
      </c>
      <c r="I1531" t="s">
        <v>16</v>
      </c>
    </row>
    <row r="1532" spans="1:9" x14ac:dyDescent="0.2">
      <c r="A1532" t="s">
        <v>9</v>
      </c>
      <c r="B1532" s="1">
        <v>46</v>
      </c>
      <c r="C1532" t="s">
        <v>267</v>
      </c>
      <c r="D1532" t="s">
        <v>424</v>
      </c>
      <c r="E1532" t="s">
        <v>4700</v>
      </c>
      <c r="F1532" t="s">
        <v>12</v>
      </c>
      <c r="G1532" t="s">
        <v>4701</v>
      </c>
      <c r="H1532" t="s">
        <v>4841</v>
      </c>
      <c r="I1532" t="s">
        <v>16</v>
      </c>
    </row>
    <row r="1533" spans="1:9" x14ac:dyDescent="0.2">
      <c r="A1533" t="s">
        <v>9</v>
      </c>
      <c r="B1533" s="1">
        <v>45</v>
      </c>
      <c r="C1533" t="s">
        <v>267</v>
      </c>
      <c r="D1533" t="s">
        <v>424</v>
      </c>
      <c r="E1533" t="s">
        <v>4700</v>
      </c>
      <c r="F1533" t="s">
        <v>12</v>
      </c>
      <c r="G1533" t="s">
        <v>4701</v>
      </c>
      <c r="H1533" t="s">
        <v>4842</v>
      </c>
      <c r="I1533" t="s">
        <v>16</v>
      </c>
    </row>
    <row r="1534" spans="1:9" x14ac:dyDescent="0.2">
      <c r="A1534" t="s">
        <v>9</v>
      </c>
      <c r="B1534" s="1">
        <v>47</v>
      </c>
      <c r="C1534" t="s">
        <v>267</v>
      </c>
      <c r="D1534" t="s">
        <v>424</v>
      </c>
      <c r="E1534" t="s">
        <v>4700</v>
      </c>
      <c r="F1534" t="s">
        <v>12</v>
      </c>
      <c r="G1534" t="s">
        <v>4701</v>
      </c>
      <c r="H1534" t="s">
        <v>4843</v>
      </c>
      <c r="I1534" t="s">
        <v>16</v>
      </c>
    </row>
    <row r="1535" spans="1:9" x14ac:dyDescent="0.2">
      <c r="A1535" t="s">
        <v>9</v>
      </c>
      <c r="B1535" s="1">
        <v>50</v>
      </c>
      <c r="C1535" t="s">
        <v>267</v>
      </c>
      <c r="D1535" t="s">
        <v>424</v>
      </c>
      <c r="E1535" t="s">
        <v>4700</v>
      </c>
      <c r="F1535" t="s">
        <v>12</v>
      </c>
      <c r="G1535" t="s">
        <v>4701</v>
      </c>
      <c r="H1535" t="s">
        <v>4844</v>
      </c>
      <c r="I1535" t="s">
        <v>16</v>
      </c>
    </row>
    <row r="1536" spans="1:9" x14ac:dyDescent="0.2">
      <c r="A1536" t="s">
        <v>9</v>
      </c>
      <c r="B1536" s="1">
        <v>31</v>
      </c>
      <c r="C1536" t="s">
        <v>323</v>
      </c>
      <c r="D1536" t="s">
        <v>424</v>
      </c>
      <c r="E1536" t="s">
        <v>4700</v>
      </c>
      <c r="F1536" t="s">
        <v>12</v>
      </c>
      <c r="G1536" t="s">
        <v>4701</v>
      </c>
      <c r="H1536" t="s">
        <v>4726</v>
      </c>
      <c r="I1536" t="s">
        <v>16</v>
      </c>
    </row>
    <row r="1537" spans="1:9" x14ac:dyDescent="0.2">
      <c r="A1537" t="s">
        <v>9</v>
      </c>
      <c r="B1537" s="1">
        <v>312</v>
      </c>
      <c r="C1537" t="s">
        <v>323</v>
      </c>
      <c r="D1537" t="s">
        <v>424</v>
      </c>
      <c r="E1537" t="s">
        <v>4700</v>
      </c>
      <c r="F1537" t="s">
        <v>12</v>
      </c>
      <c r="G1537" t="s">
        <v>4701</v>
      </c>
      <c r="H1537" t="s">
        <v>4848</v>
      </c>
      <c r="I1537" t="s">
        <v>16</v>
      </c>
    </row>
    <row r="1538" spans="1:9" x14ac:dyDescent="0.2">
      <c r="A1538" t="s">
        <v>9</v>
      </c>
      <c r="B1538" s="1" t="s">
        <v>4933</v>
      </c>
      <c r="C1538" t="s">
        <v>323</v>
      </c>
      <c r="D1538" t="s">
        <v>94</v>
      </c>
      <c r="E1538" t="s">
        <v>4700</v>
      </c>
      <c r="F1538" t="s">
        <v>12</v>
      </c>
      <c r="G1538" t="s">
        <v>4701</v>
      </c>
      <c r="H1538" t="s">
        <v>4934</v>
      </c>
      <c r="I1538" t="s">
        <v>16</v>
      </c>
    </row>
    <row r="1539" spans="1:9" x14ac:dyDescent="0.2">
      <c r="A1539" t="s">
        <v>9</v>
      </c>
      <c r="B1539" s="1">
        <v>87</v>
      </c>
      <c r="C1539" t="s">
        <v>323</v>
      </c>
      <c r="D1539" t="s">
        <v>424</v>
      </c>
      <c r="E1539" t="s">
        <v>4700</v>
      </c>
      <c r="F1539" t="s">
        <v>12</v>
      </c>
      <c r="G1539" t="s">
        <v>4701</v>
      </c>
      <c r="H1539" t="s">
        <v>4935</v>
      </c>
      <c r="I1539" t="s">
        <v>16</v>
      </c>
    </row>
    <row r="1540" spans="1:9" x14ac:dyDescent="0.2">
      <c r="A1540" t="s">
        <v>9</v>
      </c>
      <c r="B1540" s="1" t="s">
        <v>4945</v>
      </c>
      <c r="C1540" t="s">
        <v>323</v>
      </c>
      <c r="D1540" t="s">
        <v>94</v>
      </c>
      <c r="E1540" t="s">
        <v>4700</v>
      </c>
      <c r="F1540" t="s">
        <v>12</v>
      </c>
      <c r="G1540" t="s">
        <v>4701</v>
      </c>
      <c r="H1540" t="s">
        <v>4946</v>
      </c>
      <c r="I1540" t="s">
        <v>16</v>
      </c>
    </row>
    <row r="1541" spans="1:9" x14ac:dyDescent="0.2">
      <c r="A1541" t="s">
        <v>9</v>
      </c>
      <c r="B1541" s="1">
        <v>4</v>
      </c>
      <c r="C1541" t="s">
        <v>323</v>
      </c>
      <c r="D1541" t="s">
        <v>424</v>
      </c>
      <c r="E1541" t="s">
        <v>4700</v>
      </c>
      <c r="F1541" t="s">
        <v>12</v>
      </c>
      <c r="G1541" t="s">
        <v>4701</v>
      </c>
      <c r="H1541" t="s">
        <v>4947</v>
      </c>
      <c r="I1541" t="s">
        <v>16</v>
      </c>
    </row>
    <row r="1542" spans="1:9" x14ac:dyDescent="0.2">
      <c r="A1542" t="s">
        <v>9</v>
      </c>
      <c r="B1542" s="1" t="s">
        <v>4948</v>
      </c>
      <c r="C1542" t="s">
        <v>323</v>
      </c>
      <c r="D1542" t="s">
        <v>94</v>
      </c>
      <c r="E1542" t="s">
        <v>4700</v>
      </c>
      <c r="F1542" t="s">
        <v>12</v>
      </c>
      <c r="G1542" t="s">
        <v>4701</v>
      </c>
      <c r="H1542" t="s">
        <v>4949</v>
      </c>
      <c r="I1542" t="s">
        <v>16</v>
      </c>
    </row>
    <row r="1543" spans="1:9" x14ac:dyDescent="0.2">
      <c r="A1543" t="s">
        <v>9</v>
      </c>
      <c r="B1543" s="1" t="s">
        <v>4966</v>
      </c>
      <c r="C1543" t="s">
        <v>323</v>
      </c>
      <c r="D1543" t="s">
        <v>94</v>
      </c>
      <c r="E1543" t="s">
        <v>4700</v>
      </c>
      <c r="F1543" t="s">
        <v>12</v>
      </c>
      <c r="G1543" t="s">
        <v>4701</v>
      </c>
      <c r="H1543" t="s">
        <v>4967</v>
      </c>
      <c r="I1543" t="s">
        <v>16</v>
      </c>
    </row>
    <row r="1544" spans="1:9" x14ac:dyDescent="0.2">
      <c r="A1544" t="s">
        <v>9</v>
      </c>
      <c r="B1544" s="1">
        <v>111</v>
      </c>
      <c r="C1544" t="s">
        <v>323</v>
      </c>
      <c r="D1544" t="s">
        <v>424</v>
      </c>
      <c r="E1544" t="s">
        <v>4700</v>
      </c>
      <c r="F1544" t="s">
        <v>12</v>
      </c>
      <c r="G1544" t="s">
        <v>4701</v>
      </c>
      <c r="H1544" t="s">
        <v>4968</v>
      </c>
      <c r="I1544" t="s">
        <v>16</v>
      </c>
    </row>
    <row r="1545" spans="1:9" x14ac:dyDescent="0.2">
      <c r="A1545" t="s">
        <v>9</v>
      </c>
      <c r="B1545" s="1">
        <v>100</v>
      </c>
      <c r="C1545" t="s">
        <v>323</v>
      </c>
      <c r="D1545" t="s">
        <v>424</v>
      </c>
      <c r="E1545" t="s">
        <v>4700</v>
      </c>
      <c r="F1545" t="s">
        <v>12</v>
      </c>
      <c r="G1545" t="s">
        <v>4701</v>
      </c>
      <c r="H1545" t="s">
        <v>4969</v>
      </c>
      <c r="I1545" t="s">
        <v>16</v>
      </c>
    </row>
    <row r="1546" spans="1:9" x14ac:dyDescent="0.2">
      <c r="A1546" t="s">
        <v>9</v>
      </c>
      <c r="B1546" s="1" t="s">
        <v>4970</v>
      </c>
      <c r="C1546" t="s">
        <v>323</v>
      </c>
      <c r="D1546" t="s">
        <v>94</v>
      </c>
      <c r="E1546" t="s">
        <v>4700</v>
      </c>
      <c r="F1546" t="s">
        <v>12</v>
      </c>
      <c r="G1546" t="s">
        <v>4701</v>
      </c>
      <c r="H1546" t="s">
        <v>4971</v>
      </c>
      <c r="I1546" t="s">
        <v>16</v>
      </c>
    </row>
    <row r="1547" spans="1:9" x14ac:dyDescent="0.2">
      <c r="A1547" t="s">
        <v>9</v>
      </c>
      <c r="B1547" s="1">
        <v>22</v>
      </c>
      <c r="C1547" t="s">
        <v>323</v>
      </c>
      <c r="D1547" t="s">
        <v>424</v>
      </c>
      <c r="E1547" t="s">
        <v>4700</v>
      </c>
      <c r="F1547" t="s">
        <v>12</v>
      </c>
      <c r="G1547" t="s">
        <v>4701</v>
      </c>
      <c r="H1547" t="s">
        <v>4972</v>
      </c>
      <c r="I1547" t="s">
        <v>16</v>
      </c>
    </row>
    <row r="1548" spans="1:9" x14ac:dyDescent="0.2">
      <c r="A1548" t="s">
        <v>9</v>
      </c>
      <c r="B1548" s="1">
        <v>20</v>
      </c>
      <c r="C1548" t="s">
        <v>323</v>
      </c>
      <c r="D1548" t="s">
        <v>424</v>
      </c>
      <c r="E1548" t="s">
        <v>4700</v>
      </c>
      <c r="F1548" t="s">
        <v>12</v>
      </c>
      <c r="G1548" t="s">
        <v>4701</v>
      </c>
      <c r="H1548" t="s">
        <v>4973</v>
      </c>
      <c r="I1548" t="s">
        <v>16</v>
      </c>
    </row>
    <row r="1549" spans="1:9" x14ac:dyDescent="0.2">
      <c r="A1549" t="s">
        <v>9</v>
      </c>
      <c r="B1549" s="1" t="s">
        <v>4979</v>
      </c>
      <c r="C1549" t="s">
        <v>323</v>
      </c>
      <c r="D1549" t="s">
        <v>94</v>
      </c>
      <c r="E1549" t="s">
        <v>4700</v>
      </c>
      <c r="F1549" t="s">
        <v>12</v>
      </c>
      <c r="G1549" t="s">
        <v>4701</v>
      </c>
      <c r="H1549" t="s">
        <v>4980</v>
      </c>
      <c r="I1549" t="s">
        <v>16</v>
      </c>
    </row>
    <row r="1550" spans="1:9" x14ac:dyDescent="0.2">
      <c r="A1550" t="s">
        <v>9</v>
      </c>
      <c r="B1550" s="1">
        <v>61</v>
      </c>
      <c r="C1550" t="s">
        <v>323</v>
      </c>
      <c r="D1550" t="s">
        <v>424</v>
      </c>
      <c r="E1550" t="s">
        <v>4700</v>
      </c>
      <c r="F1550" t="s">
        <v>12</v>
      </c>
      <c r="G1550" t="s">
        <v>4701</v>
      </c>
      <c r="H1550" t="s">
        <v>4993</v>
      </c>
      <c r="I1550" t="s">
        <v>16</v>
      </c>
    </row>
    <row r="1551" spans="1:9" x14ac:dyDescent="0.2">
      <c r="A1551" t="s">
        <v>9</v>
      </c>
      <c r="B1551" s="1">
        <v>94</v>
      </c>
      <c r="C1551" t="s">
        <v>323</v>
      </c>
      <c r="D1551" t="s">
        <v>424</v>
      </c>
      <c r="E1551" t="s">
        <v>4700</v>
      </c>
      <c r="F1551" t="s">
        <v>12</v>
      </c>
      <c r="G1551" t="s">
        <v>4701</v>
      </c>
      <c r="H1551" t="s">
        <v>4996</v>
      </c>
      <c r="I1551" t="s">
        <v>16</v>
      </c>
    </row>
    <row r="1552" spans="1:9" x14ac:dyDescent="0.2">
      <c r="A1552" t="s">
        <v>9</v>
      </c>
      <c r="B1552" s="1" t="s">
        <v>4997</v>
      </c>
      <c r="C1552" t="s">
        <v>323</v>
      </c>
      <c r="D1552" t="s">
        <v>94</v>
      </c>
      <c r="E1552" t="s">
        <v>4700</v>
      </c>
      <c r="F1552" t="s">
        <v>12</v>
      </c>
      <c r="G1552" t="s">
        <v>4701</v>
      </c>
      <c r="H1552" t="s">
        <v>4998</v>
      </c>
      <c r="I1552" t="s">
        <v>16</v>
      </c>
    </row>
    <row r="1553" spans="1:9" x14ac:dyDescent="0.2">
      <c r="A1553" t="s">
        <v>9</v>
      </c>
      <c r="B1553" s="1">
        <v>105</v>
      </c>
      <c r="C1553" t="s">
        <v>323</v>
      </c>
      <c r="D1553" t="s">
        <v>424</v>
      </c>
      <c r="E1553" t="s">
        <v>4700</v>
      </c>
      <c r="F1553" t="s">
        <v>12</v>
      </c>
      <c r="G1553" t="s">
        <v>4701</v>
      </c>
      <c r="H1553" t="s">
        <v>4999</v>
      </c>
      <c r="I1553" t="s">
        <v>16</v>
      </c>
    </row>
    <row r="1554" spans="1:9" x14ac:dyDescent="0.2">
      <c r="A1554" t="s">
        <v>9</v>
      </c>
      <c r="B1554" s="1" t="s">
        <v>5000</v>
      </c>
      <c r="C1554" t="s">
        <v>323</v>
      </c>
      <c r="D1554" t="s">
        <v>94</v>
      </c>
      <c r="E1554" t="s">
        <v>4700</v>
      </c>
      <c r="F1554" t="s">
        <v>12</v>
      </c>
      <c r="G1554" t="s">
        <v>4701</v>
      </c>
      <c r="H1554" t="s">
        <v>5001</v>
      </c>
      <c r="I1554" t="s">
        <v>16</v>
      </c>
    </row>
    <row r="1555" spans="1:9" x14ac:dyDescent="0.2">
      <c r="A1555" t="s">
        <v>9</v>
      </c>
      <c r="B1555" s="1">
        <v>106</v>
      </c>
      <c r="C1555" t="s">
        <v>323</v>
      </c>
      <c r="D1555" t="s">
        <v>424</v>
      </c>
      <c r="E1555" t="s">
        <v>4700</v>
      </c>
      <c r="F1555" t="s">
        <v>12</v>
      </c>
      <c r="G1555" t="s">
        <v>4701</v>
      </c>
      <c r="H1555" t="s">
        <v>5002</v>
      </c>
      <c r="I1555" t="s">
        <v>16</v>
      </c>
    </row>
    <row r="1556" spans="1:9" x14ac:dyDescent="0.2">
      <c r="A1556" t="s">
        <v>9</v>
      </c>
      <c r="B1556" s="1">
        <v>86</v>
      </c>
      <c r="C1556" t="s">
        <v>323</v>
      </c>
      <c r="D1556" t="s">
        <v>424</v>
      </c>
      <c r="E1556" t="s">
        <v>4700</v>
      </c>
      <c r="F1556" t="s">
        <v>12</v>
      </c>
      <c r="G1556" t="s">
        <v>4701</v>
      </c>
      <c r="H1556" t="s">
        <v>5003</v>
      </c>
      <c r="I1556" t="s">
        <v>16</v>
      </c>
    </row>
    <row r="1557" spans="1:9" x14ac:dyDescent="0.2">
      <c r="A1557" t="s">
        <v>9</v>
      </c>
      <c r="B1557" s="1">
        <v>108</v>
      </c>
      <c r="C1557" t="s">
        <v>323</v>
      </c>
      <c r="D1557" t="s">
        <v>424</v>
      </c>
      <c r="E1557" t="s">
        <v>4700</v>
      </c>
      <c r="F1557" t="s">
        <v>12</v>
      </c>
      <c r="G1557" t="s">
        <v>4701</v>
      </c>
      <c r="H1557" t="s">
        <v>5008</v>
      </c>
    </row>
    <row r="1558" spans="1:9" x14ac:dyDescent="0.2">
      <c r="A1558" t="s">
        <v>9</v>
      </c>
      <c r="B1558" s="1">
        <v>309</v>
      </c>
      <c r="C1558" t="s">
        <v>323</v>
      </c>
      <c r="D1558" t="s">
        <v>424</v>
      </c>
      <c r="E1558" t="s">
        <v>4700</v>
      </c>
      <c r="F1558" t="s">
        <v>12</v>
      </c>
      <c r="G1558" t="s">
        <v>4701</v>
      </c>
      <c r="H1558" t="s">
        <v>5017</v>
      </c>
      <c r="I1558" t="s">
        <v>16</v>
      </c>
    </row>
    <row r="1559" spans="1:9" x14ac:dyDescent="0.2">
      <c r="A1559" t="s">
        <v>9</v>
      </c>
      <c r="B1559" s="1">
        <v>307</v>
      </c>
      <c r="C1559" t="s">
        <v>323</v>
      </c>
      <c r="D1559" t="s">
        <v>424</v>
      </c>
      <c r="E1559" t="s">
        <v>4700</v>
      </c>
      <c r="F1559" t="s">
        <v>12</v>
      </c>
      <c r="G1559" t="s">
        <v>4701</v>
      </c>
      <c r="H1559" t="s">
        <v>5018</v>
      </c>
      <c r="I1559" t="s">
        <v>16</v>
      </c>
    </row>
    <row r="1560" spans="1:9" x14ac:dyDescent="0.2">
      <c r="A1560" t="s">
        <v>9</v>
      </c>
      <c r="B1560" s="1">
        <v>308</v>
      </c>
      <c r="C1560" t="s">
        <v>323</v>
      </c>
      <c r="D1560" t="s">
        <v>424</v>
      </c>
      <c r="E1560" t="s">
        <v>4700</v>
      </c>
      <c r="F1560" t="s">
        <v>12</v>
      </c>
      <c r="G1560" t="s">
        <v>4701</v>
      </c>
      <c r="H1560" t="s">
        <v>5019</v>
      </c>
      <c r="I1560" t="s">
        <v>16</v>
      </c>
    </row>
    <row r="1561" spans="1:9" x14ac:dyDescent="0.2">
      <c r="A1561" t="s">
        <v>9</v>
      </c>
      <c r="B1561" s="1" t="s">
        <v>5026</v>
      </c>
      <c r="C1561" t="s">
        <v>323</v>
      </c>
      <c r="D1561" t="s">
        <v>94</v>
      </c>
      <c r="E1561" t="s">
        <v>4700</v>
      </c>
      <c r="F1561" t="s">
        <v>12</v>
      </c>
      <c r="G1561" t="s">
        <v>4701</v>
      </c>
      <c r="H1561" t="s">
        <v>5027</v>
      </c>
      <c r="I1561" t="s">
        <v>16</v>
      </c>
    </row>
    <row r="1562" spans="1:9" x14ac:dyDescent="0.2">
      <c r="A1562" t="s">
        <v>9</v>
      </c>
      <c r="B1562" s="1">
        <v>66</v>
      </c>
      <c r="C1562" t="s">
        <v>323</v>
      </c>
      <c r="D1562" t="s">
        <v>424</v>
      </c>
      <c r="E1562" t="s">
        <v>4700</v>
      </c>
      <c r="F1562" t="s">
        <v>12</v>
      </c>
      <c r="G1562" t="s">
        <v>4701</v>
      </c>
      <c r="H1562" t="s">
        <v>5028</v>
      </c>
      <c r="I1562" t="s">
        <v>16</v>
      </c>
    </row>
    <row r="1563" spans="1:9" x14ac:dyDescent="0.2">
      <c r="A1563" t="s">
        <v>9</v>
      </c>
      <c r="B1563" s="1">
        <v>110</v>
      </c>
      <c r="C1563" t="s">
        <v>323</v>
      </c>
      <c r="D1563" t="s">
        <v>424</v>
      </c>
      <c r="E1563" t="s">
        <v>4700</v>
      </c>
      <c r="F1563" t="s">
        <v>12</v>
      </c>
      <c r="G1563" t="s">
        <v>4701</v>
      </c>
      <c r="H1563" t="s">
        <v>5035</v>
      </c>
      <c r="I1563" t="s">
        <v>16</v>
      </c>
    </row>
    <row r="1564" spans="1:9" x14ac:dyDescent="0.2">
      <c r="A1564" t="s">
        <v>9</v>
      </c>
      <c r="B1564" s="1">
        <v>71</v>
      </c>
      <c r="C1564" t="s">
        <v>323</v>
      </c>
      <c r="D1564" t="s">
        <v>424</v>
      </c>
      <c r="E1564" t="s">
        <v>4700</v>
      </c>
      <c r="F1564" t="s">
        <v>12</v>
      </c>
      <c r="G1564" t="s">
        <v>4701</v>
      </c>
      <c r="H1564" t="s">
        <v>5038</v>
      </c>
      <c r="I1564" t="s">
        <v>16</v>
      </c>
    </row>
    <row r="1565" spans="1:9" x14ac:dyDescent="0.2">
      <c r="A1565" t="s">
        <v>9</v>
      </c>
      <c r="B1565" s="1">
        <v>14</v>
      </c>
      <c r="C1565" t="s">
        <v>323</v>
      </c>
      <c r="D1565" t="s">
        <v>424</v>
      </c>
      <c r="E1565" t="s">
        <v>4700</v>
      </c>
      <c r="F1565" t="s">
        <v>12</v>
      </c>
      <c r="G1565" t="s">
        <v>4701</v>
      </c>
      <c r="H1565" t="s">
        <v>5039</v>
      </c>
      <c r="I1565" t="s">
        <v>16</v>
      </c>
    </row>
    <row r="1566" spans="1:9" x14ac:dyDescent="0.2">
      <c r="A1566" t="s">
        <v>9</v>
      </c>
      <c r="B1566" s="1" t="s">
        <v>5042</v>
      </c>
      <c r="C1566" t="s">
        <v>323</v>
      </c>
      <c r="D1566" t="s">
        <v>94</v>
      </c>
      <c r="E1566" t="s">
        <v>4700</v>
      </c>
      <c r="F1566" t="s">
        <v>12</v>
      </c>
      <c r="G1566" t="s">
        <v>4701</v>
      </c>
      <c r="H1566" t="s">
        <v>5043</v>
      </c>
      <c r="I1566" t="s">
        <v>16</v>
      </c>
    </row>
    <row r="1567" spans="1:9" x14ac:dyDescent="0.2">
      <c r="A1567" t="s">
        <v>9</v>
      </c>
      <c r="B1567" s="1">
        <v>29</v>
      </c>
      <c r="C1567" t="s">
        <v>323</v>
      </c>
      <c r="D1567" t="s">
        <v>424</v>
      </c>
      <c r="E1567" t="s">
        <v>4700</v>
      </c>
      <c r="F1567" t="s">
        <v>12</v>
      </c>
      <c r="G1567" t="s">
        <v>4701</v>
      </c>
      <c r="H1567" t="s">
        <v>5044</v>
      </c>
      <c r="I1567" t="s">
        <v>16</v>
      </c>
    </row>
    <row r="1568" spans="1:9" x14ac:dyDescent="0.2">
      <c r="A1568" t="s">
        <v>9</v>
      </c>
      <c r="B1568" s="1" t="s">
        <v>5045</v>
      </c>
      <c r="C1568" t="s">
        <v>323</v>
      </c>
      <c r="D1568" t="s">
        <v>94</v>
      </c>
      <c r="E1568" t="s">
        <v>4700</v>
      </c>
      <c r="F1568" t="s">
        <v>12</v>
      </c>
      <c r="G1568" t="s">
        <v>4701</v>
      </c>
      <c r="H1568" t="s">
        <v>5046</v>
      </c>
      <c r="I1568" t="s">
        <v>16</v>
      </c>
    </row>
    <row r="1569" spans="1:9" x14ac:dyDescent="0.2">
      <c r="A1569" t="s">
        <v>9</v>
      </c>
      <c r="B1569" s="1">
        <v>69</v>
      </c>
      <c r="C1569" t="s">
        <v>323</v>
      </c>
      <c r="D1569" t="s">
        <v>424</v>
      </c>
      <c r="E1569" t="s">
        <v>4700</v>
      </c>
      <c r="F1569" t="s">
        <v>12</v>
      </c>
      <c r="G1569" t="s">
        <v>4701</v>
      </c>
      <c r="H1569" t="s">
        <v>5047</v>
      </c>
      <c r="I1569" t="s">
        <v>16</v>
      </c>
    </row>
    <row r="1570" spans="1:9" x14ac:dyDescent="0.2">
      <c r="A1570" t="s">
        <v>9</v>
      </c>
      <c r="B1570" s="1" t="s">
        <v>5048</v>
      </c>
      <c r="C1570" t="s">
        <v>323</v>
      </c>
      <c r="D1570" t="s">
        <v>94</v>
      </c>
      <c r="E1570" t="s">
        <v>4700</v>
      </c>
      <c r="F1570" t="s">
        <v>12</v>
      </c>
      <c r="G1570" t="s">
        <v>4701</v>
      </c>
      <c r="H1570" t="s">
        <v>5049</v>
      </c>
      <c r="I1570" t="s">
        <v>16</v>
      </c>
    </row>
    <row r="1571" spans="1:9" x14ac:dyDescent="0.2">
      <c r="A1571" t="s">
        <v>9</v>
      </c>
      <c r="B1571" s="1" t="s">
        <v>5050</v>
      </c>
      <c r="C1571" t="s">
        <v>323</v>
      </c>
      <c r="D1571" t="s">
        <v>94</v>
      </c>
      <c r="E1571" t="s">
        <v>4700</v>
      </c>
      <c r="F1571" t="s">
        <v>12</v>
      </c>
      <c r="G1571" t="s">
        <v>4701</v>
      </c>
      <c r="H1571" t="s">
        <v>5051</v>
      </c>
      <c r="I1571" t="s">
        <v>16</v>
      </c>
    </row>
    <row r="1572" spans="1:9" x14ac:dyDescent="0.2">
      <c r="A1572" t="s">
        <v>9</v>
      </c>
      <c r="B1572" s="1" t="s">
        <v>5052</v>
      </c>
      <c r="C1572" t="s">
        <v>323</v>
      </c>
      <c r="D1572" t="s">
        <v>94</v>
      </c>
      <c r="E1572" t="s">
        <v>4700</v>
      </c>
      <c r="F1572" t="s">
        <v>12</v>
      </c>
      <c r="G1572" t="s">
        <v>4701</v>
      </c>
      <c r="H1572" t="s">
        <v>5053</v>
      </c>
      <c r="I1572" t="s">
        <v>16</v>
      </c>
    </row>
    <row r="1573" spans="1:9" x14ac:dyDescent="0.2">
      <c r="A1573" t="s">
        <v>9</v>
      </c>
      <c r="B1573" s="1" t="s">
        <v>5054</v>
      </c>
      <c r="C1573" t="s">
        <v>323</v>
      </c>
      <c r="D1573" t="s">
        <v>94</v>
      </c>
      <c r="E1573" t="s">
        <v>4700</v>
      </c>
      <c r="F1573" t="s">
        <v>12</v>
      </c>
      <c r="G1573" t="s">
        <v>4701</v>
      </c>
      <c r="H1573" t="s">
        <v>5055</v>
      </c>
      <c r="I1573" t="s">
        <v>16</v>
      </c>
    </row>
    <row r="1574" spans="1:9" x14ac:dyDescent="0.2">
      <c r="A1574" t="s">
        <v>9</v>
      </c>
      <c r="B1574" s="1" t="s">
        <v>5056</v>
      </c>
      <c r="C1574" t="s">
        <v>323</v>
      </c>
      <c r="D1574" t="s">
        <v>94</v>
      </c>
      <c r="E1574" t="s">
        <v>4700</v>
      </c>
      <c r="F1574" t="s">
        <v>12</v>
      </c>
      <c r="G1574" t="s">
        <v>4701</v>
      </c>
      <c r="H1574" t="s">
        <v>5057</v>
      </c>
      <c r="I1574" t="s">
        <v>16</v>
      </c>
    </row>
    <row r="1575" spans="1:9" x14ac:dyDescent="0.2">
      <c r="A1575" t="s">
        <v>9</v>
      </c>
      <c r="B1575" s="1" t="s">
        <v>5058</v>
      </c>
      <c r="C1575" t="s">
        <v>323</v>
      </c>
      <c r="D1575" t="s">
        <v>94</v>
      </c>
      <c r="E1575" t="s">
        <v>4700</v>
      </c>
      <c r="F1575" t="s">
        <v>12</v>
      </c>
      <c r="G1575" t="s">
        <v>4701</v>
      </c>
      <c r="H1575" t="s">
        <v>5059</v>
      </c>
      <c r="I1575" t="s">
        <v>16</v>
      </c>
    </row>
    <row r="1576" spans="1:9" x14ac:dyDescent="0.2">
      <c r="A1576" t="s">
        <v>9</v>
      </c>
      <c r="B1576" s="1" t="s">
        <v>5060</v>
      </c>
      <c r="C1576" t="s">
        <v>323</v>
      </c>
      <c r="D1576" t="s">
        <v>94</v>
      </c>
      <c r="E1576" t="s">
        <v>4700</v>
      </c>
      <c r="F1576" t="s">
        <v>12</v>
      </c>
      <c r="G1576" t="s">
        <v>4701</v>
      </c>
      <c r="H1576" t="s">
        <v>5061</v>
      </c>
      <c r="I1576" t="s">
        <v>16</v>
      </c>
    </row>
    <row r="1577" spans="1:9" x14ac:dyDescent="0.2">
      <c r="A1577" t="s">
        <v>9</v>
      </c>
      <c r="B1577" s="1" t="s">
        <v>5062</v>
      </c>
      <c r="C1577" t="s">
        <v>323</v>
      </c>
      <c r="D1577" t="s">
        <v>94</v>
      </c>
      <c r="E1577" t="s">
        <v>4700</v>
      </c>
      <c r="F1577" t="s">
        <v>12</v>
      </c>
      <c r="G1577" t="s">
        <v>4701</v>
      </c>
      <c r="H1577" t="s">
        <v>5063</v>
      </c>
      <c r="I1577" t="s">
        <v>16</v>
      </c>
    </row>
    <row r="1578" spans="1:9" x14ac:dyDescent="0.2">
      <c r="A1578" t="s">
        <v>9</v>
      </c>
      <c r="B1578" s="1">
        <v>13</v>
      </c>
      <c r="C1578" t="s">
        <v>323</v>
      </c>
      <c r="D1578" t="s">
        <v>424</v>
      </c>
      <c r="E1578" t="s">
        <v>4700</v>
      </c>
      <c r="F1578" t="s">
        <v>12</v>
      </c>
      <c r="G1578" t="s">
        <v>4701</v>
      </c>
      <c r="H1578" t="s">
        <v>5064</v>
      </c>
      <c r="I1578" t="s">
        <v>16</v>
      </c>
    </row>
    <row r="1579" spans="1:9" x14ac:dyDescent="0.2">
      <c r="A1579" t="s">
        <v>9</v>
      </c>
      <c r="B1579" s="1">
        <v>12</v>
      </c>
      <c r="C1579" t="s">
        <v>323</v>
      </c>
      <c r="D1579" t="s">
        <v>424</v>
      </c>
      <c r="E1579" t="s">
        <v>4700</v>
      </c>
      <c r="F1579" t="s">
        <v>12</v>
      </c>
      <c r="G1579" t="s">
        <v>4701</v>
      </c>
      <c r="H1579" t="s">
        <v>5065</v>
      </c>
      <c r="I1579" t="s">
        <v>16</v>
      </c>
    </row>
    <row r="1580" spans="1:9" x14ac:dyDescent="0.2">
      <c r="A1580" t="s">
        <v>9</v>
      </c>
      <c r="B1580" s="1">
        <v>30</v>
      </c>
      <c r="C1580" t="s">
        <v>323</v>
      </c>
      <c r="D1580" t="s">
        <v>424</v>
      </c>
      <c r="E1580" t="s">
        <v>4700</v>
      </c>
      <c r="F1580" t="s">
        <v>12</v>
      </c>
      <c r="G1580" t="s">
        <v>4701</v>
      </c>
      <c r="H1580" t="s">
        <v>5066</v>
      </c>
      <c r="I1580" t="s">
        <v>16</v>
      </c>
    </row>
    <row r="1581" spans="1:9" x14ac:dyDescent="0.2">
      <c r="A1581" t="s">
        <v>9</v>
      </c>
      <c r="B1581" s="1">
        <v>72</v>
      </c>
      <c r="C1581" t="s">
        <v>323</v>
      </c>
      <c r="D1581" t="s">
        <v>424</v>
      </c>
      <c r="E1581" t="s">
        <v>4700</v>
      </c>
      <c r="F1581" t="s">
        <v>12</v>
      </c>
      <c r="G1581" t="s">
        <v>4701</v>
      </c>
      <c r="H1581" t="s">
        <v>5067</v>
      </c>
      <c r="I1581" t="s">
        <v>16</v>
      </c>
    </row>
    <row r="1582" spans="1:9" x14ac:dyDescent="0.2">
      <c r="A1582" t="s">
        <v>9</v>
      </c>
      <c r="B1582" s="1">
        <v>76</v>
      </c>
      <c r="C1582" t="s">
        <v>323</v>
      </c>
      <c r="D1582" t="s">
        <v>424</v>
      </c>
      <c r="E1582" t="s">
        <v>4700</v>
      </c>
      <c r="F1582" t="s">
        <v>12</v>
      </c>
      <c r="G1582" t="s">
        <v>4701</v>
      </c>
      <c r="H1582" t="s">
        <v>5068</v>
      </c>
      <c r="I1582" t="s">
        <v>16</v>
      </c>
    </row>
    <row r="1583" spans="1:9" x14ac:dyDescent="0.2">
      <c r="A1583" t="s">
        <v>9</v>
      </c>
      <c r="B1583" s="1">
        <v>60</v>
      </c>
      <c r="C1583" t="s">
        <v>323</v>
      </c>
      <c r="D1583" t="s">
        <v>424</v>
      </c>
      <c r="E1583" t="s">
        <v>4700</v>
      </c>
      <c r="F1583" t="s">
        <v>12</v>
      </c>
      <c r="G1583" t="s">
        <v>4701</v>
      </c>
      <c r="H1583" t="s">
        <v>5069</v>
      </c>
      <c r="I1583" t="s">
        <v>16</v>
      </c>
    </row>
    <row r="1584" spans="1:9" x14ac:dyDescent="0.2">
      <c r="A1584" t="s">
        <v>9</v>
      </c>
      <c r="B1584" s="1">
        <v>8</v>
      </c>
      <c r="C1584" t="s">
        <v>323</v>
      </c>
      <c r="D1584" t="s">
        <v>424</v>
      </c>
      <c r="E1584" t="s">
        <v>4700</v>
      </c>
      <c r="F1584" t="s">
        <v>12</v>
      </c>
      <c r="G1584" t="s">
        <v>4701</v>
      </c>
      <c r="H1584" t="s">
        <v>5070</v>
      </c>
      <c r="I1584" t="s">
        <v>16</v>
      </c>
    </row>
    <row r="1585" spans="1:9" x14ac:dyDescent="0.2">
      <c r="A1585" t="s">
        <v>9</v>
      </c>
      <c r="B1585" s="1">
        <v>82</v>
      </c>
      <c r="C1585" t="s">
        <v>323</v>
      </c>
      <c r="D1585" t="s">
        <v>424</v>
      </c>
      <c r="E1585" t="s">
        <v>4700</v>
      </c>
      <c r="F1585" t="s">
        <v>12</v>
      </c>
      <c r="G1585" t="s">
        <v>4701</v>
      </c>
      <c r="H1585" t="s">
        <v>5071</v>
      </c>
      <c r="I1585" t="s">
        <v>16</v>
      </c>
    </row>
    <row r="1586" spans="1:9" x14ac:dyDescent="0.2">
      <c r="A1586" t="s">
        <v>9</v>
      </c>
      <c r="B1586" s="1">
        <v>17</v>
      </c>
      <c r="C1586" t="s">
        <v>323</v>
      </c>
      <c r="D1586" t="s">
        <v>424</v>
      </c>
      <c r="E1586" t="s">
        <v>4700</v>
      </c>
      <c r="F1586" t="s">
        <v>12</v>
      </c>
      <c r="G1586" t="s">
        <v>4701</v>
      </c>
      <c r="H1586" t="s">
        <v>5072</v>
      </c>
      <c r="I1586" t="s">
        <v>16</v>
      </c>
    </row>
    <row r="1587" spans="1:9" x14ac:dyDescent="0.2">
      <c r="A1587" t="s">
        <v>9</v>
      </c>
      <c r="B1587" s="1">
        <v>73</v>
      </c>
      <c r="C1587" t="s">
        <v>320</v>
      </c>
      <c r="D1587" t="s">
        <v>424</v>
      </c>
      <c r="E1587" t="s">
        <v>4700</v>
      </c>
      <c r="F1587" t="s">
        <v>12</v>
      </c>
      <c r="G1587" t="s">
        <v>4701</v>
      </c>
      <c r="H1587" t="s">
        <v>4729</v>
      </c>
      <c r="I1587" t="s">
        <v>16</v>
      </c>
    </row>
    <row r="1588" spans="1:9" x14ac:dyDescent="0.2">
      <c r="A1588" t="s">
        <v>9</v>
      </c>
      <c r="B1588" s="1">
        <v>75</v>
      </c>
      <c r="C1588" t="s">
        <v>320</v>
      </c>
      <c r="D1588" t="s">
        <v>424</v>
      </c>
      <c r="E1588" t="s">
        <v>4700</v>
      </c>
      <c r="F1588" t="s">
        <v>12</v>
      </c>
      <c r="G1588" t="s">
        <v>4701</v>
      </c>
      <c r="H1588" t="s">
        <v>4730</v>
      </c>
      <c r="I1588" t="s">
        <v>16</v>
      </c>
    </row>
    <row r="1589" spans="1:9" x14ac:dyDescent="0.2">
      <c r="A1589" t="s">
        <v>9</v>
      </c>
      <c r="B1589" s="1">
        <v>104</v>
      </c>
      <c r="C1589" t="s">
        <v>320</v>
      </c>
      <c r="D1589" t="s">
        <v>424</v>
      </c>
      <c r="E1589" t="s">
        <v>4700</v>
      </c>
      <c r="F1589" t="s">
        <v>12</v>
      </c>
      <c r="G1589" t="s">
        <v>4701</v>
      </c>
      <c r="H1589" t="s">
        <v>4734</v>
      </c>
      <c r="I1589" t="s">
        <v>16</v>
      </c>
    </row>
    <row r="1590" spans="1:9" x14ac:dyDescent="0.2">
      <c r="A1590" t="s">
        <v>9</v>
      </c>
      <c r="B1590" s="1">
        <v>95</v>
      </c>
      <c r="C1590" t="s">
        <v>320</v>
      </c>
      <c r="D1590" t="s">
        <v>424</v>
      </c>
      <c r="E1590" t="s">
        <v>4700</v>
      </c>
      <c r="F1590" t="s">
        <v>12</v>
      </c>
      <c r="G1590" t="s">
        <v>4701</v>
      </c>
      <c r="H1590" t="s">
        <v>4736</v>
      </c>
      <c r="I1590" t="s">
        <v>16</v>
      </c>
    </row>
    <row r="1591" spans="1:9" x14ac:dyDescent="0.2">
      <c r="A1591" t="s">
        <v>9</v>
      </c>
      <c r="B1591" s="1">
        <v>85</v>
      </c>
      <c r="C1591" t="s">
        <v>320</v>
      </c>
      <c r="D1591" t="s">
        <v>424</v>
      </c>
      <c r="E1591" t="s">
        <v>4700</v>
      </c>
      <c r="F1591" t="s">
        <v>12</v>
      </c>
      <c r="G1591" t="s">
        <v>4701</v>
      </c>
      <c r="H1591" t="s">
        <v>4739</v>
      </c>
      <c r="I1591" t="s">
        <v>16</v>
      </c>
    </row>
    <row r="1592" spans="1:9" x14ac:dyDescent="0.2">
      <c r="A1592" t="s">
        <v>9</v>
      </c>
      <c r="B1592" s="1" t="s">
        <v>5036</v>
      </c>
      <c r="C1592" t="s">
        <v>320</v>
      </c>
      <c r="D1592" t="s">
        <v>94</v>
      </c>
      <c r="E1592" t="s">
        <v>4700</v>
      </c>
      <c r="F1592" t="s">
        <v>12</v>
      </c>
      <c r="G1592" t="s">
        <v>4701</v>
      </c>
      <c r="H1592" t="s">
        <v>5037</v>
      </c>
      <c r="I1592" t="s">
        <v>16</v>
      </c>
    </row>
    <row r="1593" spans="1:9" x14ac:dyDescent="0.2">
      <c r="A1593" t="s">
        <v>9</v>
      </c>
      <c r="B1593" s="1">
        <v>103</v>
      </c>
      <c r="C1593" t="s">
        <v>720</v>
      </c>
      <c r="D1593" t="s">
        <v>424</v>
      </c>
      <c r="E1593" t="s">
        <v>4700</v>
      </c>
      <c r="F1593" t="s">
        <v>12</v>
      </c>
      <c r="G1593" t="s">
        <v>4701</v>
      </c>
      <c r="H1593" t="s">
        <v>4735</v>
      </c>
      <c r="I1593" t="s">
        <v>16</v>
      </c>
    </row>
    <row r="1594" spans="1:9" x14ac:dyDescent="0.2">
      <c r="A1594" t="s">
        <v>9</v>
      </c>
      <c r="B1594" s="1">
        <v>79</v>
      </c>
      <c r="C1594" t="s">
        <v>720</v>
      </c>
      <c r="D1594" t="s">
        <v>424</v>
      </c>
      <c r="E1594" t="s">
        <v>4700</v>
      </c>
      <c r="F1594" t="s">
        <v>12</v>
      </c>
      <c r="G1594" t="s">
        <v>4701</v>
      </c>
      <c r="H1594" t="s">
        <v>5004</v>
      </c>
      <c r="I1594" t="s">
        <v>16</v>
      </c>
    </row>
    <row r="1595" spans="1:9" x14ac:dyDescent="0.2">
      <c r="A1595" t="s">
        <v>9</v>
      </c>
      <c r="B1595" s="1">
        <v>58</v>
      </c>
      <c r="C1595" t="s">
        <v>720</v>
      </c>
      <c r="D1595" t="s">
        <v>424</v>
      </c>
      <c r="E1595" t="s">
        <v>4700</v>
      </c>
      <c r="F1595" t="s">
        <v>12</v>
      </c>
      <c r="G1595" t="s">
        <v>4701</v>
      </c>
      <c r="H1595" t="s">
        <v>5012</v>
      </c>
      <c r="I1595" t="s">
        <v>16</v>
      </c>
    </row>
    <row r="1596" spans="1:9" x14ac:dyDescent="0.2">
      <c r="A1596" t="s">
        <v>9</v>
      </c>
      <c r="B1596" s="1">
        <v>101</v>
      </c>
      <c r="C1596" t="s">
        <v>720</v>
      </c>
      <c r="D1596" t="s">
        <v>424</v>
      </c>
      <c r="E1596" t="s">
        <v>4700</v>
      </c>
      <c r="F1596" t="s">
        <v>12</v>
      </c>
      <c r="G1596" t="s">
        <v>4701</v>
      </c>
      <c r="H1596" t="s">
        <v>5013</v>
      </c>
      <c r="I1596" t="s">
        <v>16</v>
      </c>
    </row>
    <row r="1597" spans="1:9" x14ac:dyDescent="0.2">
      <c r="A1597" t="s">
        <v>9</v>
      </c>
      <c r="B1597" s="1">
        <v>78</v>
      </c>
      <c r="C1597" t="s">
        <v>720</v>
      </c>
      <c r="D1597" t="s">
        <v>424</v>
      </c>
      <c r="E1597" t="s">
        <v>4700</v>
      </c>
      <c r="F1597" t="s">
        <v>12</v>
      </c>
      <c r="G1597" t="s">
        <v>4701</v>
      </c>
      <c r="H1597" t="s">
        <v>5014</v>
      </c>
      <c r="I1597" t="s">
        <v>16</v>
      </c>
    </row>
    <row r="1598" spans="1:9" x14ac:dyDescent="0.2">
      <c r="A1598" t="s">
        <v>9</v>
      </c>
      <c r="B1598" s="1">
        <v>84</v>
      </c>
      <c r="C1598" t="s">
        <v>545</v>
      </c>
      <c r="D1598" t="s">
        <v>424</v>
      </c>
      <c r="E1598" t="s">
        <v>4700</v>
      </c>
      <c r="F1598" t="s">
        <v>12</v>
      </c>
      <c r="G1598" t="s">
        <v>4701</v>
      </c>
      <c r="H1598" t="s">
        <v>4738</v>
      </c>
      <c r="I1598" t="s">
        <v>16</v>
      </c>
    </row>
    <row r="1599" spans="1:9" x14ac:dyDescent="0.2">
      <c r="A1599" t="s">
        <v>9</v>
      </c>
      <c r="B1599" s="1">
        <v>102</v>
      </c>
      <c r="C1599" t="s">
        <v>545</v>
      </c>
      <c r="D1599" t="s">
        <v>424</v>
      </c>
      <c r="E1599" t="s">
        <v>4700</v>
      </c>
      <c r="F1599" t="s">
        <v>12</v>
      </c>
      <c r="G1599" t="s">
        <v>4701</v>
      </c>
      <c r="H1599" t="s">
        <v>4740</v>
      </c>
      <c r="I1599" t="s">
        <v>16</v>
      </c>
    </row>
    <row r="1600" spans="1:9" x14ac:dyDescent="0.2">
      <c r="A1600" t="s">
        <v>9</v>
      </c>
      <c r="B1600" s="1">
        <v>67</v>
      </c>
      <c r="C1600" t="s">
        <v>545</v>
      </c>
      <c r="D1600" t="s">
        <v>424</v>
      </c>
      <c r="E1600" t="s">
        <v>4700</v>
      </c>
      <c r="F1600" t="s">
        <v>12</v>
      </c>
      <c r="G1600" t="s">
        <v>4701</v>
      </c>
      <c r="H1600" t="s">
        <v>4912</v>
      </c>
      <c r="I1600" t="s">
        <v>16</v>
      </c>
    </row>
    <row r="1601" spans="1:9" x14ac:dyDescent="0.2">
      <c r="A1601" t="s">
        <v>9</v>
      </c>
      <c r="B1601" s="1">
        <v>21</v>
      </c>
      <c r="C1601" t="s">
        <v>545</v>
      </c>
      <c r="D1601" t="s">
        <v>424</v>
      </c>
      <c r="E1601" t="s">
        <v>4700</v>
      </c>
      <c r="F1601" t="s">
        <v>12</v>
      </c>
      <c r="G1601" t="s">
        <v>4701</v>
      </c>
      <c r="H1601" t="s">
        <v>4913</v>
      </c>
      <c r="I1601" t="s">
        <v>16</v>
      </c>
    </row>
    <row r="1602" spans="1:9" x14ac:dyDescent="0.2">
      <c r="A1602" t="s">
        <v>9</v>
      </c>
      <c r="B1602" s="1">
        <v>18</v>
      </c>
      <c r="C1602" t="s">
        <v>545</v>
      </c>
      <c r="D1602" t="s">
        <v>424</v>
      </c>
      <c r="E1602" t="s">
        <v>4700</v>
      </c>
      <c r="F1602" t="s">
        <v>12</v>
      </c>
      <c r="G1602" t="s">
        <v>4701</v>
      </c>
      <c r="H1602" t="s">
        <v>4918</v>
      </c>
      <c r="I1602" t="s">
        <v>16</v>
      </c>
    </row>
    <row r="1603" spans="1:9" x14ac:dyDescent="0.2">
      <c r="A1603" t="s">
        <v>9</v>
      </c>
      <c r="B1603" s="1">
        <v>5</v>
      </c>
      <c r="C1603" t="s">
        <v>545</v>
      </c>
      <c r="D1603" t="s">
        <v>424</v>
      </c>
      <c r="E1603" t="s">
        <v>4700</v>
      </c>
      <c r="F1603" t="s">
        <v>12</v>
      </c>
      <c r="G1603" t="s">
        <v>4701</v>
      </c>
      <c r="H1603" t="s">
        <v>4919</v>
      </c>
      <c r="I1603" t="s">
        <v>16</v>
      </c>
    </row>
    <row r="1604" spans="1:9" x14ac:dyDescent="0.2">
      <c r="A1604" t="s">
        <v>9</v>
      </c>
      <c r="B1604" s="1" t="s">
        <v>4920</v>
      </c>
      <c r="C1604" t="s">
        <v>545</v>
      </c>
      <c r="D1604" t="s">
        <v>94</v>
      </c>
      <c r="E1604" t="s">
        <v>4700</v>
      </c>
      <c r="F1604" t="s">
        <v>12</v>
      </c>
      <c r="G1604" t="s">
        <v>4701</v>
      </c>
      <c r="H1604" t="s">
        <v>4921</v>
      </c>
      <c r="I1604" t="s">
        <v>16</v>
      </c>
    </row>
    <row r="1605" spans="1:9" x14ac:dyDescent="0.2">
      <c r="A1605" t="s">
        <v>9</v>
      </c>
      <c r="B1605" s="1">
        <v>62</v>
      </c>
      <c r="C1605" t="s">
        <v>545</v>
      </c>
      <c r="D1605" t="s">
        <v>424</v>
      </c>
      <c r="E1605" t="s">
        <v>4700</v>
      </c>
      <c r="F1605" t="s">
        <v>12</v>
      </c>
      <c r="G1605" t="s">
        <v>4701</v>
      </c>
      <c r="H1605" t="s">
        <v>5009</v>
      </c>
      <c r="I1605" t="s">
        <v>16</v>
      </c>
    </row>
    <row r="1606" spans="1:9" x14ac:dyDescent="0.2">
      <c r="A1606" t="s">
        <v>9</v>
      </c>
      <c r="B1606" s="1">
        <v>63</v>
      </c>
      <c r="C1606" t="s">
        <v>545</v>
      </c>
      <c r="D1606" t="s">
        <v>424</v>
      </c>
      <c r="E1606" t="s">
        <v>4700</v>
      </c>
      <c r="F1606" t="s">
        <v>12</v>
      </c>
      <c r="G1606" t="s">
        <v>4701</v>
      </c>
      <c r="H1606" t="s">
        <v>5010</v>
      </c>
      <c r="I1606" t="s">
        <v>16</v>
      </c>
    </row>
    <row r="1607" spans="1:9" x14ac:dyDescent="0.2">
      <c r="A1607" t="s">
        <v>9</v>
      </c>
      <c r="B1607" s="1">
        <v>70</v>
      </c>
      <c r="C1607" t="s">
        <v>545</v>
      </c>
      <c r="D1607" t="s">
        <v>424</v>
      </c>
      <c r="E1607" t="s">
        <v>4700</v>
      </c>
      <c r="F1607" t="s">
        <v>12</v>
      </c>
      <c r="G1607" t="s">
        <v>4701</v>
      </c>
      <c r="H1607" t="s">
        <v>5015</v>
      </c>
      <c r="I1607" t="s">
        <v>16</v>
      </c>
    </row>
    <row r="1608" spans="1:9" x14ac:dyDescent="0.2">
      <c r="A1608" t="s">
        <v>9</v>
      </c>
      <c r="B1608" s="1">
        <v>16</v>
      </c>
      <c r="C1608" t="s">
        <v>545</v>
      </c>
      <c r="D1608" t="s">
        <v>424</v>
      </c>
      <c r="E1608" t="s">
        <v>4700</v>
      </c>
      <c r="F1608" t="s">
        <v>12</v>
      </c>
      <c r="G1608" t="s">
        <v>4701</v>
      </c>
      <c r="H1608" t="s">
        <v>5016</v>
      </c>
      <c r="I1608" t="s">
        <v>16</v>
      </c>
    </row>
    <row r="1609" spans="1:9" x14ac:dyDescent="0.2">
      <c r="A1609" t="s">
        <v>9</v>
      </c>
      <c r="B1609" s="1" t="s">
        <v>4991</v>
      </c>
      <c r="C1609" t="s">
        <v>355</v>
      </c>
      <c r="D1609" t="s">
        <v>94</v>
      </c>
      <c r="E1609" t="s">
        <v>4700</v>
      </c>
      <c r="F1609" t="s">
        <v>12</v>
      </c>
      <c r="G1609" t="s">
        <v>4701</v>
      </c>
      <c r="H1609" t="s">
        <v>4992</v>
      </c>
      <c r="I1609" t="s">
        <v>16</v>
      </c>
    </row>
    <row r="1610" spans="1:9" x14ac:dyDescent="0.2">
      <c r="A1610" t="s">
        <v>9</v>
      </c>
      <c r="B1610" s="1" t="s">
        <v>4908</v>
      </c>
      <c r="C1610" t="s">
        <v>4909</v>
      </c>
      <c r="D1610" t="s">
        <v>94</v>
      </c>
      <c r="E1610" t="s">
        <v>4700</v>
      </c>
      <c r="F1610" t="s">
        <v>12</v>
      </c>
      <c r="G1610" t="s">
        <v>4701</v>
      </c>
      <c r="H1610" t="s">
        <v>4910</v>
      </c>
      <c r="I1610" t="s">
        <v>4911</v>
      </c>
    </row>
    <row r="1611" spans="1:9" x14ac:dyDescent="0.2">
      <c r="A1611" t="s">
        <v>9</v>
      </c>
      <c r="B1611" s="1">
        <v>27</v>
      </c>
      <c r="C1611" t="s">
        <v>821</v>
      </c>
      <c r="D1611" t="s">
        <v>424</v>
      </c>
      <c r="E1611" t="s">
        <v>4700</v>
      </c>
      <c r="F1611" t="s">
        <v>12</v>
      </c>
      <c r="G1611" t="s">
        <v>4701</v>
      </c>
      <c r="H1611" t="s">
        <v>4879</v>
      </c>
      <c r="I1611" t="s">
        <v>16</v>
      </c>
    </row>
    <row r="1612" spans="1:9" x14ac:dyDescent="0.2">
      <c r="A1612" t="s">
        <v>9</v>
      </c>
      <c r="B1612" s="1">
        <v>7</v>
      </c>
      <c r="C1612" t="s">
        <v>821</v>
      </c>
      <c r="D1612" t="s">
        <v>424</v>
      </c>
      <c r="E1612" t="s">
        <v>4700</v>
      </c>
      <c r="F1612" t="s">
        <v>12</v>
      </c>
      <c r="G1612" t="s">
        <v>4701</v>
      </c>
      <c r="H1612" t="s">
        <v>4880</v>
      </c>
      <c r="I1612" t="s">
        <v>16</v>
      </c>
    </row>
    <row r="1613" spans="1:9" x14ac:dyDescent="0.2">
      <c r="A1613" t="s">
        <v>9</v>
      </c>
      <c r="B1613" s="1">
        <v>37</v>
      </c>
      <c r="C1613" t="s">
        <v>715</v>
      </c>
      <c r="D1613" t="s">
        <v>424</v>
      </c>
      <c r="E1613" t="s">
        <v>4700</v>
      </c>
      <c r="F1613" t="s">
        <v>12</v>
      </c>
      <c r="G1613" t="s">
        <v>4701</v>
      </c>
      <c r="H1613" t="s">
        <v>4849</v>
      </c>
      <c r="I1613" t="s">
        <v>16</v>
      </c>
    </row>
    <row r="1614" spans="1:9" x14ac:dyDescent="0.2">
      <c r="A1614" t="s">
        <v>9</v>
      </c>
      <c r="B1614" s="1">
        <v>49</v>
      </c>
      <c r="C1614" t="s">
        <v>715</v>
      </c>
      <c r="D1614" t="s">
        <v>424</v>
      </c>
      <c r="E1614" t="s">
        <v>4700</v>
      </c>
      <c r="F1614" t="s">
        <v>12</v>
      </c>
      <c r="G1614" t="s">
        <v>4701</v>
      </c>
      <c r="H1614" t="s">
        <v>4850</v>
      </c>
      <c r="I1614" t="s">
        <v>16</v>
      </c>
    </row>
    <row r="1615" spans="1:9" x14ac:dyDescent="0.2">
      <c r="A1615" t="s">
        <v>9</v>
      </c>
      <c r="B1615" s="1">
        <v>32</v>
      </c>
      <c r="C1615" t="s">
        <v>715</v>
      </c>
      <c r="D1615" t="s">
        <v>424</v>
      </c>
      <c r="E1615" t="s">
        <v>4700</v>
      </c>
      <c r="F1615" t="s">
        <v>12</v>
      </c>
      <c r="G1615" t="s">
        <v>4701</v>
      </c>
      <c r="H1615" t="s">
        <v>4851</v>
      </c>
      <c r="I1615" t="s">
        <v>16</v>
      </c>
    </row>
    <row r="1616" spans="1:9" x14ac:dyDescent="0.2">
      <c r="A1616" t="s">
        <v>9</v>
      </c>
      <c r="B1616" s="1">
        <v>3</v>
      </c>
      <c r="C1616" t="s">
        <v>715</v>
      </c>
      <c r="D1616" t="s">
        <v>424</v>
      </c>
      <c r="E1616" t="s">
        <v>4700</v>
      </c>
      <c r="F1616" t="s">
        <v>12</v>
      </c>
      <c r="G1616" t="s">
        <v>4701</v>
      </c>
      <c r="H1616" t="s">
        <v>4852</v>
      </c>
      <c r="I1616" t="s">
        <v>16</v>
      </c>
    </row>
    <row r="1617" spans="1:9" x14ac:dyDescent="0.2">
      <c r="A1617" t="s">
        <v>9</v>
      </c>
      <c r="B1617" s="1" t="s">
        <v>4853</v>
      </c>
      <c r="C1617" t="s">
        <v>715</v>
      </c>
      <c r="D1617" t="s">
        <v>94</v>
      </c>
      <c r="E1617" t="s">
        <v>4700</v>
      </c>
      <c r="F1617" t="s">
        <v>12</v>
      </c>
      <c r="G1617" t="s">
        <v>4701</v>
      </c>
      <c r="H1617" t="s">
        <v>4854</v>
      </c>
      <c r="I1617" t="s">
        <v>16</v>
      </c>
    </row>
    <row r="1618" spans="1:9" x14ac:dyDescent="0.2">
      <c r="A1618" t="s">
        <v>9</v>
      </c>
      <c r="B1618" s="1" t="s">
        <v>4699</v>
      </c>
      <c r="D1618" t="s">
        <v>94</v>
      </c>
      <c r="E1618" t="s">
        <v>4700</v>
      </c>
      <c r="F1618" t="s">
        <v>12</v>
      </c>
      <c r="G1618" t="s">
        <v>4701</v>
      </c>
      <c r="H1618" t="s">
        <v>4702</v>
      </c>
      <c r="I1618" t="s">
        <v>16</v>
      </c>
    </row>
    <row r="1619" spans="1:9" x14ac:dyDescent="0.2">
      <c r="A1619" t="s">
        <v>9</v>
      </c>
      <c r="B1619" s="1" t="s">
        <v>4703</v>
      </c>
      <c r="D1619" t="s">
        <v>94</v>
      </c>
      <c r="E1619" t="s">
        <v>4700</v>
      </c>
      <c r="F1619" t="s">
        <v>12</v>
      </c>
      <c r="G1619" t="s">
        <v>4701</v>
      </c>
      <c r="H1619" t="s">
        <v>4704</v>
      </c>
      <c r="I1619" t="s">
        <v>16</v>
      </c>
    </row>
    <row r="1620" spans="1:9" x14ac:dyDescent="0.2">
      <c r="A1620" t="s">
        <v>9</v>
      </c>
      <c r="B1620" s="1" t="s">
        <v>4705</v>
      </c>
      <c r="D1620" t="s">
        <v>94</v>
      </c>
      <c r="E1620" t="s">
        <v>4700</v>
      </c>
      <c r="F1620" t="s">
        <v>12</v>
      </c>
      <c r="G1620" t="s">
        <v>4701</v>
      </c>
      <c r="H1620" t="s">
        <v>4706</v>
      </c>
      <c r="I1620" t="s">
        <v>16</v>
      </c>
    </row>
    <row r="1621" spans="1:9" x14ac:dyDescent="0.2">
      <c r="A1621" t="s">
        <v>9</v>
      </c>
      <c r="B1621" s="1" t="s">
        <v>4707</v>
      </c>
      <c r="D1621" t="s">
        <v>94</v>
      </c>
      <c r="E1621" t="s">
        <v>4700</v>
      </c>
      <c r="F1621" t="s">
        <v>12</v>
      </c>
      <c r="G1621" t="s">
        <v>4701</v>
      </c>
      <c r="H1621" t="s">
        <v>4708</v>
      </c>
      <c r="I1621" t="s">
        <v>16</v>
      </c>
    </row>
    <row r="1622" spans="1:9" x14ac:dyDescent="0.2">
      <c r="A1622" t="s">
        <v>9</v>
      </c>
      <c r="B1622" s="1" t="s">
        <v>4709</v>
      </c>
      <c r="D1622" t="s">
        <v>94</v>
      </c>
      <c r="E1622" t="s">
        <v>4700</v>
      </c>
      <c r="F1622" t="s">
        <v>12</v>
      </c>
      <c r="G1622" t="s">
        <v>4701</v>
      </c>
      <c r="H1622" t="s">
        <v>4710</v>
      </c>
      <c r="I1622" t="s">
        <v>16</v>
      </c>
    </row>
    <row r="1623" spans="1:9" x14ac:dyDescent="0.2">
      <c r="A1623" t="s">
        <v>9</v>
      </c>
      <c r="B1623" s="1" t="s">
        <v>4711</v>
      </c>
      <c r="D1623" t="s">
        <v>94</v>
      </c>
      <c r="E1623" t="s">
        <v>4700</v>
      </c>
      <c r="F1623" t="s">
        <v>12</v>
      </c>
      <c r="G1623" t="s">
        <v>4701</v>
      </c>
      <c r="H1623" t="s">
        <v>4712</v>
      </c>
      <c r="I1623" t="s">
        <v>100</v>
      </c>
    </row>
    <row r="1624" spans="1:9" x14ac:dyDescent="0.2">
      <c r="A1624" t="s">
        <v>9</v>
      </c>
      <c r="B1624" s="1" t="s">
        <v>4713</v>
      </c>
      <c r="D1624" t="s">
        <v>94</v>
      </c>
      <c r="E1624" t="s">
        <v>4700</v>
      </c>
      <c r="F1624" t="s">
        <v>12</v>
      </c>
      <c r="G1624" t="s">
        <v>4701</v>
      </c>
      <c r="H1624" t="s">
        <v>4714</v>
      </c>
      <c r="I1624" t="s">
        <v>16</v>
      </c>
    </row>
    <row r="1625" spans="1:9" x14ac:dyDescent="0.2">
      <c r="A1625" t="s">
        <v>9</v>
      </c>
      <c r="B1625" s="1" t="s">
        <v>4715</v>
      </c>
      <c r="D1625" t="s">
        <v>94</v>
      </c>
      <c r="E1625" t="s">
        <v>4700</v>
      </c>
      <c r="F1625" t="s">
        <v>12</v>
      </c>
      <c r="G1625" t="s">
        <v>4701</v>
      </c>
      <c r="H1625" t="s">
        <v>4716</v>
      </c>
      <c r="I1625" t="s">
        <v>16</v>
      </c>
    </row>
    <row r="1626" spans="1:9" x14ac:dyDescent="0.2">
      <c r="A1626" t="s">
        <v>9</v>
      </c>
      <c r="B1626" s="1" t="s">
        <v>4717</v>
      </c>
      <c r="D1626" t="s">
        <v>94</v>
      </c>
      <c r="E1626" t="s">
        <v>4700</v>
      </c>
      <c r="F1626" t="s">
        <v>12</v>
      </c>
      <c r="G1626" t="s">
        <v>4701</v>
      </c>
      <c r="H1626" t="s">
        <v>4718</v>
      </c>
      <c r="I1626" t="s">
        <v>16</v>
      </c>
    </row>
    <row r="1627" spans="1:9" x14ac:dyDescent="0.2">
      <c r="A1627" t="s">
        <v>9</v>
      </c>
      <c r="B1627" s="1" t="s">
        <v>4719</v>
      </c>
      <c r="D1627" t="s">
        <v>94</v>
      </c>
      <c r="E1627" t="s">
        <v>4700</v>
      </c>
      <c r="F1627" t="s">
        <v>12</v>
      </c>
      <c r="G1627" t="s">
        <v>4701</v>
      </c>
      <c r="H1627" t="s">
        <v>4720</v>
      </c>
      <c r="I1627" t="s">
        <v>16</v>
      </c>
    </row>
    <row r="1628" spans="1:9" x14ac:dyDescent="0.2">
      <c r="A1628" t="s">
        <v>9</v>
      </c>
      <c r="B1628" s="1" t="s">
        <v>4721</v>
      </c>
      <c r="D1628" t="s">
        <v>94</v>
      </c>
      <c r="E1628" t="s">
        <v>4700</v>
      </c>
      <c r="F1628" t="s">
        <v>12</v>
      </c>
      <c r="G1628" t="s">
        <v>4701</v>
      </c>
      <c r="H1628" t="s">
        <v>4722</v>
      </c>
      <c r="I1628" t="s">
        <v>16</v>
      </c>
    </row>
    <row r="1629" spans="1:9" x14ac:dyDescent="0.2">
      <c r="A1629" t="s">
        <v>9</v>
      </c>
      <c r="B1629" s="1" t="s">
        <v>4741</v>
      </c>
      <c r="D1629" t="s">
        <v>94</v>
      </c>
      <c r="E1629" t="s">
        <v>4700</v>
      </c>
      <c r="F1629" t="s">
        <v>12</v>
      </c>
      <c r="G1629" t="s">
        <v>4701</v>
      </c>
      <c r="H1629" t="s">
        <v>4742</v>
      </c>
      <c r="I1629" t="s">
        <v>786</v>
      </c>
    </row>
    <row r="1630" spans="1:9" x14ac:dyDescent="0.2">
      <c r="A1630" t="s">
        <v>9</v>
      </c>
      <c r="B1630" s="1" t="s">
        <v>4743</v>
      </c>
      <c r="D1630" t="s">
        <v>94</v>
      </c>
      <c r="E1630" t="s">
        <v>4700</v>
      </c>
      <c r="F1630" t="s">
        <v>12</v>
      </c>
      <c r="G1630" t="s">
        <v>4701</v>
      </c>
      <c r="H1630" t="s">
        <v>4744</v>
      </c>
      <c r="I1630" t="s">
        <v>786</v>
      </c>
    </row>
    <row r="1631" spans="1:9" x14ac:dyDescent="0.2">
      <c r="A1631" t="s">
        <v>9</v>
      </c>
      <c r="B1631" s="1" t="s">
        <v>4745</v>
      </c>
      <c r="D1631" t="s">
        <v>94</v>
      </c>
      <c r="E1631" t="s">
        <v>4700</v>
      </c>
      <c r="F1631" t="s">
        <v>12</v>
      </c>
      <c r="G1631" t="s">
        <v>4701</v>
      </c>
      <c r="H1631" t="s">
        <v>4746</v>
      </c>
      <c r="I1631" t="s">
        <v>16</v>
      </c>
    </row>
    <row r="1632" spans="1:9" x14ac:dyDescent="0.2">
      <c r="A1632" t="s">
        <v>9</v>
      </c>
      <c r="B1632" s="1" t="s">
        <v>4747</v>
      </c>
      <c r="D1632" t="s">
        <v>94</v>
      </c>
      <c r="E1632" t="s">
        <v>4700</v>
      </c>
      <c r="F1632" t="s">
        <v>12</v>
      </c>
      <c r="G1632" t="s">
        <v>4701</v>
      </c>
      <c r="H1632" t="s">
        <v>4748</v>
      </c>
      <c r="I1632" t="s">
        <v>16</v>
      </c>
    </row>
    <row r="1633" spans="1:9" x14ac:dyDescent="0.2">
      <c r="A1633" t="s">
        <v>9</v>
      </c>
      <c r="B1633" s="1" t="s">
        <v>4749</v>
      </c>
      <c r="D1633" t="s">
        <v>94</v>
      </c>
      <c r="E1633" t="s">
        <v>4700</v>
      </c>
      <c r="F1633" t="s">
        <v>12</v>
      </c>
      <c r="G1633" t="s">
        <v>4701</v>
      </c>
      <c r="H1633" t="s">
        <v>4750</v>
      </c>
      <c r="I1633" t="s">
        <v>100</v>
      </c>
    </row>
    <row r="1634" spans="1:9" x14ac:dyDescent="0.2">
      <c r="A1634" t="s">
        <v>9</v>
      </c>
      <c r="B1634" s="1" t="s">
        <v>4751</v>
      </c>
      <c r="D1634" t="s">
        <v>94</v>
      </c>
      <c r="E1634" t="s">
        <v>4700</v>
      </c>
      <c r="F1634" t="s">
        <v>12</v>
      </c>
      <c r="G1634" t="s">
        <v>4701</v>
      </c>
      <c r="H1634" t="s">
        <v>4752</v>
      </c>
      <c r="I1634" t="s">
        <v>16</v>
      </c>
    </row>
    <row r="1635" spans="1:9" x14ac:dyDescent="0.2">
      <c r="A1635" t="s">
        <v>9</v>
      </c>
      <c r="B1635" s="1" t="s">
        <v>4756</v>
      </c>
      <c r="D1635" t="s">
        <v>94</v>
      </c>
      <c r="E1635" t="s">
        <v>4700</v>
      </c>
      <c r="F1635" t="s">
        <v>12</v>
      </c>
      <c r="G1635" t="s">
        <v>4701</v>
      </c>
      <c r="H1635" t="s">
        <v>4757</v>
      </c>
      <c r="I1635" t="s">
        <v>1010</v>
      </c>
    </row>
    <row r="1636" spans="1:9" x14ac:dyDescent="0.2">
      <c r="A1636" t="s">
        <v>9</v>
      </c>
      <c r="B1636" s="1" t="s">
        <v>4758</v>
      </c>
      <c r="D1636" t="s">
        <v>94</v>
      </c>
      <c r="E1636" t="s">
        <v>4700</v>
      </c>
      <c r="F1636" t="s">
        <v>12</v>
      </c>
      <c r="G1636" t="s">
        <v>4701</v>
      </c>
      <c r="H1636" t="s">
        <v>4759</v>
      </c>
      <c r="I1636" t="s">
        <v>1010</v>
      </c>
    </row>
    <row r="1637" spans="1:9" x14ac:dyDescent="0.2">
      <c r="A1637" t="s">
        <v>9</v>
      </c>
      <c r="B1637" s="1" t="s">
        <v>4760</v>
      </c>
      <c r="D1637" t="s">
        <v>94</v>
      </c>
      <c r="E1637" t="s">
        <v>4700</v>
      </c>
      <c r="F1637" t="s">
        <v>12</v>
      </c>
      <c r="G1637" t="s">
        <v>4701</v>
      </c>
      <c r="H1637" t="s">
        <v>4761</v>
      </c>
      <c r="I1637" t="s">
        <v>16</v>
      </c>
    </row>
    <row r="1638" spans="1:9" x14ac:dyDescent="0.2">
      <c r="A1638" t="s">
        <v>9</v>
      </c>
      <c r="B1638" s="1" t="s">
        <v>4762</v>
      </c>
      <c r="D1638" t="s">
        <v>94</v>
      </c>
      <c r="E1638" t="s">
        <v>4700</v>
      </c>
      <c r="F1638" t="s">
        <v>12</v>
      </c>
      <c r="G1638" t="s">
        <v>4701</v>
      </c>
      <c r="H1638" t="s">
        <v>4763</v>
      </c>
      <c r="I1638" t="s">
        <v>1010</v>
      </c>
    </row>
    <row r="1639" spans="1:9" x14ac:dyDescent="0.2">
      <c r="A1639" t="s">
        <v>9</v>
      </c>
      <c r="B1639" s="1" t="s">
        <v>4764</v>
      </c>
      <c r="D1639" t="s">
        <v>94</v>
      </c>
      <c r="E1639" t="s">
        <v>4700</v>
      </c>
      <c r="F1639" t="s">
        <v>12</v>
      </c>
      <c r="G1639" t="s">
        <v>4701</v>
      </c>
      <c r="H1639" t="s">
        <v>4765</v>
      </c>
      <c r="I1639" t="s">
        <v>16</v>
      </c>
    </row>
    <row r="1640" spans="1:9" x14ac:dyDescent="0.2">
      <c r="A1640" t="s">
        <v>9</v>
      </c>
      <c r="B1640" s="1" t="s">
        <v>4766</v>
      </c>
      <c r="D1640" t="s">
        <v>94</v>
      </c>
      <c r="E1640" t="s">
        <v>4700</v>
      </c>
      <c r="F1640" t="s">
        <v>12</v>
      </c>
      <c r="G1640" t="s">
        <v>4701</v>
      </c>
      <c r="H1640" t="s">
        <v>4767</v>
      </c>
      <c r="I1640" t="s">
        <v>16</v>
      </c>
    </row>
    <row r="1641" spans="1:9" x14ac:dyDescent="0.2">
      <c r="A1641" t="s">
        <v>9</v>
      </c>
      <c r="B1641" s="1" t="s">
        <v>4768</v>
      </c>
      <c r="D1641" t="s">
        <v>94</v>
      </c>
      <c r="E1641" t="s">
        <v>4700</v>
      </c>
      <c r="F1641" t="s">
        <v>12</v>
      </c>
      <c r="G1641" t="s">
        <v>4701</v>
      </c>
      <c r="H1641" t="s">
        <v>4769</v>
      </c>
      <c r="I1641" t="s">
        <v>16</v>
      </c>
    </row>
    <row r="1642" spans="1:9" x14ac:dyDescent="0.2">
      <c r="A1642" t="s">
        <v>9</v>
      </c>
      <c r="B1642" s="1" t="s">
        <v>4770</v>
      </c>
      <c r="D1642" t="s">
        <v>94</v>
      </c>
      <c r="E1642" t="s">
        <v>4700</v>
      </c>
      <c r="F1642" t="s">
        <v>12</v>
      </c>
      <c r="G1642" t="s">
        <v>4701</v>
      </c>
      <c r="H1642" t="s">
        <v>4771</v>
      </c>
      <c r="I1642" t="s">
        <v>16</v>
      </c>
    </row>
    <row r="1643" spans="1:9" x14ac:dyDescent="0.2">
      <c r="A1643" t="s">
        <v>9</v>
      </c>
      <c r="B1643" s="1" t="s">
        <v>4772</v>
      </c>
      <c r="D1643" t="s">
        <v>94</v>
      </c>
      <c r="E1643" t="s">
        <v>4700</v>
      </c>
      <c r="F1643" t="s">
        <v>12</v>
      </c>
      <c r="G1643" t="s">
        <v>4701</v>
      </c>
      <c r="H1643" t="s">
        <v>4773</v>
      </c>
      <c r="I1643" t="s">
        <v>16</v>
      </c>
    </row>
    <row r="1644" spans="1:9" x14ac:dyDescent="0.2">
      <c r="A1644" t="s">
        <v>9</v>
      </c>
      <c r="B1644" s="1" t="s">
        <v>4774</v>
      </c>
      <c r="D1644" t="s">
        <v>94</v>
      </c>
      <c r="E1644" t="s">
        <v>4700</v>
      </c>
      <c r="F1644" t="s">
        <v>12</v>
      </c>
      <c r="G1644" t="s">
        <v>4701</v>
      </c>
      <c r="H1644" t="s">
        <v>4775</v>
      </c>
      <c r="I1644" t="s">
        <v>16</v>
      </c>
    </row>
    <row r="1645" spans="1:9" x14ac:dyDescent="0.2">
      <c r="A1645" t="s">
        <v>9</v>
      </c>
      <c r="B1645" s="1" t="s">
        <v>4776</v>
      </c>
      <c r="D1645" t="s">
        <v>94</v>
      </c>
      <c r="E1645" t="s">
        <v>4700</v>
      </c>
      <c r="F1645" t="s">
        <v>12</v>
      </c>
      <c r="G1645" t="s">
        <v>4701</v>
      </c>
      <c r="H1645" t="s">
        <v>4777</v>
      </c>
      <c r="I1645" t="s">
        <v>16</v>
      </c>
    </row>
    <row r="1646" spans="1:9" x14ac:dyDescent="0.2">
      <c r="A1646" t="s">
        <v>9</v>
      </c>
      <c r="B1646" s="1" t="s">
        <v>4778</v>
      </c>
      <c r="D1646" t="s">
        <v>94</v>
      </c>
      <c r="E1646" t="s">
        <v>4700</v>
      </c>
      <c r="F1646" t="s">
        <v>12</v>
      </c>
      <c r="G1646" t="s">
        <v>4701</v>
      </c>
      <c r="H1646" t="s">
        <v>4779</v>
      </c>
    </row>
    <row r="1647" spans="1:9" x14ac:dyDescent="0.2">
      <c r="A1647" t="s">
        <v>9</v>
      </c>
      <c r="B1647" s="1" t="s">
        <v>4780</v>
      </c>
      <c r="D1647" t="s">
        <v>94</v>
      </c>
      <c r="E1647" t="s">
        <v>4700</v>
      </c>
      <c r="F1647" t="s">
        <v>12</v>
      </c>
      <c r="G1647" t="s">
        <v>4701</v>
      </c>
      <c r="H1647" t="s">
        <v>4781</v>
      </c>
      <c r="I1647" t="s">
        <v>16</v>
      </c>
    </row>
    <row r="1648" spans="1:9" x14ac:dyDescent="0.2">
      <c r="A1648" t="s">
        <v>9</v>
      </c>
      <c r="B1648" s="1" t="s">
        <v>4782</v>
      </c>
      <c r="D1648" t="s">
        <v>94</v>
      </c>
      <c r="E1648" t="s">
        <v>4700</v>
      </c>
      <c r="F1648" t="s">
        <v>12</v>
      </c>
      <c r="G1648" t="s">
        <v>4701</v>
      </c>
      <c r="H1648" t="s">
        <v>4783</v>
      </c>
      <c r="I1648" t="s">
        <v>16</v>
      </c>
    </row>
    <row r="1649" spans="1:9" x14ac:dyDescent="0.2">
      <c r="A1649" t="s">
        <v>9</v>
      </c>
      <c r="B1649" s="1" t="s">
        <v>4784</v>
      </c>
      <c r="D1649" t="s">
        <v>94</v>
      </c>
      <c r="E1649" t="s">
        <v>4700</v>
      </c>
      <c r="F1649" t="s">
        <v>12</v>
      </c>
      <c r="G1649" t="s">
        <v>4701</v>
      </c>
      <c r="H1649" t="s">
        <v>4785</v>
      </c>
      <c r="I1649" t="s">
        <v>16</v>
      </c>
    </row>
    <row r="1650" spans="1:9" x14ac:dyDescent="0.2">
      <c r="A1650" t="s">
        <v>9</v>
      </c>
      <c r="B1650" s="1" t="s">
        <v>4786</v>
      </c>
      <c r="D1650" t="s">
        <v>94</v>
      </c>
      <c r="E1650" t="s">
        <v>4700</v>
      </c>
      <c r="F1650" t="s">
        <v>12</v>
      </c>
      <c r="G1650" t="s">
        <v>4701</v>
      </c>
      <c r="H1650" t="s">
        <v>4787</v>
      </c>
      <c r="I1650" t="s">
        <v>16</v>
      </c>
    </row>
    <row r="1651" spans="1:9" x14ac:dyDescent="0.2">
      <c r="A1651" t="s">
        <v>9</v>
      </c>
      <c r="B1651" s="1" t="s">
        <v>4788</v>
      </c>
      <c r="D1651" t="s">
        <v>94</v>
      </c>
      <c r="E1651" t="s">
        <v>4700</v>
      </c>
      <c r="F1651" t="s">
        <v>12</v>
      </c>
      <c r="G1651" t="s">
        <v>4701</v>
      </c>
      <c r="H1651" t="s">
        <v>4789</v>
      </c>
      <c r="I1651" t="s">
        <v>786</v>
      </c>
    </row>
    <row r="1652" spans="1:9" x14ac:dyDescent="0.2">
      <c r="A1652" t="s">
        <v>9</v>
      </c>
      <c r="B1652" s="1" t="s">
        <v>4790</v>
      </c>
      <c r="D1652" t="s">
        <v>94</v>
      </c>
      <c r="E1652" t="s">
        <v>4700</v>
      </c>
      <c r="F1652" t="s">
        <v>12</v>
      </c>
      <c r="G1652" t="s">
        <v>4701</v>
      </c>
      <c r="H1652" t="s">
        <v>4791</v>
      </c>
      <c r="I1652" t="s">
        <v>16</v>
      </c>
    </row>
    <row r="1653" spans="1:9" x14ac:dyDescent="0.2">
      <c r="A1653" t="s">
        <v>9</v>
      </c>
      <c r="B1653" s="1" t="s">
        <v>4792</v>
      </c>
      <c r="D1653" t="s">
        <v>94</v>
      </c>
      <c r="E1653" t="s">
        <v>4700</v>
      </c>
      <c r="F1653" t="s">
        <v>12</v>
      </c>
      <c r="G1653" t="s">
        <v>4701</v>
      </c>
      <c r="H1653" t="s">
        <v>4793</v>
      </c>
      <c r="I1653" t="s">
        <v>786</v>
      </c>
    </row>
    <row r="1654" spans="1:9" x14ac:dyDescent="0.2">
      <c r="A1654" t="s">
        <v>9</v>
      </c>
      <c r="B1654" s="1" t="s">
        <v>4794</v>
      </c>
      <c r="D1654" t="s">
        <v>94</v>
      </c>
      <c r="E1654" t="s">
        <v>4700</v>
      </c>
      <c r="F1654" t="s">
        <v>12</v>
      </c>
      <c r="G1654" t="s">
        <v>4701</v>
      </c>
      <c r="H1654" t="s">
        <v>4795</v>
      </c>
      <c r="I1654" t="s">
        <v>100</v>
      </c>
    </row>
    <row r="1655" spans="1:9" x14ac:dyDescent="0.2">
      <c r="A1655" t="s">
        <v>9</v>
      </c>
      <c r="B1655" s="1" t="s">
        <v>4796</v>
      </c>
      <c r="D1655" t="s">
        <v>94</v>
      </c>
      <c r="E1655" t="s">
        <v>4700</v>
      </c>
      <c r="F1655" t="s">
        <v>12</v>
      </c>
      <c r="G1655" t="s">
        <v>4701</v>
      </c>
      <c r="H1655" t="s">
        <v>4797</v>
      </c>
      <c r="I1655" t="s">
        <v>4189</v>
      </c>
    </row>
    <row r="1656" spans="1:9" x14ac:dyDescent="0.2">
      <c r="A1656" t="s">
        <v>9</v>
      </c>
      <c r="B1656" s="1" t="s">
        <v>4806</v>
      </c>
      <c r="D1656" t="s">
        <v>94</v>
      </c>
      <c r="E1656" t="s">
        <v>4700</v>
      </c>
      <c r="F1656" t="s">
        <v>12</v>
      </c>
      <c r="G1656" t="s">
        <v>4701</v>
      </c>
      <c r="H1656" t="s">
        <v>4807</v>
      </c>
      <c r="I1656" t="s">
        <v>797</v>
      </c>
    </row>
    <row r="1657" spans="1:9" x14ac:dyDescent="0.2">
      <c r="A1657" t="s">
        <v>9</v>
      </c>
      <c r="B1657" s="1" t="s">
        <v>4808</v>
      </c>
      <c r="D1657" t="s">
        <v>94</v>
      </c>
      <c r="E1657" t="s">
        <v>4700</v>
      </c>
      <c r="F1657" t="s">
        <v>12</v>
      </c>
      <c r="G1657" t="s">
        <v>4701</v>
      </c>
      <c r="H1657" t="s">
        <v>4809</v>
      </c>
      <c r="I1657" t="s">
        <v>797</v>
      </c>
    </row>
    <row r="1658" spans="1:9" x14ac:dyDescent="0.2">
      <c r="A1658" t="s">
        <v>9</v>
      </c>
      <c r="B1658" s="1" t="s">
        <v>4810</v>
      </c>
      <c r="D1658" t="s">
        <v>94</v>
      </c>
      <c r="E1658" t="s">
        <v>4700</v>
      </c>
      <c r="F1658" t="s">
        <v>12</v>
      </c>
      <c r="G1658" t="s">
        <v>4701</v>
      </c>
      <c r="H1658" t="s">
        <v>4811</v>
      </c>
      <c r="I1658" t="s">
        <v>797</v>
      </c>
    </row>
    <row r="1659" spans="1:9" x14ac:dyDescent="0.2">
      <c r="A1659" t="s">
        <v>9</v>
      </c>
      <c r="B1659" s="1" t="s">
        <v>4812</v>
      </c>
      <c r="D1659" t="s">
        <v>94</v>
      </c>
      <c r="E1659" t="s">
        <v>4700</v>
      </c>
      <c r="F1659" t="s">
        <v>12</v>
      </c>
      <c r="G1659" t="s">
        <v>4701</v>
      </c>
      <c r="H1659" t="s">
        <v>4813</v>
      </c>
      <c r="I1659" t="s">
        <v>797</v>
      </c>
    </row>
    <row r="1660" spans="1:9" x14ac:dyDescent="0.2">
      <c r="A1660" t="s">
        <v>9</v>
      </c>
      <c r="B1660" s="1" t="s">
        <v>4814</v>
      </c>
      <c r="D1660" t="s">
        <v>94</v>
      </c>
      <c r="E1660" t="s">
        <v>4700</v>
      </c>
      <c r="F1660" t="s">
        <v>12</v>
      </c>
      <c r="G1660" t="s">
        <v>4701</v>
      </c>
      <c r="H1660" t="s">
        <v>4815</v>
      </c>
      <c r="I1660" t="s">
        <v>797</v>
      </c>
    </row>
    <row r="1661" spans="1:9" x14ac:dyDescent="0.2">
      <c r="A1661" t="s">
        <v>9</v>
      </c>
      <c r="B1661" s="1" t="s">
        <v>4816</v>
      </c>
      <c r="D1661" t="s">
        <v>94</v>
      </c>
      <c r="E1661" t="s">
        <v>4700</v>
      </c>
      <c r="F1661" t="s">
        <v>12</v>
      </c>
      <c r="G1661" t="s">
        <v>4701</v>
      </c>
      <c r="H1661" t="s">
        <v>4817</v>
      </c>
      <c r="I1661" t="s">
        <v>797</v>
      </c>
    </row>
    <row r="1662" spans="1:9" x14ac:dyDescent="0.2">
      <c r="A1662" t="s">
        <v>9</v>
      </c>
      <c r="B1662" s="1" t="s">
        <v>4818</v>
      </c>
      <c r="D1662" t="s">
        <v>94</v>
      </c>
      <c r="E1662" t="s">
        <v>4700</v>
      </c>
      <c r="F1662" t="s">
        <v>12</v>
      </c>
      <c r="G1662" t="s">
        <v>4701</v>
      </c>
      <c r="H1662" t="s">
        <v>4819</v>
      </c>
      <c r="I1662" t="s">
        <v>797</v>
      </c>
    </row>
    <row r="1663" spans="1:9" x14ac:dyDescent="0.2">
      <c r="A1663" t="s">
        <v>9</v>
      </c>
      <c r="B1663" s="1" t="s">
        <v>4820</v>
      </c>
      <c r="D1663" t="s">
        <v>94</v>
      </c>
      <c r="E1663" t="s">
        <v>4700</v>
      </c>
      <c r="F1663" t="s">
        <v>12</v>
      </c>
      <c r="G1663" t="s">
        <v>4701</v>
      </c>
      <c r="H1663" t="s">
        <v>4821</v>
      </c>
      <c r="I1663" t="s">
        <v>100</v>
      </c>
    </row>
    <row r="1664" spans="1:9" x14ac:dyDescent="0.2">
      <c r="A1664" t="s">
        <v>9</v>
      </c>
      <c r="B1664" s="1" t="s">
        <v>4822</v>
      </c>
      <c r="D1664" t="s">
        <v>94</v>
      </c>
      <c r="E1664" t="s">
        <v>4700</v>
      </c>
      <c r="F1664" t="s">
        <v>12</v>
      </c>
      <c r="G1664" t="s">
        <v>4701</v>
      </c>
      <c r="H1664" t="s">
        <v>4823</v>
      </c>
      <c r="I1664" t="s">
        <v>100</v>
      </c>
    </row>
    <row r="1665" spans="1:9" x14ac:dyDescent="0.2">
      <c r="A1665" t="s">
        <v>9</v>
      </c>
      <c r="B1665" s="1" t="s">
        <v>4824</v>
      </c>
      <c r="D1665" t="s">
        <v>94</v>
      </c>
      <c r="E1665" t="s">
        <v>4700</v>
      </c>
      <c r="F1665" t="s">
        <v>12</v>
      </c>
      <c r="G1665" t="s">
        <v>4701</v>
      </c>
      <c r="H1665" t="s">
        <v>4825</v>
      </c>
      <c r="I1665" t="s">
        <v>100</v>
      </c>
    </row>
    <row r="1666" spans="1:9" x14ac:dyDescent="0.2">
      <c r="A1666" t="s">
        <v>9</v>
      </c>
      <c r="B1666" s="1" t="s">
        <v>4826</v>
      </c>
      <c r="D1666" t="s">
        <v>94</v>
      </c>
      <c r="E1666" t="s">
        <v>4700</v>
      </c>
      <c r="F1666" t="s">
        <v>12</v>
      </c>
      <c r="G1666" t="s">
        <v>4701</v>
      </c>
      <c r="H1666" t="s">
        <v>4827</v>
      </c>
      <c r="I1666" t="s">
        <v>100</v>
      </c>
    </row>
    <row r="1667" spans="1:9" x14ac:dyDescent="0.2">
      <c r="A1667" t="s">
        <v>9</v>
      </c>
      <c r="B1667" s="1" t="s">
        <v>4828</v>
      </c>
      <c r="D1667" t="s">
        <v>94</v>
      </c>
      <c r="E1667" t="s">
        <v>4700</v>
      </c>
      <c r="F1667" t="s">
        <v>12</v>
      </c>
      <c r="G1667" t="s">
        <v>4701</v>
      </c>
      <c r="H1667" t="s">
        <v>4829</v>
      </c>
      <c r="I1667" t="s">
        <v>16</v>
      </c>
    </row>
    <row r="1668" spans="1:9" x14ac:dyDescent="0.2">
      <c r="A1668" t="s">
        <v>9</v>
      </c>
      <c r="B1668" s="1" t="s">
        <v>4830</v>
      </c>
      <c r="D1668" t="s">
        <v>94</v>
      </c>
      <c r="E1668" t="s">
        <v>4700</v>
      </c>
      <c r="F1668" t="s">
        <v>12</v>
      </c>
      <c r="G1668" t="s">
        <v>4701</v>
      </c>
      <c r="H1668" t="s">
        <v>4831</v>
      </c>
      <c r="I1668" t="s">
        <v>16</v>
      </c>
    </row>
    <row r="1669" spans="1:9" x14ac:dyDescent="0.2">
      <c r="A1669" t="s">
        <v>9</v>
      </c>
      <c r="B1669" s="1" t="s">
        <v>4832</v>
      </c>
      <c r="D1669" t="s">
        <v>94</v>
      </c>
      <c r="E1669" t="s">
        <v>4700</v>
      </c>
      <c r="F1669" t="s">
        <v>12</v>
      </c>
      <c r="G1669" t="s">
        <v>4701</v>
      </c>
      <c r="H1669" t="s">
        <v>4833</v>
      </c>
      <c r="I1669" t="s">
        <v>16</v>
      </c>
    </row>
    <row r="1670" spans="1:9" x14ac:dyDescent="0.2">
      <c r="A1670" t="s">
        <v>9</v>
      </c>
      <c r="B1670" s="1" t="s">
        <v>4834</v>
      </c>
      <c r="D1670" t="s">
        <v>94</v>
      </c>
      <c r="E1670" t="s">
        <v>4700</v>
      </c>
      <c r="F1670" t="s">
        <v>12</v>
      </c>
      <c r="G1670" t="s">
        <v>4701</v>
      </c>
      <c r="H1670" t="s">
        <v>4835</v>
      </c>
      <c r="I1670" t="s">
        <v>4836</v>
      </c>
    </row>
    <row r="1671" spans="1:9" x14ac:dyDescent="0.2">
      <c r="A1671" t="s">
        <v>9</v>
      </c>
      <c r="B1671" s="1" t="s">
        <v>4837</v>
      </c>
      <c r="D1671" t="s">
        <v>94</v>
      </c>
      <c r="E1671" t="s">
        <v>4700</v>
      </c>
      <c r="F1671" t="s">
        <v>12</v>
      </c>
      <c r="G1671" t="s">
        <v>4701</v>
      </c>
      <c r="H1671" t="s">
        <v>4838</v>
      </c>
      <c r="I1671" t="s">
        <v>4839</v>
      </c>
    </row>
    <row r="1672" spans="1:9" x14ac:dyDescent="0.2">
      <c r="A1672" t="s">
        <v>9</v>
      </c>
      <c r="B1672" s="1" t="s">
        <v>4855</v>
      </c>
      <c r="D1672" t="s">
        <v>94</v>
      </c>
      <c r="E1672" t="s">
        <v>4700</v>
      </c>
      <c r="F1672" t="s">
        <v>12</v>
      </c>
      <c r="G1672" t="s">
        <v>4701</v>
      </c>
      <c r="H1672" t="s">
        <v>4856</v>
      </c>
      <c r="I1672" t="s">
        <v>4857</v>
      </c>
    </row>
    <row r="1673" spans="1:9" x14ac:dyDescent="0.2">
      <c r="A1673" t="s">
        <v>9</v>
      </c>
      <c r="B1673" s="1" t="s">
        <v>4858</v>
      </c>
      <c r="D1673" t="s">
        <v>94</v>
      </c>
      <c r="E1673" t="s">
        <v>4700</v>
      </c>
      <c r="F1673" t="s">
        <v>12</v>
      </c>
      <c r="G1673" t="s">
        <v>4701</v>
      </c>
      <c r="H1673" t="s">
        <v>4859</v>
      </c>
      <c r="I1673" t="s">
        <v>4857</v>
      </c>
    </row>
    <row r="1674" spans="1:9" x14ac:dyDescent="0.2">
      <c r="A1674" t="s">
        <v>9</v>
      </c>
      <c r="B1674" s="1" t="s">
        <v>4860</v>
      </c>
      <c r="D1674" t="s">
        <v>94</v>
      </c>
      <c r="E1674" t="s">
        <v>4700</v>
      </c>
      <c r="F1674" t="s">
        <v>12</v>
      </c>
      <c r="G1674" t="s">
        <v>4701</v>
      </c>
      <c r="H1674" t="s">
        <v>4861</v>
      </c>
      <c r="I1674" t="s">
        <v>100</v>
      </c>
    </row>
    <row r="1675" spans="1:9" x14ac:dyDescent="0.2">
      <c r="A1675" t="s">
        <v>9</v>
      </c>
      <c r="B1675" s="1" t="s">
        <v>4862</v>
      </c>
      <c r="D1675" t="s">
        <v>94</v>
      </c>
      <c r="E1675" t="s">
        <v>4700</v>
      </c>
      <c r="F1675" t="s">
        <v>12</v>
      </c>
      <c r="G1675" t="s">
        <v>4701</v>
      </c>
      <c r="H1675" t="s">
        <v>4863</v>
      </c>
      <c r="I1675" t="s">
        <v>100</v>
      </c>
    </row>
    <row r="1676" spans="1:9" x14ac:dyDescent="0.2">
      <c r="A1676" t="s">
        <v>9</v>
      </c>
      <c r="B1676" s="1" t="s">
        <v>4864</v>
      </c>
      <c r="D1676" t="s">
        <v>94</v>
      </c>
      <c r="E1676" t="s">
        <v>4700</v>
      </c>
      <c r="F1676" t="s">
        <v>12</v>
      </c>
      <c r="G1676" t="s">
        <v>4701</v>
      </c>
      <c r="H1676" t="s">
        <v>4865</v>
      </c>
      <c r="I1676" t="s">
        <v>3709</v>
      </c>
    </row>
    <row r="1677" spans="1:9" x14ac:dyDescent="0.2">
      <c r="A1677" t="s">
        <v>9</v>
      </c>
      <c r="B1677" s="1" t="s">
        <v>4866</v>
      </c>
      <c r="D1677" t="s">
        <v>94</v>
      </c>
      <c r="E1677" t="s">
        <v>4700</v>
      </c>
      <c r="F1677" t="s">
        <v>12</v>
      </c>
      <c r="G1677" t="s">
        <v>4701</v>
      </c>
      <c r="H1677" t="s">
        <v>4867</v>
      </c>
      <c r="I1677" t="s">
        <v>3709</v>
      </c>
    </row>
    <row r="1678" spans="1:9" x14ac:dyDescent="0.2">
      <c r="A1678" t="s">
        <v>9</v>
      </c>
      <c r="B1678" s="1" t="s">
        <v>4868</v>
      </c>
      <c r="D1678" t="s">
        <v>94</v>
      </c>
      <c r="E1678" t="s">
        <v>4700</v>
      </c>
      <c r="F1678" t="s">
        <v>12</v>
      </c>
      <c r="G1678" t="s">
        <v>4701</v>
      </c>
      <c r="H1678" t="s">
        <v>4869</v>
      </c>
      <c r="I1678" t="s">
        <v>3709</v>
      </c>
    </row>
    <row r="1679" spans="1:9" x14ac:dyDescent="0.2">
      <c r="A1679" t="s">
        <v>9</v>
      </c>
      <c r="B1679" s="1" t="s">
        <v>4873</v>
      </c>
      <c r="D1679" t="s">
        <v>94</v>
      </c>
      <c r="E1679" t="s">
        <v>4700</v>
      </c>
      <c r="F1679" t="s">
        <v>12</v>
      </c>
      <c r="G1679" t="s">
        <v>4701</v>
      </c>
      <c r="H1679" t="s">
        <v>4874</v>
      </c>
      <c r="I1679" t="s">
        <v>16</v>
      </c>
    </row>
    <row r="1680" spans="1:9" x14ac:dyDescent="0.2">
      <c r="A1680" t="s">
        <v>9</v>
      </c>
      <c r="B1680" s="1" t="s">
        <v>4875</v>
      </c>
      <c r="D1680" t="s">
        <v>94</v>
      </c>
      <c r="E1680" t="s">
        <v>4700</v>
      </c>
      <c r="F1680" t="s">
        <v>12</v>
      </c>
      <c r="G1680" t="s">
        <v>4701</v>
      </c>
      <c r="H1680" t="s">
        <v>4876</v>
      </c>
      <c r="I1680" t="s">
        <v>16</v>
      </c>
    </row>
    <row r="1681" spans="1:9" x14ac:dyDescent="0.2">
      <c r="A1681" t="s">
        <v>9</v>
      </c>
      <c r="B1681" s="1" t="s">
        <v>4877</v>
      </c>
      <c r="D1681" t="s">
        <v>94</v>
      </c>
      <c r="E1681" t="s">
        <v>4700</v>
      </c>
      <c r="F1681" t="s">
        <v>12</v>
      </c>
      <c r="G1681" t="s">
        <v>4701</v>
      </c>
      <c r="H1681" t="s">
        <v>4878</v>
      </c>
      <c r="I1681" t="s">
        <v>16</v>
      </c>
    </row>
    <row r="1682" spans="1:9" x14ac:dyDescent="0.2">
      <c r="A1682" t="s">
        <v>9</v>
      </c>
      <c r="B1682" s="1" t="s">
        <v>4883</v>
      </c>
      <c r="D1682" t="s">
        <v>94</v>
      </c>
      <c r="E1682" t="s">
        <v>4700</v>
      </c>
      <c r="F1682" t="s">
        <v>12</v>
      </c>
      <c r="G1682" t="s">
        <v>4701</v>
      </c>
      <c r="H1682" t="s">
        <v>4884</v>
      </c>
      <c r="I1682" t="s">
        <v>849</v>
      </c>
    </row>
    <row r="1683" spans="1:9" x14ac:dyDescent="0.2">
      <c r="A1683" t="s">
        <v>9</v>
      </c>
      <c r="B1683" s="1" t="s">
        <v>4885</v>
      </c>
      <c r="D1683" t="s">
        <v>94</v>
      </c>
      <c r="E1683" t="s">
        <v>4700</v>
      </c>
      <c r="F1683" t="s">
        <v>12</v>
      </c>
      <c r="G1683" t="s">
        <v>4701</v>
      </c>
      <c r="H1683" t="s">
        <v>4886</v>
      </c>
      <c r="I1683" t="s">
        <v>849</v>
      </c>
    </row>
    <row r="1684" spans="1:9" x14ac:dyDescent="0.2">
      <c r="A1684" t="s">
        <v>9</v>
      </c>
      <c r="B1684" s="1" t="s">
        <v>4887</v>
      </c>
      <c r="D1684" t="s">
        <v>94</v>
      </c>
      <c r="E1684" t="s">
        <v>4700</v>
      </c>
      <c r="F1684" t="s">
        <v>12</v>
      </c>
      <c r="G1684" t="s">
        <v>4701</v>
      </c>
      <c r="H1684" t="s">
        <v>4888</v>
      </c>
      <c r="I1684" t="s">
        <v>4415</v>
      </c>
    </row>
    <row r="1685" spans="1:9" x14ac:dyDescent="0.2">
      <c r="A1685" t="s">
        <v>9</v>
      </c>
      <c r="B1685" s="1" t="s">
        <v>4889</v>
      </c>
      <c r="D1685" t="s">
        <v>94</v>
      </c>
      <c r="E1685" t="s">
        <v>4700</v>
      </c>
      <c r="F1685" t="s">
        <v>12</v>
      </c>
      <c r="G1685" t="s">
        <v>4701</v>
      </c>
      <c r="H1685" t="s">
        <v>4890</v>
      </c>
      <c r="I1685" t="s">
        <v>4891</v>
      </c>
    </row>
    <row r="1686" spans="1:9" x14ac:dyDescent="0.2">
      <c r="A1686" t="s">
        <v>9</v>
      </c>
      <c r="B1686" s="1" t="s">
        <v>4892</v>
      </c>
      <c r="D1686" t="s">
        <v>94</v>
      </c>
      <c r="E1686" t="s">
        <v>4700</v>
      </c>
      <c r="F1686" t="s">
        <v>12</v>
      </c>
      <c r="G1686" t="s">
        <v>4701</v>
      </c>
      <c r="H1686" t="s">
        <v>4893</v>
      </c>
      <c r="I1686" t="s">
        <v>996</v>
      </c>
    </row>
    <row r="1687" spans="1:9" x14ac:dyDescent="0.2">
      <c r="A1687" t="s">
        <v>9</v>
      </c>
      <c r="B1687" s="1" t="s">
        <v>4894</v>
      </c>
      <c r="D1687" t="s">
        <v>94</v>
      </c>
      <c r="E1687" t="s">
        <v>4700</v>
      </c>
      <c r="F1687" t="s">
        <v>12</v>
      </c>
      <c r="G1687" t="s">
        <v>4701</v>
      </c>
      <c r="H1687" t="s">
        <v>4895</v>
      </c>
      <c r="I1687" t="s">
        <v>16</v>
      </c>
    </row>
    <row r="1688" spans="1:9" x14ac:dyDescent="0.2">
      <c r="A1688" t="s">
        <v>9</v>
      </c>
      <c r="B1688" s="1" t="s">
        <v>4896</v>
      </c>
      <c r="D1688" t="s">
        <v>94</v>
      </c>
      <c r="E1688" t="s">
        <v>4700</v>
      </c>
      <c r="F1688" t="s">
        <v>12</v>
      </c>
      <c r="G1688" t="s">
        <v>4701</v>
      </c>
      <c r="H1688" t="s">
        <v>4897</v>
      </c>
      <c r="I1688" t="s">
        <v>16</v>
      </c>
    </row>
    <row r="1689" spans="1:9" x14ac:dyDescent="0.2">
      <c r="A1689" t="s">
        <v>9</v>
      </c>
      <c r="B1689" s="1" t="s">
        <v>4898</v>
      </c>
      <c r="D1689" t="s">
        <v>94</v>
      </c>
      <c r="E1689" t="s">
        <v>4700</v>
      </c>
      <c r="F1689" t="s">
        <v>12</v>
      </c>
      <c r="G1689" t="s">
        <v>4701</v>
      </c>
      <c r="H1689" t="s">
        <v>4899</v>
      </c>
      <c r="I1689" t="s">
        <v>16</v>
      </c>
    </row>
    <row r="1690" spans="1:9" x14ac:dyDescent="0.2">
      <c r="A1690" t="s">
        <v>9</v>
      </c>
      <c r="B1690" s="1" t="s">
        <v>4900</v>
      </c>
      <c r="D1690" t="s">
        <v>94</v>
      </c>
      <c r="E1690" t="s">
        <v>4700</v>
      </c>
      <c r="F1690" t="s">
        <v>12</v>
      </c>
      <c r="G1690" t="s">
        <v>4701</v>
      </c>
      <c r="H1690" t="s">
        <v>4901</v>
      </c>
      <c r="I1690" t="s">
        <v>16</v>
      </c>
    </row>
    <row r="1691" spans="1:9" x14ac:dyDescent="0.2">
      <c r="A1691" t="s">
        <v>9</v>
      </c>
      <c r="B1691" s="1" t="s">
        <v>4902</v>
      </c>
      <c r="D1691" t="s">
        <v>94</v>
      </c>
      <c r="E1691" t="s">
        <v>4700</v>
      </c>
      <c r="F1691" t="s">
        <v>12</v>
      </c>
      <c r="G1691" t="s">
        <v>4701</v>
      </c>
      <c r="H1691" t="s">
        <v>4903</v>
      </c>
      <c r="I1691" t="s">
        <v>16</v>
      </c>
    </row>
    <row r="1692" spans="1:9" x14ac:dyDescent="0.2">
      <c r="A1692" t="s">
        <v>9</v>
      </c>
      <c r="B1692" s="1" t="s">
        <v>4904</v>
      </c>
      <c r="D1692" t="s">
        <v>94</v>
      </c>
      <c r="E1692" t="s">
        <v>4700</v>
      </c>
      <c r="F1692" t="s">
        <v>12</v>
      </c>
      <c r="G1692" t="s">
        <v>4701</v>
      </c>
      <c r="H1692" t="s">
        <v>4905</v>
      </c>
      <c r="I1692" t="s">
        <v>16</v>
      </c>
    </row>
    <row r="1693" spans="1:9" x14ac:dyDescent="0.2">
      <c r="A1693" t="s">
        <v>9</v>
      </c>
      <c r="B1693" s="1" t="s">
        <v>4906</v>
      </c>
      <c r="D1693" t="s">
        <v>94</v>
      </c>
      <c r="E1693" t="s">
        <v>4700</v>
      </c>
      <c r="F1693" t="s">
        <v>12</v>
      </c>
      <c r="G1693" t="s">
        <v>4701</v>
      </c>
      <c r="H1693" t="s">
        <v>4907</v>
      </c>
      <c r="I1693" t="s">
        <v>4148</v>
      </c>
    </row>
    <row r="1694" spans="1:9" x14ac:dyDescent="0.2">
      <c r="A1694" t="s">
        <v>9</v>
      </c>
      <c r="B1694" s="1" t="s">
        <v>4914</v>
      </c>
      <c r="D1694" t="s">
        <v>94</v>
      </c>
      <c r="E1694" t="s">
        <v>4700</v>
      </c>
      <c r="F1694" t="s">
        <v>12</v>
      </c>
      <c r="G1694" t="s">
        <v>4701</v>
      </c>
      <c r="H1694" t="s">
        <v>4915</v>
      </c>
      <c r="I1694" t="s">
        <v>16</v>
      </c>
    </row>
    <row r="1695" spans="1:9" x14ac:dyDescent="0.2">
      <c r="A1695" t="s">
        <v>9</v>
      </c>
      <c r="B1695" s="1" t="s">
        <v>4916</v>
      </c>
      <c r="D1695" t="s">
        <v>94</v>
      </c>
      <c r="E1695" t="s">
        <v>4700</v>
      </c>
      <c r="F1695" t="s">
        <v>12</v>
      </c>
      <c r="G1695" t="s">
        <v>4701</v>
      </c>
      <c r="H1695" t="s">
        <v>4917</v>
      </c>
      <c r="I1695" t="s">
        <v>16</v>
      </c>
    </row>
    <row r="1696" spans="1:9" x14ac:dyDescent="0.2">
      <c r="A1696" t="s">
        <v>9</v>
      </c>
      <c r="B1696" s="1" t="s">
        <v>4922</v>
      </c>
      <c r="D1696" t="s">
        <v>94</v>
      </c>
      <c r="E1696" t="s">
        <v>4700</v>
      </c>
      <c r="F1696" t="s">
        <v>12</v>
      </c>
      <c r="G1696" t="s">
        <v>4701</v>
      </c>
      <c r="H1696" t="s">
        <v>4923</v>
      </c>
      <c r="I1696" t="s">
        <v>4924</v>
      </c>
    </row>
    <row r="1697" spans="1:9" x14ac:dyDescent="0.2">
      <c r="A1697" t="s">
        <v>9</v>
      </c>
      <c r="B1697" s="1" t="s">
        <v>4925</v>
      </c>
      <c r="D1697" t="s">
        <v>94</v>
      </c>
      <c r="E1697" t="s">
        <v>4700</v>
      </c>
      <c r="F1697" t="s">
        <v>12</v>
      </c>
      <c r="G1697" t="s">
        <v>4701</v>
      </c>
      <c r="H1697" t="s">
        <v>4926</v>
      </c>
      <c r="I1697" t="s">
        <v>16</v>
      </c>
    </row>
    <row r="1698" spans="1:9" x14ac:dyDescent="0.2">
      <c r="A1698" t="s">
        <v>9</v>
      </c>
      <c r="B1698" s="1" t="s">
        <v>4927</v>
      </c>
      <c r="D1698" t="s">
        <v>94</v>
      </c>
      <c r="E1698" t="s">
        <v>4700</v>
      </c>
      <c r="F1698" t="s">
        <v>12</v>
      </c>
      <c r="G1698" t="s">
        <v>4701</v>
      </c>
      <c r="H1698" t="s">
        <v>4928</v>
      </c>
      <c r="I1698" t="s">
        <v>100</v>
      </c>
    </row>
    <row r="1699" spans="1:9" x14ac:dyDescent="0.2">
      <c r="A1699" t="s">
        <v>9</v>
      </c>
      <c r="B1699" s="1" t="s">
        <v>4929</v>
      </c>
      <c r="D1699" t="s">
        <v>94</v>
      </c>
      <c r="E1699" t="s">
        <v>4700</v>
      </c>
      <c r="F1699" t="s">
        <v>12</v>
      </c>
      <c r="G1699" t="s">
        <v>4701</v>
      </c>
      <c r="H1699" t="s">
        <v>4930</v>
      </c>
      <c r="I1699" t="s">
        <v>100</v>
      </c>
    </row>
    <row r="1700" spans="1:9" x14ac:dyDescent="0.2">
      <c r="A1700" t="s">
        <v>9</v>
      </c>
      <c r="B1700" s="1" t="s">
        <v>4931</v>
      </c>
      <c r="D1700" t="s">
        <v>94</v>
      </c>
      <c r="E1700" t="s">
        <v>4700</v>
      </c>
      <c r="F1700" t="s">
        <v>12</v>
      </c>
      <c r="G1700" t="s">
        <v>4701</v>
      </c>
      <c r="H1700" t="s">
        <v>4932</v>
      </c>
      <c r="I1700" t="s">
        <v>16</v>
      </c>
    </row>
    <row r="1701" spans="1:9" x14ac:dyDescent="0.2">
      <c r="A1701" t="s">
        <v>9</v>
      </c>
      <c r="B1701" s="1" t="s">
        <v>4936</v>
      </c>
      <c r="D1701" t="s">
        <v>94</v>
      </c>
      <c r="E1701" t="s">
        <v>4700</v>
      </c>
      <c r="F1701" t="s">
        <v>12</v>
      </c>
      <c r="G1701" t="s">
        <v>4701</v>
      </c>
      <c r="H1701" t="s">
        <v>4937</v>
      </c>
      <c r="I1701" t="s">
        <v>4938</v>
      </c>
    </row>
    <row r="1702" spans="1:9" x14ac:dyDescent="0.2">
      <c r="A1702" t="s">
        <v>9</v>
      </c>
      <c r="B1702" s="1" t="s">
        <v>4939</v>
      </c>
      <c r="D1702" t="s">
        <v>94</v>
      </c>
      <c r="E1702" t="s">
        <v>4700</v>
      </c>
      <c r="F1702" t="s">
        <v>12</v>
      </c>
      <c r="G1702" t="s">
        <v>4701</v>
      </c>
      <c r="H1702" t="s">
        <v>4940</v>
      </c>
      <c r="I1702" t="s">
        <v>4938</v>
      </c>
    </row>
    <row r="1703" spans="1:9" x14ac:dyDescent="0.2">
      <c r="A1703" t="s">
        <v>9</v>
      </c>
      <c r="B1703" s="1" t="s">
        <v>4941</v>
      </c>
      <c r="D1703" t="s">
        <v>94</v>
      </c>
      <c r="E1703" t="s">
        <v>4700</v>
      </c>
      <c r="F1703" t="s">
        <v>12</v>
      </c>
      <c r="G1703" t="s">
        <v>4701</v>
      </c>
      <c r="H1703" t="s">
        <v>4942</v>
      </c>
      <c r="I1703" t="s">
        <v>100</v>
      </c>
    </row>
    <row r="1704" spans="1:9" x14ac:dyDescent="0.2">
      <c r="A1704" t="s">
        <v>9</v>
      </c>
      <c r="B1704" s="1" t="s">
        <v>4950</v>
      </c>
      <c r="D1704" t="s">
        <v>94</v>
      </c>
      <c r="E1704" t="s">
        <v>4700</v>
      </c>
      <c r="F1704" t="s">
        <v>12</v>
      </c>
      <c r="G1704" t="s">
        <v>4701</v>
      </c>
      <c r="H1704" t="s">
        <v>4951</v>
      </c>
      <c r="I1704" t="s">
        <v>4952</v>
      </c>
    </row>
    <row r="1705" spans="1:9" x14ac:dyDescent="0.2">
      <c r="A1705" t="s">
        <v>9</v>
      </c>
      <c r="B1705" s="1" t="s">
        <v>4953</v>
      </c>
      <c r="D1705" t="s">
        <v>94</v>
      </c>
      <c r="E1705" t="s">
        <v>4700</v>
      </c>
      <c r="F1705" t="s">
        <v>12</v>
      </c>
      <c r="G1705" t="s">
        <v>4701</v>
      </c>
      <c r="H1705" t="s">
        <v>4954</v>
      </c>
      <c r="I1705" t="s">
        <v>4952</v>
      </c>
    </row>
    <row r="1706" spans="1:9" x14ac:dyDescent="0.2">
      <c r="A1706" t="s">
        <v>9</v>
      </c>
      <c r="B1706" s="1" t="s">
        <v>4955</v>
      </c>
      <c r="D1706" t="s">
        <v>94</v>
      </c>
      <c r="E1706" t="s">
        <v>4700</v>
      </c>
      <c r="F1706" t="s">
        <v>12</v>
      </c>
      <c r="G1706" t="s">
        <v>4701</v>
      </c>
      <c r="H1706" t="s">
        <v>4956</v>
      </c>
      <c r="I1706" t="s">
        <v>4957</v>
      </c>
    </row>
    <row r="1707" spans="1:9" x14ac:dyDescent="0.2">
      <c r="A1707" t="s">
        <v>9</v>
      </c>
      <c r="B1707" s="1" t="s">
        <v>4958</v>
      </c>
      <c r="D1707" t="s">
        <v>94</v>
      </c>
      <c r="E1707" t="s">
        <v>4700</v>
      </c>
      <c r="F1707" t="s">
        <v>12</v>
      </c>
      <c r="G1707" t="s">
        <v>4701</v>
      </c>
      <c r="H1707" t="s">
        <v>4959</v>
      </c>
      <c r="I1707" t="s">
        <v>4957</v>
      </c>
    </row>
    <row r="1708" spans="1:9" x14ac:dyDescent="0.2">
      <c r="A1708" t="s">
        <v>9</v>
      </c>
      <c r="B1708" s="1" t="s">
        <v>4960</v>
      </c>
      <c r="D1708" t="s">
        <v>94</v>
      </c>
      <c r="E1708" t="s">
        <v>4700</v>
      </c>
      <c r="F1708" t="s">
        <v>12</v>
      </c>
      <c r="G1708" t="s">
        <v>4701</v>
      </c>
      <c r="H1708" t="s">
        <v>4961</v>
      </c>
      <c r="I1708" t="s">
        <v>4962</v>
      </c>
    </row>
    <row r="1709" spans="1:9" x14ac:dyDescent="0.2">
      <c r="A1709" t="s">
        <v>9</v>
      </c>
      <c r="B1709" s="1" t="s">
        <v>4963</v>
      </c>
      <c r="D1709" t="s">
        <v>94</v>
      </c>
      <c r="E1709" t="s">
        <v>4700</v>
      </c>
      <c r="F1709" t="s">
        <v>12</v>
      </c>
      <c r="G1709" t="s">
        <v>4701</v>
      </c>
      <c r="H1709" t="s">
        <v>4964</v>
      </c>
      <c r="I1709" t="s">
        <v>4965</v>
      </c>
    </row>
    <row r="1710" spans="1:9" x14ac:dyDescent="0.2">
      <c r="A1710" t="s">
        <v>9</v>
      </c>
      <c r="B1710" s="1" t="s">
        <v>4983</v>
      </c>
      <c r="D1710" t="s">
        <v>94</v>
      </c>
      <c r="E1710" t="s">
        <v>4700</v>
      </c>
      <c r="F1710" t="s">
        <v>12</v>
      </c>
      <c r="G1710" t="s">
        <v>4701</v>
      </c>
      <c r="H1710" t="s">
        <v>4984</v>
      </c>
      <c r="I1710" t="s">
        <v>849</v>
      </c>
    </row>
    <row r="1711" spans="1:9" x14ac:dyDescent="0.2">
      <c r="A1711" t="s">
        <v>9</v>
      </c>
      <c r="B1711" s="1" t="s">
        <v>4985</v>
      </c>
      <c r="D1711" t="s">
        <v>94</v>
      </c>
      <c r="E1711" t="s">
        <v>4700</v>
      </c>
      <c r="F1711" t="s">
        <v>12</v>
      </c>
      <c r="G1711" t="s">
        <v>4701</v>
      </c>
      <c r="H1711" t="s">
        <v>4986</v>
      </c>
      <c r="I1711" t="s">
        <v>4156</v>
      </c>
    </row>
    <row r="1712" spans="1:9" x14ac:dyDescent="0.2">
      <c r="A1712" t="s">
        <v>9</v>
      </c>
      <c r="B1712" s="1" t="s">
        <v>4987</v>
      </c>
      <c r="D1712" t="s">
        <v>94</v>
      </c>
      <c r="E1712" t="s">
        <v>4700</v>
      </c>
      <c r="F1712" t="s">
        <v>12</v>
      </c>
      <c r="G1712" t="s">
        <v>4701</v>
      </c>
      <c r="H1712" t="s">
        <v>4988</v>
      </c>
      <c r="I1712" t="s">
        <v>4156</v>
      </c>
    </row>
    <row r="1713" spans="1:9" x14ac:dyDescent="0.2">
      <c r="A1713" t="s">
        <v>9</v>
      </c>
      <c r="B1713" s="1" t="s">
        <v>4989</v>
      </c>
      <c r="D1713" t="s">
        <v>94</v>
      </c>
      <c r="E1713" t="s">
        <v>4700</v>
      </c>
      <c r="F1713" t="s">
        <v>12</v>
      </c>
      <c r="G1713" t="s">
        <v>4701</v>
      </c>
      <c r="H1713" t="s">
        <v>4990</v>
      </c>
      <c r="I1713" t="s">
        <v>4156</v>
      </c>
    </row>
    <row r="1714" spans="1:9" x14ac:dyDescent="0.2">
      <c r="A1714" t="s">
        <v>9</v>
      </c>
      <c r="B1714" s="1" t="s">
        <v>5006</v>
      </c>
      <c r="D1714" t="s">
        <v>94</v>
      </c>
      <c r="E1714" t="s">
        <v>4700</v>
      </c>
      <c r="F1714" t="s">
        <v>12</v>
      </c>
      <c r="G1714" t="s">
        <v>4701</v>
      </c>
      <c r="H1714" t="s">
        <v>5007</v>
      </c>
    </row>
    <row r="1715" spans="1:9" x14ac:dyDescent="0.2">
      <c r="A1715" t="s">
        <v>9</v>
      </c>
      <c r="B1715" s="1" t="s">
        <v>5020</v>
      </c>
      <c r="D1715" t="s">
        <v>94</v>
      </c>
      <c r="E1715" t="s">
        <v>4700</v>
      </c>
      <c r="F1715" t="s">
        <v>12</v>
      </c>
      <c r="G1715" t="s">
        <v>4701</v>
      </c>
      <c r="H1715" t="s">
        <v>5021</v>
      </c>
      <c r="I1715" t="s">
        <v>16</v>
      </c>
    </row>
    <row r="1716" spans="1:9" x14ac:dyDescent="0.2">
      <c r="A1716" t="s">
        <v>9</v>
      </c>
      <c r="B1716" s="1" t="s">
        <v>5022</v>
      </c>
      <c r="D1716" t="s">
        <v>94</v>
      </c>
      <c r="E1716" t="s">
        <v>4700</v>
      </c>
      <c r="F1716" t="s">
        <v>12</v>
      </c>
      <c r="G1716" t="s">
        <v>4701</v>
      </c>
      <c r="H1716" t="s">
        <v>5023</v>
      </c>
      <c r="I1716" t="s">
        <v>16</v>
      </c>
    </row>
    <row r="1717" spans="1:9" x14ac:dyDescent="0.2">
      <c r="A1717" t="s">
        <v>9</v>
      </c>
      <c r="B1717" s="1" t="s">
        <v>5024</v>
      </c>
      <c r="D1717" t="s">
        <v>94</v>
      </c>
      <c r="E1717" t="s">
        <v>4700</v>
      </c>
      <c r="F1717" t="s">
        <v>12</v>
      </c>
      <c r="G1717" t="s">
        <v>4701</v>
      </c>
      <c r="H1717" t="s">
        <v>5025</v>
      </c>
      <c r="I1717" t="s">
        <v>16</v>
      </c>
    </row>
    <row r="1718" spans="1:9" x14ac:dyDescent="0.2">
      <c r="A1718" t="s">
        <v>9</v>
      </c>
      <c r="B1718" s="1" t="s">
        <v>5029</v>
      </c>
      <c r="D1718" t="s">
        <v>94</v>
      </c>
      <c r="E1718" t="s">
        <v>4700</v>
      </c>
      <c r="F1718" t="s">
        <v>12</v>
      </c>
      <c r="G1718" t="s">
        <v>4701</v>
      </c>
      <c r="H1718" t="s">
        <v>5030</v>
      </c>
      <c r="I1718" t="s">
        <v>16</v>
      </c>
    </row>
    <row r="1719" spans="1:9" x14ac:dyDescent="0.2">
      <c r="A1719" t="s">
        <v>9</v>
      </c>
      <c r="B1719" s="1" t="s">
        <v>5031</v>
      </c>
      <c r="D1719" t="s">
        <v>94</v>
      </c>
      <c r="E1719" t="s">
        <v>4700</v>
      </c>
      <c r="F1719" t="s">
        <v>12</v>
      </c>
      <c r="G1719" t="s">
        <v>4701</v>
      </c>
      <c r="H1719" t="s">
        <v>5032</v>
      </c>
      <c r="I1719" t="s">
        <v>16</v>
      </c>
    </row>
    <row r="1720" spans="1:9" x14ac:dyDescent="0.2">
      <c r="A1720" t="s">
        <v>9</v>
      </c>
      <c r="B1720" s="1" t="s">
        <v>5033</v>
      </c>
      <c r="D1720" t="s">
        <v>94</v>
      </c>
      <c r="E1720" t="s">
        <v>4700</v>
      </c>
      <c r="F1720" t="s">
        <v>12</v>
      </c>
      <c r="G1720" t="s">
        <v>4701</v>
      </c>
      <c r="H1720" t="s">
        <v>5034</v>
      </c>
      <c r="I1720" t="s">
        <v>16</v>
      </c>
    </row>
    <row r="1721" spans="1:9" x14ac:dyDescent="0.2">
      <c r="A1721" t="s">
        <v>9</v>
      </c>
      <c r="B1721" s="1" t="s">
        <v>5073</v>
      </c>
      <c r="D1721" t="s">
        <v>94</v>
      </c>
      <c r="E1721" t="s">
        <v>4700</v>
      </c>
      <c r="F1721" t="s">
        <v>12</v>
      </c>
      <c r="G1721" t="s">
        <v>4701</v>
      </c>
      <c r="H1721" t="s">
        <v>5074</v>
      </c>
      <c r="I1721" t="s">
        <v>16</v>
      </c>
    </row>
    <row r="1722" spans="1:9" x14ac:dyDescent="0.2">
      <c r="A1722" t="s">
        <v>9</v>
      </c>
      <c r="B1722" s="1" t="s">
        <v>5075</v>
      </c>
      <c r="D1722" t="s">
        <v>94</v>
      </c>
      <c r="E1722" t="s">
        <v>4700</v>
      </c>
      <c r="F1722" t="s">
        <v>12</v>
      </c>
      <c r="G1722" t="s">
        <v>4701</v>
      </c>
      <c r="H1722" t="s">
        <v>5076</v>
      </c>
      <c r="I1722" t="s">
        <v>16</v>
      </c>
    </row>
    <row r="1723" spans="1:9" x14ac:dyDescent="0.2">
      <c r="A1723" t="s">
        <v>9</v>
      </c>
      <c r="B1723" s="1" t="s">
        <v>5077</v>
      </c>
      <c r="D1723" t="s">
        <v>94</v>
      </c>
      <c r="E1723" t="s">
        <v>4700</v>
      </c>
      <c r="F1723" t="s">
        <v>12</v>
      </c>
      <c r="G1723" t="s">
        <v>4701</v>
      </c>
      <c r="H1723" t="s">
        <v>5078</v>
      </c>
      <c r="I1723" t="s">
        <v>16</v>
      </c>
    </row>
    <row r="1724" spans="1:9" x14ac:dyDescent="0.2">
      <c r="A1724" t="s">
        <v>9</v>
      </c>
      <c r="B1724" s="1" t="s">
        <v>5079</v>
      </c>
      <c r="D1724" t="s">
        <v>94</v>
      </c>
      <c r="E1724" t="s">
        <v>4700</v>
      </c>
      <c r="F1724" t="s">
        <v>12</v>
      </c>
      <c r="G1724" t="s">
        <v>4701</v>
      </c>
      <c r="H1724" t="s">
        <v>5080</v>
      </c>
      <c r="I1724" t="s">
        <v>786</v>
      </c>
    </row>
    <row r="1725" spans="1:9" x14ac:dyDescent="0.2">
      <c r="A1725" t="s">
        <v>9</v>
      </c>
      <c r="B1725" s="1" t="s">
        <v>5081</v>
      </c>
      <c r="D1725" t="s">
        <v>94</v>
      </c>
      <c r="E1725" t="s">
        <v>4700</v>
      </c>
      <c r="F1725" t="s">
        <v>12</v>
      </c>
      <c r="G1725" t="s">
        <v>4701</v>
      </c>
      <c r="H1725" t="s">
        <v>5082</v>
      </c>
      <c r="I1725" t="s">
        <v>786</v>
      </c>
    </row>
    <row r="1726" spans="1:9" x14ac:dyDescent="0.2">
      <c r="A1726" t="s">
        <v>9</v>
      </c>
      <c r="B1726" s="1" t="s">
        <v>5083</v>
      </c>
      <c r="D1726" t="s">
        <v>94</v>
      </c>
      <c r="E1726" t="s">
        <v>4700</v>
      </c>
      <c r="F1726" t="s">
        <v>12</v>
      </c>
      <c r="G1726" t="s">
        <v>4701</v>
      </c>
      <c r="H1726" t="s">
        <v>5084</v>
      </c>
      <c r="I1726" t="s">
        <v>786</v>
      </c>
    </row>
    <row r="1727" spans="1:9" x14ac:dyDescent="0.2">
      <c r="A1727" t="s">
        <v>9</v>
      </c>
      <c r="B1727" s="1" t="s">
        <v>5085</v>
      </c>
      <c r="D1727" t="s">
        <v>94</v>
      </c>
      <c r="E1727" t="s">
        <v>4700</v>
      </c>
      <c r="F1727" t="s">
        <v>12</v>
      </c>
      <c r="G1727" t="s">
        <v>4701</v>
      </c>
      <c r="H1727" t="s">
        <v>5086</v>
      </c>
      <c r="I1727" t="s">
        <v>786</v>
      </c>
    </row>
    <row r="1728" spans="1:9" x14ac:dyDescent="0.2">
      <c r="A1728" t="s">
        <v>9</v>
      </c>
      <c r="B1728" s="1" t="s">
        <v>5087</v>
      </c>
      <c r="D1728" t="s">
        <v>94</v>
      </c>
      <c r="E1728" t="s">
        <v>4700</v>
      </c>
      <c r="F1728" t="s">
        <v>12</v>
      </c>
      <c r="G1728" t="s">
        <v>4701</v>
      </c>
      <c r="H1728" t="s">
        <v>5088</v>
      </c>
      <c r="I1728" t="s">
        <v>100</v>
      </c>
    </row>
    <row r="1729" spans="1:9" x14ac:dyDescent="0.2">
      <c r="A1729" t="s">
        <v>9</v>
      </c>
      <c r="B1729" s="1" t="s">
        <v>5089</v>
      </c>
      <c r="D1729" t="s">
        <v>94</v>
      </c>
      <c r="E1729" t="s">
        <v>4700</v>
      </c>
      <c r="F1729" t="s">
        <v>12</v>
      </c>
      <c r="G1729" t="s">
        <v>4701</v>
      </c>
      <c r="H1729" t="s">
        <v>5090</v>
      </c>
      <c r="I1729" t="s">
        <v>100</v>
      </c>
    </row>
    <row r="1730" spans="1:9" x14ac:dyDescent="0.2">
      <c r="A1730" t="s">
        <v>9</v>
      </c>
      <c r="B1730" s="1" t="s">
        <v>5091</v>
      </c>
      <c r="D1730" t="s">
        <v>94</v>
      </c>
      <c r="E1730" t="s">
        <v>4700</v>
      </c>
      <c r="F1730" t="s">
        <v>12</v>
      </c>
      <c r="G1730" t="s">
        <v>4701</v>
      </c>
      <c r="H1730" t="s">
        <v>5092</v>
      </c>
      <c r="I1730" t="s">
        <v>100</v>
      </c>
    </row>
    <row r="1731" spans="1:9" x14ac:dyDescent="0.2">
      <c r="A1731" t="s">
        <v>9</v>
      </c>
      <c r="B1731" s="1" t="s">
        <v>5093</v>
      </c>
      <c r="D1731" t="s">
        <v>94</v>
      </c>
      <c r="E1731" t="s">
        <v>4700</v>
      </c>
      <c r="F1731" t="s">
        <v>12</v>
      </c>
      <c r="G1731" t="s">
        <v>4701</v>
      </c>
      <c r="H1731" t="s">
        <v>5094</v>
      </c>
      <c r="I1731" t="s">
        <v>16</v>
      </c>
    </row>
    <row r="1732" spans="1:9" x14ac:dyDescent="0.2">
      <c r="A1732" t="s">
        <v>9</v>
      </c>
      <c r="B1732" t="s">
        <v>460</v>
      </c>
      <c r="D1732" t="s">
        <v>94</v>
      </c>
      <c r="E1732" t="s">
        <v>5095</v>
      </c>
      <c r="F1732" t="s">
        <v>12</v>
      </c>
      <c r="G1732" t="s">
        <v>4701</v>
      </c>
      <c r="H1732" t="s">
        <v>461</v>
      </c>
      <c r="I1732" t="s">
        <v>16</v>
      </c>
    </row>
    <row r="1733" spans="1:9" x14ac:dyDescent="0.2">
      <c r="A1733" t="s">
        <v>9</v>
      </c>
      <c r="B1733" t="s">
        <v>365</v>
      </c>
      <c r="D1733" t="s">
        <v>94</v>
      </c>
      <c r="E1733" t="s">
        <v>5095</v>
      </c>
      <c r="F1733" t="s">
        <v>12</v>
      </c>
      <c r="G1733" t="s">
        <v>4701</v>
      </c>
      <c r="H1733" t="s">
        <v>366</v>
      </c>
      <c r="I1733" t="s">
        <v>16</v>
      </c>
    </row>
    <row r="1734" spans="1:9" x14ac:dyDescent="0.2">
      <c r="A1734" t="s">
        <v>9</v>
      </c>
      <c r="B1734" t="s">
        <v>367</v>
      </c>
      <c r="D1734" t="s">
        <v>94</v>
      </c>
      <c r="E1734" t="s">
        <v>5095</v>
      </c>
      <c r="F1734" t="s">
        <v>12</v>
      </c>
      <c r="G1734" t="s">
        <v>4701</v>
      </c>
      <c r="H1734" t="s">
        <v>368</v>
      </c>
      <c r="I1734" t="s">
        <v>16</v>
      </c>
    </row>
    <row r="1735" spans="1:9" x14ac:dyDescent="0.2">
      <c r="A1735" t="s">
        <v>9</v>
      </c>
      <c r="B1735" t="s">
        <v>307</v>
      </c>
      <c r="D1735" t="s">
        <v>94</v>
      </c>
      <c r="E1735" t="s">
        <v>5096</v>
      </c>
      <c r="F1735" t="s">
        <v>12</v>
      </c>
      <c r="G1735" t="s">
        <v>4701</v>
      </c>
      <c r="H1735" t="s">
        <v>308</v>
      </c>
      <c r="I1735" t="s">
        <v>16</v>
      </c>
    </row>
    <row r="1736" spans="1:9" x14ac:dyDescent="0.2">
      <c r="A1736" t="s">
        <v>9</v>
      </c>
      <c r="B1736" t="s">
        <v>309</v>
      </c>
      <c r="D1736" t="s">
        <v>94</v>
      </c>
      <c r="E1736" t="s">
        <v>5096</v>
      </c>
      <c r="F1736" t="s">
        <v>12</v>
      </c>
      <c r="G1736" t="s">
        <v>4701</v>
      </c>
      <c r="H1736" t="s">
        <v>310</v>
      </c>
      <c r="I1736" t="s">
        <v>16</v>
      </c>
    </row>
    <row r="1737" spans="1:9" x14ac:dyDescent="0.2">
      <c r="A1737" t="s">
        <v>9</v>
      </c>
      <c r="B1737" t="s">
        <v>311</v>
      </c>
      <c r="D1737" t="s">
        <v>94</v>
      </c>
      <c r="E1737" t="s">
        <v>5095</v>
      </c>
      <c r="F1737" t="s">
        <v>12</v>
      </c>
      <c r="G1737" t="s">
        <v>4701</v>
      </c>
      <c r="H1737" t="s">
        <v>312</v>
      </c>
      <c r="I1737" t="s">
        <v>16</v>
      </c>
    </row>
    <row r="1738" spans="1:9" x14ac:dyDescent="0.2">
      <c r="A1738" t="s">
        <v>9</v>
      </c>
      <c r="B1738" t="s">
        <v>369</v>
      </c>
      <c r="D1738" t="s">
        <v>94</v>
      </c>
      <c r="E1738" t="s">
        <v>5096</v>
      </c>
      <c r="F1738" t="s">
        <v>12</v>
      </c>
      <c r="G1738" t="s">
        <v>4701</v>
      </c>
      <c r="H1738" t="s">
        <v>370</v>
      </c>
      <c r="I1738" t="s">
        <v>25</v>
      </c>
    </row>
    <row r="1739" spans="1:9" x14ac:dyDescent="0.2">
      <c r="A1739" t="s">
        <v>9</v>
      </c>
      <c r="B1739" t="s">
        <v>711</v>
      </c>
      <c r="D1739" t="s">
        <v>94</v>
      </c>
      <c r="E1739" t="s">
        <v>5096</v>
      </c>
      <c r="F1739" t="s">
        <v>12</v>
      </c>
      <c r="G1739" t="s">
        <v>4701</v>
      </c>
      <c r="H1739" t="s">
        <v>712</v>
      </c>
      <c r="I1739" t="s">
        <v>16</v>
      </c>
    </row>
    <row r="1740" spans="1:9" x14ac:dyDescent="0.2">
      <c r="A1740" t="s">
        <v>9</v>
      </c>
      <c r="B1740" t="s">
        <v>313</v>
      </c>
      <c r="D1740" t="s">
        <v>94</v>
      </c>
      <c r="E1740" t="s">
        <v>5096</v>
      </c>
      <c r="F1740" t="s">
        <v>12</v>
      </c>
      <c r="G1740" t="s">
        <v>4701</v>
      </c>
      <c r="H1740" t="s">
        <v>314</v>
      </c>
      <c r="I1740" t="s">
        <v>16</v>
      </c>
    </row>
    <row r="1741" spans="1:9" x14ac:dyDescent="0.2">
      <c r="A1741" t="s">
        <v>9</v>
      </c>
      <c r="B1741" t="s">
        <v>371</v>
      </c>
      <c r="D1741" t="s">
        <v>94</v>
      </c>
      <c r="E1741" t="s">
        <v>361</v>
      </c>
      <c r="F1741" t="s">
        <v>12</v>
      </c>
      <c r="G1741" t="s">
        <v>4701</v>
      </c>
      <c r="H1741" t="s">
        <v>372</v>
      </c>
      <c r="I1741" t="s">
        <v>16</v>
      </c>
    </row>
    <row r="1742" spans="1:9" x14ac:dyDescent="0.2">
      <c r="A1742" t="s">
        <v>9</v>
      </c>
      <c r="B1742" t="s">
        <v>713</v>
      </c>
      <c r="D1742" t="s">
        <v>94</v>
      </c>
      <c r="E1742" t="s">
        <v>361</v>
      </c>
      <c r="F1742" t="s">
        <v>12</v>
      </c>
      <c r="G1742" t="s">
        <v>4701</v>
      </c>
      <c r="H1742" t="s">
        <v>714</v>
      </c>
      <c r="I1742" t="s">
        <v>16</v>
      </c>
    </row>
    <row r="1743" spans="1:9" x14ac:dyDescent="0.2">
      <c r="A1743" t="s">
        <v>9</v>
      </c>
      <c r="B1743" t="s">
        <v>360</v>
      </c>
      <c r="D1743" t="s">
        <v>94</v>
      </c>
      <c r="E1743" t="s">
        <v>361</v>
      </c>
      <c r="F1743" t="s">
        <v>12</v>
      </c>
      <c r="G1743" t="s">
        <v>4701</v>
      </c>
      <c r="H1743" t="s">
        <v>362</v>
      </c>
      <c r="I1743" t="s">
        <v>25</v>
      </c>
    </row>
    <row r="1744" spans="1:9" x14ac:dyDescent="0.2">
      <c r="A1744" t="s">
        <v>9</v>
      </c>
      <c r="B1744" t="s">
        <v>301</v>
      </c>
      <c r="D1744" t="s">
        <v>94</v>
      </c>
      <c r="E1744" t="s">
        <v>5096</v>
      </c>
      <c r="F1744" t="s">
        <v>12</v>
      </c>
      <c r="G1744" t="s">
        <v>4701</v>
      </c>
      <c r="H1744" t="s">
        <v>302</v>
      </c>
      <c r="I1744" t="s">
        <v>16</v>
      </c>
    </row>
    <row r="1745" spans="1:9" x14ac:dyDescent="0.2">
      <c r="A1745" t="s">
        <v>9</v>
      </c>
      <c r="B1745" t="s">
        <v>897</v>
      </c>
      <c r="D1745" t="s">
        <v>94</v>
      </c>
      <c r="E1745" t="s">
        <v>5096</v>
      </c>
      <c r="F1745" t="s">
        <v>12</v>
      </c>
      <c r="G1745" t="s">
        <v>4701</v>
      </c>
      <c r="H1745" t="s">
        <v>898</v>
      </c>
      <c r="I1745" t="s">
        <v>786</v>
      </c>
    </row>
    <row r="1746" spans="1:9" x14ac:dyDescent="0.2">
      <c r="A1746" t="s">
        <v>9</v>
      </c>
      <c r="B1746" t="s">
        <v>513</v>
      </c>
      <c r="D1746" t="s">
        <v>94</v>
      </c>
      <c r="E1746" t="s">
        <v>5096</v>
      </c>
      <c r="F1746" t="s">
        <v>12</v>
      </c>
      <c r="G1746" t="s">
        <v>4701</v>
      </c>
      <c r="H1746" t="s">
        <v>514</v>
      </c>
      <c r="I1746" t="s">
        <v>16</v>
      </c>
    </row>
    <row r="1747" spans="1:9" x14ac:dyDescent="0.2">
      <c r="A1747" t="s">
        <v>9</v>
      </c>
      <c r="B1747" t="s">
        <v>501</v>
      </c>
      <c r="D1747" t="s">
        <v>94</v>
      </c>
      <c r="E1747" t="s">
        <v>5096</v>
      </c>
      <c r="F1747" t="s">
        <v>12</v>
      </c>
      <c r="G1747" t="s">
        <v>4701</v>
      </c>
      <c r="H1747" t="s">
        <v>502</v>
      </c>
      <c r="I1747" t="s">
        <v>16</v>
      </c>
    </row>
    <row r="1748" spans="1:9" x14ac:dyDescent="0.2">
      <c r="A1748" t="s">
        <v>9</v>
      </c>
      <c r="B1748" t="s">
        <v>986</v>
      </c>
      <c r="D1748" t="s">
        <v>94</v>
      </c>
      <c r="E1748" t="s">
        <v>5095</v>
      </c>
      <c r="F1748" t="s">
        <v>12</v>
      </c>
      <c r="G1748" t="s">
        <v>4701</v>
      </c>
      <c r="H1748" t="s">
        <v>987</v>
      </c>
      <c r="I1748" t="s">
        <v>988</v>
      </c>
    </row>
    <row r="1749" spans="1:9" x14ac:dyDescent="0.2">
      <c r="A1749" t="s">
        <v>9</v>
      </c>
      <c r="B1749" t="s">
        <v>1011</v>
      </c>
      <c r="D1749" t="s">
        <v>94</v>
      </c>
      <c r="E1749" t="s">
        <v>5096</v>
      </c>
      <c r="F1749" t="s">
        <v>12</v>
      </c>
      <c r="G1749" t="s">
        <v>4701</v>
      </c>
      <c r="H1749" t="s">
        <v>1012</v>
      </c>
      <c r="I1749" t="s">
        <v>1010</v>
      </c>
    </row>
    <row r="1750" spans="1:9" x14ac:dyDescent="0.2">
      <c r="A1750" t="s">
        <v>9</v>
      </c>
      <c r="B1750" t="s">
        <v>1013</v>
      </c>
      <c r="D1750" t="s">
        <v>94</v>
      </c>
      <c r="E1750" t="s">
        <v>5096</v>
      </c>
      <c r="F1750" t="s">
        <v>12</v>
      </c>
      <c r="G1750" t="s">
        <v>4701</v>
      </c>
      <c r="H1750" t="s">
        <v>1014</v>
      </c>
      <c r="I1750" t="s">
        <v>1010</v>
      </c>
    </row>
    <row r="1751" spans="1:9" x14ac:dyDescent="0.2">
      <c r="A1751" t="s">
        <v>9</v>
      </c>
      <c r="B1751" t="s">
        <v>1015</v>
      </c>
      <c r="D1751" t="s">
        <v>94</v>
      </c>
      <c r="E1751" t="s">
        <v>5096</v>
      </c>
      <c r="F1751" t="s">
        <v>12</v>
      </c>
      <c r="G1751" t="s">
        <v>4701</v>
      </c>
      <c r="H1751" t="s">
        <v>1016</v>
      </c>
      <c r="I1751" t="s">
        <v>1010</v>
      </c>
    </row>
    <row r="1752" spans="1:9" x14ac:dyDescent="0.2">
      <c r="A1752" t="s">
        <v>9</v>
      </c>
      <c r="B1752" t="s">
        <v>659</v>
      </c>
      <c r="D1752" t="s">
        <v>94</v>
      </c>
      <c r="E1752" t="s">
        <v>5096</v>
      </c>
      <c r="F1752" t="s">
        <v>12</v>
      </c>
      <c r="G1752" t="s">
        <v>4701</v>
      </c>
      <c r="H1752" t="s">
        <v>660</v>
      </c>
      <c r="I1752" t="s">
        <v>16</v>
      </c>
    </row>
    <row r="1753" spans="1:9" x14ac:dyDescent="0.2">
      <c r="A1753" t="s">
        <v>9</v>
      </c>
      <c r="B1753" t="s">
        <v>665</v>
      </c>
      <c r="D1753" t="s">
        <v>94</v>
      </c>
      <c r="E1753" t="s">
        <v>5096</v>
      </c>
      <c r="F1753" t="s">
        <v>12</v>
      </c>
      <c r="G1753" t="s">
        <v>4701</v>
      </c>
      <c r="H1753" t="s">
        <v>666</v>
      </c>
      <c r="I1753" t="s">
        <v>16</v>
      </c>
    </row>
    <row r="1754" spans="1:9" x14ac:dyDescent="0.2">
      <c r="A1754" t="s">
        <v>9</v>
      </c>
      <c r="B1754" t="s">
        <v>661</v>
      </c>
      <c r="D1754" t="s">
        <v>94</v>
      </c>
      <c r="E1754" t="s">
        <v>361</v>
      </c>
      <c r="F1754" t="s">
        <v>12</v>
      </c>
      <c r="G1754" t="s">
        <v>4701</v>
      </c>
      <c r="H1754" t="s">
        <v>662</v>
      </c>
      <c r="I1754" t="s">
        <v>16</v>
      </c>
    </row>
    <row r="1755" spans="1:9" x14ac:dyDescent="0.2">
      <c r="A1755" t="s">
        <v>9</v>
      </c>
      <c r="B1755" t="s">
        <v>663</v>
      </c>
      <c r="D1755" t="s">
        <v>94</v>
      </c>
      <c r="E1755" t="s">
        <v>5096</v>
      </c>
      <c r="F1755" t="s">
        <v>12</v>
      </c>
      <c r="G1755" t="s">
        <v>4701</v>
      </c>
      <c r="H1755" t="s">
        <v>664</v>
      </c>
      <c r="I1755" t="s">
        <v>16</v>
      </c>
    </row>
    <row r="1756" spans="1:9" x14ac:dyDescent="0.2">
      <c r="A1756" t="s">
        <v>9</v>
      </c>
      <c r="B1756" t="s">
        <v>673</v>
      </c>
      <c r="D1756" t="s">
        <v>94</v>
      </c>
      <c r="E1756" t="s">
        <v>5095</v>
      </c>
      <c r="F1756" t="s">
        <v>12</v>
      </c>
      <c r="G1756" t="s">
        <v>4701</v>
      </c>
      <c r="H1756" t="s">
        <v>674</v>
      </c>
      <c r="I1756" t="s">
        <v>16</v>
      </c>
    </row>
    <row r="1757" spans="1:9" x14ac:dyDescent="0.2">
      <c r="A1757" t="s">
        <v>9</v>
      </c>
      <c r="B1757" t="s">
        <v>675</v>
      </c>
      <c r="D1757" t="s">
        <v>94</v>
      </c>
      <c r="E1757" t="s">
        <v>5095</v>
      </c>
      <c r="F1757" t="s">
        <v>12</v>
      </c>
      <c r="G1757" t="s">
        <v>4701</v>
      </c>
      <c r="H1757" t="s">
        <v>676</v>
      </c>
      <c r="I1757" t="s">
        <v>16</v>
      </c>
    </row>
    <row r="1758" spans="1:9" x14ac:dyDescent="0.2">
      <c r="A1758" t="s">
        <v>9</v>
      </c>
      <c r="B1758" t="s">
        <v>488</v>
      </c>
      <c r="D1758" t="s">
        <v>94</v>
      </c>
      <c r="E1758" t="s">
        <v>361</v>
      </c>
      <c r="F1758" t="s">
        <v>12</v>
      </c>
      <c r="G1758" t="s">
        <v>4701</v>
      </c>
      <c r="H1758" t="s">
        <v>489</v>
      </c>
    </row>
    <row r="1759" spans="1:9" x14ac:dyDescent="0.2">
      <c r="A1759" t="s">
        <v>9</v>
      </c>
      <c r="B1759" t="s">
        <v>854</v>
      </c>
      <c r="D1759" t="s">
        <v>94</v>
      </c>
      <c r="E1759" t="s">
        <v>5096</v>
      </c>
      <c r="F1759" t="s">
        <v>12</v>
      </c>
      <c r="G1759" t="s">
        <v>4701</v>
      </c>
      <c r="H1759" t="s">
        <v>855</v>
      </c>
      <c r="I1759" t="s">
        <v>25</v>
      </c>
    </row>
    <row r="1760" spans="1:9" x14ac:dyDescent="0.2">
      <c r="A1760" t="s">
        <v>9</v>
      </c>
      <c r="B1760" t="s">
        <v>856</v>
      </c>
      <c r="D1760" t="s">
        <v>94</v>
      </c>
      <c r="E1760" t="s">
        <v>5096</v>
      </c>
      <c r="F1760" t="s">
        <v>12</v>
      </c>
      <c r="G1760" t="s">
        <v>4701</v>
      </c>
      <c r="H1760" t="s">
        <v>857</v>
      </c>
      <c r="I1760" t="s">
        <v>25</v>
      </c>
    </row>
    <row r="1761" spans="1:9" x14ac:dyDescent="0.2">
      <c r="A1761" t="s">
        <v>9</v>
      </c>
      <c r="B1761" t="s">
        <v>653</v>
      </c>
      <c r="D1761" t="s">
        <v>94</v>
      </c>
      <c r="E1761" t="s">
        <v>5096</v>
      </c>
      <c r="F1761" t="s">
        <v>12</v>
      </c>
      <c r="G1761" t="s">
        <v>4701</v>
      </c>
      <c r="H1761" t="s">
        <v>654</v>
      </c>
      <c r="I1761" t="s">
        <v>16</v>
      </c>
    </row>
    <row r="1762" spans="1:9" x14ac:dyDescent="0.2">
      <c r="A1762" t="s">
        <v>9</v>
      </c>
      <c r="B1762" t="s">
        <v>655</v>
      </c>
      <c r="D1762" t="s">
        <v>94</v>
      </c>
      <c r="E1762" t="s">
        <v>5096</v>
      </c>
      <c r="F1762" t="s">
        <v>12</v>
      </c>
      <c r="G1762" t="s">
        <v>4701</v>
      </c>
      <c r="H1762" t="s">
        <v>656</v>
      </c>
      <c r="I1762" t="s">
        <v>16</v>
      </c>
    </row>
    <row r="1763" spans="1:9" x14ac:dyDescent="0.2">
      <c r="A1763" t="s">
        <v>9</v>
      </c>
      <c r="B1763" t="s">
        <v>506</v>
      </c>
      <c r="D1763" t="s">
        <v>94</v>
      </c>
      <c r="E1763" t="s">
        <v>361</v>
      </c>
      <c r="F1763" t="s">
        <v>12</v>
      </c>
      <c r="G1763" t="s">
        <v>4701</v>
      </c>
      <c r="H1763" t="s">
        <v>507</v>
      </c>
      <c r="I1763" t="s">
        <v>16</v>
      </c>
    </row>
    <row r="1764" spans="1:9" x14ac:dyDescent="0.2">
      <c r="A1764" t="s">
        <v>9</v>
      </c>
      <c r="B1764" t="s">
        <v>734</v>
      </c>
      <c r="D1764" t="s">
        <v>94</v>
      </c>
      <c r="E1764" t="s">
        <v>5095</v>
      </c>
      <c r="F1764" t="s">
        <v>12</v>
      </c>
      <c r="G1764" t="s">
        <v>4701</v>
      </c>
      <c r="H1764" t="s">
        <v>735</v>
      </c>
      <c r="I1764" t="s">
        <v>100</v>
      </c>
    </row>
    <row r="1765" spans="1:9" x14ac:dyDescent="0.2">
      <c r="A1765" t="s">
        <v>9</v>
      </c>
      <c r="B1765" t="s">
        <v>724</v>
      </c>
      <c r="D1765" t="s">
        <v>94</v>
      </c>
      <c r="E1765" t="s">
        <v>5096</v>
      </c>
      <c r="F1765" t="s">
        <v>12</v>
      </c>
      <c r="G1765" t="s">
        <v>4701</v>
      </c>
      <c r="H1765" t="s">
        <v>725</v>
      </c>
      <c r="I1765" t="s">
        <v>16</v>
      </c>
    </row>
    <row r="1766" spans="1:9" x14ac:dyDescent="0.2">
      <c r="A1766" t="s">
        <v>9</v>
      </c>
      <c r="B1766" t="s">
        <v>784</v>
      </c>
      <c r="D1766" t="s">
        <v>94</v>
      </c>
      <c r="E1766" t="s">
        <v>5095</v>
      </c>
      <c r="F1766" t="s">
        <v>12</v>
      </c>
      <c r="G1766" t="s">
        <v>4701</v>
      </c>
      <c r="H1766" t="s">
        <v>785</v>
      </c>
      <c r="I1766" t="s">
        <v>786</v>
      </c>
    </row>
    <row r="1767" spans="1:9" x14ac:dyDescent="0.2">
      <c r="A1767" t="s">
        <v>9</v>
      </c>
      <c r="B1767" t="s">
        <v>787</v>
      </c>
      <c r="D1767" t="s">
        <v>94</v>
      </c>
      <c r="E1767" t="s">
        <v>5095</v>
      </c>
      <c r="F1767" t="s">
        <v>12</v>
      </c>
      <c r="G1767" t="s">
        <v>4701</v>
      </c>
      <c r="H1767" t="s">
        <v>788</v>
      </c>
      <c r="I1767" t="s">
        <v>786</v>
      </c>
    </row>
    <row r="1768" spans="1:9" x14ac:dyDescent="0.2">
      <c r="A1768" t="s">
        <v>9</v>
      </c>
      <c r="B1768" t="s">
        <v>798</v>
      </c>
      <c r="D1768" t="s">
        <v>94</v>
      </c>
      <c r="E1768" t="s">
        <v>361</v>
      </c>
      <c r="F1768" t="s">
        <v>12</v>
      </c>
      <c r="G1768" t="s">
        <v>4701</v>
      </c>
      <c r="H1768" t="s">
        <v>799</v>
      </c>
      <c r="I1768" t="s">
        <v>797</v>
      </c>
    </row>
    <row r="1769" spans="1:9" x14ac:dyDescent="0.2">
      <c r="A1769" t="s">
        <v>9</v>
      </c>
      <c r="B1769" t="s">
        <v>800</v>
      </c>
      <c r="D1769" t="s">
        <v>94</v>
      </c>
      <c r="E1769" t="s">
        <v>361</v>
      </c>
      <c r="F1769" t="s">
        <v>12</v>
      </c>
      <c r="G1769" t="s">
        <v>4701</v>
      </c>
      <c r="H1769" t="s">
        <v>801</v>
      </c>
      <c r="I1769" t="s">
        <v>797</v>
      </c>
    </row>
    <row r="1770" spans="1:9" x14ac:dyDescent="0.2">
      <c r="A1770" t="s">
        <v>9</v>
      </c>
      <c r="B1770" t="s">
        <v>802</v>
      </c>
      <c r="D1770" t="s">
        <v>94</v>
      </c>
      <c r="E1770" t="s">
        <v>5096</v>
      </c>
      <c r="F1770" t="s">
        <v>12</v>
      </c>
      <c r="G1770" t="s">
        <v>4701</v>
      </c>
      <c r="H1770" t="s">
        <v>803</v>
      </c>
      <c r="I1770" t="s">
        <v>797</v>
      </c>
    </row>
    <row r="1771" spans="1:9" x14ac:dyDescent="0.2">
      <c r="A1771" t="s">
        <v>9</v>
      </c>
      <c r="B1771" t="s">
        <v>804</v>
      </c>
      <c r="D1771" t="s">
        <v>94</v>
      </c>
      <c r="E1771" t="s">
        <v>5096</v>
      </c>
      <c r="F1771" t="s">
        <v>12</v>
      </c>
      <c r="G1771" t="s">
        <v>4701</v>
      </c>
      <c r="H1771" t="s">
        <v>805</v>
      </c>
      <c r="I1771" t="s">
        <v>797</v>
      </c>
    </row>
    <row r="1772" spans="1:9" x14ac:dyDescent="0.2">
      <c r="A1772" t="s">
        <v>9</v>
      </c>
      <c r="B1772" t="s">
        <v>563</v>
      </c>
      <c r="D1772" t="s">
        <v>94</v>
      </c>
      <c r="E1772" t="s">
        <v>5095</v>
      </c>
      <c r="F1772" t="s">
        <v>12</v>
      </c>
      <c r="G1772" t="s">
        <v>4701</v>
      </c>
      <c r="H1772" t="s">
        <v>564</v>
      </c>
      <c r="I1772" t="s">
        <v>16</v>
      </c>
    </row>
    <row r="1773" spans="1:9" x14ac:dyDescent="0.2">
      <c r="A1773" t="s">
        <v>9</v>
      </c>
      <c r="B1773" t="s">
        <v>565</v>
      </c>
      <c r="D1773" t="s">
        <v>94</v>
      </c>
      <c r="E1773" t="s">
        <v>5096</v>
      </c>
      <c r="F1773" t="s">
        <v>12</v>
      </c>
      <c r="G1773" t="s">
        <v>4701</v>
      </c>
      <c r="H1773" t="s">
        <v>566</v>
      </c>
      <c r="I1773" t="s">
        <v>16</v>
      </c>
    </row>
    <row r="1774" spans="1:9" x14ac:dyDescent="0.2">
      <c r="A1774" t="s">
        <v>9</v>
      </c>
      <c r="B1774" t="s">
        <v>810</v>
      </c>
      <c r="D1774" t="s">
        <v>94</v>
      </c>
      <c r="E1774" t="s">
        <v>5096</v>
      </c>
      <c r="F1774" t="s">
        <v>12</v>
      </c>
      <c r="G1774" t="s">
        <v>4701</v>
      </c>
      <c r="H1774" t="s">
        <v>811</v>
      </c>
      <c r="I1774" t="s">
        <v>167</v>
      </c>
    </row>
    <row r="1775" spans="1:9" x14ac:dyDescent="0.2">
      <c r="A1775" t="s">
        <v>9</v>
      </c>
      <c r="B1775" t="s">
        <v>812</v>
      </c>
      <c r="D1775" t="s">
        <v>94</v>
      </c>
      <c r="E1775" t="s">
        <v>5096</v>
      </c>
      <c r="F1775" t="s">
        <v>12</v>
      </c>
      <c r="G1775" t="s">
        <v>4701</v>
      </c>
      <c r="H1775" t="s">
        <v>813</v>
      </c>
      <c r="I1775" t="s">
        <v>167</v>
      </c>
    </row>
    <row r="1776" spans="1:9" x14ac:dyDescent="0.2">
      <c r="A1776" t="s">
        <v>9</v>
      </c>
      <c r="B1776" t="s">
        <v>814</v>
      </c>
      <c r="D1776" t="s">
        <v>94</v>
      </c>
      <c r="E1776" t="s">
        <v>5096</v>
      </c>
      <c r="F1776" t="s">
        <v>12</v>
      </c>
      <c r="G1776" t="s">
        <v>4701</v>
      </c>
      <c r="H1776" t="s">
        <v>815</v>
      </c>
      <c r="I1776" t="s">
        <v>167</v>
      </c>
    </row>
    <row r="1777" spans="1:9" x14ac:dyDescent="0.2">
      <c r="A1777" t="s">
        <v>9</v>
      </c>
      <c r="B1777" t="s">
        <v>816</v>
      </c>
      <c r="D1777" t="s">
        <v>94</v>
      </c>
      <c r="E1777" t="s">
        <v>5096</v>
      </c>
      <c r="F1777" t="s">
        <v>12</v>
      </c>
      <c r="G1777" t="s">
        <v>4701</v>
      </c>
      <c r="H1777" t="s">
        <v>817</v>
      </c>
      <c r="I1777" t="s">
        <v>167</v>
      </c>
    </row>
    <row r="1778" spans="1:9" x14ac:dyDescent="0.2">
      <c r="A1778" t="s">
        <v>9</v>
      </c>
      <c r="B1778" t="s">
        <v>818</v>
      </c>
      <c r="D1778" t="s">
        <v>94</v>
      </c>
      <c r="E1778" t="s">
        <v>5096</v>
      </c>
      <c r="F1778" t="s">
        <v>12</v>
      </c>
      <c r="G1778" t="s">
        <v>4701</v>
      </c>
      <c r="H1778" t="s">
        <v>819</v>
      </c>
      <c r="I1778" t="s">
        <v>167</v>
      </c>
    </row>
    <row r="1779" spans="1:9" x14ac:dyDescent="0.2">
      <c r="A1779" t="s">
        <v>9</v>
      </c>
      <c r="B1779" t="s">
        <v>1020</v>
      </c>
      <c r="D1779" t="s">
        <v>94</v>
      </c>
      <c r="E1779" t="s">
        <v>5096</v>
      </c>
      <c r="F1779" t="s">
        <v>12</v>
      </c>
      <c r="G1779" t="s">
        <v>4701</v>
      </c>
      <c r="H1779" t="s">
        <v>1021</v>
      </c>
      <c r="I1779" t="s">
        <v>1022</v>
      </c>
    </row>
    <row r="1780" spans="1:9" x14ac:dyDescent="0.2">
      <c r="A1780" t="s">
        <v>9</v>
      </c>
      <c r="B1780" t="s">
        <v>994</v>
      </c>
      <c r="D1780" t="s">
        <v>94</v>
      </c>
      <c r="E1780" t="s">
        <v>5096</v>
      </c>
      <c r="F1780" t="s">
        <v>12</v>
      </c>
      <c r="G1780" t="s">
        <v>4701</v>
      </c>
      <c r="H1780" t="s">
        <v>995</v>
      </c>
      <c r="I1780" t="s">
        <v>996</v>
      </c>
    </row>
    <row r="1781" spans="1:9" x14ac:dyDescent="0.2">
      <c r="A1781" t="s">
        <v>9</v>
      </c>
      <c r="B1781" t="s">
        <v>997</v>
      </c>
      <c r="D1781" t="s">
        <v>94</v>
      </c>
      <c r="E1781" t="s">
        <v>5096</v>
      </c>
      <c r="F1781" t="s">
        <v>12</v>
      </c>
      <c r="G1781" t="s">
        <v>4701</v>
      </c>
      <c r="H1781" t="s">
        <v>998</v>
      </c>
      <c r="I1781" t="s">
        <v>996</v>
      </c>
    </row>
    <row r="1782" spans="1:9" x14ac:dyDescent="0.2">
      <c r="A1782" t="s">
        <v>9</v>
      </c>
      <c r="B1782" t="s">
        <v>980</v>
      </c>
      <c r="D1782" t="s">
        <v>94</v>
      </c>
      <c r="E1782" t="s">
        <v>5096</v>
      </c>
      <c r="F1782" t="s">
        <v>12</v>
      </c>
      <c r="G1782" t="s">
        <v>4701</v>
      </c>
      <c r="H1782" t="s">
        <v>981</v>
      </c>
      <c r="I1782" t="s">
        <v>982</v>
      </c>
    </row>
    <row r="1783" spans="1:9" x14ac:dyDescent="0.2">
      <c r="A1783" t="s">
        <v>9</v>
      </c>
      <c r="B1783" t="s">
        <v>999</v>
      </c>
      <c r="D1783" t="s">
        <v>94</v>
      </c>
      <c r="E1783" t="s">
        <v>5096</v>
      </c>
      <c r="F1783" t="s">
        <v>12</v>
      </c>
      <c r="G1783" t="s">
        <v>4701</v>
      </c>
      <c r="H1783" t="s">
        <v>1000</v>
      </c>
      <c r="I1783" t="s">
        <v>996</v>
      </c>
    </row>
    <row r="1784" spans="1:9" x14ac:dyDescent="0.2">
      <c r="A1784" t="s">
        <v>9</v>
      </c>
      <c r="B1784" t="s">
        <v>1001</v>
      </c>
      <c r="D1784" t="s">
        <v>94</v>
      </c>
      <c r="E1784" t="s">
        <v>5096</v>
      </c>
      <c r="F1784" t="s">
        <v>12</v>
      </c>
      <c r="G1784" t="s">
        <v>4701</v>
      </c>
      <c r="H1784" t="s">
        <v>1002</v>
      </c>
      <c r="I1784" t="s">
        <v>996</v>
      </c>
    </row>
    <row r="1785" spans="1:9" x14ac:dyDescent="0.2">
      <c r="A1785" t="s">
        <v>9</v>
      </c>
      <c r="B1785" t="s">
        <v>1003</v>
      </c>
      <c r="D1785" t="s">
        <v>94</v>
      </c>
      <c r="E1785" t="s">
        <v>5096</v>
      </c>
      <c r="F1785" t="s">
        <v>12</v>
      </c>
      <c r="G1785" t="s">
        <v>4701</v>
      </c>
      <c r="H1785" t="s">
        <v>1004</v>
      </c>
      <c r="I1785" t="s">
        <v>996</v>
      </c>
    </row>
    <row r="1786" spans="1:9" x14ac:dyDescent="0.2">
      <c r="A1786" t="s">
        <v>9</v>
      </c>
      <c r="B1786" t="s">
        <v>579</v>
      </c>
      <c r="D1786" t="s">
        <v>94</v>
      </c>
      <c r="E1786" t="s">
        <v>5096</v>
      </c>
      <c r="F1786" t="s">
        <v>12</v>
      </c>
      <c r="G1786" t="s">
        <v>4701</v>
      </c>
      <c r="H1786" t="s">
        <v>580</v>
      </c>
      <c r="I1786" t="s">
        <v>16</v>
      </c>
    </row>
    <row r="1787" spans="1:9" x14ac:dyDescent="0.2">
      <c r="A1787" t="s">
        <v>9</v>
      </c>
      <c r="B1787" t="s">
        <v>581</v>
      </c>
      <c r="D1787" t="s">
        <v>94</v>
      </c>
      <c r="E1787" t="s">
        <v>5096</v>
      </c>
      <c r="F1787" t="s">
        <v>12</v>
      </c>
      <c r="G1787" t="s">
        <v>4701</v>
      </c>
      <c r="H1787" t="s">
        <v>582</v>
      </c>
      <c r="I1787" t="s">
        <v>16</v>
      </c>
    </row>
    <row r="1788" spans="1:9" x14ac:dyDescent="0.2">
      <c r="A1788" t="s">
        <v>9</v>
      </c>
      <c r="B1788" t="s">
        <v>583</v>
      </c>
      <c r="D1788" t="s">
        <v>94</v>
      </c>
      <c r="E1788" t="s">
        <v>5096</v>
      </c>
      <c r="F1788" t="s">
        <v>12</v>
      </c>
      <c r="G1788" t="s">
        <v>4701</v>
      </c>
      <c r="H1788" t="s">
        <v>584</v>
      </c>
      <c r="I1788" t="s">
        <v>16</v>
      </c>
    </row>
    <row r="1789" spans="1:9" x14ac:dyDescent="0.2">
      <c r="A1789" t="s">
        <v>9</v>
      </c>
      <c r="B1789" t="s">
        <v>585</v>
      </c>
      <c r="D1789" t="s">
        <v>94</v>
      </c>
      <c r="E1789" t="s">
        <v>5096</v>
      </c>
      <c r="F1789" t="s">
        <v>12</v>
      </c>
      <c r="G1789" t="s">
        <v>4701</v>
      </c>
      <c r="H1789" t="s">
        <v>586</v>
      </c>
      <c r="I1789" t="s">
        <v>16</v>
      </c>
    </row>
    <row r="1790" spans="1:9" x14ac:dyDescent="0.2">
      <c r="A1790" t="s">
        <v>9</v>
      </c>
      <c r="B1790" t="s">
        <v>515</v>
      </c>
      <c r="D1790" t="s">
        <v>94</v>
      </c>
      <c r="E1790" t="s">
        <v>5096</v>
      </c>
      <c r="F1790" t="s">
        <v>12</v>
      </c>
      <c r="G1790" t="s">
        <v>4701</v>
      </c>
      <c r="H1790" t="s">
        <v>516</v>
      </c>
      <c r="I1790" t="s">
        <v>16</v>
      </c>
    </row>
    <row r="1791" spans="1:9" x14ac:dyDescent="0.2">
      <c r="A1791" t="s">
        <v>9</v>
      </c>
      <c r="B1791" t="s">
        <v>989</v>
      </c>
      <c r="D1791" t="s">
        <v>94</v>
      </c>
      <c r="E1791" t="s">
        <v>361</v>
      </c>
      <c r="F1791" t="s">
        <v>12</v>
      </c>
      <c r="G1791" t="s">
        <v>4701</v>
      </c>
      <c r="H1791" t="s">
        <v>990</v>
      </c>
      <c r="I1791" t="s">
        <v>991</v>
      </c>
    </row>
    <row r="1792" spans="1:9" x14ac:dyDescent="0.2">
      <c r="A1792" t="s">
        <v>9</v>
      </c>
      <c r="B1792" t="s">
        <v>992</v>
      </c>
      <c r="D1792" t="s">
        <v>94</v>
      </c>
      <c r="E1792" t="s">
        <v>361</v>
      </c>
      <c r="F1792" t="s">
        <v>12</v>
      </c>
      <c r="G1792" t="s">
        <v>4701</v>
      </c>
      <c r="H1792" t="s">
        <v>993</v>
      </c>
      <c r="I1792" t="s">
        <v>991</v>
      </c>
    </row>
    <row r="1793" spans="1:9" x14ac:dyDescent="0.2">
      <c r="A1793" t="s">
        <v>9</v>
      </c>
      <c r="B1793" t="s">
        <v>726</v>
      </c>
      <c r="D1793" t="s">
        <v>94</v>
      </c>
      <c r="E1793" t="s">
        <v>5096</v>
      </c>
      <c r="F1793" t="s">
        <v>12</v>
      </c>
      <c r="G1793" t="s">
        <v>4701</v>
      </c>
      <c r="H1793" t="s">
        <v>727</v>
      </c>
      <c r="I1793" t="s">
        <v>16</v>
      </c>
    </row>
    <row r="1794" spans="1:9" x14ac:dyDescent="0.2">
      <c r="A1794" t="s">
        <v>9</v>
      </c>
      <c r="B1794" t="s">
        <v>847</v>
      </c>
      <c r="D1794" t="s">
        <v>94</v>
      </c>
      <c r="E1794" t="s">
        <v>5096</v>
      </c>
      <c r="F1794" t="s">
        <v>12</v>
      </c>
      <c r="G1794" t="s">
        <v>4701</v>
      </c>
      <c r="H1794" t="s">
        <v>848</v>
      </c>
      <c r="I1794" t="s">
        <v>849</v>
      </c>
    </row>
    <row r="1795" spans="1:9" x14ac:dyDescent="0.2">
      <c r="A1795" t="s">
        <v>9</v>
      </c>
      <c r="B1795" t="s">
        <v>850</v>
      </c>
      <c r="D1795" t="s">
        <v>94</v>
      </c>
      <c r="E1795" t="s">
        <v>5096</v>
      </c>
      <c r="F1795" t="s">
        <v>12</v>
      </c>
      <c r="G1795" t="s">
        <v>4701</v>
      </c>
      <c r="H1795" t="s">
        <v>851</v>
      </c>
      <c r="I1795" t="s">
        <v>849</v>
      </c>
    </row>
    <row r="1796" spans="1:9" x14ac:dyDescent="0.2">
      <c r="A1796" t="s">
        <v>9</v>
      </c>
      <c r="B1796" t="s">
        <v>647</v>
      </c>
      <c r="D1796" t="s">
        <v>94</v>
      </c>
      <c r="E1796" t="s">
        <v>5095</v>
      </c>
      <c r="F1796" t="s">
        <v>12</v>
      </c>
      <c r="G1796" t="s">
        <v>4701</v>
      </c>
      <c r="H1796" t="s">
        <v>648</v>
      </c>
      <c r="I1796" t="s">
        <v>16</v>
      </c>
    </row>
    <row r="1797" spans="1:9" x14ac:dyDescent="0.2">
      <c r="A1797" t="s">
        <v>9</v>
      </c>
      <c r="B1797" t="s">
        <v>525</v>
      </c>
      <c r="D1797" t="s">
        <v>94</v>
      </c>
      <c r="E1797" t="s">
        <v>5096</v>
      </c>
      <c r="F1797" t="s">
        <v>12</v>
      </c>
      <c r="G1797" t="s">
        <v>4701</v>
      </c>
      <c r="H1797" t="s">
        <v>526</v>
      </c>
      <c r="I1797" t="s">
        <v>16</v>
      </c>
    </row>
    <row r="1798" spans="1:9" x14ac:dyDescent="0.2">
      <c r="A1798" t="s">
        <v>9</v>
      </c>
      <c r="B1798" t="s">
        <v>744</v>
      </c>
      <c r="D1798" t="s">
        <v>94</v>
      </c>
      <c r="E1798" t="s">
        <v>5096</v>
      </c>
      <c r="F1798" t="s">
        <v>12</v>
      </c>
      <c r="G1798" t="s">
        <v>4701</v>
      </c>
      <c r="H1798" t="s">
        <v>745</v>
      </c>
      <c r="I1798" t="s">
        <v>16</v>
      </c>
    </row>
    <row r="1799" spans="1:9" x14ac:dyDescent="0.2">
      <c r="A1799" t="s">
        <v>9</v>
      </c>
      <c r="B1799" t="s">
        <v>527</v>
      </c>
      <c r="D1799" t="s">
        <v>94</v>
      </c>
      <c r="E1799" t="s">
        <v>5096</v>
      </c>
      <c r="F1799" t="s">
        <v>12</v>
      </c>
      <c r="G1799" t="s">
        <v>4701</v>
      </c>
      <c r="H1799" t="s">
        <v>528</v>
      </c>
      <c r="I1799" t="s">
        <v>16</v>
      </c>
    </row>
    <row r="1800" spans="1:9" x14ac:dyDescent="0.2">
      <c r="A1800" t="s">
        <v>9</v>
      </c>
      <c r="B1800" t="s">
        <v>529</v>
      </c>
      <c r="D1800" t="s">
        <v>94</v>
      </c>
      <c r="E1800" t="s">
        <v>5096</v>
      </c>
      <c r="F1800" t="s">
        <v>12</v>
      </c>
      <c r="G1800" t="s">
        <v>4701</v>
      </c>
      <c r="H1800" t="s">
        <v>530</v>
      </c>
      <c r="I1800" t="s">
        <v>16</v>
      </c>
    </row>
    <row r="1801" spans="1:9" x14ac:dyDescent="0.2">
      <c r="A1801" t="s">
        <v>9</v>
      </c>
      <c r="B1801" t="s">
        <v>974</v>
      </c>
      <c r="D1801" t="s">
        <v>94</v>
      </c>
      <c r="E1801" t="s">
        <v>5096</v>
      </c>
      <c r="F1801" t="s">
        <v>12</v>
      </c>
      <c r="G1801" t="s">
        <v>4701</v>
      </c>
      <c r="H1801" t="s">
        <v>975</v>
      </c>
      <c r="I1801" t="s">
        <v>100</v>
      </c>
    </row>
    <row r="1803" spans="1:9" x14ac:dyDescent="0.2">
      <c r="A1803" t="s">
        <v>5529</v>
      </c>
    </row>
    <row r="1804" spans="1:9" x14ac:dyDescent="0.2">
      <c r="A1804" s="2" t="s">
        <v>0</v>
      </c>
      <c r="B1804" s="3" t="s">
        <v>1</v>
      </c>
      <c r="C1804" s="2" t="s">
        <v>2</v>
      </c>
      <c r="D1804" s="2" t="s">
        <v>3</v>
      </c>
      <c r="E1804" s="2" t="s">
        <v>5</v>
      </c>
      <c r="F1804" s="2" t="s">
        <v>4</v>
      </c>
      <c r="G1804" s="2"/>
      <c r="H1804" s="2" t="s">
        <v>7</v>
      </c>
      <c r="I1804" s="2" t="s">
        <v>8</v>
      </c>
    </row>
    <row r="1805" spans="1:9" x14ac:dyDescent="0.2">
      <c r="A1805" t="s">
        <v>9</v>
      </c>
      <c r="B1805" t="s">
        <v>478</v>
      </c>
      <c r="C1805" t="s">
        <v>401</v>
      </c>
      <c r="D1805" t="s">
        <v>291</v>
      </c>
      <c r="E1805" t="s">
        <v>284</v>
      </c>
      <c r="F1805" t="s">
        <v>12</v>
      </c>
      <c r="G1805" t="s">
        <v>5105</v>
      </c>
      <c r="H1805" t="s">
        <v>479</v>
      </c>
      <c r="I1805" t="s">
        <v>16</v>
      </c>
    </row>
    <row r="1806" spans="1:9" x14ac:dyDescent="0.2">
      <c r="A1806" t="s">
        <v>9</v>
      </c>
      <c r="B1806" t="s">
        <v>400</v>
      </c>
      <c r="C1806" t="s">
        <v>401</v>
      </c>
      <c r="D1806" t="s">
        <v>291</v>
      </c>
      <c r="E1806" t="s">
        <v>284</v>
      </c>
      <c r="F1806" t="s">
        <v>12</v>
      </c>
      <c r="G1806" t="s">
        <v>5105</v>
      </c>
      <c r="H1806" t="s">
        <v>402</v>
      </c>
      <c r="I1806" t="s">
        <v>16</v>
      </c>
    </row>
    <row r="1807" spans="1:9" x14ac:dyDescent="0.2">
      <c r="A1807" t="s">
        <v>9</v>
      </c>
      <c r="B1807" t="s">
        <v>1067</v>
      </c>
      <c r="C1807" t="s">
        <v>1063</v>
      </c>
      <c r="D1807" t="s">
        <v>291</v>
      </c>
      <c r="E1807" t="s">
        <v>284</v>
      </c>
      <c r="F1807" t="s">
        <v>12</v>
      </c>
      <c r="G1807" t="s">
        <v>5105</v>
      </c>
      <c r="H1807" t="s">
        <v>1068</v>
      </c>
      <c r="I1807" t="s">
        <v>1069</v>
      </c>
    </row>
    <row r="1808" spans="1:9" x14ac:dyDescent="0.2">
      <c r="A1808" t="s">
        <v>9</v>
      </c>
      <c r="B1808" s="1">
        <v>294</v>
      </c>
      <c r="C1808" t="s">
        <v>93</v>
      </c>
      <c r="D1808" t="s">
        <v>424</v>
      </c>
      <c r="E1808" t="s">
        <v>299</v>
      </c>
      <c r="F1808" t="s">
        <v>12</v>
      </c>
      <c r="G1808" t="s">
        <v>5105</v>
      </c>
      <c r="H1808" t="s">
        <v>538</v>
      </c>
      <c r="I1808" t="s">
        <v>16</v>
      </c>
    </row>
    <row r="1809" spans="1:9" x14ac:dyDescent="0.2">
      <c r="A1809" t="s">
        <v>9</v>
      </c>
      <c r="B1809" s="1">
        <v>296</v>
      </c>
      <c r="C1809" t="s">
        <v>93</v>
      </c>
      <c r="D1809" t="s">
        <v>424</v>
      </c>
      <c r="E1809" t="s">
        <v>299</v>
      </c>
      <c r="F1809" t="s">
        <v>12</v>
      </c>
      <c r="G1809" t="s">
        <v>5105</v>
      </c>
      <c r="H1809" t="s">
        <v>426</v>
      </c>
      <c r="I1809" t="s">
        <v>16</v>
      </c>
    </row>
    <row r="1810" spans="1:9" x14ac:dyDescent="0.2">
      <c r="A1810" t="s">
        <v>9</v>
      </c>
      <c r="B1810" s="1">
        <v>299</v>
      </c>
      <c r="C1810" t="s">
        <v>93</v>
      </c>
      <c r="D1810" t="s">
        <v>424</v>
      </c>
      <c r="E1810" t="s">
        <v>299</v>
      </c>
      <c r="F1810" t="s">
        <v>12</v>
      </c>
      <c r="G1810" t="s">
        <v>5105</v>
      </c>
      <c r="H1810" t="s">
        <v>611</v>
      </c>
      <c r="I1810" t="s">
        <v>16</v>
      </c>
    </row>
    <row r="1811" spans="1:9" x14ac:dyDescent="0.2">
      <c r="A1811" t="s">
        <v>9</v>
      </c>
      <c r="B1811" s="1">
        <v>300</v>
      </c>
      <c r="C1811" t="s">
        <v>93</v>
      </c>
      <c r="D1811" t="s">
        <v>424</v>
      </c>
      <c r="E1811" t="s">
        <v>299</v>
      </c>
      <c r="F1811" t="s">
        <v>12</v>
      </c>
      <c r="G1811" t="s">
        <v>5105</v>
      </c>
      <c r="H1811" t="s">
        <v>594</v>
      </c>
      <c r="I1811" t="s">
        <v>16</v>
      </c>
    </row>
    <row r="1812" spans="1:9" x14ac:dyDescent="0.2">
      <c r="A1812" t="s">
        <v>9</v>
      </c>
      <c r="B1812" s="1">
        <v>301</v>
      </c>
      <c r="C1812" t="s">
        <v>93</v>
      </c>
      <c r="D1812" t="s">
        <v>424</v>
      </c>
      <c r="E1812" t="s">
        <v>299</v>
      </c>
      <c r="F1812" t="s">
        <v>12</v>
      </c>
      <c r="G1812" t="s">
        <v>5105</v>
      </c>
      <c r="H1812" t="s">
        <v>596</v>
      </c>
      <c r="I1812" t="s">
        <v>16</v>
      </c>
    </row>
    <row r="1813" spans="1:9" x14ac:dyDescent="0.2">
      <c r="A1813" t="s">
        <v>9</v>
      </c>
      <c r="B1813" s="1">
        <v>302</v>
      </c>
      <c r="C1813" t="s">
        <v>93</v>
      </c>
      <c r="D1813" t="s">
        <v>424</v>
      </c>
      <c r="E1813" t="s">
        <v>299</v>
      </c>
      <c r="F1813" t="s">
        <v>12</v>
      </c>
      <c r="G1813" t="s">
        <v>5105</v>
      </c>
      <c r="H1813" t="s">
        <v>595</v>
      </c>
      <c r="I1813" t="s">
        <v>16</v>
      </c>
    </row>
    <row r="1814" spans="1:9" x14ac:dyDescent="0.2">
      <c r="A1814" t="s">
        <v>9</v>
      </c>
      <c r="B1814" s="1" t="s">
        <v>350</v>
      </c>
      <c r="C1814" t="s">
        <v>93</v>
      </c>
      <c r="D1814" t="s">
        <v>94</v>
      </c>
      <c r="E1814" t="s">
        <v>299</v>
      </c>
      <c r="F1814" t="s">
        <v>12</v>
      </c>
      <c r="G1814" t="s">
        <v>5105</v>
      </c>
      <c r="H1814" t="s">
        <v>351</v>
      </c>
      <c r="I1814" t="s">
        <v>16</v>
      </c>
    </row>
    <row r="1815" spans="1:9" x14ac:dyDescent="0.2">
      <c r="A1815" t="s">
        <v>9</v>
      </c>
      <c r="B1815" t="s">
        <v>732</v>
      </c>
      <c r="C1815" t="s">
        <v>93</v>
      </c>
      <c r="D1815" t="s">
        <v>291</v>
      </c>
      <c r="E1815" t="s">
        <v>284</v>
      </c>
      <c r="F1815" t="s">
        <v>12</v>
      </c>
      <c r="G1815" t="s">
        <v>5105</v>
      </c>
      <c r="H1815" t="s">
        <v>733</v>
      </c>
      <c r="I1815" t="s">
        <v>16</v>
      </c>
    </row>
    <row r="1816" spans="1:9" x14ac:dyDescent="0.2">
      <c r="A1816" t="s">
        <v>9</v>
      </c>
      <c r="B1816" t="s">
        <v>571</v>
      </c>
      <c r="C1816" t="s">
        <v>572</v>
      </c>
      <c r="D1816" t="s">
        <v>291</v>
      </c>
      <c r="E1816" t="s">
        <v>284</v>
      </c>
      <c r="F1816" t="s">
        <v>12</v>
      </c>
      <c r="G1816" t="s">
        <v>5105</v>
      </c>
      <c r="H1816" t="s">
        <v>573</v>
      </c>
      <c r="I1816" t="s">
        <v>16</v>
      </c>
    </row>
    <row r="1817" spans="1:9" x14ac:dyDescent="0.2">
      <c r="A1817" t="s">
        <v>9</v>
      </c>
      <c r="B1817" t="s">
        <v>1026</v>
      </c>
      <c r="C1817" t="s">
        <v>1027</v>
      </c>
      <c r="D1817" t="s">
        <v>291</v>
      </c>
      <c r="E1817" t="s">
        <v>284</v>
      </c>
      <c r="F1817" t="s">
        <v>12</v>
      </c>
      <c r="G1817" t="s">
        <v>5105</v>
      </c>
      <c r="H1817" t="s">
        <v>1028</v>
      </c>
      <c r="I1817" t="s">
        <v>16</v>
      </c>
    </row>
    <row r="1818" spans="1:9" x14ac:dyDescent="0.2">
      <c r="A1818" t="s">
        <v>9</v>
      </c>
      <c r="B1818" t="s">
        <v>405</v>
      </c>
      <c r="C1818" t="s">
        <v>406</v>
      </c>
      <c r="D1818" t="s">
        <v>291</v>
      </c>
      <c r="E1818" t="s">
        <v>284</v>
      </c>
      <c r="F1818" t="s">
        <v>12</v>
      </c>
      <c r="G1818" t="s">
        <v>5105</v>
      </c>
      <c r="H1818" t="s">
        <v>407</v>
      </c>
      <c r="I1818" t="s">
        <v>16</v>
      </c>
    </row>
    <row r="1819" spans="1:9" x14ac:dyDescent="0.2">
      <c r="A1819" t="s">
        <v>9</v>
      </c>
      <c r="B1819" t="s">
        <v>915</v>
      </c>
      <c r="C1819" t="s">
        <v>916</v>
      </c>
      <c r="D1819" t="s">
        <v>291</v>
      </c>
      <c r="E1819" t="s">
        <v>284</v>
      </c>
      <c r="F1819" t="s">
        <v>12</v>
      </c>
      <c r="G1819" t="s">
        <v>5105</v>
      </c>
      <c r="H1819" t="s">
        <v>917</v>
      </c>
      <c r="I1819" t="s">
        <v>16</v>
      </c>
    </row>
    <row r="1820" spans="1:9" x14ac:dyDescent="0.2">
      <c r="A1820" t="s">
        <v>9</v>
      </c>
      <c r="B1820" t="s">
        <v>833</v>
      </c>
      <c r="C1820" t="s">
        <v>616</v>
      </c>
      <c r="D1820" t="s">
        <v>291</v>
      </c>
      <c r="E1820" t="s">
        <v>284</v>
      </c>
      <c r="F1820" t="s">
        <v>12</v>
      </c>
      <c r="G1820" t="s">
        <v>5105</v>
      </c>
      <c r="H1820" t="s">
        <v>834</v>
      </c>
      <c r="I1820" t="s">
        <v>16</v>
      </c>
    </row>
    <row r="1821" spans="1:9" x14ac:dyDescent="0.2">
      <c r="A1821" t="s">
        <v>9</v>
      </c>
      <c r="B1821" t="s">
        <v>615</v>
      </c>
      <c r="C1821" t="s">
        <v>616</v>
      </c>
      <c r="D1821" t="s">
        <v>291</v>
      </c>
      <c r="E1821" t="s">
        <v>284</v>
      </c>
      <c r="F1821" t="s">
        <v>12</v>
      </c>
      <c r="G1821" t="s">
        <v>5105</v>
      </c>
      <c r="H1821" t="s">
        <v>617</v>
      </c>
      <c r="I1821" t="s">
        <v>16</v>
      </c>
    </row>
    <row r="1822" spans="1:9" x14ac:dyDescent="0.2">
      <c r="A1822" t="s">
        <v>9</v>
      </c>
      <c r="B1822" s="1">
        <v>120</v>
      </c>
      <c r="C1822" t="s">
        <v>251</v>
      </c>
      <c r="D1822" t="s">
        <v>424</v>
      </c>
      <c r="E1822" t="s">
        <v>299</v>
      </c>
      <c r="F1822" t="s">
        <v>12</v>
      </c>
      <c r="G1822" t="s">
        <v>5105</v>
      </c>
      <c r="H1822" t="s">
        <v>604</v>
      </c>
      <c r="I1822" t="s">
        <v>16</v>
      </c>
    </row>
    <row r="1823" spans="1:9" x14ac:dyDescent="0.2">
      <c r="A1823" t="s">
        <v>9</v>
      </c>
      <c r="B1823" s="1">
        <v>121</v>
      </c>
      <c r="C1823" t="s">
        <v>251</v>
      </c>
      <c r="D1823" t="s">
        <v>424</v>
      </c>
      <c r="E1823" t="s">
        <v>299</v>
      </c>
      <c r="F1823" t="s">
        <v>12</v>
      </c>
      <c r="G1823" t="s">
        <v>5105</v>
      </c>
      <c r="H1823" t="s">
        <v>603</v>
      </c>
      <c r="I1823" t="s">
        <v>16</v>
      </c>
    </row>
    <row r="1824" spans="1:9" x14ac:dyDescent="0.2">
      <c r="A1824" t="s">
        <v>9</v>
      </c>
      <c r="B1824" s="1">
        <v>122</v>
      </c>
      <c r="C1824" t="s">
        <v>251</v>
      </c>
      <c r="D1824" t="s">
        <v>424</v>
      </c>
      <c r="E1824" t="s">
        <v>299</v>
      </c>
      <c r="F1824" t="s">
        <v>12</v>
      </c>
      <c r="G1824" t="s">
        <v>5105</v>
      </c>
      <c r="H1824" t="s">
        <v>602</v>
      </c>
      <c r="I1824" t="s">
        <v>16</v>
      </c>
    </row>
    <row r="1825" spans="1:9" x14ac:dyDescent="0.2">
      <c r="A1825" t="s">
        <v>9</v>
      </c>
      <c r="B1825" s="1">
        <v>127</v>
      </c>
      <c r="C1825" t="s">
        <v>251</v>
      </c>
      <c r="D1825" t="s">
        <v>424</v>
      </c>
      <c r="E1825" t="s">
        <v>299</v>
      </c>
      <c r="F1825" t="s">
        <v>12</v>
      </c>
      <c r="G1825" t="s">
        <v>5105</v>
      </c>
      <c r="H1825" t="s">
        <v>605</v>
      </c>
      <c r="I1825" t="s">
        <v>16</v>
      </c>
    </row>
    <row r="1826" spans="1:9" x14ac:dyDescent="0.2">
      <c r="A1826" t="s">
        <v>9</v>
      </c>
      <c r="B1826" s="1">
        <v>143</v>
      </c>
      <c r="C1826" t="s">
        <v>251</v>
      </c>
      <c r="D1826" t="s">
        <v>424</v>
      </c>
      <c r="E1826" t="s">
        <v>299</v>
      </c>
      <c r="F1826" t="s">
        <v>12</v>
      </c>
      <c r="G1826" t="s">
        <v>5105</v>
      </c>
      <c r="H1826" t="s">
        <v>622</v>
      </c>
      <c r="I1826" t="s">
        <v>16</v>
      </c>
    </row>
    <row r="1827" spans="1:9" x14ac:dyDescent="0.2">
      <c r="A1827" t="s">
        <v>9</v>
      </c>
      <c r="B1827" s="1">
        <v>146</v>
      </c>
      <c r="C1827" t="s">
        <v>251</v>
      </c>
      <c r="D1827" t="s">
        <v>424</v>
      </c>
      <c r="E1827" t="s">
        <v>299</v>
      </c>
      <c r="F1827" t="s">
        <v>12</v>
      </c>
      <c r="G1827" t="s">
        <v>5105</v>
      </c>
      <c r="H1827" t="s">
        <v>623</v>
      </c>
      <c r="I1827" t="s">
        <v>16</v>
      </c>
    </row>
    <row r="1828" spans="1:9" x14ac:dyDescent="0.2">
      <c r="A1828" t="s">
        <v>9</v>
      </c>
      <c r="B1828" s="1">
        <v>148</v>
      </c>
      <c r="C1828" t="s">
        <v>251</v>
      </c>
      <c r="D1828" t="s">
        <v>424</v>
      </c>
      <c r="E1828" t="s">
        <v>299</v>
      </c>
      <c r="F1828" t="s">
        <v>12</v>
      </c>
      <c r="G1828" t="s">
        <v>5105</v>
      </c>
      <c r="H1828" t="s">
        <v>624</v>
      </c>
      <c r="I1828" t="s">
        <v>16</v>
      </c>
    </row>
    <row r="1829" spans="1:9" x14ac:dyDescent="0.2">
      <c r="A1829" t="s">
        <v>9</v>
      </c>
      <c r="B1829" s="1">
        <v>150</v>
      </c>
      <c r="C1829" t="s">
        <v>251</v>
      </c>
      <c r="D1829" t="s">
        <v>424</v>
      </c>
      <c r="E1829" t="s">
        <v>299</v>
      </c>
      <c r="F1829" t="s">
        <v>12</v>
      </c>
      <c r="G1829" t="s">
        <v>5105</v>
      </c>
      <c r="H1829" t="s">
        <v>593</v>
      </c>
      <c r="I1829" t="s">
        <v>16</v>
      </c>
    </row>
    <row r="1830" spans="1:9" x14ac:dyDescent="0.2">
      <c r="A1830" t="s">
        <v>9</v>
      </c>
      <c r="B1830" s="1">
        <v>156</v>
      </c>
      <c r="C1830" t="s">
        <v>251</v>
      </c>
      <c r="D1830" t="s">
        <v>424</v>
      </c>
      <c r="E1830" t="s">
        <v>299</v>
      </c>
      <c r="F1830" t="s">
        <v>12</v>
      </c>
      <c r="G1830" t="s">
        <v>5105</v>
      </c>
      <c r="H1830" t="s">
        <v>574</v>
      </c>
      <c r="I1830" t="s">
        <v>16</v>
      </c>
    </row>
    <row r="1831" spans="1:9" x14ac:dyDescent="0.2">
      <c r="A1831" t="s">
        <v>9</v>
      </c>
      <c r="B1831" s="1">
        <v>286</v>
      </c>
      <c r="C1831" t="s">
        <v>251</v>
      </c>
      <c r="D1831" t="s">
        <v>424</v>
      </c>
      <c r="E1831" t="s">
        <v>299</v>
      </c>
      <c r="F1831" t="s">
        <v>12</v>
      </c>
      <c r="G1831" t="s">
        <v>5105</v>
      </c>
      <c r="H1831" t="s">
        <v>561</v>
      </c>
      <c r="I1831" t="s">
        <v>16</v>
      </c>
    </row>
    <row r="1832" spans="1:9" x14ac:dyDescent="0.2">
      <c r="A1832" t="s">
        <v>9</v>
      </c>
      <c r="B1832" s="1">
        <v>295</v>
      </c>
      <c r="C1832" t="s">
        <v>251</v>
      </c>
      <c r="D1832" t="s">
        <v>424</v>
      </c>
      <c r="E1832" t="s">
        <v>299</v>
      </c>
      <c r="F1832" t="s">
        <v>12</v>
      </c>
      <c r="G1832" t="s">
        <v>5105</v>
      </c>
      <c r="H1832" t="s">
        <v>537</v>
      </c>
      <c r="I1832" t="s">
        <v>16</v>
      </c>
    </row>
    <row r="1833" spans="1:9" x14ac:dyDescent="0.2">
      <c r="A1833" t="s">
        <v>9</v>
      </c>
      <c r="B1833" t="s">
        <v>408</v>
      </c>
      <c r="C1833" t="s">
        <v>251</v>
      </c>
      <c r="D1833" t="s">
        <v>291</v>
      </c>
      <c r="E1833" t="s">
        <v>284</v>
      </c>
      <c r="F1833" t="s">
        <v>12</v>
      </c>
      <c r="G1833" t="s">
        <v>5105</v>
      </c>
      <c r="H1833" t="s">
        <v>409</v>
      </c>
      <c r="I1833" t="s">
        <v>16</v>
      </c>
    </row>
    <row r="1834" spans="1:9" x14ac:dyDescent="0.2">
      <c r="A1834" t="s">
        <v>9</v>
      </c>
      <c r="B1834" s="1" t="s">
        <v>5102</v>
      </c>
      <c r="C1834" t="s">
        <v>5103</v>
      </c>
      <c r="D1834" t="s">
        <v>94</v>
      </c>
      <c r="E1834" t="s">
        <v>299</v>
      </c>
      <c r="F1834" t="s">
        <v>12</v>
      </c>
      <c r="G1834" t="s">
        <v>5105</v>
      </c>
      <c r="H1834" t="s">
        <v>5104</v>
      </c>
      <c r="I1834" t="s">
        <v>16</v>
      </c>
    </row>
    <row r="1835" spans="1:9" x14ac:dyDescent="0.2">
      <c r="A1835" t="s">
        <v>9</v>
      </c>
      <c r="B1835" t="s">
        <v>337</v>
      </c>
      <c r="C1835" t="s">
        <v>338</v>
      </c>
      <c r="D1835" t="s">
        <v>291</v>
      </c>
      <c r="E1835" t="s">
        <v>284</v>
      </c>
      <c r="F1835" t="s">
        <v>12</v>
      </c>
      <c r="G1835" t="s">
        <v>5105</v>
      </c>
      <c r="H1835" t="s">
        <v>339</v>
      </c>
    </row>
    <row r="1836" spans="1:9" x14ac:dyDescent="0.2">
      <c r="A1836" t="s">
        <v>9</v>
      </c>
      <c r="B1836" t="s">
        <v>357</v>
      </c>
      <c r="C1836" t="s">
        <v>358</v>
      </c>
      <c r="D1836" t="s">
        <v>94</v>
      </c>
      <c r="E1836" t="s">
        <v>284</v>
      </c>
      <c r="F1836" t="s">
        <v>12</v>
      </c>
      <c r="G1836" t="s">
        <v>5105</v>
      </c>
      <c r="H1836" t="s">
        <v>359</v>
      </c>
    </row>
    <row r="1837" spans="1:9" x14ac:dyDescent="0.2">
      <c r="A1837" t="s">
        <v>9</v>
      </c>
      <c r="B1837" s="1" t="s">
        <v>493</v>
      </c>
      <c r="C1837" t="s">
        <v>494</v>
      </c>
      <c r="D1837" t="s">
        <v>5099</v>
      </c>
      <c r="E1837" t="s">
        <v>5097</v>
      </c>
      <c r="F1837" t="s">
        <v>12</v>
      </c>
      <c r="G1837" t="s">
        <v>5105</v>
      </c>
      <c r="H1837" t="s">
        <v>495</v>
      </c>
    </row>
    <row r="1838" spans="1:9" x14ac:dyDescent="0.2">
      <c r="A1838" t="s">
        <v>9</v>
      </c>
      <c r="B1838" t="s">
        <v>930</v>
      </c>
      <c r="C1838" t="s">
        <v>931</v>
      </c>
      <c r="D1838" t="s">
        <v>94</v>
      </c>
      <c r="E1838" t="s">
        <v>284</v>
      </c>
      <c r="F1838" t="s">
        <v>12</v>
      </c>
      <c r="G1838" t="s">
        <v>5105</v>
      </c>
      <c r="H1838" t="s">
        <v>932</v>
      </c>
      <c r="I1838" t="s">
        <v>16</v>
      </c>
    </row>
    <row r="1839" spans="1:9" x14ac:dyDescent="0.2">
      <c r="A1839" t="s">
        <v>9</v>
      </c>
      <c r="B1839" s="1">
        <v>284</v>
      </c>
      <c r="C1839" t="s">
        <v>427</v>
      </c>
      <c r="D1839" t="s">
        <v>424</v>
      </c>
      <c r="E1839" t="s">
        <v>299</v>
      </c>
      <c r="F1839" t="s">
        <v>12</v>
      </c>
      <c r="G1839" t="s">
        <v>5105</v>
      </c>
      <c r="H1839" t="s">
        <v>562</v>
      </c>
      <c r="I1839" t="s">
        <v>16</v>
      </c>
    </row>
    <row r="1840" spans="1:9" x14ac:dyDescent="0.2">
      <c r="A1840" t="s">
        <v>9</v>
      </c>
      <c r="B1840" s="1">
        <v>285</v>
      </c>
      <c r="C1840" t="s">
        <v>427</v>
      </c>
      <c r="D1840" t="s">
        <v>424</v>
      </c>
      <c r="E1840" t="s">
        <v>299</v>
      </c>
      <c r="F1840" t="s">
        <v>12</v>
      </c>
      <c r="G1840" t="s">
        <v>5105</v>
      </c>
      <c r="H1840" t="s">
        <v>560</v>
      </c>
      <c r="I1840" t="s">
        <v>16</v>
      </c>
    </row>
    <row r="1841" spans="1:9" x14ac:dyDescent="0.2">
      <c r="A1841" t="s">
        <v>9</v>
      </c>
      <c r="B1841" s="1">
        <v>287</v>
      </c>
      <c r="C1841" t="s">
        <v>427</v>
      </c>
      <c r="D1841" t="s">
        <v>424</v>
      </c>
      <c r="E1841" t="s">
        <v>299</v>
      </c>
      <c r="F1841" t="s">
        <v>12</v>
      </c>
      <c r="G1841" t="s">
        <v>5105</v>
      </c>
      <c r="H1841" t="s">
        <v>428</v>
      </c>
      <c r="I1841" t="s">
        <v>16</v>
      </c>
    </row>
    <row r="1842" spans="1:9" x14ac:dyDescent="0.2">
      <c r="A1842" t="s">
        <v>9</v>
      </c>
      <c r="B1842" s="1">
        <v>293</v>
      </c>
      <c r="C1842" t="s">
        <v>427</v>
      </c>
      <c r="D1842" t="s">
        <v>424</v>
      </c>
      <c r="E1842" t="s">
        <v>299</v>
      </c>
      <c r="F1842" t="s">
        <v>12</v>
      </c>
      <c r="G1842" t="s">
        <v>5105</v>
      </c>
      <c r="H1842" t="s">
        <v>610</v>
      </c>
      <c r="I1842" t="s">
        <v>16</v>
      </c>
    </row>
    <row r="1843" spans="1:9" x14ac:dyDescent="0.2">
      <c r="A1843" t="s">
        <v>9</v>
      </c>
      <c r="B1843" s="1" t="s">
        <v>297</v>
      </c>
      <c r="C1843" t="s">
        <v>298</v>
      </c>
      <c r="D1843" t="s">
        <v>94</v>
      </c>
      <c r="E1843" t="s">
        <v>299</v>
      </c>
      <c r="F1843" t="s">
        <v>12</v>
      </c>
      <c r="G1843" t="s">
        <v>5105</v>
      </c>
      <c r="H1843" t="s">
        <v>300</v>
      </c>
      <c r="I1843" t="s">
        <v>16</v>
      </c>
    </row>
    <row r="1844" spans="1:9" x14ac:dyDescent="0.2">
      <c r="A1844" t="s">
        <v>9</v>
      </c>
      <c r="B1844" t="s">
        <v>392</v>
      </c>
      <c r="C1844" t="s">
        <v>298</v>
      </c>
      <c r="D1844" t="s">
        <v>291</v>
      </c>
      <c r="E1844" t="s">
        <v>284</v>
      </c>
      <c r="F1844" t="s">
        <v>12</v>
      </c>
      <c r="G1844" t="s">
        <v>5105</v>
      </c>
      <c r="H1844" t="s">
        <v>393</v>
      </c>
      <c r="I1844" t="s">
        <v>16</v>
      </c>
    </row>
    <row r="1845" spans="1:9" x14ac:dyDescent="0.2">
      <c r="A1845" t="s">
        <v>9</v>
      </c>
      <c r="B1845" t="s">
        <v>398</v>
      </c>
      <c r="C1845" t="s">
        <v>298</v>
      </c>
      <c r="D1845" t="s">
        <v>291</v>
      </c>
      <c r="E1845" t="s">
        <v>284</v>
      </c>
      <c r="F1845" t="s">
        <v>12</v>
      </c>
      <c r="G1845" t="s">
        <v>5105</v>
      </c>
      <c r="H1845" t="s">
        <v>399</v>
      </c>
      <c r="I1845" t="s">
        <v>16</v>
      </c>
    </row>
    <row r="1846" spans="1:9" x14ac:dyDescent="0.2">
      <c r="A1846" t="s">
        <v>9</v>
      </c>
      <c r="B1846" s="1" t="s">
        <v>340</v>
      </c>
      <c r="C1846" t="s">
        <v>341</v>
      </c>
      <c r="D1846" t="s">
        <v>94</v>
      </c>
      <c r="E1846" t="s">
        <v>299</v>
      </c>
      <c r="F1846" t="s">
        <v>12</v>
      </c>
      <c r="G1846" t="s">
        <v>5105</v>
      </c>
      <c r="H1846" t="s">
        <v>342</v>
      </c>
    </row>
    <row r="1847" spans="1:9" x14ac:dyDescent="0.2">
      <c r="A1847" t="s">
        <v>9</v>
      </c>
      <c r="B1847" s="1" t="s">
        <v>517</v>
      </c>
      <c r="C1847" t="s">
        <v>436</v>
      </c>
      <c r="D1847" t="s">
        <v>94</v>
      </c>
      <c r="E1847" t="s">
        <v>299</v>
      </c>
      <c r="F1847" t="s">
        <v>12</v>
      </c>
      <c r="G1847" t="s">
        <v>5105</v>
      </c>
      <c r="H1847" t="s">
        <v>518</v>
      </c>
      <c r="I1847" t="s">
        <v>16</v>
      </c>
    </row>
    <row r="1848" spans="1:9" x14ac:dyDescent="0.2">
      <c r="A1848" t="s">
        <v>9</v>
      </c>
      <c r="B1848" s="1" t="s">
        <v>740</v>
      </c>
      <c r="C1848" t="s">
        <v>436</v>
      </c>
      <c r="D1848" t="s">
        <v>94</v>
      </c>
      <c r="E1848" t="s">
        <v>299</v>
      </c>
      <c r="F1848" t="s">
        <v>12</v>
      </c>
      <c r="G1848" t="s">
        <v>5105</v>
      </c>
      <c r="H1848" t="s">
        <v>741</v>
      </c>
      <c r="I1848" t="s">
        <v>16</v>
      </c>
    </row>
    <row r="1849" spans="1:9" x14ac:dyDescent="0.2">
      <c r="A1849" t="s">
        <v>9</v>
      </c>
      <c r="B1849" s="1" t="s">
        <v>782</v>
      </c>
      <c r="C1849" t="s">
        <v>436</v>
      </c>
      <c r="D1849" t="s">
        <v>94</v>
      </c>
      <c r="E1849" t="s">
        <v>299</v>
      </c>
      <c r="F1849" t="s">
        <v>12</v>
      </c>
      <c r="G1849" t="s">
        <v>5105</v>
      </c>
      <c r="H1849" t="s">
        <v>783</v>
      </c>
      <c r="I1849" t="s">
        <v>16</v>
      </c>
    </row>
    <row r="1850" spans="1:9" x14ac:dyDescent="0.2">
      <c r="A1850" t="s">
        <v>9</v>
      </c>
      <c r="B1850" s="1" t="s">
        <v>540</v>
      </c>
      <c r="C1850" t="s">
        <v>436</v>
      </c>
      <c r="D1850" t="s">
        <v>94</v>
      </c>
      <c r="E1850" t="s">
        <v>299</v>
      </c>
      <c r="F1850" t="s">
        <v>12</v>
      </c>
      <c r="G1850" t="s">
        <v>5105</v>
      </c>
      <c r="H1850" t="s">
        <v>541</v>
      </c>
      <c r="I1850" t="s">
        <v>16</v>
      </c>
    </row>
    <row r="1851" spans="1:9" x14ac:dyDescent="0.2">
      <c r="A1851" t="s">
        <v>9</v>
      </c>
      <c r="B1851" t="s">
        <v>1045</v>
      </c>
      <c r="C1851" t="s">
        <v>436</v>
      </c>
      <c r="D1851" t="s">
        <v>291</v>
      </c>
      <c r="E1851" t="s">
        <v>284</v>
      </c>
      <c r="F1851" t="s">
        <v>12</v>
      </c>
      <c r="G1851" t="s">
        <v>5105</v>
      </c>
      <c r="H1851" t="s">
        <v>1046</v>
      </c>
      <c r="I1851" t="s">
        <v>16</v>
      </c>
    </row>
    <row r="1852" spans="1:9" x14ac:dyDescent="0.2">
      <c r="A1852" t="s">
        <v>9</v>
      </c>
      <c r="B1852" t="s">
        <v>1047</v>
      </c>
      <c r="C1852" t="s">
        <v>436</v>
      </c>
      <c r="D1852" t="s">
        <v>291</v>
      </c>
      <c r="E1852" t="s">
        <v>284</v>
      </c>
      <c r="F1852" t="s">
        <v>12</v>
      </c>
      <c r="G1852" t="s">
        <v>5105</v>
      </c>
      <c r="H1852" t="s">
        <v>1048</v>
      </c>
      <c r="I1852" t="s">
        <v>16</v>
      </c>
    </row>
    <row r="1853" spans="1:9" x14ac:dyDescent="0.2">
      <c r="A1853" t="s">
        <v>9</v>
      </c>
      <c r="B1853" t="s">
        <v>1043</v>
      </c>
      <c r="C1853" t="s">
        <v>436</v>
      </c>
      <c r="D1853" t="s">
        <v>291</v>
      </c>
      <c r="E1853" t="s">
        <v>284</v>
      </c>
      <c r="F1853" t="s">
        <v>12</v>
      </c>
      <c r="G1853" t="s">
        <v>5105</v>
      </c>
      <c r="H1853" t="s">
        <v>1044</v>
      </c>
      <c r="I1853" t="s">
        <v>16</v>
      </c>
    </row>
    <row r="1854" spans="1:9" x14ac:dyDescent="0.2">
      <c r="A1854" t="s">
        <v>9</v>
      </c>
      <c r="B1854" t="s">
        <v>1049</v>
      </c>
      <c r="C1854" t="s">
        <v>436</v>
      </c>
      <c r="D1854" t="s">
        <v>291</v>
      </c>
      <c r="E1854" t="s">
        <v>284</v>
      </c>
      <c r="F1854" t="s">
        <v>12</v>
      </c>
      <c r="G1854" t="s">
        <v>5105</v>
      </c>
      <c r="H1854" t="s">
        <v>1050</v>
      </c>
      <c r="I1854" t="s">
        <v>16</v>
      </c>
    </row>
    <row r="1855" spans="1:9" x14ac:dyDescent="0.2">
      <c r="A1855" t="s">
        <v>9</v>
      </c>
      <c r="B1855" t="s">
        <v>1035</v>
      </c>
      <c r="C1855" t="s">
        <v>436</v>
      </c>
      <c r="D1855" t="s">
        <v>291</v>
      </c>
      <c r="E1855" t="s">
        <v>284</v>
      </c>
      <c r="F1855" t="s">
        <v>12</v>
      </c>
      <c r="G1855" t="s">
        <v>5105</v>
      </c>
      <c r="H1855" t="s">
        <v>1036</v>
      </c>
      <c r="I1855" t="s">
        <v>16</v>
      </c>
    </row>
    <row r="1856" spans="1:9" x14ac:dyDescent="0.2">
      <c r="A1856" t="s">
        <v>9</v>
      </c>
      <c r="B1856" t="s">
        <v>606</v>
      </c>
      <c r="C1856" t="s">
        <v>436</v>
      </c>
      <c r="D1856" t="s">
        <v>94</v>
      </c>
      <c r="E1856" t="s">
        <v>5106</v>
      </c>
      <c r="F1856" t="s">
        <v>12</v>
      </c>
      <c r="G1856" t="s">
        <v>5105</v>
      </c>
      <c r="H1856" t="s">
        <v>607</v>
      </c>
      <c r="I1856" t="s">
        <v>16</v>
      </c>
    </row>
    <row r="1857" spans="1:9" x14ac:dyDescent="0.2">
      <c r="A1857" t="s">
        <v>9</v>
      </c>
      <c r="B1857" t="s">
        <v>738</v>
      </c>
      <c r="C1857" t="s">
        <v>436</v>
      </c>
      <c r="D1857" t="s">
        <v>94</v>
      </c>
      <c r="E1857" t="s">
        <v>5107</v>
      </c>
      <c r="F1857" t="s">
        <v>12</v>
      </c>
      <c r="G1857" t="s">
        <v>5105</v>
      </c>
      <c r="H1857" t="s">
        <v>739</v>
      </c>
      <c r="I1857" t="s">
        <v>16</v>
      </c>
    </row>
    <row r="1858" spans="1:9" x14ac:dyDescent="0.2">
      <c r="A1858" t="s">
        <v>9</v>
      </c>
      <c r="B1858" t="s">
        <v>742</v>
      </c>
      <c r="C1858" t="s">
        <v>436</v>
      </c>
      <c r="D1858" t="s">
        <v>94</v>
      </c>
      <c r="E1858" t="s">
        <v>5107</v>
      </c>
      <c r="F1858" t="s">
        <v>12</v>
      </c>
      <c r="G1858" t="s">
        <v>5105</v>
      </c>
      <c r="H1858" t="s">
        <v>743</v>
      </c>
      <c r="I1858" t="s">
        <v>16</v>
      </c>
    </row>
    <row r="1859" spans="1:9" x14ac:dyDescent="0.2">
      <c r="A1859" t="s">
        <v>9</v>
      </c>
      <c r="B1859" t="s">
        <v>503</v>
      </c>
      <c r="C1859" t="s">
        <v>504</v>
      </c>
      <c r="D1859" t="s">
        <v>94</v>
      </c>
      <c r="E1859" t="s">
        <v>284</v>
      </c>
      <c r="F1859" t="s">
        <v>12</v>
      </c>
      <c r="G1859" t="s">
        <v>5105</v>
      </c>
      <c r="H1859" t="s">
        <v>505</v>
      </c>
      <c r="I1859" t="s">
        <v>16</v>
      </c>
    </row>
    <row r="1860" spans="1:9" x14ac:dyDescent="0.2">
      <c r="A1860" t="s">
        <v>9</v>
      </c>
      <c r="B1860" t="s">
        <v>793</v>
      </c>
      <c r="C1860" t="s">
        <v>440</v>
      </c>
      <c r="D1860" t="s">
        <v>291</v>
      </c>
      <c r="E1860" t="s">
        <v>284</v>
      </c>
      <c r="F1860" t="s">
        <v>12</v>
      </c>
      <c r="G1860" t="s">
        <v>5105</v>
      </c>
      <c r="H1860" t="s">
        <v>794</v>
      </c>
      <c r="I1860" t="s">
        <v>16</v>
      </c>
    </row>
    <row r="1861" spans="1:9" x14ac:dyDescent="0.2">
      <c r="A1861" t="s">
        <v>9</v>
      </c>
      <c r="B1861" t="s">
        <v>439</v>
      </c>
      <c r="C1861" t="s">
        <v>440</v>
      </c>
      <c r="D1861" t="s">
        <v>291</v>
      </c>
      <c r="E1861" t="s">
        <v>284</v>
      </c>
      <c r="F1861" t="s">
        <v>12</v>
      </c>
      <c r="G1861" t="s">
        <v>5105</v>
      </c>
      <c r="H1861" t="s">
        <v>441</v>
      </c>
      <c r="I1861" t="s">
        <v>16</v>
      </c>
    </row>
    <row r="1862" spans="1:9" x14ac:dyDescent="0.2">
      <c r="A1862" t="s">
        <v>9</v>
      </c>
      <c r="B1862" t="s">
        <v>839</v>
      </c>
      <c r="C1862" t="s">
        <v>283</v>
      </c>
      <c r="D1862" t="s">
        <v>94</v>
      </c>
      <c r="E1862" t="s">
        <v>284</v>
      </c>
      <c r="F1862" t="s">
        <v>12</v>
      </c>
      <c r="G1862" t="s">
        <v>5105</v>
      </c>
      <c r="H1862" t="s">
        <v>840</v>
      </c>
      <c r="I1862" t="s">
        <v>16</v>
      </c>
    </row>
    <row r="1863" spans="1:9" x14ac:dyDescent="0.2">
      <c r="A1863" t="s">
        <v>9</v>
      </c>
      <c r="B1863" t="s">
        <v>625</v>
      </c>
      <c r="C1863" t="s">
        <v>283</v>
      </c>
      <c r="D1863" t="s">
        <v>94</v>
      </c>
      <c r="E1863" t="s">
        <v>284</v>
      </c>
      <c r="F1863" t="s">
        <v>12</v>
      </c>
      <c r="G1863" t="s">
        <v>5105</v>
      </c>
      <c r="H1863" t="s">
        <v>626</v>
      </c>
      <c r="I1863" t="s">
        <v>16</v>
      </c>
    </row>
    <row r="1864" spans="1:9" x14ac:dyDescent="0.2">
      <c r="A1864" t="s">
        <v>9</v>
      </c>
      <c r="B1864" t="s">
        <v>343</v>
      </c>
      <c r="C1864" t="s">
        <v>283</v>
      </c>
      <c r="D1864" t="s">
        <v>94</v>
      </c>
      <c r="E1864" t="s">
        <v>284</v>
      </c>
      <c r="F1864" t="s">
        <v>12</v>
      </c>
      <c r="G1864" t="s">
        <v>5105</v>
      </c>
      <c r="H1864" t="s">
        <v>344</v>
      </c>
      <c r="I1864" t="s">
        <v>16</v>
      </c>
    </row>
    <row r="1865" spans="1:9" x14ac:dyDescent="0.2">
      <c r="A1865" t="s">
        <v>9</v>
      </c>
      <c r="B1865" t="s">
        <v>345</v>
      </c>
      <c r="C1865" t="s">
        <v>283</v>
      </c>
      <c r="D1865" t="s">
        <v>94</v>
      </c>
      <c r="E1865" t="s">
        <v>284</v>
      </c>
      <c r="F1865" t="s">
        <v>12</v>
      </c>
      <c r="G1865" t="s">
        <v>5105</v>
      </c>
      <c r="H1865" t="s">
        <v>346</v>
      </c>
      <c r="I1865" t="s">
        <v>16</v>
      </c>
    </row>
    <row r="1866" spans="1:9" x14ac:dyDescent="0.2">
      <c r="A1866" t="s">
        <v>9</v>
      </c>
      <c r="B1866" t="s">
        <v>282</v>
      </c>
      <c r="C1866" t="s">
        <v>283</v>
      </c>
      <c r="D1866" t="s">
        <v>94</v>
      </c>
      <c r="E1866" t="s">
        <v>284</v>
      </c>
      <c r="F1866" t="s">
        <v>12</v>
      </c>
      <c r="G1866" t="s">
        <v>5105</v>
      </c>
      <c r="H1866" t="s">
        <v>285</v>
      </c>
      <c r="I1866" t="s">
        <v>16</v>
      </c>
    </row>
    <row r="1867" spans="1:9" x14ac:dyDescent="0.2">
      <c r="A1867" t="s">
        <v>9</v>
      </c>
      <c r="B1867" s="1">
        <v>282</v>
      </c>
      <c r="C1867" t="s">
        <v>23</v>
      </c>
      <c r="D1867" t="s">
        <v>424</v>
      </c>
      <c r="E1867" t="s">
        <v>299</v>
      </c>
      <c r="F1867" t="s">
        <v>12</v>
      </c>
      <c r="G1867" t="s">
        <v>5105</v>
      </c>
      <c r="H1867" t="s">
        <v>512</v>
      </c>
      <c r="I1867" t="s">
        <v>16</v>
      </c>
    </row>
    <row r="1868" spans="1:9" x14ac:dyDescent="0.2">
      <c r="A1868" t="s">
        <v>9</v>
      </c>
      <c r="B1868" s="1">
        <v>297</v>
      </c>
      <c r="C1868" t="s">
        <v>23</v>
      </c>
      <c r="D1868" t="s">
        <v>424</v>
      </c>
      <c r="E1868" t="s">
        <v>299</v>
      </c>
      <c r="F1868" t="s">
        <v>12</v>
      </c>
      <c r="G1868" t="s">
        <v>5105</v>
      </c>
      <c r="H1868" t="s">
        <v>539</v>
      </c>
      <c r="I1868" t="s">
        <v>16</v>
      </c>
    </row>
    <row r="1869" spans="1:9" x14ac:dyDescent="0.2">
      <c r="A1869" t="s">
        <v>9</v>
      </c>
      <c r="B1869" t="s">
        <v>1029</v>
      </c>
      <c r="C1869" t="s">
        <v>411</v>
      </c>
      <c r="D1869" t="s">
        <v>291</v>
      </c>
      <c r="E1869" t="s">
        <v>284</v>
      </c>
      <c r="F1869" t="s">
        <v>12</v>
      </c>
      <c r="G1869" t="s">
        <v>5105</v>
      </c>
      <c r="H1869" t="s">
        <v>1030</v>
      </c>
      <c r="I1869" t="s">
        <v>16</v>
      </c>
    </row>
    <row r="1870" spans="1:9" x14ac:dyDescent="0.2">
      <c r="A1870" t="s">
        <v>9</v>
      </c>
      <c r="B1870" t="s">
        <v>649</v>
      </c>
      <c r="C1870" t="s">
        <v>411</v>
      </c>
      <c r="D1870" t="s">
        <v>291</v>
      </c>
      <c r="E1870" t="s">
        <v>284</v>
      </c>
      <c r="F1870" t="s">
        <v>12</v>
      </c>
      <c r="G1870" t="s">
        <v>5105</v>
      </c>
      <c r="H1870" t="s">
        <v>650</v>
      </c>
      <c r="I1870" t="s">
        <v>16</v>
      </c>
    </row>
    <row r="1871" spans="1:9" x14ac:dyDescent="0.2">
      <c r="A1871" t="s">
        <v>9</v>
      </c>
      <c r="B1871" t="s">
        <v>831</v>
      </c>
      <c r="C1871" t="s">
        <v>411</v>
      </c>
      <c r="D1871" t="s">
        <v>291</v>
      </c>
      <c r="E1871" t="s">
        <v>284</v>
      </c>
      <c r="F1871" t="s">
        <v>12</v>
      </c>
      <c r="G1871" t="s">
        <v>5105</v>
      </c>
      <c r="H1871" t="s">
        <v>832</v>
      </c>
      <c r="I1871" t="s">
        <v>16</v>
      </c>
    </row>
    <row r="1872" spans="1:9" x14ac:dyDescent="0.2">
      <c r="A1872" t="s">
        <v>9</v>
      </c>
      <c r="B1872" t="s">
        <v>589</v>
      </c>
      <c r="C1872" t="s">
        <v>411</v>
      </c>
      <c r="D1872" t="s">
        <v>291</v>
      </c>
      <c r="E1872" t="s">
        <v>284</v>
      </c>
      <c r="F1872" t="s">
        <v>12</v>
      </c>
      <c r="G1872" t="s">
        <v>5105</v>
      </c>
      <c r="H1872" t="s">
        <v>590</v>
      </c>
      <c r="I1872" t="s">
        <v>16</v>
      </c>
    </row>
    <row r="1873" spans="1:9" x14ac:dyDescent="0.2">
      <c r="A1873" t="s">
        <v>9</v>
      </c>
      <c r="B1873" t="s">
        <v>608</v>
      </c>
      <c r="C1873" t="s">
        <v>411</v>
      </c>
      <c r="D1873" t="s">
        <v>291</v>
      </c>
      <c r="E1873" t="s">
        <v>284</v>
      </c>
      <c r="F1873" t="s">
        <v>12</v>
      </c>
      <c r="G1873" t="s">
        <v>5105</v>
      </c>
      <c r="H1873" t="s">
        <v>609</v>
      </c>
      <c r="I1873" t="s">
        <v>16</v>
      </c>
    </row>
    <row r="1874" spans="1:9" x14ac:dyDescent="0.2">
      <c r="A1874" t="s">
        <v>9</v>
      </c>
      <c r="B1874" t="s">
        <v>410</v>
      </c>
      <c r="C1874" t="s">
        <v>411</v>
      </c>
      <c r="D1874" t="s">
        <v>291</v>
      </c>
      <c r="E1874" t="s">
        <v>284</v>
      </c>
      <c r="F1874" t="s">
        <v>12</v>
      </c>
      <c r="G1874" t="s">
        <v>5105</v>
      </c>
      <c r="H1874" t="s">
        <v>412</v>
      </c>
      <c r="I1874" t="s">
        <v>16</v>
      </c>
    </row>
    <row r="1875" spans="1:9" x14ac:dyDescent="0.2">
      <c r="A1875" t="s">
        <v>9</v>
      </c>
      <c r="B1875" s="1" t="s">
        <v>835</v>
      </c>
      <c r="C1875" t="s">
        <v>20</v>
      </c>
      <c r="D1875" t="s">
        <v>94</v>
      </c>
      <c r="E1875" t="s">
        <v>299</v>
      </c>
      <c r="F1875" t="s">
        <v>12</v>
      </c>
      <c r="G1875" t="s">
        <v>5105</v>
      </c>
      <c r="H1875" t="s">
        <v>836</v>
      </c>
      <c r="I1875" t="s">
        <v>16</v>
      </c>
    </row>
    <row r="1876" spans="1:9" x14ac:dyDescent="0.2">
      <c r="A1876" t="s">
        <v>9</v>
      </c>
      <c r="B1876" s="1" t="s">
        <v>620</v>
      </c>
      <c r="C1876" t="s">
        <v>20</v>
      </c>
      <c r="D1876" t="s">
        <v>94</v>
      </c>
      <c r="E1876" t="s">
        <v>299</v>
      </c>
      <c r="F1876" t="s">
        <v>12</v>
      </c>
      <c r="G1876" t="s">
        <v>5105</v>
      </c>
      <c r="H1876" t="s">
        <v>621</v>
      </c>
      <c r="I1876" t="s">
        <v>16</v>
      </c>
    </row>
    <row r="1877" spans="1:9" x14ac:dyDescent="0.2">
      <c r="A1877" t="s">
        <v>9</v>
      </c>
      <c r="B1877" s="1" t="s">
        <v>352</v>
      </c>
      <c r="C1877" t="s">
        <v>20</v>
      </c>
      <c r="D1877" t="s">
        <v>94</v>
      </c>
      <c r="E1877" t="s">
        <v>299</v>
      </c>
      <c r="F1877" t="s">
        <v>12</v>
      </c>
      <c r="G1877" t="s">
        <v>5105</v>
      </c>
      <c r="H1877" t="s">
        <v>353</v>
      </c>
      <c r="I1877" t="s">
        <v>16</v>
      </c>
    </row>
    <row r="1878" spans="1:9" x14ac:dyDescent="0.2">
      <c r="A1878" t="s">
        <v>9</v>
      </c>
      <c r="B1878" t="s">
        <v>1031</v>
      </c>
      <c r="C1878" t="s">
        <v>20</v>
      </c>
      <c r="D1878" t="s">
        <v>291</v>
      </c>
      <c r="E1878" t="s">
        <v>284</v>
      </c>
      <c r="F1878" t="s">
        <v>12</v>
      </c>
      <c r="G1878" t="s">
        <v>5105</v>
      </c>
      <c r="H1878" t="s">
        <v>1032</v>
      </c>
      <c r="I1878" t="s">
        <v>16</v>
      </c>
    </row>
    <row r="1879" spans="1:9" x14ac:dyDescent="0.2">
      <c r="A1879" t="s">
        <v>9</v>
      </c>
      <c r="B1879" t="s">
        <v>1058</v>
      </c>
      <c r="C1879" t="s">
        <v>20</v>
      </c>
      <c r="D1879" t="s">
        <v>291</v>
      </c>
      <c r="E1879" t="s">
        <v>284</v>
      </c>
      <c r="F1879" t="s">
        <v>12</v>
      </c>
      <c r="G1879" t="s">
        <v>5105</v>
      </c>
      <c r="H1879" t="s">
        <v>1059</v>
      </c>
      <c r="I1879" t="s">
        <v>16</v>
      </c>
    </row>
    <row r="1880" spans="1:9" x14ac:dyDescent="0.2">
      <c r="A1880" t="s">
        <v>9</v>
      </c>
      <c r="B1880" t="s">
        <v>1060</v>
      </c>
      <c r="C1880" t="s">
        <v>20</v>
      </c>
      <c r="D1880" t="s">
        <v>291</v>
      </c>
      <c r="E1880" t="s">
        <v>284</v>
      </c>
      <c r="F1880" t="s">
        <v>12</v>
      </c>
      <c r="G1880" t="s">
        <v>5105</v>
      </c>
      <c r="H1880" t="s">
        <v>1061</v>
      </c>
      <c r="I1880" t="s">
        <v>16</v>
      </c>
    </row>
    <row r="1881" spans="1:9" x14ac:dyDescent="0.2">
      <c r="A1881" t="s">
        <v>9</v>
      </c>
      <c r="B1881" t="s">
        <v>466</v>
      </c>
      <c r="C1881" t="s">
        <v>20</v>
      </c>
      <c r="D1881" t="s">
        <v>291</v>
      </c>
      <c r="E1881" t="s">
        <v>284</v>
      </c>
      <c r="F1881" t="s">
        <v>12</v>
      </c>
      <c r="G1881" t="s">
        <v>5105</v>
      </c>
      <c r="H1881" t="s">
        <v>467</v>
      </c>
      <c r="I1881" t="s">
        <v>16</v>
      </c>
    </row>
    <row r="1882" spans="1:9" x14ac:dyDescent="0.2">
      <c r="A1882" t="s">
        <v>9</v>
      </c>
      <c r="B1882" t="s">
        <v>852</v>
      </c>
      <c r="C1882" t="s">
        <v>20</v>
      </c>
      <c r="D1882" t="s">
        <v>291</v>
      </c>
      <c r="E1882" t="s">
        <v>284</v>
      </c>
      <c r="F1882" t="s">
        <v>12</v>
      </c>
      <c r="G1882" t="s">
        <v>5105</v>
      </c>
      <c r="H1882" t="s">
        <v>853</v>
      </c>
      <c r="I1882" t="s">
        <v>16</v>
      </c>
    </row>
    <row r="1883" spans="1:9" x14ac:dyDescent="0.2">
      <c r="A1883" t="s">
        <v>9</v>
      </c>
      <c r="B1883" t="s">
        <v>464</v>
      </c>
      <c r="C1883" t="s">
        <v>20</v>
      </c>
      <c r="D1883" t="s">
        <v>291</v>
      </c>
      <c r="E1883" t="s">
        <v>284</v>
      </c>
      <c r="F1883" t="s">
        <v>12</v>
      </c>
      <c r="G1883" t="s">
        <v>5105</v>
      </c>
      <c r="H1883" t="s">
        <v>465</v>
      </c>
      <c r="I1883" t="s">
        <v>16</v>
      </c>
    </row>
    <row r="1884" spans="1:9" x14ac:dyDescent="0.2">
      <c r="A1884" t="s">
        <v>9</v>
      </c>
      <c r="B1884" t="s">
        <v>829</v>
      </c>
      <c r="C1884" t="s">
        <v>20</v>
      </c>
      <c r="D1884" t="s">
        <v>291</v>
      </c>
      <c r="E1884" t="s">
        <v>284</v>
      </c>
      <c r="F1884" t="s">
        <v>12</v>
      </c>
      <c r="G1884" t="s">
        <v>5105</v>
      </c>
      <c r="H1884" t="s">
        <v>830</v>
      </c>
      <c r="I1884" t="s">
        <v>16</v>
      </c>
    </row>
    <row r="1885" spans="1:9" x14ac:dyDescent="0.2">
      <c r="A1885" t="s">
        <v>9</v>
      </c>
      <c r="B1885" t="s">
        <v>752</v>
      </c>
      <c r="C1885" t="s">
        <v>20</v>
      </c>
      <c r="D1885" t="s">
        <v>291</v>
      </c>
      <c r="E1885" t="s">
        <v>284</v>
      </c>
      <c r="F1885" t="s">
        <v>12</v>
      </c>
      <c r="G1885" t="s">
        <v>5105</v>
      </c>
      <c r="H1885" t="s">
        <v>753</v>
      </c>
      <c r="I1885" t="s">
        <v>16</v>
      </c>
    </row>
    <row r="1886" spans="1:9" x14ac:dyDescent="0.2">
      <c r="A1886" t="s">
        <v>9</v>
      </c>
      <c r="B1886" t="s">
        <v>390</v>
      </c>
      <c r="C1886" t="s">
        <v>20</v>
      </c>
      <c r="D1886" t="s">
        <v>291</v>
      </c>
      <c r="E1886" t="s">
        <v>284</v>
      </c>
      <c r="F1886" t="s">
        <v>12</v>
      </c>
      <c r="G1886" t="s">
        <v>5105</v>
      </c>
      <c r="H1886" t="s">
        <v>391</v>
      </c>
      <c r="I1886" t="s">
        <v>16</v>
      </c>
    </row>
    <row r="1887" spans="1:9" x14ac:dyDescent="0.2">
      <c r="A1887" t="s">
        <v>9</v>
      </c>
      <c r="B1887" t="s">
        <v>909</v>
      </c>
      <c r="C1887" t="s">
        <v>20</v>
      </c>
      <c r="D1887" t="s">
        <v>291</v>
      </c>
      <c r="E1887" t="s">
        <v>284</v>
      </c>
      <c r="F1887" t="s">
        <v>12</v>
      </c>
      <c r="G1887" t="s">
        <v>5105</v>
      </c>
      <c r="H1887" t="s">
        <v>910</v>
      </c>
      <c r="I1887" t="s">
        <v>16</v>
      </c>
    </row>
    <row r="1888" spans="1:9" x14ac:dyDescent="0.2">
      <c r="A1888" t="s">
        <v>9</v>
      </c>
      <c r="B1888" t="s">
        <v>907</v>
      </c>
      <c r="C1888" t="s">
        <v>20</v>
      </c>
      <c r="D1888" t="s">
        <v>291</v>
      </c>
      <c r="E1888" t="s">
        <v>284</v>
      </c>
      <c r="F1888" t="s">
        <v>12</v>
      </c>
      <c r="G1888" t="s">
        <v>5105</v>
      </c>
      <c r="H1888" t="s">
        <v>908</v>
      </c>
      <c r="I1888" t="s">
        <v>16</v>
      </c>
    </row>
    <row r="1889" spans="1:9" x14ac:dyDescent="0.2">
      <c r="A1889" t="s">
        <v>9</v>
      </c>
      <c r="B1889" t="s">
        <v>764</v>
      </c>
      <c r="C1889" t="s">
        <v>20</v>
      </c>
      <c r="D1889" t="s">
        <v>291</v>
      </c>
      <c r="E1889" t="s">
        <v>284</v>
      </c>
      <c r="F1889" t="s">
        <v>12</v>
      </c>
      <c r="G1889" t="s">
        <v>5105</v>
      </c>
      <c r="H1889" t="s">
        <v>765</v>
      </c>
      <c r="I1889" t="s">
        <v>16</v>
      </c>
    </row>
    <row r="1890" spans="1:9" x14ac:dyDescent="0.2">
      <c r="A1890" t="s">
        <v>9</v>
      </c>
      <c r="B1890" t="s">
        <v>766</v>
      </c>
      <c r="C1890" t="s">
        <v>20</v>
      </c>
      <c r="D1890" t="s">
        <v>291</v>
      </c>
      <c r="E1890" t="s">
        <v>284</v>
      </c>
      <c r="F1890" t="s">
        <v>12</v>
      </c>
      <c r="G1890" t="s">
        <v>5105</v>
      </c>
      <c r="H1890" t="s">
        <v>767</v>
      </c>
      <c r="I1890" t="s">
        <v>16</v>
      </c>
    </row>
    <row r="1891" spans="1:9" x14ac:dyDescent="0.2">
      <c r="A1891" t="s">
        <v>9</v>
      </c>
      <c r="B1891" t="s">
        <v>750</v>
      </c>
      <c r="C1891" t="s">
        <v>20</v>
      </c>
      <c r="D1891" t="s">
        <v>291</v>
      </c>
      <c r="E1891" t="s">
        <v>284</v>
      </c>
      <c r="F1891" t="s">
        <v>12</v>
      </c>
      <c r="G1891" t="s">
        <v>5105</v>
      </c>
      <c r="H1891" t="s">
        <v>751</v>
      </c>
      <c r="I1891" t="s">
        <v>16</v>
      </c>
    </row>
    <row r="1892" spans="1:9" x14ac:dyDescent="0.2">
      <c r="A1892" t="s">
        <v>9</v>
      </c>
      <c r="B1892" t="s">
        <v>858</v>
      </c>
      <c r="C1892" t="s">
        <v>20</v>
      </c>
      <c r="D1892" t="s">
        <v>291</v>
      </c>
      <c r="E1892" t="s">
        <v>284</v>
      </c>
      <c r="F1892" t="s">
        <v>12</v>
      </c>
      <c r="G1892" t="s">
        <v>5105</v>
      </c>
      <c r="H1892" t="s">
        <v>859</v>
      </c>
      <c r="I1892" t="s">
        <v>16</v>
      </c>
    </row>
    <row r="1893" spans="1:9" x14ac:dyDescent="0.2">
      <c r="A1893" t="s">
        <v>9</v>
      </c>
      <c r="B1893" t="s">
        <v>746</v>
      </c>
      <c r="C1893" t="s">
        <v>20</v>
      </c>
      <c r="D1893" t="s">
        <v>291</v>
      </c>
      <c r="E1893" t="s">
        <v>284</v>
      </c>
      <c r="F1893" t="s">
        <v>12</v>
      </c>
      <c r="G1893" t="s">
        <v>5105</v>
      </c>
      <c r="H1893" t="s">
        <v>747</v>
      </c>
      <c r="I1893" t="s">
        <v>16</v>
      </c>
    </row>
    <row r="1894" spans="1:9" x14ac:dyDescent="0.2">
      <c r="A1894" t="s">
        <v>9</v>
      </c>
      <c r="B1894" t="s">
        <v>903</v>
      </c>
      <c r="C1894" t="s">
        <v>20</v>
      </c>
      <c r="D1894" t="s">
        <v>291</v>
      </c>
      <c r="E1894" t="s">
        <v>284</v>
      </c>
      <c r="F1894" t="s">
        <v>12</v>
      </c>
      <c r="G1894" t="s">
        <v>5105</v>
      </c>
      <c r="H1894" t="s">
        <v>904</v>
      </c>
      <c r="I1894" t="s">
        <v>16</v>
      </c>
    </row>
    <row r="1895" spans="1:9" x14ac:dyDescent="0.2">
      <c r="A1895" t="s">
        <v>9</v>
      </c>
      <c r="B1895" t="s">
        <v>905</v>
      </c>
      <c r="C1895" t="s">
        <v>20</v>
      </c>
      <c r="D1895" t="s">
        <v>291</v>
      </c>
      <c r="E1895" t="s">
        <v>284</v>
      </c>
      <c r="F1895" t="s">
        <v>12</v>
      </c>
      <c r="G1895" t="s">
        <v>5105</v>
      </c>
      <c r="H1895" t="s">
        <v>906</v>
      </c>
      <c r="I1895" t="s">
        <v>16</v>
      </c>
    </row>
    <row r="1896" spans="1:9" x14ac:dyDescent="0.2">
      <c r="A1896" t="s">
        <v>9</v>
      </c>
      <c r="B1896" t="s">
        <v>901</v>
      </c>
      <c r="C1896" t="s">
        <v>20</v>
      </c>
      <c r="D1896" t="s">
        <v>291</v>
      </c>
      <c r="E1896" t="s">
        <v>284</v>
      </c>
      <c r="F1896" t="s">
        <v>12</v>
      </c>
      <c r="G1896" t="s">
        <v>5105</v>
      </c>
      <c r="H1896" t="s">
        <v>902</v>
      </c>
      <c r="I1896" t="s">
        <v>16</v>
      </c>
    </row>
    <row r="1897" spans="1:9" x14ac:dyDescent="0.2">
      <c r="A1897" t="s">
        <v>9</v>
      </c>
      <c r="B1897" t="s">
        <v>748</v>
      </c>
      <c r="C1897" t="s">
        <v>20</v>
      </c>
      <c r="D1897" t="s">
        <v>291</v>
      </c>
      <c r="E1897" t="s">
        <v>284</v>
      </c>
      <c r="F1897" t="s">
        <v>12</v>
      </c>
      <c r="G1897" t="s">
        <v>5105</v>
      </c>
      <c r="H1897" t="s">
        <v>749</v>
      </c>
      <c r="I1897" t="s">
        <v>16</v>
      </c>
    </row>
    <row r="1898" spans="1:9" x14ac:dyDescent="0.2">
      <c r="A1898" t="s">
        <v>9</v>
      </c>
      <c r="B1898" t="s">
        <v>756</v>
      </c>
      <c r="C1898" t="s">
        <v>20</v>
      </c>
      <c r="D1898" t="s">
        <v>291</v>
      </c>
      <c r="E1898" t="s">
        <v>284</v>
      </c>
      <c r="F1898" t="s">
        <v>12</v>
      </c>
      <c r="G1898" t="s">
        <v>5105</v>
      </c>
      <c r="H1898" t="s">
        <v>757</v>
      </c>
      <c r="I1898" t="s">
        <v>16</v>
      </c>
    </row>
    <row r="1899" spans="1:9" x14ac:dyDescent="0.2">
      <c r="A1899" t="s">
        <v>9</v>
      </c>
      <c r="B1899" t="s">
        <v>758</v>
      </c>
      <c r="C1899" t="s">
        <v>20</v>
      </c>
      <c r="D1899" t="s">
        <v>291</v>
      </c>
      <c r="E1899" t="s">
        <v>284</v>
      </c>
      <c r="F1899" t="s">
        <v>12</v>
      </c>
      <c r="G1899" t="s">
        <v>5105</v>
      </c>
      <c r="H1899" t="s">
        <v>759</v>
      </c>
      <c r="I1899" t="s">
        <v>16</v>
      </c>
    </row>
    <row r="1900" spans="1:9" x14ac:dyDescent="0.2">
      <c r="A1900" t="s">
        <v>9</v>
      </c>
      <c r="B1900" t="s">
        <v>760</v>
      </c>
      <c r="C1900" t="s">
        <v>20</v>
      </c>
      <c r="D1900" t="s">
        <v>291</v>
      </c>
      <c r="E1900" t="s">
        <v>284</v>
      </c>
      <c r="F1900" t="s">
        <v>12</v>
      </c>
      <c r="G1900" t="s">
        <v>5105</v>
      </c>
      <c r="H1900" t="s">
        <v>761</v>
      </c>
      <c r="I1900" t="s">
        <v>16</v>
      </c>
    </row>
    <row r="1901" spans="1:9" x14ac:dyDescent="0.2">
      <c r="A1901" t="s">
        <v>9</v>
      </c>
      <c r="B1901" t="s">
        <v>413</v>
      </c>
      <c r="C1901" t="s">
        <v>20</v>
      </c>
      <c r="D1901" t="s">
        <v>291</v>
      </c>
      <c r="E1901" t="s">
        <v>284</v>
      </c>
      <c r="F1901" t="s">
        <v>12</v>
      </c>
      <c r="G1901" t="s">
        <v>5105</v>
      </c>
      <c r="H1901" t="s">
        <v>414</v>
      </c>
      <c r="I1901" t="s">
        <v>16</v>
      </c>
    </row>
    <row r="1902" spans="1:9" x14ac:dyDescent="0.2">
      <c r="A1902" t="s">
        <v>9</v>
      </c>
      <c r="B1902" t="s">
        <v>383</v>
      </c>
      <c r="C1902" t="s">
        <v>20</v>
      </c>
      <c r="D1902" t="s">
        <v>291</v>
      </c>
      <c r="E1902" t="s">
        <v>284</v>
      </c>
      <c r="F1902" t="s">
        <v>12</v>
      </c>
      <c r="G1902" t="s">
        <v>5105</v>
      </c>
      <c r="H1902" t="s">
        <v>384</v>
      </c>
      <c r="I1902" t="s">
        <v>16</v>
      </c>
    </row>
    <row r="1903" spans="1:9" x14ac:dyDescent="0.2">
      <c r="A1903" t="s">
        <v>9</v>
      </c>
      <c r="B1903" t="s">
        <v>379</v>
      </c>
      <c r="C1903" t="s">
        <v>20</v>
      </c>
      <c r="D1903" t="s">
        <v>291</v>
      </c>
      <c r="E1903" t="s">
        <v>284</v>
      </c>
      <c r="F1903" t="s">
        <v>12</v>
      </c>
      <c r="G1903" t="s">
        <v>5105</v>
      </c>
      <c r="H1903" t="s">
        <v>380</v>
      </c>
      <c r="I1903" t="s">
        <v>16</v>
      </c>
    </row>
    <row r="1904" spans="1:9" x14ac:dyDescent="0.2">
      <c r="A1904" t="s">
        <v>9</v>
      </c>
      <c r="B1904" t="s">
        <v>396</v>
      </c>
      <c r="C1904" t="s">
        <v>20</v>
      </c>
      <c r="D1904" t="s">
        <v>291</v>
      </c>
      <c r="E1904" t="s">
        <v>284</v>
      </c>
      <c r="F1904" t="s">
        <v>12</v>
      </c>
      <c r="G1904" t="s">
        <v>5105</v>
      </c>
      <c r="H1904" t="s">
        <v>397</v>
      </c>
      <c r="I1904" t="s">
        <v>16</v>
      </c>
    </row>
    <row r="1905" spans="1:9" x14ac:dyDescent="0.2">
      <c r="A1905" t="s">
        <v>9</v>
      </c>
      <c r="B1905" t="s">
        <v>637</v>
      </c>
      <c r="C1905" t="s">
        <v>20</v>
      </c>
      <c r="D1905" t="s">
        <v>291</v>
      </c>
      <c r="E1905" t="s">
        <v>284</v>
      </c>
      <c r="F1905" t="s">
        <v>12</v>
      </c>
      <c r="G1905" t="s">
        <v>5105</v>
      </c>
      <c r="H1905" t="s">
        <v>638</v>
      </c>
      <c r="I1905" t="s">
        <v>16</v>
      </c>
    </row>
    <row r="1906" spans="1:9" x14ac:dyDescent="0.2">
      <c r="A1906" t="s">
        <v>9</v>
      </c>
      <c r="B1906" t="s">
        <v>635</v>
      </c>
      <c r="C1906" t="s">
        <v>20</v>
      </c>
      <c r="D1906" t="s">
        <v>291</v>
      </c>
      <c r="E1906" t="s">
        <v>284</v>
      </c>
      <c r="F1906" t="s">
        <v>12</v>
      </c>
      <c r="G1906" t="s">
        <v>5105</v>
      </c>
      <c r="H1906" t="s">
        <v>636</v>
      </c>
      <c r="I1906" t="s">
        <v>16</v>
      </c>
    </row>
    <row r="1907" spans="1:9" x14ac:dyDescent="0.2">
      <c r="A1907" t="s">
        <v>9</v>
      </c>
      <c r="B1907" t="s">
        <v>422</v>
      </c>
      <c r="C1907" t="s">
        <v>20</v>
      </c>
      <c r="D1907" t="s">
        <v>291</v>
      </c>
      <c r="E1907" t="s">
        <v>284</v>
      </c>
      <c r="F1907" t="s">
        <v>12</v>
      </c>
      <c r="G1907" t="s">
        <v>5105</v>
      </c>
      <c r="H1907" t="s">
        <v>423</v>
      </c>
      <c r="I1907" t="s">
        <v>16</v>
      </c>
    </row>
    <row r="1908" spans="1:9" x14ac:dyDescent="0.2">
      <c r="A1908" t="s">
        <v>9</v>
      </c>
      <c r="B1908" t="s">
        <v>762</v>
      </c>
      <c r="C1908" t="s">
        <v>20</v>
      </c>
      <c r="D1908" t="s">
        <v>291</v>
      </c>
      <c r="E1908" t="s">
        <v>284</v>
      </c>
      <c r="F1908" t="s">
        <v>12</v>
      </c>
      <c r="G1908" t="s">
        <v>5105</v>
      </c>
      <c r="H1908" t="s">
        <v>763</v>
      </c>
      <c r="I1908" t="s">
        <v>16</v>
      </c>
    </row>
    <row r="1909" spans="1:9" x14ac:dyDescent="0.2">
      <c r="A1909" t="s">
        <v>9</v>
      </c>
      <c r="B1909" t="s">
        <v>754</v>
      </c>
      <c r="C1909" t="s">
        <v>20</v>
      </c>
      <c r="D1909" t="s">
        <v>291</v>
      </c>
      <c r="E1909" t="s">
        <v>284</v>
      </c>
      <c r="F1909" t="s">
        <v>12</v>
      </c>
      <c r="G1909" t="s">
        <v>5105</v>
      </c>
      <c r="H1909" t="s">
        <v>755</v>
      </c>
      <c r="I1909" t="s">
        <v>16</v>
      </c>
    </row>
    <row r="1910" spans="1:9" x14ac:dyDescent="0.2">
      <c r="A1910" t="s">
        <v>9</v>
      </c>
      <c r="B1910" t="s">
        <v>768</v>
      </c>
      <c r="C1910" t="s">
        <v>20</v>
      </c>
      <c r="D1910" t="s">
        <v>291</v>
      </c>
      <c r="E1910" t="s">
        <v>284</v>
      </c>
      <c r="F1910" t="s">
        <v>12</v>
      </c>
      <c r="G1910" t="s">
        <v>5105</v>
      </c>
      <c r="H1910" t="s">
        <v>769</v>
      </c>
      <c r="I1910" t="s">
        <v>16</v>
      </c>
    </row>
    <row r="1911" spans="1:9" x14ac:dyDescent="0.2">
      <c r="A1911" t="s">
        <v>9</v>
      </c>
      <c r="B1911" t="s">
        <v>770</v>
      </c>
      <c r="C1911" t="s">
        <v>20</v>
      </c>
      <c r="D1911" t="s">
        <v>94</v>
      </c>
      <c r="E1911" t="s">
        <v>284</v>
      </c>
      <c r="F1911" t="s">
        <v>12</v>
      </c>
      <c r="G1911" t="s">
        <v>5105</v>
      </c>
      <c r="H1911" t="s">
        <v>771</v>
      </c>
      <c r="I1911" t="s">
        <v>16</v>
      </c>
    </row>
    <row r="1912" spans="1:9" x14ac:dyDescent="0.2">
      <c r="A1912" t="s">
        <v>9</v>
      </c>
      <c r="B1912" t="s">
        <v>736</v>
      </c>
      <c r="C1912" t="s">
        <v>20</v>
      </c>
      <c r="D1912" t="s">
        <v>94</v>
      </c>
      <c r="E1912" t="s">
        <v>5106</v>
      </c>
      <c r="F1912" t="s">
        <v>12</v>
      </c>
      <c r="G1912" t="s">
        <v>5105</v>
      </c>
      <c r="H1912" t="s">
        <v>737</v>
      </c>
      <c r="I1912" t="s">
        <v>16</v>
      </c>
    </row>
    <row r="1913" spans="1:9" x14ac:dyDescent="0.2">
      <c r="A1913" t="s">
        <v>9</v>
      </c>
      <c r="B1913" t="s">
        <v>419</v>
      </c>
      <c r="C1913" t="s">
        <v>420</v>
      </c>
      <c r="D1913" t="s">
        <v>291</v>
      </c>
      <c r="E1913" t="s">
        <v>284</v>
      </c>
      <c r="F1913" t="s">
        <v>12</v>
      </c>
      <c r="G1913" t="s">
        <v>5105</v>
      </c>
      <c r="H1913" t="s">
        <v>421</v>
      </c>
      <c r="I1913" t="s">
        <v>16</v>
      </c>
    </row>
    <row r="1914" spans="1:9" x14ac:dyDescent="0.2">
      <c r="A1914" t="s">
        <v>9</v>
      </c>
      <c r="B1914" t="s">
        <v>940</v>
      </c>
      <c r="C1914" t="s">
        <v>941</v>
      </c>
      <c r="D1914" t="s">
        <v>291</v>
      </c>
      <c r="E1914" t="s">
        <v>284</v>
      </c>
      <c r="F1914" t="s">
        <v>12</v>
      </c>
      <c r="G1914" t="s">
        <v>5105</v>
      </c>
      <c r="H1914" t="s">
        <v>942</v>
      </c>
      <c r="I1914" t="s">
        <v>16</v>
      </c>
    </row>
    <row r="1915" spans="1:9" x14ac:dyDescent="0.2">
      <c r="A1915" t="s">
        <v>9</v>
      </c>
      <c r="B1915" t="s">
        <v>933</v>
      </c>
      <c r="C1915" t="s">
        <v>934</v>
      </c>
      <c r="D1915" t="s">
        <v>291</v>
      </c>
      <c r="E1915" t="s">
        <v>284</v>
      </c>
      <c r="F1915" t="s">
        <v>12</v>
      </c>
      <c r="G1915" t="s">
        <v>5105</v>
      </c>
      <c r="H1915" t="s">
        <v>935</v>
      </c>
      <c r="I1915" t="s">
        <v>16</v>
      </c>
    </row>
    <row r="1916" spans="1:9" x14ac:dyDescent="0.2">
      <c r="A1916" t="s">
        <v>9</v>
      </c>
      <c r="B1916" t="s">
        <v>892</v>
      </c>
      <c r="C1916" t="s">
        <v>893</v>
      </c>
      <c r="D1916" t="s">
        <v>291</v>
      </c>
      <c r="E1916" t="s">
        <v>284</v>
      </c>
      <c r="F1916" t="s">
        <v>12</v>
      </c>
      <c r="G1916" t="s">
        <v>5105</v>
      </c>
      <c r="H1916" t="s">
        <v>894</v>
      </c>
      <c r="I1916" t="s">
        <v>16</v>
      </c>
    </row>
    <row r="1917" spans="1:9" x14ac:dyDescent="0.2">
      <c r="A1917" t="s">
        <v>9</v>
      </c>
      <c r="B1917" t="s">
        <v>496</v>
      </c>
      <c r="C1917" t="s">
        <v>497</v>
      </c>
      <c r="D1917" t="s">
        <v>291</v>
      </c>
      <c r="E1917" t="s">
        <v>284</v>
      </c>
      <c r="F1917" t="s">
        <v>12</v>
      </c>
      <c r="G1917" t="s">
        <v>5105</v>
      </c>
      <c r="H1917" t="s">
        <v>498</v>
      </c>
    </row>
    <row r="1918" spans="1:9" x14ac:dyDescent="0.2">
      <c r="A1918" t="s">
        <v>9</v>
      </c>
      <c r="B1918" t="s">
        <v>927</v>
      </c>
      <c r="C1918" t="s">
        <v>928</v>
      </c>
      <c r="D1918" t="s">
        <v>291</v>
      </c>
      <c r="E1918" t="s">
        <v>284</v>
      </c>
      <c r="F1918" t="s">
        <v>12</v>
      </c>
      <c r="G1918" t="s">
        <v>5105</v>
      </c>
      <c r="H1918" t="s">
        <v>929</v>
      </c>
      <c r="I1918" t="s">
        <v>16</v>
      </c>
    </row>
    <row r="1919" spans="1:9" x14ac:dyDescent="0.2">
      <c r="A1919" t="s">
        <v>9</v>
      </c>
      <c r="B1919" t="s">
        <v>475</v>
      </c>
      <c r="C1919" t="s">
        <v>476</v>
      </c>
      <c r="D1919" t="s">
        <v>291</v>
      </c>
      <c r="E1919" t="s">
        <v>284</v>
      </c>
      <c r="F1919" t="s">
        <v>12</v>
      </c>
      <c r="G1919" t="s">
        <v>5105</v>
      </c>
      <c r="H1919" t="s">
        <v>477</v>
      </c>
      <c r="I1919" t="s">
        <v>25</v>
      </c>
    </row>
    <row r="1920" spans="1:9" x14ac:dyDescent="0.2">
      <c r="A1920" t="s">
        <v>9</v>
      </c>
      <c r="B1920" t="s">
        <v>680</v>
      </c>
      <c r="C1920" t="s">
        <v>681</v>
      </c>
      <c r="D1920" t="s">
        <v>291</v>
      </c>
      <c r="E1920" t="s">
        <v>284</v>
      </c>
      <c r="F1920" t="s">
        <v>12</v>
      </c>
      <c r="G1920" t="s">
        <v>5105</v>
      </c>
      <c r="H1920" t="s">
        <v>682</v>
      </c>
      <c r="I1920" t="s">
        <v>16</v>
      </c>
    </row>
    <row r="1921" spans="1:9" x14ac:dyDescent="0.2">
      <c r="A1921" t="s">
        <v>9</v>
      </c>
      <c r="B1921" t="s">
        <v>677</v>
      </c>
      <c r="C1921" t="s">
        <v>678</v>
      </c>
      <c r="D1921" t="s">
        <v>291</v>
      </c>
      <c r="E1921" t="s">
        <v>284</v>
      </c>
      <c r="F1921" t="s">
        <v>12</v>
      </c>
      <c r="G1921" t="s">
        <v>5105</v>
      </c>
      <c r="H1921" t="s">
        <v>679</v>
      </c>
      <c r="I1921" t="s">
        <v>16</v>
      </c>
    </row>
    <row r="1922" spans="1:9" x14ac:dyDescent="0.2">
      <c r="A1922" t="s">
        <v>9</v>
      </c>
      <c r="B1922" t="s">
        <v>936</v>
      </c>
      <c r="C1922" t="s">
        <v>877</v>
      </c>
      <c r="D1922" t="s">
        <v>291</v>
      </c>
      <c r="E1922" t="s">
        <v>284</v>
      </c>
      <c r="F1922" t="s">
        <v>12</v>
      </c>
      <c r="G1922" t="s">
        <v>5105</v>
      </c>
      <c r="H1922" t="s">
        <v>937</v>
      </c>
      <c r="I1922" t="s">
        <v>16</v>
      </c>
    </row>
    <row r="1923" spans="1:9" x14ac:dyDescent="0.2">
      <c r="A1923" t="s">
        <v>9</v>
      </c>
      <c r="B1923" t="s">
        <v>876</v>
      </c>
      <c r="C1923" t="s">
        <v>877</v>
      </c>
      <c r="D1923" t="s">
        <v>291</v>
      </c>
      <c r="E1923" t="s">
        <v>284</v>
      </c>
      <c r="F1923" t="s">
        <v>12</v>
      </c>
      <c r="G1923" t="s">
        <v>5105</v>
      </c>
      <c r="H1923" t="s">
        <v>878</v>
      </c>
      <c r="I1923" t="s">
        <v>16</v>
      </c>
    </row>
    <row r="1924" spans="1:9" x14ac:dyDescent="0.2">
      <c r="A1924" t="s">
        <v>9</v>
      </c>
      <c r="B1924" t="s">
        <v>938</v>
      </c>
      <c r="C1924" t="s">
        <v>877</v>
      </c>
      <c r="D1924" t="s">
        <v>291</v>
      </c>
      <c r="E1924" t="s">
        <v>284</v>
      </c>
      <c r="F1924" t="s">
        <v>12</v>
      </c>
      <c r="G1924" t="s">
        <v>5105</v>
      </c>
      <c r="H1924" t="s">
        <v>939</v>
      </c>
      <c r="I1924" t="s">
        <v>16</v>
      </c>
    </row>
    <row r="1925" spans="1:9" x14ac:dyDescent="0.2">
      <c r="A1925" t="s">
        <v>9</v>
      </c>
      <c r="B1925" t="s">
        <v>889</v>
      </c>
      <c r="C1925" t="s">
        <v>890</v>
      </c>
      <c r="D1925" t="s">
        <v>291</v>
      </c>
      <c r="E1925" t="s">
        <v>284</v>
      </c>
      <c r="F1925" t="s">
        <v>12</v>
      </c>
      <c r="G1925" t="s">
        <v>5105</v>
      </c>
      <c r="H1925" t="s">
        <v>891</v>
      </c>
      <c r="I1925" t="s">
        <v>16</v>
      </c>
    </row>
    <row r="1926" spans="1:9" x14ac:dyDescent="0.2">
      <c r="A1926" t="s">
        <v>9</v>
      </c>
      <c r="B1926" t="s">
        <v>966</v>
      </c>
      <c r="C1926" t="s">
        <v>967</v>
      </c>
      <c r="D1926" t="s">
        <v>291</v>
      </c>
      <c r="E1926" t="s">
        <v>284</v>
      </c>
      <c r="F1926" t="s">
        <v>12</v>
      </c>
      <c r="G1926" t="s">
        <v>5105</v>
      </c>
      <c r="H1926" t="s">
        <v>968</v>
      </c>
      <c r="I1926" t="s">
        <v>16</v>
      </c>
    </row>
    <row r="1927" spans="1:9" x14ac:dyDescent="0.2">
      <c r="A1927" t="s">
        <v>9</v>
      </c>
      <c r="B1927" s="1">
        <v>112</v>
      </c>
      <c r="C1927" t="s">
        <v>323</v>
      </c>
      <c r="D1927" t="s">
        <v>424</v>
      </c>
      <c r="E1927" t="s">
        <v>299</v>
      </c>
      <c r="F1927" t="s">
        <v>12</v>
      </c>
      <c r="G1927" t="s">
        <v>5105</v>
      </c>
      <c r="H1927" t="s">
        <v>600</v>
      </c>
      <c r="I1927" t="s">
        <v>16</v>
      </c>
    </row>
    <row r="1928" spans="1:9" x14ac:dyDescent="0.2">
      <c r="A1928" t="s">
        <v>9</v>
      </c>
      <c r="B1928" s="1">
        <v>113</v>
      </c>
      <c r="C1928" t="s">
        <v>323</v>
      </c>
      <c r="D1928" t="s">
        <v>424</v>
      </c>
      <c r="E1928" t="s">
        <v>299</v>
      </c>
      <c r="F1928" t="s">
        <v>12</v>
      </c>
      <c r="G1928" t="s">
        <v>5105</v>
      </c>
      <c r="H1928" t="s">
        <v>425</v>
      </c>
      <c r="I1928" t="s">
        <v>16</v>
      </c>
    </row>
    <row r="1929" spans="1:9" x14ac:dyDescent="0.2">
      <c r="A1929" t="s">
        <v>9</v>
      </c>
      <c r="B1929" s="1">
        <v>114</v>
      </c>
      <c r="C1929" t="s">
        <v>323</v>
      </c>
      <c r="D1929" t="s">
        <v>424</v>
      </c>
      <c r="E1929" t="s">
        <v>299</v>
      </c>
      <c r="F1929" t="s">
        <v>12</v>
      </c>
      <c r="G1929" t="s">
        <v>5105</v>
      </c>
      <c r="H1929" t="s">
        <v>599</v>
      </c>
      <c r="I1929" t="s">
        <v>16</v>
      </c>
    </row>
    <row r="1930" spans="1:9" x14ac:dyDescent="0.2">
      <c r="A1930" t="s">
        <v>9</v>
      </c>
      <c r="B1930" s="1">
        <v>115</v>
      </c>
      <c r="C1930" t="s">
        <v>323</v>
      </c>
      <c r="D1930" t="s">
        <v>424</v>
      </c>
      <c r="E1930" t="s">
        <v>299</v>
      </c>
      <c r="F1930" t="s">
        <v>12</v>
      </c>
      <c r="G1930" t="s">
        <v>5105</v>
      </c>
      <c r="H1930" t="s">
        <v>618</v>
      </c>
      <c r="I1930" t="s">
        <v>16</v>
      </c>
    </row>
    <row r="1931" spans="1:9" x14ac:dyDescent="0.2">
      <c r="A1931" t="s">
        <v>9</v>
      </c>
      <c r="B1931" s="1">
        <v>116</v>
      </c>
      <c r="C1931" t="s">
        <v>323</v>
      </c>
      <c r="D1931" t="s">
        <v>424</v>
      </c>
      <c r="E1931" t="s">
        <v>299</v>
      </c>
      <c r="F1931" t="s">
        <v>12</v>
      </c>
      <c r="G1931" t="s">
        <v>5105</v>
      </c>
      <c r="H1931" t="s">
        <v>619</v>
      </c>
      <c r="I1931" t="s">
        <v>16</v>
      </c>
    </row>
    <row r="1932" spans="1:9" x14ac:dyDescent="0.2">
      <c r="A1932" t="s">
        <v>9</v>
      </c>
      <c r="B1932" s="1">
        <v>117</v>
      </c>
      <c r="C1932" t="s">
        <v>323</v>
      </c>
      <c r="D1932" t="s">
        <v>424</v>
      </c>
      <c r="E1932" t="s">
        <v>299</v>
      </c>
      <c r="F1932" t="s">
        <v>12</v>
      </c>
      <c r="G1932" t="s">
        <v>5105</v>
      </c>
      <c r="H1932" t="s">
        <v>597</v>
      </c>
      <c r="I1932" t="s">
        <v>16</v>
      </c>
    </row>
    <row r="1933" spans="1:9" x14ac:dyDescent="0.2">
      <c r="A1933" t="s">
        <v>9</v>
      </c>
      <c r="B1933" s="1">
        <v>118</v>
      </c>
      <c r="C1933" t="s">
        <v>323</v>
      </c>
      <c r="D1933" t="s">
        <v>424</v>
      </c>
      <c r="E1933" t="s">
        <v>299</v>
      </c>
      <c r="F1933" t="s">
        <v>12</v>
      </c>
      <c r="G1933" t="s">
        <v>5105</v>
      </c>
      <c r="H1933" t="s">
        <v>598</v>
      </c>
      <c r="I1933" t="s">
        <v>16</v>
      </c>
    </row>
    <row r="1934" spans="1:9" x14ac:dyDescent="0.2">
      <c r="A1934" t="s">
        <v>9</v>
      </c>
      <c r="B1934" s="1">
        <v>119</v>
      </c>
      <c r="C1934" t="s">
        <v>323</v>
      </c>
      <c r="D1934" t="s">
        <v>424</v>
      </c>
      <c r="E1934" t="s">
        <v>299</v>
      </c>
      <c r="F1934" t="s">
        <v>12</v>
      </c>
      <c r="G1934" t="s">
        <v>5105</v>
      </c>
      <c r="H1934" t="s">
        <v>601</v>
      </c>
      <c r="I1934" t="s">
        <v>16</v>
      </c>
    </row>
    <row r="1935" spans="1:9" x14ac:dyDescent="0.2">
      <c r="A1935" t="s">
        <v>9</v>
      </c>
      <c r="B1935" s="1">
        <v>128</v>
      </c>
      <c r="C1935" t="s">
        <v>323</v>
      </c>
      <c r="D1935" t="s">
        <v>424</v>
      </c>
      <c r="E1935" t="s">
        <v>299</v>
      </c>
      <c r="F1935" t="s">
        <v>12</v>
      </c>
      <c r="G1935" t="s">
        <v>5105</v>
      </c>
      <c r="H1935" t="s">
        <v>558</v>
      </c>
      <c r="I1935" t="s">
        <v>16</v>
      </c>
    </row>
    <row r="1936" spans="1:9" x14ac:dyDescent="0.2">
      <c r="A1936" t="s">
        <v>9</v>
      </c>
      <c r="B1936" s="1">
        <v>129</v>
      </c>
      <c r="C1936" t="s">
        <v>323</v>
      </c>
      <c r="D1936" t="s">
        <v>424</v>
      </c>
      <c r="E1936" t="s">
        <v>299</v>
      </c>
      <c r="F1936" t="s">
        <v>12</v>
      </c>
      <c r="G1936" t="s">
        <v>5105</v>
      </c>
      <c r="H1936" t="s">
        <v>628</v>
      </c>
      <c r="I1936" t="s">
        <v>16</v>
      </c>
    </row>
    <row r="1937" spans="1:9" x14ac:dyDescent="0.2">
      <c r="A1937" t="s">
        <v>9</v>
      </c>
      <c r="B1937" s="1">
        <v>132</v>
      </c>
      <c r="C1937" t="s">
        <v>323</v>
      </c>
      <c r="D1937" t="s">
        <v>424</v>
      </c>
      <c r="E1937" t="s">
        <v>299</v>
      </c>
      <c r="F1937" t="s">
        <v>12</v>
      </c>
      <c r="G1937" t="s">
        <v>5105</v>
      </c>
      <c r="H1937" t="s">
        <v>559</v>
      </c>
      <c r="I1937" t="s">
        <v>16</v>
      </c>
    </row>
    <row r="1938" spans="1:9" x14ac:dyDescent="0.2">
      <c r="A1938" t="s">
        <v>9</v>
      </c>
      <c r="B1938" s="1">
        <v>135</v>
      </c>
      <c r="C1938" t="s">
        <v>323</v>
      </c>
      <c r="D1938" t="s">
        <v>424</v>
      </c>
      <c r="E1938" t="s">
        <v>299</v>
      </c>
      <c r="F1938" t="s">
        <v>12</v>
      </c>
      <c r="G1938" t="s">
        <v>5105</v>
      </c>
      <c r="H1938" t="s">
        <v>627</v>
      </c>
      <c r="I1938" t="s">
        <v>16</v>
      </c>
    </row>
    <row r="1939" spans="1:9" x14ac:dyDescent="0.2">
      <c r="A1939" t="s">
        <v>9</v>
      </c>
      <c r="B1939" s="1">
        <v>138</v>
      </c>
      <c r="C1939" t="s">
        <v>323</v>
      </c>
      <c r="D1939" t="s">
        <v>424</v>
      </c>
      <c r="E1939" t="s">
        <v>299</v>
      </c>
      <c r="F1939" t="s">
        <v>12</v>
      </c>
      <c r="G1939" t="s">
        <v>5105</v>
      </c>
      <c r="H1939" t="s">
        <v>553</v>
      </c>
      <c r="I1939" t="s">
        <v>16</v>
      </c>
    </row>
    <row r="1940" spans="1:9" x14ac:dyDescent="0.2">
      <c r="A1940" t="s">
        <v>9</v>
      </c>
      <c r="B1940" s="1">
        <v>139</v>
      </c>
      <c r="C1940" t="s">
        <v>323</v>
      </c>
      <c r="D1940" t="s">
        <v>424</v>
      </c>
      <c r="E1940" t="s">
        <v>299</v>
      </c>
      <c r="F1940" t="s">
        <v>12</v>
      </c>
      <c r="G1940" t="s">
        <v>5105</v>
      </c>
      <c r="H1940" t="s">
        <v>429</v>
      </c>
      <c r="I1940" t="s">
        <v>16</v>
      </c>
    </row>
    <row r="1941" spans="1:9" x14ac:dyDescent="0.2">
      <c r="A1941" t="s">
        <v>9</v>
      </c>
      <c r="B1941" s="1">
        <v>157</v>
      </c>
      <c r="C1941" t="s">
        <v>323</v>
      </c>
      <c r="D1941" t="s">
        <v>424</v>
      </c>
      <c r="E1941" t="s">
        <v>299</v>
      </c>
      <c r="F1941" t="s">
        <v>12</v>
      </c>
      <c r="G1941" t="s">
        <v>5105</v>
      </c>
      <c r="H1941" t="s">
        <v>612</v>
      </c>
      <c r="I1941" t="s">
        <v>16</v>
      </c>
    </row>
    <row r="1942" spans="1:9" x14ac:dyDescent="0.2">
      <c r="A1942" t="s">
        <v>9</v>
      </c>
      <c r="B1942" s="1">
        <v>158</v>
      </c>
      <c r="C1942" t="s">
        <v>323</v>
      </c>
      <c r="D1942" t="s">
        <v>424</v>
      </c>
      <c r="E1942" t="s">
        <v>299</v>
      </c>
      <c r="F1942" t="s">
        <v>12</v>
      </c>
      <c r="G1942" t="s">
        <v>5105</v>
      </c>
      <c r="H1942" t="s">
        <v>575</v>
      </c>
      <c r="I1942" t="s">
        <v>16</v>
      </c>
    </row>
    <row r="1943" spans="1:9" x14ac:dyDescent="0.2">
      <c r="A1943" t="s">
        <v>9</v>
      </c>
      <c r="B1943" s="1">
        <v>159</v>
      </c>
      <c r="C1943" t="s">
        <v>323</v>
      </c>
      <c r="D1943" t="s">
        <v>424</v>
      </c>
      <c r="E1943" t="s">
        <v>299</v>
      </c>
      <c r="F1943" t="s">
        <v>12</v>
      </c>
      <c r="G1943" t="s">
        <v>5105</v>
      </c>
      <c r="H1943" t="s">
        <v>591</v>
      </c>
      <c r="I1943" t="s">
        <v>16</v>
      </c>
    </row>
    <row r="1944" spans="1:9" x14ac:dyDescent="0.2">
      <c r="A1944" t="s">
        <v>9</v>
      </c>
      <c r="B1944" s="1">
        <v>160</v>
      </c>
      <c r="C1944" t="s">
        <v>323</v>
      </c>
      <c r="D1944" t="s">
        <v>424</v>
      </c>
      <c r="E1944" t="s">
        <v>299</v>
      </c>
      <c r="F1944" t="s">
        <v>12</v>
      </c>
      <c r="G1944" t="s">
        <v>5105</v>
      </c>
      <c r="H1944" t="s">
        <v>592</v>
      </c>
      <c r="I1944" t="s">
        <v>16</v>
      </c>
    </row>
    <row r="1945" spans="1:9" x14ac:dyDescent="0.2">
      <c r="A1945" t="s">
        <v>9</v>
      </c>
      <c r="B1945" s="1">
        <v>161</v>
      </c>
      <c r="C1945" t="s">
        <v>323</v>
      </c>
      <c r="D1945" t="s">
        <v>424</v>
      </c>
      <c r="E1945" t="s">
        <v>299</v>
      </c>
      <c r="F1945" t="s">
        <v>12</v>
      </c>
      <c r="G1945" t="s">
        <v>5105</v>
      </c>
      <c r="H1945" t="s">
        <v>542</v>
      </c>
      <c r="I1945" t="s">
        <v>16</v>
      </c>
    </row>
    <row r="1946" spans="1:9" x14ac:dyDescent="0.2">
      <c r="A1946" t="s">
        <v>9</v>
      </c>
      <c r="B1946" s="1">
        <v>162</v>
      </c>
      <c r="C1946" t="s">
        <v>323</v>
      </c>
      <c r="D1946" t="s">
        <v>424</v>
      </c>
      <c r="E1946" t="s">
        <v>299</v>
      </c>
      <c r="F1946" t="s">
        <v>12</v>
      </c>
      <c r="G1946" t="s">
        <v>5105</v>
      </c>
      <c r="H1946" t="s">
        <v>613</v>
      </c>
      <c r="I1946" t="s">
        <v>16</v>
      </c>
    </row>
    <row r="1947" spans="1:9" x14ac:dyDescent="0.2">
      <c r="A1947" t="s">
        <v>9</v>
      </c>
      <c r="B1947" s="1">
        <v>163</v>
      </c>
      <c r="C1947" t="s">
        <v>323</v>
      </c>
      <c r="D1947" t="s">
        <v>424</v>
      </c>
      <c r="E1947" t="s">
        <v>299</v>
      </c>
      <c r="F1947" t="s">
        <v>12</v>
      </c>
      <c r="G1947" t="s">
        <v>5105</v>
      </c>
      <c r="H1947" t="s">
        <v>576</v>
      </c>
      <c r="I1947" t="s">
        <v>16</v>
      </c>
    </row>
    <row r="1948" spans="1:9" x14ac:dyDescent="0.2">
      <c r="A1948" t="s">
        <v>9</v>
      </c>
      <c r="B1948" s="1">
        <v>164</v>
      </c>
      <c r="C1948" t="s">
        <v>323</v>
      </c>
      <c r="D1948" t="s">
        <v>424</v>
      </c>
      <c r="E1948" t="s">
        <v>299</v>
      </c>
      <c r="F1948" t="s">
        <v>12</v>
      </c>
      <c r="G1948" t="s">
        <v>5105</v>
      </c>
      <c r="H1948" t="s">
        <v>577</v>
      </c>
      <c r="I1948" t="s">
        <v>16</v>
      </c>
    </row>
    <row r="1949" spans="1:9" x14ac:dyDescent="0.2">
      <c r="A1949" t="s">
        <v>9</v>
      </c>
      <c r="B1949" s="1">
        <v>167</v>
      </c>
      <c r="C1949" t="s">
        <v>323</v>
      </c>
      <c r="D1949" t="s">
        <v>424</v>
      </c>
      <c r="E1949" t="s">
        <v>299</v>
      </c>
      <c r="F1949" t="s">
        <v>12</v>
      </c>
      <c r="G1949" t="s">
        <v>5105</v>
      </c>
      <c r="H1949" t="s">
        <v>543</v>
      </c>
      <c r="I1949" t="s">
        <v>16</v>
      </c>
    </row>
    <row r="1950" spans="1:9" x14ac:dyDescent="0.2">
      <c r="A1950" t="s">
        <v>9</v>
      </c>
      <c r="B1950" s="1">
        <v>168</v>
      </c>
      <c r="C1950" t="s">
        <v>323</v>
      </c>
      <c r="D1950" t="s">
        <v>424</v>
      </c>
      <c r="E1950" t="s">
        <v>299</v>
      </c>
      <c r="F1950" t="s">
        <v>12</v>
      </c>
      <c r="G1950" t="s">
        <v>5105</v>
      </c>
      <c r="H1950" t="s">
        <v>544</v>
      </c>
      <c r="I1950" t="s">
        <v>16</v>
      </c>
    </row>
    <row r="1951" spans="1:9" x14ac:dyDescent="0.2">
      <c r="A1951" t="s">
        <v>9</v>
      </c>
      <c r="B1951" s="1">
        <v>169</v>
      </c>
      <c r="C1951" t="s">
        <v>323</v>
      </c>
      <c r="D1951" t="s">
        <v>424</v>
      </c>
      <c r="E1951" t="s">
        <v>299</v>
      </c>
      <c r="F1951" t="s">
        <v>12</v>
      </c>
      <c r="G1951" t="s">
        <v>5105</v>
      </c>
      <c r="H1951" t="s">
        <v>614</v>
      </c>
      <c r="I1951" t="s">
        <v>16</v>
      </c>
    </row>
    <row r="1952" spans="1:9" x14ac:dyDescent="0.2">
      <c r="A1952" t="s">
        <v>9</v>
      </c>
      <c r="B1952" s="1">
        <v>170</v>
      </c>
      <c r="C1952" t="s">
        <v>323</v>
      </c>
      <c r="D1952" t="s">
        <v>424</v>
      </c>
      <c r="E1952" t="s">
        <v>299</v>
      </c>
      <c r="F1952" t="s">
        <v>12</v>
      </c>
      <c r="G1952" t="s">
        <v>5105</v>
      </c>
      <c r="H1952" t="s">
        <v>578</v>
      </c>
      <c r="I1952" t="s">
        <v>16</v>
      </c>
    </row>
    <row r="1953" spans="1:9" x14ac:dyDescent="0.2">
      <c r="A1953" t="s">
        <v>9</v>
      </c>
      <c r="B1953" t="s">
        <v>837</v>
      </c>
      <c r="C1953" t="s">
        <v>323</v>
      </c>
      <c r="D1953" t="s">
        <v>94</v>
      </c>
      <c r="E1953" t="s">
        <v>284</v>
      </c>
      <c r="F1953" t="s">
        <v>12</v>
      </c>
      <c r="G1953" t="s">
        <v>5105</v>
      </c>
      <c r="H1953" t="s">
        <v>838</v>
      </c>
      <c r="I1953" t="s">
        <v>16</v>
      </c>
    </row>
    <row r="1954" spans="1:9" x14ac:dyDescent="0.2">
      <c r="A1954" t="s">
        <v>9</v>
      </c>
      <c r="B1954" t="s">
        <v>322</v>
      </c>
      <c r="C1954" t="s">
        <v>323</v>
      </c>
      <c r="D1954" t="s">
        <v>94</v>
      </c>
      <c r="E1954" t="s">
        <v>284</v>
      </c>
      <c r="F1954" t="s">
        <v>12</v>
      </c>
      <c r="G1954" t="s">
        <v>5105</v>
      </c>
      <c r="H1954" t="s">
        <v>324</v>
      </c>
      <c r="I1954" t="s">
        <v>16</v>
      </c>
    </row>
    <row r="1955" spans="1:9" x14ac:dyDescent="0.2">
      <c r="A1955" t="s">
        <v>9</v>
      </c>
      <c r="B1955" t="s">
        <v>911</v>
      </c>
      <c r="C1955" t="s">
        <v>473</v>
      </c>
      <c r="D1955" t="s">
        <v>291</v>
      </c>
      <c r="E1955" t="s">
        <v>284</v>
      </c>
      <c r="F1955" t="s">
        <v>12</v>
      </c>
      <c r="G1955" t="s">
        <v>5105</v>
      </c>
      <c r="H1955" t="s">
        <v>912</v>
      </c>
      <c r="I1955" t="s">
        <v>16</v>
      </c>
    </row>
    <row r="1956" spans="1:9" x14ac:dyDescent="0.2">
      <c r="A1956" t="s">
        <v>9</v>
      </c>
      <c r="B1956" t="s">
        <v>468</v>
      </c>
      <c r="C1956" t="s">
        <v>320</v>
      </c>
      <c r="D1956" t="s">
        <v>291</v>
      </c>
      <c r="E1956" t="s">
        <v>284</v>
      </c>
      <c r="F1956" t="s">
        <v>12</v>
      </c>
      <c r="G1956" t="s">
        <v>5105</v>
      </c>
      <c r="H1956" t="s">
        <v>469</v>
      </c>
      <c r="I1956" t="s">
        <v>16</v>
      </c>
    </row>
    <row r="1957" spans="1:9" x14ac:dyDescent="0.2">
      <c r="A1957" t="s">
        <v>9</v>
      </c>
      <c r="B1957" t="s">
        <v>841</v>
      </c>
      <c r="C1957" t="s">
        <v>320</v>
      </c>
      <c r="D1957" t="s">
        <v>291</v>
      </c>
      <c r="E1957" t="s">
        <v>284</v>
      </c>
      <c r="F1957" t="s">
        <v>12</v>
      </c>
      <c r="G1957" t="s">
        <v>5105</v>
      </c>
      <c r="H1957" t="s">
        <v>842</v>
      </c>
      <c r="I1957" t="s">
        <v>16</v>
      </c>
    </row>
    <row r="1958" spans="1:9" x14ac:dyDescent="0.2">
      <c r="A1958" t="s">
        <v>9</v>
      </c>
      <c r="B1958" t="s">
        <v>480</v>
      </c>
      <c r="C1958" t="s">
        <v>320</v>
      </c>
      <c r="D1958" t="s">
        <v>94</v>
      </c>
      <c r="E1958" t="s">
        <v>284</v>
      </c>
      <c r="F1958" t="s">
        <v>12</v>
      </c>
      <c r="G1958" t="s">
        <v>5105</v>
      </c>
      <c r="H1958" t="s">
        <v>481</v>
      </c>
      <c r="I1958" t="s">
        <v>16</v>
      </c>
    </row>
    <row r="1959" spans="1:9" x14ac:dyDescent="0.2">
      <c r="A1959" t="s">
        <v>9</v>
      </c>
      <c r="B1959" t="s">
        <v>319</v>
      </c>
      <c r="C1959" t="s">
        <v>320</v>
      </c>
      <c r="D1959" t="s">
        <v>94</v>
      </c>
      <c r="E1959" t="s">
        <v>284</v>
      </c>
      <c r="F1959" t="s">
        <v>12</v>
      </c>
      <c r="G1959" t="s">
        <v>5105</v>
      </c>
      <c r="H1959" t="s">
        <v>321</v>
      </c>
      <c r="I1959" t="s">
        <v>16</v>
      </c>
    </row>
    <row r="1960" spans="1:9" x14ac:dyDescent="0.2">
      <c r="A1960" t="s">
        <v>9</v>
      </c>
      <c r="B1960" t="s">
        <v>719</v>
      </c>
      <c r="C1960" t="s">
        <v>720</v>
      </c>
      <c r="D1960" t="s">
        <v>94</v>
      </c>
      <c r="E1960" t="s">
        <v>284</v>
      </c>
      <c r="F1960" t="s">
        <v>12</v>
      </c>
      <c r="G1960" t="s">
        <v>5105</v>
      </c>
      <c r="H1960" t="s">
        <v>721</v>
      </c>
      <c r="I1960" t="s">
        <v>16</v>
      </c>
    </row>
    <row r="1961" spans="1:9" x14ac:dyDescent="0.2">
      <c r="A1961" t="s">
        <v>9</v>
      </c>
      <c r="B1961" s="1" t="s">
        <v>5100</v>
      </c>
      <c r="C1961" t="s">
        <v>77</v>
      </c>
      <c r="D1961" t="s">
        <v>94</v>
      </c>
      <c r="E1961" t="s">
        <v>299</v>
      </c>
      <c r="F1961" t="s">
        <v>12</v>
      </c>
      <c r="G1961" t="s">
        <v>5105</v>
      </c>
      <c r="H1961" t="s">
        <v>5101</v>
      </c>
      <c r="I1961" t="s">
        <v>16</v>
      </c>
    </row>
    <row r="1962" spans="1:9" x14ac:dyDescent="0.2">
      <c r="A1962" t="s">
        <v>9</v>
      </c>
      <c r="B1962" s="1">
        <v>130</v>
      </c>
      <c r="C1962" t="s">
        <v>545</v>
      </c>
      <c r="D1962" t="s">
        <v>424</v>
      </c>
      <c r="E1962" t="s">
        <v>299</v>
      </c>
      <c r="F1962" t="s">
        <v>12</v>
      </c>
      <c r="G1962" t="s">
        <v>5105</v>
      </c>
      <c r="H1962" t="s">
        <v>557</v>
      </c>
      <c r="I1962" t="s">
        <v>16</v>
      </c>
    </row>
    <row r="1963" spans="1:9" x14ac:dyDescent="0.2">
      <c r="A1963" t="s">
        <v>9</v>
      </c>
      <c r="B1963" s="1">
        <v>133</v>
      </c>
      <c r="C1963" t="s">
        <v>545</v>
      </c>
      <c r="D1963" t="s">
        <v>424</v>
      </c>
      <c r="E1963" t="s">
        <v>299</v>
      </c>
      <c r="F1963" t="s">
        <v>12</v>
      </c>
      <c r="G1963" t="s">
        <v>5105</v>
      </c>
      <c r="H1963" t="s">
        <v>549</v>
      </c>
      <c r="I1963" t="s">
        <v>16</v>
      </c>
    </row>
    <row r="1964" spans="1:9" x14ac:dyDescent="0.2">
      <c r="A1964" t="s">
        <v>9</v>
      </c>
      <c r="B1964" s="1">
        <v>134</v>
      </c>
      <c r="C1964" t="s">
        <v>545</v>
      </c>
      <c r="D1964" t="s">
        <v>424</v>
      </c>
      <c r="E1964" t="s">
        <v>299</v>
      </c>
      <c r="F1964" t="s">
        <v>12</v>
      </c>
      <c r="G1964" t="s">
        <v>5105</v>
      </c>
      <c r="H1964" t="s">
        <v>550</v>
      </c>
      <c r="I1964" t="s">
        <v>16</v>
      </c>
    </row>
    <row r="1965" spans="1:9" x14ac:dyDescent="0.2">
      <c r="A1965" t="s">
        <v>9</v>
      </c>
      <c r="B1965" s="1">
        <v>136</v>
      </c>
      <c r="C1965" t="s">
        <v>545</v>
      </c>
      <c r="D1965" t="s">
        <v>424</v>
      </c>
      <c r="E1965" t="s">
        <v>299</v>
      </c>
      <c r="F1965" t="s">
        <v>12</v>
      </c>
      <c r="G1965" t="s">
        <v>5105</v>
      </c>
      <c r="H1965" t="s">
        <v>548</v>
      </c>
      <c r="I1965" t="s">
        <v>16</v>
      </c>
    </row>
    <row r="1966" spans="1:9" x14ac:dyDescent="0.2">
      <c r="A1966" t="s">
        <v>9</v>
      </c>
      <c r="B1966" s="1">
        <v>137</v>
      </c>
      <c r="C1966" t="s">
        <v>545</v>
      </c>
      <c r="D1966" t="s">
        <v>424</v>
      </c>
      <c r="E1966" t="s">
        <v>299</v>
      </c>
      <c r="F1966" t="s">
        <v>12</v>
      </c>
      <c r="G1966" t="s">
        <v>5105</v>
      </c>
      <c r="H1966" t="s">
        <v>552</v>
      </c>
      <c r="I1966" t="s">
        <v>16</v>
      </c>
    </row>
    <row r="1967" spans="1:9" x14ac:dyDescent="0.2">
      <c r="A1967" t="s">
        <v>9</v>
      </c>
      <c r="B1967" s="1">
        <v>140</v>
      </c>
      <c r="C1967" t="s">
        <v>545</v>
      </c>
      <c r="D1967" t="s">
        <v>424</v>
      </c>
      <c r="E1967" t="s">
        <v>299</v>
      </c>
      <c r="F1967" t="s">
        <v>12</v>
      </c>
      <c r="G1967" t="s">
        <v>5105</v>
      </c>
      <c r="H1967" t="s">
        <v>551</v>
      </c>
      <c r="I1967" t="s">
        <v>16</v>
      </c>
    </row>
    <row r="1968" spans="1:9" x14ac:dyDescent="0.2">
      <c r="A1968" t="s">
        <v>9</v>
      </c>
      <c r="B1968" s="1">
        <v>141</v>
      </c>
      <c r="C1968" t="s">
        <v>545</v>
      </c>
      <c r="D1968" t="s">
        <v>424</v>
      </c>
      <c r="E1968" t="s">
        <v>299</v>
      </c>
      <c r="F1968" t="s">
        <v>12</v>
      </c>
      <c r="G1968" t="s">
        <v>5105</v>
      </c>
      <c r="H1968" t="s">
        <v>546</v>
      </c>
      <c r="I1968" t="s">
        <v>16</v>
      </c>
    </row>
    <row r="1969" spans="1:9" x14ac:dyDescent="0.2">
      <c r="A1969" t="s">
        <v>9</v>
      </c>
      <c r="B1969" s="1">
        <v>142</v>
      </c>
      <c r="C1969" t="s">
        <v>545</v>
      </c>
      <c r="D1969" t="s">
        <v>424</v>
      </c>
      <c r="E1969" t="s">
        <v>299</v>
      </c>
      <c r="F1969" t="s">
        <v>12</v>
      </c>
      <c r="G1969" t="s">
        <v>5105</v>
      </c>
      <c r="H1969" t="s">
        <v>547</v>
      </c>
      <c r="I1969" t="s">
        <v>16</v>
      </c>
    </row>
    <row r="1970" spans="1:9" x14ac:dyDescent="0.2">
      <c r="A1970" t="s">
        <v>9</v>
      </c>
      <c r="B1970" s="1">
        <v>145</v>
      </c>
      <c r="C1970" t="s">
        <v>545</v>
      </c>
      <c r="D1970" t="s">
        <v>424</v>
      </c>
      <c r="E1970" t="s">
        <v>299</v>
      </c>
      <c r="F1970" t="s">
        <v>12</v>
      </c>
      <c r="G1970" t="s">
        <v>5105</v>
      </c>
      <c r="H1970" t="s">
        <v>554</v>
      </c>
      <c r="I1970" t="s">
        <v>16</v>
      </c>
    </row>
    <row r="1971" spans="1:9" x14ac:dyDescent="0.2">
      <c r="A1971" t="s">
        <v>9</v>
      </c>
      <c r="B1971" s="1">
        <v>147</v>
      </c>
      <c r="C1971" t="s">
        <v>545</v>
      </c>
      <c r="D1971" t="s">
        <v>424</v>
      </c>
      <c r="E1971" t="s">
        <v>299</v>
      </c>
      <c r="F1971" t="s">
        <v>12</v>
      </c>
      <c r="G1971" t="s">
        <v>5105</v>
      </c>
      <c r="H1971" t="s">
        <v>555</v>
      </c>
      <c r="I1971" t="s">
        <v>16</v>
      </c>
    </row>
    <row r="1972" spans="1:9" x14ac:dyDescent="0.2">
      <c r="A1972" t="s">
        <v>9</v>
      </c>
      <c r="B1972" s="1">
        <v>151</v>
      </c>
      <c r="C1972" t="s">
        <v>545</v>
      </c>
      <c r="D1972" t="s">
        <v>424</v>
      </c>
      <c r="E1972" t="s">
        <v>299</v>
      </c>
      <c r="F1972" t="s">
        <v>12</v>
      </c>
      <c r="G1972" t="s">
        <v>5105</v>
      </c>
      <c r="H1972" t="s">
        <v>556</v>
      </c>
      <c r="I1972" t="s">
        <v>16</v>
      </c>
    </row>
    <row r="1973" spans="1:9" x14ac:dyDescent="0.2">
      <c r="A1973" t="s">
        <v>9</v>
      </c>
      <c r="B1973" t="s">
        <v>1054</v>
      </c>
      <c r="C1973" t="s">
        <v>545</v>
      </c>
      <c r="D1973" t="s">
        <v>291</v>
      </c>
      <c r="E1973" t="s">
        <v>284</v>
      </c>
      <c r="F1973" t="s">
        <v>12</v>
      </c>
      <c r="G1973" t="s">
        <v>5105</v>
      </c>
      <c r="H1973" t="s">
        <v>1055</v>
      </c>
      <c r="I1973" t="s">
        <v>16</v>
      </c>
    </row>
    <row r="1974" spans="1:9" x14ac:dyDescent="0.2">
      <c r="A1974" t="s">
        <v>9</v>
      </c>
      <c r="B1974" t="s">
        <v>1056</v>
      </c>
      <c r="C1974" t="s">
        <v>545</v>
      </c>
      <c r="D1974" t="s">
        <v>291</v>
      </c>
      <c r="E1974" t="s">
        <v>284</v>
      </c>
      <c r="F1974" t="s">
        <v>12</v>
      </c>
      <c r="G1974" t="s">
        <v>5105</v>
      </c>
      <c r="H1974" t="s">
        <v>1057</v>
      </c>
      <c r="I1974" t="s">
        <v>16</v>
      </c>
    </row>
    <row r="1975" spans="1:9" x14ac:dyDescent="0.2">
      <c r="A1975" t="s">
        <v>9</v>
      </c>
      <c r="B1975" t="s">
        <v>433</v>
      </c>
      <c r="C1975" t="s">
        <v>355</v>
      </c>
      <c r="D1975" t="s">
        <v>94</v>
      </c>
      <c r="E1975" t="s">
        <v>284</v>
      </c>
      <c r="F1975" t="s">
        <v>12</v>
      </c>
      <c r="G1975" t="s">
        <v>5105</v>
      </c>
      <c r="H1975" t="s">
        <v>434</v>
      </c>
      <c r="I1975" t="s">
        <v>16</v>
      </c>
    </row>
    <row r="1976" spans="1:9" x14ac:dyDescent="0.2">
      <c r="A1976" t="s">
        <v>9</v>
      </c>
      <c r="B1976" t="s">
        <v>387</v>
      </c>
      <c r="C1976" t="s">
        <v>388</v>
      </c>
      <c r="D1976" t="s">
        <v>291</v>
      </c>
      <c r="E1976" t="s">
        <v>284</v>
      </c>
      <c r="F1976" t="s">
        <v>12</v>
      </c>
      <c r="G1976" t="s">
        <v>5105</v>
      </c>
      <c r="H1976" t="s">
        <v>389</v>
      </c>
      <c r="I1976" t="s">
        <v>16</v>
      </c>
    </row>
    <row r="1977" spans="1:9" x14ac:dyDescent="0.2">
      <c r="A1977" t="s">
        <v>9</v>
      </c>
      <c r="B1977" t="s">
        <v>347</v>
      </c>
      <c r="C1977" t="s">
        <v>348</v>
      </c>
      <c r="D1977" t="s">
        <v>94</v>
      </c>
      <c r="E1977" t="s">
        <v>284</v>
      </c>
      <c r="F1977" t="s">
        <v>12</v>
      </c>
      <c r="G1977" t="s">
        <v>5105</v>
      </c>
      <c r="H1977" t="s">
        <v>349</v>
      </c>
      <c r="I1977" t="s">
        <v>16</v>
      </c>
    </row>
    <row r="1978" spans="1:9" x14ac:dyDescent="0.2">
      <c r="A1978" t="s">
        <v>9</v>
      </c>
      <c r="B1978" t="s">
        <v>373</v>
      </c>
      <c r="C1978" t="s">
        <v>374</v>
      </c>
      <c r="D1978" t="s">
        <v>291</v>
      </c>
      <c r="E1978" t="s">
        <v>284</v>
      </c>
      <c r="F1978" t="s">
        <v>12</v>
      </c>
      <c r="G1978" t="s">
        <v>5105</v>
      </c>
      <c r="H1978" t="s">
        <v>375</v>
      </c>
      <c r="I1978" t="s">
        <v>16</v>
      </c>
    </row>
    <row r="1979" spans="1:9" x14ac:dyDescent="0.2">
      <c r="A1979" t="s">
        <v>9</v>
      </c>
      <c r="B1979" t="s">
        <v>286</v>
      </c>
      <c r="C1979" t="s">
        <v>287</v>
      </c>
      <c r="D1979" t="s">
        <v>94</v>
      </c>
      <c r="E1979" t="s">
        <v>284</v>
      </c>
      <c r="F1979" t="s">
        <v>12</v>
      </c>
      <c r="G1979" t="s">
        <v>5105</v>
      </c>
      <c r="H1979" t="s">
        <v>288</v>
      </c>
    </row>
    <row r="1980" spans="1:9" x14ac:dyDescent="0.2">
      <c r="A1980" t="s">
        <v>9</v>
      </c>
      <c r="B1980" t="s">
        <v>1023</v>
      </c>
      <c r="C1980" t="s">
        <v>116</v>
      </c>
      <c r="D1980" t="s">
        <v>94</v>
      </c>
      <c r="E1980" t="s">
        <v>284</v>
      </c>
      <c r="F1980" t="s">
        <v>12</v>
      </c>
      <c r="G1980" t="s">
        <v>5105</v>
      </c>
      <c r="H1980" t="s">
        <v>1024</v>
      </c>
      <c r="I1980" t="s">
        <v>1025</v>
      </c>
    </row>
    <row r="1981" spans="1:9" x14ac:dyDescent="0.2">
      <c r="A1981" t="s">
        <v>9</v>
      </c>
      <c r="B1981" t="s">
        <v>976</v>
      </c>
      <c r="C1981" t="s">
        <v>977</v>
      </c>
      <c r="D1981" t="s">
        <v>94</v>
      </c>
      <c r="E1981" t="s">
        <v>284</v>
      </c>
      <c r="F1981" t="s">
        <v>12</v>
      </c>
      <c r="G1981" t="s">
        <v>5105</v>
      </c>
      <c r="H1981" t="s">
        <v>978</v>
      </c>
      <c r="I1981" t="s">
        <v>979</v>
      </c>
    </row>
    <row r="1982" spans="1:9" x14ac:dyDescent="0.2">
      <c r="A1982" t="s">
        <v>9</v>
      </c>
      <c r="B1982" s="1">
        <v>149</v>
      </c>
      <c r="C1982" t="s">
        <v>715</v>
      </c>
      <c r="D1982" t="s">
        <v>424</v>
      </c>
      <c r="E1982" t="s">
        <v>299</v>
      </c>
      <c r="F1982" t="s">
        <v>12</v>
      </c>
      <c r="G1982" t="s">
        <v>5105</v>
      </c>
      <c r="H1982" t="s">
        <v>718</v>
      </c>
      <c r="I1982" t="s">
        <v>16</v>
      </c>
    </row>
    <row r="1983" spans="1:9" x14ac:dyDescent="0.2">
      <c r="A1983" t="s">
        <v>9</v>
      </c>
      <c r="B1983" s="1">
        <v>152</v>
      </c>
      <c r="C1983" t="s">
        <v>715</v>
      </c>
      <c r="D1983" t="s">
        <v>424</v>
      </c>
      <c r="E1983" t="s">
        <v>299</v>
      </c>
      <c r="F1983" t="s">
        <v>12</v>
      </c>
      <c r="G1983" t="s">
        <v>5105</v>
      </c>
      <c r="H1983" t="s">
        <v>717</v>
      </c>
      <c r="I1983" t="s">
        <v>16</v>
      </c>
    </row>
    <row r="1984" spans="1:9" x14ac:dyDescent="0.2">
      <c r="A1984" t="s">
        <v>9</v>
      </c>
      <c r="B1984" s="1">
        <v>154</v>
      </c>
      <c r="C1984" t="s">
        <v>715</v>
      </c>
      <c r="D1984" t="s">
        <v>424</v>
      </c>
      <c r="E1984" t="s">
        <v>299</v>
      </c>
      <c r="F1984" t="s">
        <v>12</v>
      </c>
      <c r="G1984" t="s">
        <v>5105</v>
      </c>
      <c r="H1984" t="s">
        <v>716</v>
      </c>
      <c r="I1984" t="s">
        <v>16</v>
      </c>
    </row>
    <row r="1985" spans="1:9" x14ac:dyDescent="0.2">
      <c r="A1985" t="s">
        <v>9</v>
      </c>
      <c r="B1985" s="1" t="s">
        <v>776</v>
      </c>
      <c r="D1985" t="s">
        <v>94</v>
      </c>
      <c r="E1985" t="s">
        <v>5098</v>
      </c>
      <c r="F1985" t="s">
        <v>12</v>
      </c>
      <c r="G1985" t="s">
        <v>5105</v>
      </c>
      <c r="H1985" t="s">
        <v>777</v>
      </c>
      <c r="I1985" t="s">
        <v>167</v>
      </c>
    </row>
    <row r="1986" spans="1:9" x14ac:dyDescent="0.2">
      <c r="A1986" t="s">
        <v>9</v>
      </c>
      <c r="B1986" s="1" t="s">
        <v>780</v>
      </c>
      <c r="D1986" t="s">
        <v>94</v>
      </c>
      <c r="E1986" t="s">
        <v>5098</v>
      </c>
      <c r="F1986" t="s">
        <v>12</v>
      </c>
      <c r="G1986" t="s">
        <v>5105</v>
      </c>
      <c r="H1986" t="s">
        <v>781</v>
      </c>
      <c r="I1986" t="s">
        <v>167</v>
      </c>
    </row>
    <row r="1987" spans="1:9" x14ac:dyDescent="0.2">
      <c r="A1987" t="s">
        <v>9</v>
      </c>
      <c r="B1987" s="1" t="s">
        <v>778</v>
      </c>
      <c r="D1987" t="s">
        <v>94</v>
      </c>
      <c r="E1987" t="s">
        <v>5098</v>
      </c>
      <c r="F1987" t="s">
        <v>12</v>
      </c>
      <c r="G1987" t="s">
        <v>5105</v>
      </c>
      <c r="H1987" t="s">
        <v>779</v>
      </c>
      <c r="I1987" t="s">
        <v>167</v>
      </c>
    </row>
    <row r="1988" spans="1:9" x14ac:dyDescent="0.2">
      <c r="A1988" t="s">
        <v>9</v>
      </c>
      <c r="B1988" s="1" t="s">
        <v>774</v>
      </c>
      <c r="D1988" t="s">
        <v>94</v>
      </c>
      <c r="E1988" t="s">
        <v>5098</v>
      </c>
      <c r="F1988" t="s">
        <v>12</v>
      </c>
      <c r="G1988" t="s">
        <v>5105</v>
      </c>
      <c r="H1988" t="s">
        <v>775</v>
      </c>
      <c r="I1988" t="s">
        <v>167</v>
      </c>
    </row>
    <row r="1989" spans="1:9" x14ac:dyDescent="0.2">
      <c r="A1989" t="s">
        <v>9</v>
      </c>
      <c r="B1989" s="1" t="s">
        <v>508</v>
      </c>
      <c r="D1989" t="s">
        <v>94</v>
      </c>
      <c r="E1989" t="s">
        <v>5098</v>
      </c>
      <c r="F1989" t="s">
        <v>12</v>
      </c>
      <c r="G1989" t="s">
        <v>5105</v>
      </c>
      <c r="H1989" t="s">
        <v>509</v>
      </c>
      <c r="I1989" t="s">
        <v>16</v>
      </c>
    </row>
    <row r="1990" spans="1:9" x14ac:dyDescent="0.2">
      <c r="A1990" t="s">
        <v>9</v>
      </c>
      <c r="B1990" s="1" t="s">
        <v>531</v>
      </c>
      <c r="D1990" t="s">
        <v>94</v>
      </c>
      <c r="E1990" t="s">
        <v>5098</v>
      </c>
      <c r="F1990" t="s">
        <v>12</v>
      </c>
      <c r="G1990" t="s">
        <v>5105</v>
      </c>
      <c r="H1990" t="s">
        <v>532</v>
      </c>
      <c r="I1990" t="s">
        <v>16</v>
      </c>
    </row>
    <row r="1991" spans="1:9" x14ac:dyDescent="0.2">
      <c r="A1991" t="s">
        <v>9</v>
      </c>
      <c r="B1991" s="1" t="s">
        <v>510</v>
      </c>
      <c r="D1991" t="s">
        <v>94</v>
      </c>
      <c r="E1991" t="s">
        <v>5098</v>
      </c>
      <c r="F1991" t="s">
        <v>12</v>
      </c>
      <c r="G1991" t="s">
        <v>5105</v>
      </c>
      <c r="H1991" t="s">
        <v>511</v>
      </c>
      <c r="I1991" t="s">
        <v>16</v>
      </c>
    </row>
    <row r="1992" spans="1:9" x14ac:dyDescent="0.2">
      <c r="A1992" t="s">
        <v>9</v>
      </c>
      <c r="B1992" s="1" t="s">
        <v>533</v>
      </c>
      <c r="D1992" t="s">
        <v>94</v>
      </c>
      <c r="E1992" t="s">
        <v>5098</v>
      </c>
      <c r="F1992" t="s">
        <v>12</v>
      </c>
      <c r="G1992" t="s">
        <v>5105</v>
      </c>
      <c r="H1992" t="s">
        <v>534</v>
      </c>
      <c r="I1992" t="s">
        <v>16</v>
      </c>
    </row>
    <row r="1993" spans="1:9" x14ac:dyDescent="0.2">
      <c r="A1993" t="s">
        <v>9</v>
      </c>
      <c r="B1993" s="1" t="s">
        <v>806</v>
      </c>
      <c r="D1993" t="s">
        <v>94</v>
      </c>
      <c r="E1993" t="s">
        <v>5098</v>
      </c>
      <c r="F1993" t="s">
        <v>12</v>
      </c>
      <c r="G1993" t="s">
        <v>5105</v>
      </c>
      <c r="H1993" t="s">
        <v>807</v>
      </c>
      <c r="I1993" t="s">
        <v>100</v>
      </c>
    </row>
    <row r="1994" spans="1:9" x14ac:dyDescent="0.2">
      <c r="A1994" t="s">
        <v>9</v>
      </c>
      <c r="B1994" s="1" t="s">
        <v>825</v>
      </c>
      <c r="D1994" t="s">
        <v>94</v>
      </c>
      <c r="E1994" t="s">
        <v>5098</v>
      </c>
      <c r="F1994" t="s">
        <v>12</v>
      </c>
      <c r="G1994" t="s">
        <v>5105</v>
      </c>
      <c r="H1994" t="s">
        <v>826</v>
      </c>
      <c r="I1994" t="s">
        <v>786</v>
      </c>
    </row>
    <row r="1995" spans="1:9" x14ac:dyDescent="0.2">
      <c r="A1995" t="s">
        <v>9</v>
      </c>
      <c r="B1995" s="1" t="s">
        <v>953</v>
      </c>
      <c r="D1995" t="s">
        <v>94</v>
      </c>
      <c r="E1995" t="s">
        <v>5098</v>
      </c>
      <c r="F1995" t="s">
        <v>12</v>
      </c>
      <c r="G1995" t="s">
        <v>5105</v>
      </c>
      <c r="H1995" t="s">
        <v>954</v>
      </c>
      <c r="I1995" t="s">
        <v>955</v>
      </c>
    </row>
    <row r="1996" spans="1:9" x14ac:dyDescent="0.2">
      <c r="A1996" t="s">
        <v>9</v>
      </c>
      <c r="B1996" s="1" t="s">
        <v>795</v>
      </c>
      <c r="D1996" t="s">
        <v>94</v>
      </c>
      <c r="E1996" t="s">
        <v>5098</v>
      </c>
      <c r="F1996" t="s">
        <v>12</v>
      </c>
      <c r="G1996" t="s">
        <v>5105</v>
      </c>
      <c r="H1996" t="s">
        <v>796</v>
      </c>
      <c r="I1996" t="s">
        <v>797</v>
      </c>
    </row>
    <row r="1997" spans="1:9" x14ac:dyDescent="0.2">
      <c r="A1997" t="s">
        <v>9</v>
      </c>
      <c r="B1997" s="1" t="s">
        <v>535</v>
      </c>
      <c r="D1997" t="s">
        <v>94</v>
      </c>
      <c r="E1997" t="s">
        <v>5098</v>
      </c>
      <c r="F1997" t="s">
        <v>12</v>
      </c>
      <c r="G1997" t="s">
        <v>5105</v>
      </c>
      <c r="H1997" t="s">
        <v>536</v>
      </c>
      <c r="I1997" t="s">
        <v>16</v>
      </c>
    </row>
    <row r="1998" spans="1:9" x14ac:dyDescent="0.2">
      <c r="A1998" t="s">
        <v>9</v>
      </c>
      <c r="B1998" s="1" t="s">
        <v>587</v>
      </c>
      <c r="D1998" t="s">
        <v>94</v>
      </c>
      <c r="E1998" t="s">
        <v>5098</v>
      </c>
      <c r="F1998" t="s">
        <v>12</v>
      </c>
      <c r="G1998" t="s">
        <v>5105</v>
      </c>
      <c r="H1998" t="s">
        <v>588</v>
      </c>
      <c r="I1998" t="s">
        <v>16</v>
      </c>
    </row>
    <row r="1999" spans="1:9" x14ac:dyDescent="0.2">
      <c r="A1999" t="s">
        <v>9</v>
      </c>
      <c r="B1999" s="1" t="s">
        <v>651</v>
      </c>
      <c r="D1999" t="s">
        <v>94</v>
      </c>
      <c r="E1999" t="s">
        <v>5098</v>
      </c>
      <c r="F1999" t="s">
        <v>12</v>
      </c>
      <c r="G1999" t="s">
        <v>5105</v>
      </c>
      <c r="H1999" t="s">
        <v>652</v>
      </c>
      <c r="I1999" t="s">
        <v>16</v>
      </c>
    </row>
    <row r="2000" spans="1:9" x14ac:dyDescent="0.2">
      <c r="A2000" t="s">
        <v>9</v>
      </c>
      <c r="B2000" s="1" t="s">
        <v>567</v>
      </c>
      <c r="D2000" t="s">
        <v>94</v>
      </c>
      <c r="E2000" t="s">
        <v>5098</v>
      </c>
      <c r="F2000" t="s">
        <v>12</v>
      </c>
      <c r="G2000" t="s">
        <v>5105</v>
      </c>
      <c r="H2000" t="s">
        <v>568</v>
      </c>
      <c r="I2000" t="s">
        <v>16</v>
      </c>
    </row>
    <row r="2001" spans="1:9" x14ac:dyDescent="0.2">
      <c r="A2001" t="s">
        <v>9</v>
      </c>
      <c r="B2001" s="1" t="s">
        <v>667</v>
      </c>
      <c r="D2001" t="s">
        <v>94</v>
      </c>
      <c r="E2001" t="s">
        <v>5098</v>
      </c>
      <c r="F2001" t="s">
        <v>12</v>
      </c>
      <c r="G2001" t="s">
        <v>5105</v>
      </c>
      <c r="H2001" t="s">
        <v>668</v>
      </c>
      <c r="I2001" t="s">
        <v>16</v>
      </c>
    </row>
    <row r="2002" spans="1:9" x14ac:dyDescent="0.2">
      <c r="A2002" t="s">
        <v>9</v>
      </c>
      <c r="B2002" s="1" t="s">
        <v>519</v>
      </c>
      <c r="D2002" t="s">
        <v>94</v>
      </c>
      <c r="E2002" t="s">
        <v>5098</v>
      </c>
      <c r="F2002" t="s">
        <v>12</v>
      </c>
      <c r="G2002" t="s">
        <v>5105</v>
      </c>
      <c r="H2002" t="s">
        <v>520</v>
      </c>
      <c r="I2002" t="s">
        <v>16</v>
      </c>
    </row>
    <row r="2003" spans="1:9" x14ac:dyDescent="0.2">
      <c r="A2003" t="s">
        <v>9</v>
      </c>
      <c r="B2003" s="1" t="s">
        <v>523</v>
      </c>
      <c r="D2003" t="s">
        <v>94</v>
      </c>
      <c r="E2003" t="s">
        <v>5098</v>
      </c>
      <c r="F2003" t="s">
        <v>12</v>
      </c>
      <c r="G2003" t="s">
        <v>5105</v>
      </c>
      <c r="H2003" t="s">
        <v>524</v>
      </c>
      <c r="I2003" t="s">
        <v>16</v>
      </c>
    </row>
    <row r="2004" spans="1:9" x14ac:dyDescent="0.2">
      <c r="A2004" t="s">
        <v>9</v>
      </c>
      <c r="B2004" s="1" t="s">
        <v>521</v>
      </c>
      <c r="D2004" t="s">
        <v>94</v>
      </c>
      <c r="E2004" t="s">
        <v>5098</v>
      </c>
      <c r="F2004" t="s">
        <v>12</v>
      </c>
      <c r="G2004" t="s">
        <v>5105</v>
      </c>
      <c r="H2004" t="s">
        <v>522</v>
      </c>
      <c r="I2004" t="s">
        <v>16</v>
      </c>
    </row>
    <row r="2005" spans="1:9" x14ac:dyDescent="0.2">
      <c r="A2005" t="s">
        <v>9</v>
      </c>
      <c r="B2005" s="1" t="s">
        <v>722</v>
      </c>
      <c r="D2005" t="s">
        <v>94</v>
      </c>
      <c r="E2005" t="s">
        <v>5098</v>
      </c>
      <c r="F2005" t="s">
        <v>12</v>
      </c>
      <c r="G2005" t="s">
        <v>5105</v>
      </c>
      <c r="H2005" t="s">
        <v>723</v>
      </c>
      <c r="I2005" t="s">
        <v>16</v>
      </c>
    </row>
    <row r="2006" spans="1:9" x14ac:dyDescent="0.2">
      <c r="A2006" t="s">
        <v>9</v>
      </c>
      <c r="B2006" s="1" t="s">
        <v>827</v>
      </c>
      <c r="D2006" t="s">
        <v>94</v>
      </c>
      <c r="E2006" t="s">
        <v>5098</v>
      </c>
      <c r="F2006" t="s">
        <v>12</v>
      </c>
      <c r="G2006" t="s">
        <v>5105</v>
      </c>
      <c r="H2006" t="s">
        <v>828</v>
      </c>
      <c r="I2006" t="s">
        <v>100</v>
      </c>
    </row>
    <row r="2007" spans="1:9" x14ac:dyDescent="0.2">
      <c r="A2007" t="s">
        <v>9</v>
      </c>
      <c r="B2007" s="1" t="s">
        <v>730</v>
      </c>
      <c r="D2007" t="s">
        <v>94</v>
      </c>
      <c r="E2007" t="s">
        <v>5098</v>
      </c>
      <c r="F2007" t="s">
        <v>12</v>
      </c>
      <c r="G2007" t="s">
        <v>5105</v>
      </c>
      <c r="H2007" t="s">
        <v>731</v>
      </c>
      <c r="I2007" t="s">
        <v>100</v>
      </c>
    </row>
    <row r="2008" spans="1:9" x14ac:dyDescent="0.2">
      <c r="A2008" t="s">
        <v>9</v>
      </c>
      <c r="B2008" s="1" t="s">
        <v>791</v>
      </c>
      <c r="D2008" t="s">
        <v>94</v>
      </c>
      <c r="E2008" t="s">
        <v>5098</v>
      </c>
      <c r="F2008" t="s">
        <v>12</v>
      </c>
      <c r="G2008" t="s">
        <v>5105</v>
      </c>
      <c r="H2008" t="s">
        <v>792</v>
      </c>
      <c r="I2008" t="s">
        <v>100</v>
      </c>
    </row>
    <row r="2009" spans="1:9" x14ac:dyDescent="0.2">
      <c r="A2009" t="s">
        <v>9</v>
      </c>
      <c r="B2009" s="1" t="s">
        <v>950</v>
      </c>
      <c r="D2009" t="s">
        <v>94</v>
      </c>
      <c r="E2009" t="s">
        <v>5098</v>
      </c>
      <c r="F2009" t="s">
        <v>12</v>
      </c>
      <c r="G2009" t="s">
        <v>5105</v>
      </c>
      <c r="H2009" t="s">
        <v>951</v>
      </c>
      <c r="I2009" t="s">
        <v>952</v>
      </c>
    </row>
    <row r="2010" spans="1:9" x14ac:dyDescent="0.2">
      <c r="A2010" t="s">
        <v>9</v>
      </c>
      <c r="B2010" s="1" t="s">
        <v>962</v>
      </c>
      <c r="D2010" t="s">
        <v>94</v>
      </c>
      <c r="E2010" t="s">
        <v>5098</v>
      </c>
      <c r="F2010" t="s">
        <v>12</v>
      </c>
      <c r="G2010" t="s">
        <v>5105</v>
      </c>
      <c r="H2010" t="s">
        <v>963</v>
      </c>
      <c r="I2010" t="s">
        <v>16</v>
      </c>
    </row>
    <row r="2011" spans="1:9" x14ac:dyDescent="0.2">
      <c r="A2011" t="s">
        <v>9</v>
      </c>
      <c r="B2011" s="1" t="s">
        <v>960</v>
      </c>
      <c r="D2011" t="s">
        <v>94</v>
      </c>
      <c r="E2011" t="s">
        <v>5098</v>
      </c>
      <c r="F2011" t="s">
        <v>12</v>
      </c>
      <c r="G2011" t="s">
        <v>5105</v>
      </c>
      <c r="H2011" t="s">
        <v>961</v>
      </c>
      <c r="I2011" t="s">
        <v>16</v>
      </c>
    </row>
    <row r="2012" spans="1:9" x14ac:dyDescent="0.2">
      <c r="A2012" t="s">
        <v>9</v>
      </c>
      <c r="B2012" s="1" t="s">
        <v>671</v>
      </c>
      <c r="D2012" t="s">
        <v>94</v>
      </c>
      <c r="E2012" t="s">
        <v>5098</v>
      </c>
      <c r="F2012" t="s">
        <v>12</v>
      </c>
      <c r="G2012" t="s">
        <v>5105</v>
      </c>
      <c r="H2012" t="s">
        <v>672</v>
      </c>
      <c r="I2012" t="s">
        <v>16</v>
      </c>
    </row>
    <row r="2013" spans="1:9" x14ac:dyDescent="0.2">
      <c r="A2013" t="s">
        <v>9</v>
      </c>
      <c r="B2013" s="1" t="s">
        <v>669</v>
      </c>
      <c r="D2013" t="s">
        <v>94</v>
      </c>
      <c r="E2013" t="s">
        <v>5098</v>
      </c>
      <c r="F2013" t="s">
        <v>12</v>
      </c>
      <c r="G2013" t="s">
        <v>5105</v>
      </c>
      <c r="H2013" t="s">
        <v>670</v>
      </c>
      <c r="I2013" t="s">
        <v>16</v>
      </c>
    </row>
    <row r="2014" spans="1:9" x14ac:dyDescent="0.2">
      <c r="A2014" t="s">
        <v>9</v>
      </c>
      <c r="B2014" s="1" t="s">
        <v>956</v>
      </c>
      <c r="D2014" t="s">
        <v>94</v>
      </c>
      <c r="E2014" t="s">
        <v>5098</v>
      </c>
      <c r="F2014" t="s">
        <v>12</v>
      </c>
      <c r="G2014" t="s">
        <v>5105</v>
      </c>
      <c r="H2014" t="s">
        <v>957</v>
      </c>
      <c r="I2014" t="s">
        <v>16</v>
      </c>
    </row>
    <row r="2015" spans="1:9" x14ac:dyDescent="0.2">
      <c r="A2015" t="s">
        <v>9</v>
      </c>
      <c r="B2015" s="1" t="s">
        <v>958</v>
      </c>
      <c r="D2015" t="s">
        <v>94</v>
      </c>
      <c r="E2015" t="s">
        <v>5098</v>
      </c>
      <c r="F2015" t="s">
        <v>12</v>
      </c>
      <c r="G2015" t="s">
        <v>5105</v>
      </c>
      <c r="H2015" t="s">
        <v>959</v>
      </c>
      <c r="I2015" t="s">
        <v>16</v>
      </c>
    </row>
    <row r="2016" spans="1:9" x14ac:dyDescent="0.2">
      <c r="A2016" t="s">
        <v>9</v>
      </c>
      <c r="B2016" s="1" t="s">
        <v>303</v>
      </c>
      <c r="D2016" t="s">
        <v>94</v>
      </c>
      <c r="E2016" t="s">
        <v>5098</v>
      </c>
      <c r="F2016" t="s">
        <v>12</v>
      </c>
      <c r="G2016" t="s">
        <v>5105</v>
      </c>
      <c r="H2016" t="s">
        <v>304</v>
      </c>
    </row>
    <row r="2017" spans="1:9" x14ac:dyDescent="0.2">
      <c r="A2017" t="s">
        <v>9</v>
      </c>
      <c r="B2017" s="1" t="s">
        <v>895</v>
      </c>
      <c r="D2017" t="s">
        <v>94</v>
      </c>
      <c r="E2017" t="s">
        <v>5098</v>
      </c>
      <c r="F2017" t="s">
        <v>12</v>
      </c>
      <c r="G2017" t="s">
        <v>5105</v>
      </c>
      <c r="H2017" t="s">
        <v>896</v>
      </c>
      <c r="I2017" t="s">
        <v>786</v>
      </c>
    </row>
    <row r="2018" spans="1:9" x14ac:dyDescent="0.2">
      <c r="A2018" t="s">
        <v>9</v>
      </c>
      <c r="B2018" s="1" t="s">
        <v>645</v>
      </c>
      <c r="D2018" t="s">
        <v>94</v>
      </c>
      <c r="E2018" t="s">
        <v>5098</v>
      </c>
      <c r="F2018" t="s">
        <v>12</v>
      </c>
      <c r="G2018" t="s">
        <v>5105</v>
      </c>
      <c r="H2018" t="s">
        <v>646</v>
      </c>
      <c r="I2018" t="s">
        <v>16</v>
      </c>
    </row>
    <row r="2019" spans="1:9" x14ac:dyDescent="0.2">
      <c r="A2019" t="s">
        <v>9</v>
      </c>
      <c r="B2019" s="1" t="s">
        <v>947</v>
      </c>
      <c r="D2019" t="s">
        <v>94</v>
      </c>
      <c r="E2019" t="s">
        <v>5098</v>
      </c>
      <c r="F2019" t="s">
        <v>12</v>
      </c>
      <c r="G2019" t="s">
        <v>5105</v>
      </c>
      <c r="H2019" t="s">
        <v>948</v>
      </c>
      <c r="I2019" t="s">
        <v>949</v>
      </c>
    </row>
    <row r="2020" spans="1:9" x14ac:dyDescent="0.2">
      <c r="A2020" t="s">
        <v>9</v>
      </c>
      <c r="B2020" s="1" t="s">
        <v>945</v>
      </c>
      <c r="D2020" t="s">
        <v>94</v>
      </c>
      <c r="E2020" t="s">
        <v>5098</v>
      </c>
      <c r="F2020" t="s">
        <v>12</v>
      </c>
      <c r="G2020" t="s">
        <v>5105</v>
      </c>
      <c r="H2020" t="s">
        <v>946</v>
      </c>
      <c r="I2020" t="s">
        <v>16</v>
      </c>
    </row>
    <row r="2021" spans="1:9" x14ac:dyDescent="0.2">
      <c r="A2021" t="s">
        <v>9</v>
      </c>
      <c r="B2021" s="1" t="s">
        <v>462</v>
      </c>
      <c r="D2021" t="s">
        <v>94</v>
      </c>
      <c r="E2021" t="s">
        <v>5098</v>
      </c>
      <c r="F2021" t="s">
        <v>12</v>
      </c>
      <c r="G2021" t="s">
        <v>5105</v>
      </c>
      <c r="H2021" t="s">
        <v>463</v>
      </c>
      <c r="I2021" t="s">
        <v>16</v>
      </c>
    </row>
    <row r="2022" spans="1:9" x14ac:dyDescent="0.2">
      <c r="A2022" t="s">
        <v>9</v>
      </c>
      <c r="B2022" s="1" t="s">
        <v>728</v>
      </c>
      <c r="D2022" t="s">
        <v>94</v>
      </c>
      <c r="E2022" t="s">
        <v>5098</v>
      </c>
      <c r="F2022" t="s">
        <v>12</v>
      </c>
      <c r="G2022" t="s">
        <v>5105</v>
      </c>
      <c r="H2022" t="s">
        <v>729</v>
      </c>
      <c r="I2022" t="s">
        <v>16</v>
      </c>
    </row>
    <row r="2023" spans="1:9" x14ac:dyDescent="0.2">
      <c r="A2023" t="s">
        <v>9</v>
      </c>
      <c r="B2023" s="1" t="s">
        <v>899</v>
      </c>
      <c r="D2023" t="s">
        <v>94</v>
      </c>
      <c r="E2023" t="s">
        <v>5098</v>
      </c>
      <c r="F2023" t="s">
        <v>12</v>
      </c>
      <c r="G2023" t="s">
        <v>5105</v>
      </c>
      <c r="H2023" t="s">
        <v>900</v>
      </c>
      <c r="I2023" t="s">
        <v>16</v>
      </c>
    </row>
    <row r="2024" spans="1:9" x14ac:dyDescent="0.2">
      <c r="A2024" t="s">
        <v>9</v>
      </c>
      <c r="B2024" s="1" t="s">
        <v>643</v>
      </c>
      <c r="D2024" t="s">
        <v>94</v>
      </c>
      <c r="E2024" t="s">
        <v>5098</v>
      </c>
      <c r="F2024" t="s">
        <v>12</v>
      </c>
      <c r="G2024" t="s">
        <v>5105</v>
      </c>
      <c r="H2024" t="s">
        <v>644</v>
      </c>
      <c r="I2024" t="s">
        <v>16</v>
      </c>
    </row>
    <row r="2025" spans="1:9" x14ac:dyDescent="0.2">
      <c r="A2025" t="s">
        <v>9</v>
      </c>
      <c r="B2025" s="1" t="s">
        <v>657</v>
      </c>
      <c r="D2025" t="s">
        <v>94</v>
      </c>
      <c r="E2025" t="s">
        <v>5098</v>
      </c>
      <c r="F2025" t="s">
        <v>12</v>
      </c>
      <c r="G2025" t="s">
        <v>5105</v>
      </c>
      <c r="H2025" t="s">
        <v>658</v>
      </c>
      <c r="I2025" t="s">
        <v>16</v>
      </c>
    </row>
    <row r="2026" spans="1:9" x14ac:dyDescent="0.2">
      <c r="A2026" t="s">
        <v>9</v>
      </c>
      <c r="B2026" s="1" t="s">
        <v>315</v>
      </c>
      <c r="D2026" t="s">
        <v>94</v>
      </c>
      <c r="E2026" t="s">
        <v>5098</v>
      </c>
      <c r="F2026" t="s">
        <v>12</v>
      </c>
      <c r="G2026" t="s">
        <v>5105</v>
      </c>
      <c r="H2026" t="s">
        <v>316</v>
      </c>
      <c r="I2026" t="s">
        <v>16</v>
      </c>
    </row>
    <row r="2027" spans="1:9" x14ac:dyDescent="0.2">
      <c r="A2027" t="s">
        <v>9</v>
      </c>
      <c r="B2027" s="1" t="s">
        <v>789</v>
      </c>
      <c r="D2027" t="s">
        <v>94</v>
      </c>
      <c r="E2027" t="s">
        <v>5098</v>
      </c>
      <c r="F2027" t="s">
        <v>12</v>
      </c>
      <c r="G2027" t="s">
        <v>5105</v>
      </c>
      <c r="H2027" t="s">
        <v>790</v>
      </c>
      <c r="I2027" t="s">
        <v>100</v>
      </c>
    </row>
    <row r="2028" spans="1:9" x14ac:dyDescent="0.2">
      <c r="A2028" t="s">
        <v>9</v>
      </c>
      <c r="B2028" s="1" t="s">
        <v>983</v>
      </c>
      <c r="D2028" t="s">
        <v>94</v>
      </c>
      <c r="E2028" t="s">
        <v>5098</v>
      </c>
      <c r="F2028" t="s">
        <v>12</v>
      </c>
      <c r="G2028" t="s">
        <v>5105</v>
      </c>
      <c r="H2028" t="s">
        <v>984</v>
      </c>
      <c r="I2028" t="s">
        <v>985</v>
      </c>
    </row>
    <row r="2029" spans="1:9" x14ac:dyDescent="0.2">
      <c r="A2029" t="s">
        <v>9</v>
      </c>
      <c r="B2029" s="1" t="s">
        <v>971</v>
      </c>
      <c r="D2029" t="s">
        <v>94</v>
      </c>
      <c r="E2029" t="s">
        <v>5098</v>
      </c>
      <c r="F2029" t="s">
        <v>12</v>
      </c>
      <c r="G2029" t="s">
        <v>5105</v>
      </c>
      <c r="H2029" t="s">
        <v>972</v>
      </c>
      <c r="I2029" t="s">
        <v>973</v>
      </c>
    </row>
    <row r="2030" spans="1:9" x14ac:dyDescent="0.2">
      <c r="A2030" t="s">
        <v>9</v>
      </c>
      <c r="B2030" s="1" t="s">
        <v>363</v>
      </c>
      <c r="D2030" t="s">
        <v>94</v>
      </c>
      <c r="E2030" t="s">
        <v>5098</v>
      </c>
      <c r="F2030" t="s">
        <v>12</v>
      </c>
      <c r="G2030" t="s">
        <v>5105</v>
      </c>
      <c r="H2030" t="s">
        <v>364</v>
      </c>
      <c r="I2030" t="s">
        <v>16</v>
      </c>
    </row>
    <row r="2031" spans="1:9" x14ac:dyDescent="0.2">
      <c r="A2031" t="s">
        <v>9</v>
      </c>
      <c r="B2031" s="1" t="s">
        <v>1017</v>
      </c>
      <c r="D2031" t="s">
        <v>94</v>
      </c>
      <c r="E2031" t="s">
        <v>5098</v>
      </c>
      <c r="F2031" t="s">
        <v>12</v>
      </c>
      <c r="G2031" t="s">
        <v>5105</v>
      </c>
      <c r="H2031" t="s">
        <v>1018</v>
      </c>
      <c r="I2031" t="s">
        <v>1019</v>
      </c>
    </row>
    <row r="2032" spans="1:9" x14ac:dyDescent="0.2">
      <c r="A2032" t="s">
        <v>9</v>
      </c>
      <c r="B2032" s="1" t="s">
        <v>305</v>
      </c>
      <c r="D2032" t="s">
        <v>94</v>
      </c>
      <c r="E2032" t="s">
        <v>5098</v>
      </c>
      <c r="F2032" t="s">
        <v>12</v>
      </c>
      <c r="G2032" t="s">
        <v>5105</v>
      </c>
      <c r="H2032" t="s">
        <v>306</v>
      </c>
      <c r="I2032" t="s">
        <v>16</v>
      </c>
    </row>
    <row r="2033" spans="1:9" x14ac:dyDescent="0.2">
      <c r="A2033" t="s">
        <v>9</v>
      </c>
      <c r="B2033" s="1" t="s">
        <v>1008</v>
      </c>
      <c r="D2033" t="s">
        <v>94</v>
      </c>
      <c r="E2033" t="s">
        <v>5098</v>
      </c>
      <c r="F2033" t="s">
        <v>12</v>
      </c>
      <c r="G2033" t="s">
        <v>5105</v>
      </c>
      <c r="H2033" t="s">
        <v>1009</v>
      </c>
      <c r="I2033" t="s">
        <v>1010</v>
      </c>
    </row>
    <row r="2034" spans="1:9" x14ac:dyDescent="0.2">
      <c r="A2034" t="s">
        <v>9</v>
      </c>
      <c r="B2034" t="s">
        <v>879</v>
      </c>
      <c r="D2034" t="s">
        <v>291</v>
      </c>
      <c r="E2034" t="s">
        <v>284</v>
      </c>
      <c r="F2034" t="s">
        <v>12</v>
      </c>
      <c r="G2034" t="s">
        <v>5105</v>
      </c>
      <c r="H2034" t="s">
        <v>880</v>
      </c>
      <c r="I2034" t="s">
        <v>16</v>
      </c>
    </row>
    <row r="2035" spans="1:9" x14ac:dyDescent="0.2">
      <c r="A2035" t="s">
        <v>9</v>
      </c>
      <c r="B2035" t="s">
        <v>881</v>
      </c>
      <c r="D2035" t="s">
        <v>291</v>
      </c>
      <c r="E2035" t="s">
        <v>284</v>
      </c>
      <c r="F2035" t="s">
        <v>12</v>
      </c>
      <c r="G2035" t="s">
        <v>5105</v>
      </c>
      <c r="H2035" t="s">
        <v>882</v>
      </c>
      <c r="I2035" t="s">
        <v>16</v>
      </c>
    </row>
    <row r="2036" spans="1:9" x14ac:dyDescent="0.2">
      <c r="A2036" t="s">
        <v>9</v>
      </c>
      <c r="B2036" t="s">
        <v>883</v>
      </c>
      <c r="D2036" t="s">
        <v>291</v>
      </c>
      <c r="E2036" t="s">
        <v>284</v>
      </c>
      <c r="F2036" t="s">
        <v>12</v>
      </c>
      <c r="G2036" t="s">
        <v>5105</v>
      </c>
      <c r="H2036" t="s">
        <v>884</v>
      </c>
      <c r="I2036" t="s">
        <v>16</v>
      </c>
    </row>
    <row r="2037" spans="1:9" x14ac:dyDescent="0.2">
      <c r="A2037" t="s">
        <v>9</v>
      </c>
      <c r="B2037" t="s">
        <v>885</v>
      </c>
      <c r="D2037" t="s">
        <v>291</v>
      </c>
      <c r="E2037" t="s">
        <v>284</v>
      </c>
      <c r="F2037" t="s">
        <v>12</v>
      </c>
      <c r="G2037" t="s">
        <v>5105</v>
      </c>
      <c r="H2037" t="s">
        <v>886</v>
      </c>
      <c r="I2037" t="s">
        <v>16</v>
      </c>
    </row>
    <row r="2038" spans="1:9" x14ac:dyDescent="0.2">
      <c r="A2038" t="s">
        <v>9</v>
      </c>
      <c r="B2038" t="s">
        <v>923</v>
      </c>
      <c r="D2038" t="s">
        <v>291</v>
      </c>
      <c r="E2038" t="s">
        <v>284</v>
      </c>
      <c r="F2038" t="s">
        <v>12</v>
      </c>
      <c r="G2038" t="s">
        <v>5105</v>
      </c>
      <c r="H2038" t="s">
        <v>924</v>
      </c>
      <c r="I2038" t="s">
        <v>16</v>
      </c>
    </row>
    <row r="2039" spans="1:9" x14ac:dyDescent="0.2">
      <c r="A2039" t="s">
        <v>9</v>
      </c>
      <c r="B2039" t="s">
        <v>925</v>
      </c>
      <c r="D2039" t="s">
        <v>291</v>
      </c>
      <c r="E2039" t="s">
        <v>284</v>
      </c>
      <c r="F2039" t="s">
        <v>12</v>
      </c>
      <c r="G2039" t="s">
        <v>5105</v>
      </c>
      <c r="H2039" t="s">
        <v>926</v>
      </c>
      <c r="I2039" t="s">
        <v>16</v>
      </c>
    </row>
    <row r="2040" spans="1:9" x14ac:dyDescent="0.2">
      <c r="A2040" t="s">
        <v>9</v>
      </c>
      <c r="B2040" t="s">
        <v>969</v>
      </c>
      <c r="D2040" t="s">
        <v>291</v>
      </c>
      <c r="E2040" t="s">
        <v>284</v>
      </c>
      <c r="F2040" t="s">
        <v>12</v>
      </c>
      <c r="G2040" t="s">
        <v>5105</v>
      </c>
      <c r="H2040" t="s">
        <v>970</v>
      </c>
      <c r="I2040" t="s">
        <v>16</v>
      </c>
    </row>
    <row r="2041" spans="1:9" x14ac:dyDescent="0.2">
      <c r="A2041" t="s">
        <v>9</v>
      </c>
      <c r="B2041" t="s">
        <v>887</v>
      </c>
      <c r="D2041" t="s">
        <v>291</v>
      </c>
      <c r="E2041" t="s">
        <v>284</v>
      </c>
      <c r="F2041" t="s">
        <v>12</v>
      </c>
      <c r="G2041" t="s">
        <v>5105</v>
      </c>
      <c r="H2041" t="s">
        <v>888</v>
      </c>
      <c r="I2041" t="s">
        <v>16</v>
      </c>
    </row>
    <row r="2042" spans="1:9" x14ac:dyDescent="0.2">
      <c r="A2042" t="s">
        <v>9</v>
      </c>
      <c r="B2042" t="s">
        <v>866</v>
      </c>
      <c r="D2042" t="s">
        <v>291</v>
      </c>
      <c r="E2042" t="s">
        <v>284</v>
      </c>
      <c r="F2042" t="s">
        <v>12</v>
      </c>
      <c r="G2042" t="s">
        <v>5105</v>
      </c>
      <c r="H2042" t="s">
        <v>867</v>
      </c>
      <c r="I2042" t="s">
        <v>16</v>
      </c>
    </row>
    <row r="2043" spans="1:9" x14ac:dyDescent="0.2">
      <c r="A2043" t="s">
        <v>9</v>
      </c>
      <c r="B2043" t="s">
        <v>458</v>
      </c>
      <c r="D2043" t="s">
        <v>291</v>
      </c>
      <c r="E2043" t="s">
        <v>284</v>
      </c>
      <c r="F2043" t="s">
        <v>12</v>
      </c>
      <c r="G2043" t="s">
        <v>5105</v>
      </c>
      <c r="H2043" t="s">
        <v>459</v>
      </c>
      <c r="I2043" t="s">
        <v>16</v>
      </c>
    </row>
    <row r="2044" spans="1:9" x14ac:dyDescent="0.2">
      <c r="A2044" t="s">
        <v>9</v>
      </c>
      <c r="B2044" t="s">
        <v>490</v>
      </c>
      <c r="D2044" t="s">
        <v>94</v>
      </c>
      <c r="E2044" t="s">
        <v>491</v>
      </c>
      <c r="F2044" t="s">
        <v>12</v>
      </c>
      <c r="G2044" t="s">
        <v>5105</v>
      </c>
      <c r="H2044" t="s">
        <v>492</v>
      </c>
    </row>
    <row r="2045" spans="1:9" x14ac:dyDescent="0.2">
      <c r="A2045" t="s">
        <v>9</v>
      </c>
      <c r="B2045" t="s">
        <v>499</v>
      </c>
      <c r="D2045" t="s">
        <v>94</v>
      </c>
      <c r="E2045" t="s">
        <v>284</v>
      </c>
      <c r="F2045" t="s">
        <v>12</v>
      </c>
      <c r="G2045" t="s">
        <v>5105</v>
      </c>
      <c r="H2045" t="s">
        <v>500</v>
      </c>
      <c r="I2045" t="s">
        <v>16</v>
      </c>
    </row>
    <row r="2046" spans="1:9" x14ac:dyDescent="0.2">
      <c r="A2046" t="s">
        <v>9</v>
      </c>
      <c r="B2046" s="1" t="s">
        <v>448</v>
      </c>
      <c r="E2046" t="s">
        <v>449</v>
      </c>
      <c r="F2046" t="s">
        <v>12</v>
      </c>
      <c r="G2046" t="s">
        <v>5105</v>
      </c>
      <c r="H2046" t="s">
        <v>450</v>
      </c>
      <c r="I2046" t="s">
        <v>16</v>
      </c>
    </row>
    <row r="2047" spans="1:9" x14ac:dyDescent="0.2">
      <c r="A2047" t="s">
        <v>9</v>
      </c>
      <c r="B2047" t="s">
        <v>486</v>
      </c>
      <c r="D2047" t="s">
        <v>94</v>
      </c>
      <c r="E2047" t="s">
        <v>284</v>
      </c>
      <c r="F2047" t="s">
        <v>12</v>
      </c>
      <c r="G2047" t="s">
        <v>5105</v>
      </c>
      <c r="H2047" t="s">
        <v>487</v>
      </c>
    </row>
    <row r="2048" spans="1:9" x14ac:dyDescent="0.2">
      <c r="A2048" t="s">
        <v>9</v>
      </c>
      <c r="B2048" t="s">
        <v>482</v>
      </c>
      <c r="D2048" t="s">
        <v>94</v>
      </c>
      <c r="E2048" t="s">
        <v>284</v>
      </c>
      <c r="F2048" t="s">
        <v>12</v>
      </c>
      <c r="G2048" t="s">
        <v>5105</v>
      </c>
      <c r="H2048" t="s">
        <v>483</v>
      </c>
    </row>
    <row r="2049" spans="1:9" x14ac:dyDescent="0.2">
      <c r="A2049" t="s">
        <v>9</v>
      </c>
      <c r="B2049" t="s">
        <v>484</v>
      </c>
      <c r="D2049" t="s">
        <v>94</v>
      </c>
      <c r="E2049" t="s">
        <v>284</v>
      </c>
      <c r="F2049" t="s">
        <v>12</v>
      </c>
      <c r="G2049" t="s">
        <v>5105</v>
      </c>
      <c r="H2049" t="s">
        <v>485</v>
      </c>
    </row>
    <row r="2050" spans="1:9" x14ac:dyDescent="0.2">
      <c r="A2050" t="s">
        <v>9</v>
      </c>
      <c r="B2050" t="s">
        <v>317</v>
      </c>
      <c r="D2050" t="s">
        <v>94</v>
      </c>
      <c r="E2050" t="s">
        <v>284</v>
      </c>
      <c r="F2050" t="s">
        <v>12</v>
      </c>
      <c r="G2050" t="s">
        <v>5105</v>
      </c>
      <c r="H2050" t="s">
        <v>318</v>
      </c>
      <c r="I2050" t="s">
        <v>16</v>
      </c>
    </row>
    <row r="2052" spans="1:9" x14ac:dyDescent="0.2">
      <c r="A2052" t="s">
        <v>5108</v>
      </c>
    </row>
    <row r="2053" spans="1:9" x14ac:dyDescent="0.2">
      <c r="A2053" s="2" t="s">
        <v>0</v>
      </c>
      <c r="B2053" s="2" t="s">
        <v>1</v>
      </c>
      <c r="C2053" s="2" t="s">
        <v>2</v>
      </c>
      <c r="D2053" s="2" t="s">
        <v>3</v>
      </c>
      <c r="E2053" s="2" t="s">
        <v>4</v>
      </c>
      <c r="F2053" s="2" t="s">
        <v>5</v>
      </c>
      <c r="G2053" s="2" t="s">
        <v>6</v>
      </c>
      <c r="H2053" s="2" t="s">
        <v>7</v>
      </c>
      <c r="I2053" s="2" t="s">
        <v>8</v>
      </c>
    </row>
    <row r="2054" spans="1:9" x14ac:dyDescent="0.2">
      <c r="A2054" t="s">
        <v>9</v>
      </c>
      <c r="B2054" t="s">
        <v>1249</v>
      </c>
      <c r="C2054" t="s">
        <v>1063</v>
      </c>
      <c r="D2054" t="s">
        <v>94</v>
      </c>
      <c r="E2054" t="s">
        <v>12</v>
      </c>
      <c r="F2054" t="s">
        <v>1208</v>
      </c>
      <c r="G2054" t="s">
        <v>5109</v>
      </c>
      <c r="H2054" t="s">
        <v>1250</v>
      </c>
      <c r="I2054" t="s">
        <v>25</v>
      </c>
    </row>
    <row r="2055" spans="1:9" x14ac:dyDescent="0.2">
      <c r="A2055" t="s">
        <v>9</v>
      </c>
      <c r="B2055" t="s">
        <v>1262</v>
      </c>
      <c r="C2055" t="s">
        <v>1063</v>
      </c>
      <c r="D2055" t="s">
        <v>94</v>
      </c>
      <c r="E2055" t="s">
        <v>12</v>
      </c>
      <c r="F2055" t="s">
        <v>1252</v>
      </c>
      <c r="G2055" t="s">
        <v>5109</v>
      </c>
      <c r="H2055" t="s">
        <v>1263</v>
      </c>
      <c r="I2055" t="s">
        <v>25</v>
      </c>
    </row>
    <row r="2056" spans="1:9" x14ac:dyDescent="0.2">
      <c r="A2056" t="s">
        <v>9</v>
      </c>
      <c r="B2056" t="s">
        <v>1264</v>
      </c>
      <c r="C2056" t="s">
        <v>1063</v>
      </c>
      <c r="D2056" t="s">
        <v>94</v>
      </c>
      <c r="E2056" t="s">
        <v>12</v>
      </c>
      <c r="F2056" t="s">
        <v>1252</v>
      </c>
      <c r="G2056" t="s">
        <v>5109</v>
      </c>
      <c r="H2056" t="s">
        <v>1265</v>
      </c>
      <c r="I2056" t="s">
        <v>25</v>
      </c>
    </row>
    <row r="2057" spans="1:9" x14ac:dyDescent="0.2">
      <c r="A2057" t="s">
        <v>9</v>
      </c>
      <c r="B2057" t="s">
        <v>1323</v>
      </c>
      <c r="C2057" t="s">
        <v>1063</v>
      </c>
      <c r="D2057" t="s">
        <v>94</v>
      </c>
      <c r="E2057" t="s">
        <v>12</v>
      </c>
      <c r="F2057" t="s">
        <v>1231</v>
      </c>
      <c r="G2057" t="s">
        <v>5109</v>
      </c>
      <c r="H2057" t="s">
        <v>1324</v>
      </c>
      <c r="I2057" t="s">
        <v>25</v>
      </c>
    </row>
    <row r="2058" spans="1:9" x14ac:dyDescent="0.2">
      <c r="A2058" t="s">
        <v>9</v>
      </c>
      <c r="B2058" t="s">
        <v>1312</v>
      </c>
      <c r="C2058" t="s">
        <v>1313</v>
      </c>
      <c r="D2058" t="s">
        <v>94</v>
      </c>
      <c r="E2058" t="s">
        <v>12</v>
      </c>
      <c r="F2058" t="s">
        <v>1314</v>
      </c>
      <c r="G2058" t="s">
        <v>5109</v>
      </c>
      <c r="H2058" t="s">
        <v>1315</v>
      </c>
      <c r="I2058" t="s">
        <v>16</v>
      </c>
    </row>
    <row r="2059" spans="1:9" x14ac:dyDescent="0.2">
      <c r="A2059" t="s">
        <v>9</v>
      </c>
      <c r="B2059" t="s">
        <v>1203</v>
      </c>
      <c r="C2059" t="s">
        <v>1204</v>
      </c>
      <c r="D2059" t="s">
        <v>94</v>
      </c>
      <c r="E2059" t="s">
        <v>12</v>
      </c>
      <c r="F2059" t="s">
        <v>1103</v>
      </c>
      <c r="G2059" t="s">
        <v>5109</v>
      </c>
      <c r="H2059" t="s">
        <v>1205</v>
      </c>
      <c r="I2059" t="s">
        <v>16</v>
      </c>
    </row>
    <row r="2060" spans="1:9" x14ac:dyDescent="0.2">
      <c r="A2060" t="s">
        <v>9</v>
      </c>
      <c r="B2060" t="s">
        <v>1277</v>
      </c>
      <c r="C2060" t="s">
        <v>1204</v>
      </c>
      <c r="D2060" t="s">
        <v>94</v>
      </c>
      <c r="E2060" t="s">
        <v>12</v>
      </c>
      <c r="F2060" t="s">
        <v>1278</v>
      </c>
      <c r="G2060" t="s">
        <v>5109</v>
      </c>
      <c r="H2060" t="s">
        <v>1279</v>
      </c>
      <c r="I2060" t="s">
        <v>16</v>
      </c>
    </row>
    <row r="2061" spans="1:9" x14ac:dyDescent="0.2">
      <c r="A2061" t="s">
        <v>9</v>
      </c>
      <c r="B2061" t="s">
        <v>1167</v>
      </c>
      <c r="C2061" t="s">
        <v>1168</v>
      </c>
      <c r="D2061" t="s">
        <v>94</v>
      </c>
      <c r="E2061" t="s">
        <v>12</v>
      </c>
      <c r="F2061" t="s">
        <v>1169</v>
      </c>
      <c r="G2061" t="s">
        <v>5109</v>
      </c>
      <c r="H2061" t="s">
        <v>1170</v>
      </c>
      <c r="I2061" t="s">
        <v>1171</v>
      </c>
    </row>
    <row r="2062" spans="1:9" x14ac:dyDescent="0.2">
      <c r="A2062" t="s">
        <v>9</v>
      </c>
      <c r="B2062" t="s">
        <v>1403</v>
      </c>
      <c r="C2062" t="s">
        <v>1404</v>
      </c>
      <c r="D2062" t="s">
        <v>94</v>
      </c>
      <c r="E2062" t="s">
        <v>12</v>
      </c>
      <c r="F2062" t="s">
        <v>1231</v>
      </c>
      <c r="G2062" t="s">
        <v>5109</v>
      </c>
      <c r="H2062" t="s">
        <v>1405</v>
      </c>
      <c r="I2062" t="s">
        <v>1406</v>
      </c>
    </row>
    <row r="2063" spans="1:9" x14ac:dyDescent="0.2">
      <c r="A2063" t="s">
        <v>9</v>
      </c>
      <c r="B2063" t="s">
        <v>1390</v>
      </c>
      <c r="C2063" t="s">
        <v>1391</v>
      </c>
      <c r="D2063" t="s">
        <v>94</v>
      </c>
      <c r="E2063" t="s">
        <v>12</v>
      </c>
      <c r="F2063" t="s">
        <v>1231</v>
      </c>
      <c r="G2063" t="s">
        <v>5109</v>
      </c>
      <c r="H2063" t="s">
        <v>1392</v>
      </c>
      <c r="I2063" t="s">
        <v>16</v>
      </c>
    </row>
    <row r="2064" spans="1:9" x14ac:dyDescent="0.2">
      <c r="A2064" t="s">
        <v>9</v>
      </c>
      <c r="B2064" t="s">
        <v>1393</v>
      </c>
      <c r="C2064" t="s">
        <v>1391</v>
      </c>
      <c r="D2064" t="s">
        <v>94</v>
      </c>
      <c r="E2064" t="s">
        <v>12</v>
      </c>
      <c r="F2064" t="s">
        <v>1231</v>
      </c>
      <c r="G2064" t="s">
        <v>5109</v>
      </c>
      <c r="H2064" t="s">
        <v>1394</v>
      </c>
      <c r="I2064" t="s">
        <v>16</v>
      </c>
    </row>
    <row r="2065" spans="1:9" x14ac:dyDescent="0.2">
      <c r="A2065" t="s">
        <v>9</v>
      </c>
      <c r="B2065" t="s">
        <v>1318</v>
      </c>
      <c r="C2065" t="s">
        <v>1319</v>
      </c>
      <c r="D2065" t="s">
        <v>94</v>
      </c>
      <c r="E2065" t="s">
        <v>12</v>
      </c>
      <c r="F2065" t="s">
        <v>1320</v>
      </c>
      <c r="G2065" t="s">
        <v>5109</v>
      </c>
      <c r="H2065" t="s">
        <v>1321</v>
      </c>
      <c r="I2065" t="s">
        <v>1322</v>
      </c>
    </row>
    <row r="2066" spans="1:9" x14ac:dyDescent="0.2">
      <c r="A2066" t="s">
        <v>9</v>
      </c>
      <c r="B2066" t="s">
        <v>1246</v>
      </c>
      <c r="C2066" t="s">
        <v>1247</v>
      </c>
      <c r="D2066" t="s">
        <v>94</v>
      </c>
      <c r="E2066" t="s">
        <v>12</v>
      </c>
      <c r="F2066" t="s">
        <v>1151</v>
      </c>
      <c r="G2066" t="s">
        <v>5109</v>
      </c>
      <c r="H2066" t="s">
        <v>1248</v>
      </c>
      <c r="I2066" t="s">
        <v>16</v>
      </c>
    </row>
    <row r="2067" spans="1:9" x14ac:dyDescent="0.2">
      <c r="A2067" t="s">
        <v>9</v>
      </c>
      <c r="B2067" t="s">
        <v>1083</v>
      </c>
      <c r="C2067" t="s">
        <v>251</v>
      </c>
      <c r="D2067" t="s">
        <v>94</v>
      </c>
      <c r="E2067" t="s">
        <v>12</v>
      </c>
      <c r="F2067" t="s">
        <v>1084</v>
      </c>
      <c r="G2067" t="s">
        <v>5109</v>
      </c>
      <c r="H2067" t="s">
        <v>1085</v>
      </c>
      <c r="I2067" t="s">
        <v>16</v>
      </c>
    </row>
    <row r="2068" spans="1:9" x14ac:dyDescent="0.2">
      <c r="A2068" t="s">
        <v>9</v>
      </c>
      <c r="B2068" t="s">
        <v>1092</v>
      </c>
      <c r="C2068" t="s">
        <v>251</v>
      </c>
      <c r="D2068" t="s">
        <v>94</v>
      </c>
      <c r="E2068" t="s">
        <v>12</v>
      </c>
      <c r="F2068" t="s">
        <v>1093</v>
      </c>
      <c r="G2068" t="s">
        <v>5109</v>
      </c>
      <c r="H2068" t="s">
        <v>1094</v>
      </c>
      <c r="I2068" t="s">
        <v>16</v>
      </c>
    </row>
    <row r="2069" spans="1:9" x14ac:dyDescent="0.2">
      <c r="A2069" t="s">
        <v>9</v>
      </c>
      <c r="B2069" t="s">
        <v>1426</v>
      </c>
      <c r="C2069" t="s">
        <v>1427</v>
      </c>
      <c r="D2069" t="s">
        <v>94</v>
      </c>
      <c r="E2069" t="s">
        <v>12</v>
      </c>
      <c r="F2069" t="s">
        <v>1090</v>
      </c>
      <c r="G2069" t="s">
        <v>5109</v>
      </c>
      <c r="H2069" t="s">
        <v>1428</v>
      </c>
      <c r="I2069" t="s">
        <v>1429</v>
      </c>
    </row>
    <row r="2070" spans="1:9" x14ac:dyDescent="0.2">
      <c r="A2070" t="s">
        <v>9</v>
      </c>
      <c r="B2070" s="1" t="s">
        <v>1350</v>
      </c>
      <c r="C2070" t="s">
        <v>1347</v>
      </c>
      <c r="D2070" t="s">
        <v>94</v>
      </c>
      <c r="E2070" t="s">
        <v>12</v>
      </c>
      <c r="F2070" t="s">
        <v>1351</v>
      </c>
      <c r="G2070" t="s">
        <v>5109</v>
      </c>
      <c r="H2070" t="s">
        <v>1352</v>
      </c>
      <c r="I2070" t="s">
        <v>16</v>
      </c>
    </row>
    <row r="2071" spans="1:9" x14ac:dyDescent="0.2">
      <c r="A2071" t="s">
        <v>9</v>
      </c>
      <c r="B2071" t="s">
        <v>1346</v>
      </c>
      <c r="C2071" t="s">
        <v>1347</v>
      </c>
      <c r="D2071" t="s">
        <v>94</v>
      </c>
      <c r="E2071" t="s">
        <v>12</v>
      </c>
      <c r="F2071" t="s">
        <v>1348</v>
      </c>
      <c r="G2071" t="s">
        <v>5109</v>
      </c>
      <c r="H2071" t="s">
        <v>1349</v>
      </c>
      <c r="I2071" t="s">
        <v>16</v>
      </c>
    </row>
    <row r="2072" spans="1:9" x14ac:dyDescent="0.2">
      <c r="A2072" t="s">
        <v>9</v>
      </c>
      <c r="B2072" t="s">
        <v>1350</v>
      </c>
      <c r="C2072" t="s">
        <v>1347</v>
      </c>
      <c r="D2072" t="s">
        <v>94</v>
      </c>
      <c r="E2072" t="s">
        <v>12</v>
      </c>
      <c r="F2072" t="s">
        <v>1351</v>
      </c>
      <c r="G2072" t="s">
        <v>5109</v>
      </c>
      <c r="H2072" t="s">
        <v>1352</v>
      </c>
      <c r="I2072" t="s">
        <v>16</v>
      </c>
    </row>
    <row r="2073" spans="1:9" x14ac:dyDescent="0.2">
      <c r="A2073" t="s">
        <v>9</v>
      </c>
      <c r="B2073" t="s">
        <v>1353</v>
      </c>
      <c r="C2073" t="s">
        <v>1347</v>
      </c>
      <c r="D2073" t="s">
        <v>94</v>
      </c>
      <c r="E2073" t="s">
        <v>12</v>
      </c>
      <c r="F2073" t="s">
        <v>1244</v>
      </c>
      <c r="G2073" t="s">
        <v>5109</v>
      </c>
      <c r="H2073" t="s">
        <v>1354</v>
      </c>
      <c r="I2073" t="s">
        <v>16</v>
      </c>
    </row>
    <row r="2074" spans="1:9" x14ac:dyDescent="0.2">
      <c r="A2074" t="s">
        <v>9</v>
      </c>
      <c r="B2074" t="s">
        <v>1355</v>
      </c>
      <c r="C2074" t="s">
        <v>1347</v>
      </c>
      <c r="D2074" t="s">
        <v>94</v>
      </c>
      <c r="E2074" t="s">
        <v>12</v>
      </c>
      <c r="F2074" t="s">
        <v>1244</v>
      </c>
      <c r="G2074" t="s">
        <v>5109</v>
      </c>
      <c r="H2074" t="s">
        <v>1356</v>
      </c>
      <c r="I2074" t="s">
        <v>16</v>
      </c>
    </row>
    <row r="2075" spans="1:9" x14ac:dyDescent="0.2">
      <c r="A2075" t="s">
        <v>9</v>
      </c>
      <c r="B2075" t="s">
        <v>1357</v>
      </c>
      <c r="C2075" t="s">
        <v>1347</v>
      </c>
      <c r="D2075" t="s">
        <v>94</v>
      </c>
      <c r="E2075" t="s">
        <v>12</v>
      </c>
      <c r="F2075" t="s">
        <v>1244</v>
      </c>
      <c r="G2075" t="s">
        <v>5109</v>
      </c>
      <c r="H2075" t="s">
        <v>1358</v>
      </c>
      <c r="I2075" t="s">
        <v>16</v>
      </c>
    </row>
    <row r="2076" spans="1:9" x14ac:dyDescent="0.2">
      <c r="A2076" t="s">
        <v>9</v>
      </c>
      <c r="B2076" t="s">
        <v>1359</v>
      </c>
      <c r="C2076" t="s">
        <v>1347</v>
      </c>
      <c r="D2076" t="s">
        <v>94</v>
      </c>
      <c r="E2076" t="s">
        <v>12</v>
      </c>
      <c r="F2076" t="s">
        <v>1244</v>
      </c>
      <c r="G2076" t="s">
        <v>5109</v>
      </c>
      <c r="H2076" t="s">
        <v>1360</v>
      </c>
      <c r="I2076" t="s">
        <v>16</v>
      </c>
    </row>
    <row r="2077" spans="1:9" x14ac:dyDescent="0.2">
      <c r="A2077" t="s">
        <v>9</v>
      </c>
      <c r="B2077" t="s">
        <v>1365</v>
      </c>
      <c r="C2077" t="s">
        <v>1366</v>
      </c>
      <c r="D2077" t="s">
        <v>94</v>
      </c>
      <c r="E2077" t="s">
        <v>12</v>
      </c>
      <c r="F2077" t="s">
        <v>1363</v>
      </c>
      <c r="G2077" t="s">
        <v>5109</v>
      </c>
      <c r="H2077" t="s">
        <v>1367</v>
      </c>
      <c r="I2077" t="s">
        <v>16</v>
      </c>
    </row>
    <row r="2078" spans="1:9" x14ac:dyDescent="0.2">
      <c r="A2078" t="s">
        <v>9</v>
      </c>
      <c r="B2078" t="s">
        <v>1361</v>
      </c>
      <c r="C2078" t="s">
        <v>1362</v>
      </c>
      <c r="D2078" t="s">
        <v>94</v>
      </c>
      <c r="E2078" t="s">
        <v>12</v>
      </c>
      <c r="F2078" t="s">
        <v>1363</v>
      </c>
      <c r="G2078" t="s">
        <v>5109</v>
      </c>
      <c r="H2078" t="s">
        <v>1364</v>
      </c>
      <c r="I2078" t="s">
        <v>16</v>
      </c>
    </row>
    <row r="2079" spans="1:9" x14ac:dyDescent="0.2">
      <c r="A2079" t="s">
        <v>9</v>
      </c>
      <c r="B2079" t="s">
        <v>1183</v>
      </c>
      <c r="C2079" t="s">
        <v>1184</v>
      </c>
      <c r="D2079" t="s">
        <v>94</v>
      </c>
      <c r="E2079" t="s">
        <v>12</v>
      </c>
      <c r="F2079" t="s">
        <v>1146</v>
      </c>
      <c r="G2079" t="s">
        <v>5109</v>
      </c>
      <c r="H2079" t="s">
        <v>1185</v>
      </c>
      <c r="I2079" t="s">
        <v>25</v>
      </c>
    </row>
    <row r="2080" spans="1:9" x14ac:dyDescent="0.2">
      <c r="A2080" t="s">
        <v>9</v>
      </c>
      <c r="B2080" t="s">
        <v>1415</v>
      </c>
      <c r="C2080" t="s">
        <v>427</v>
      </c>
      <c r="D2080" t="s">
        <v>94</v>
      </c>
      <c r="E2080" t="s">
        <v>12</v>
      </c>
      <c r="F2080" t="s">
        <v>1416</v>
      </c>
      <c r="G2080" t="s">
        <v>5109</v>
      </c>
      <c r="H2080" t="s">
        <v>1417</v>
      </c>
      <c r="I2080" t="s">
        <v>991</v>
      </c>
    </row>
    <row r="2081" spans="1:9" x14ac:dyDescent="0.2">
      <c r="A2081" t="s">
        <v>9</v>
      </c>
      <c r="B2081" t="s">
        <v>1089</v>
      </c>
      <c r="C2081" t="s">
        <v>427</v>
      </c>
      <c r="D2081" t="s">
        <v>94</v>
      </c>
      <c r="E2081" t="s">
        <v>12</v>
      </c>
      <c r="F2081" t="s">
        <v>1090</v>
      </c>
      <c r="G2081" t="s">
        <v>5109</v>
      </c>
      <c r="H2081" t="s">
        <v>1091</v>
      </c>
      <c r="I2081" t="s">
        <v>16</v>
      </c>
    </row>
    <row r="2082" spans="1:9" x14ac:dyDescent="0.2">
      <c r="A2082" t="s">
        <v>9</v>
      </c>
      <c r="B2082" t="s">
        <v>1073</v>
      </c>
      <c r="C2082" t="s">
        <v>1074</v>
      </c>
      <c r="D2082" t="s">
        <v>94</v>
      </c>
      <c r="E2082" t="s">
        <v>12</v>
      </c>
      <c r="F2082" t="s">
        <v>1075</v>
      </c>
      <c r="G2082" t="s">
        <v>5109</v>
      </c>
      <c r="H2082" t="s">
        <v>1076</v>
      </c>
      <c r="I2082" t="s">
        <v>16</v>
      </c>
    </row>
    <row r="2083" spans="1:9" x14ac:dyDescent="0.2">
      <c r="A2083" t="s">
        <v>9</v>
      </c>
      <c r="B2083" t="s">
        <v>1107</v>
      </c>
      <c r="C2083" t="s">
        <v>298</v>
      </c>
      <c r="D2083" t="s">
        <v>94</v>
      </c>
      <c r="E2083" t="s">
        <v>12</v>
      </c>
      <c r="F2083" t="s">
        <v>1108</v>
      </c>
      <c r="G2083" t="s">
        <v>5109</v>
      </c>
      <c r="H2083" t="s">
        <v>1109</v>
      </c>
      <c r="I2083" t="s">
        <v>16</v>
      </c>
    </row>
    <row r="2084" spans="1:9" x14ac:dyDescent="0.2">
      <c r="A2084" t="s">
        <v>9</v>
      </c>
      <c r="B2084" t="s">
        <v>1142</v>
      </c>
      <c r="C2084" t="s">
        <v>1139</v>
      </c>
      <c r="D2084" t="s">
        <v>94</v>
      </c>
      <c r="E2084" t="s">
        <v>12</v>
      </c>
      <c r="F2084" t="s">
        <v>1140</v>
      </c>
      <c r="G2084" t="s">
        <v>5109</v>
      </c>
      <c r="H2084" t="s">
        <v>1143</v>
      </c>
    </row>
    <row r="2085" spans="1:9" x14ac:dyDescent="0.2">
      <c r="A2085" t="s">
        <v>9</v>
      </c>
      <c r="B2085" t="s">
        <v>1138</v>
      </c>
      <c r="C2085" t="s">
        <v>1139</v>
      </c>
      <c r="D2085" t="s">
        <v>94</v>
      </c>
      <c r="E2085" t="s">
        <v>12</v>
      </c>
      <c r="F2085" t="s">
        <v>1140</v>
      </c>
      <c r="G2085" t="s">
        <v>5109</v>
      </c>
      <c r="H2085" t="s">
        <v>1141</v>
      </c>
    </row>
    <row r="2086" spans="1:9" x14ac:dyDescent="0.2">
      <c r="A2086" t="s">
        <v>9</v>
      </c>
      <c r="B2086" t="s">
        <v>1217</v>
      </c>
      <c r="C2086" t="s">
        <v>1218</v>
      </c>
      <c r="D2086" t="s">
        <v>94</v>
      </c>
      <c r="E2086" t="s">
        <v>12</v>
      </c>
      <c r="F2086" t="s">
        <v>1219</v>
      </c>
      <c r="G2086" t="s">
        <v>5109</v>
      </c>
      <c r="H2086" t="s">
        <v>1220</v>
      </c>
    </row>
    <row r="2087" spans="1:9" x14ac:dyDescent="0.2">
      <c r="A2087" t="s">
        <v>9</v>
      </c>
      <c r="B2087" t="s">
        <v>1221</v>
      </c>
      <c r="C2087" t="s">
        <v>1218</v>
      </c>
      <c r="D2087" t="s">
        <v>94</v>
      </c>
      <c r="E2087" t="s">
        <v>12</v>
      </c>
      <c r="F2087" t="s">
        <v>1090</v>
      </c>
      <c r="G2087" t="s">
        <v>5109</v>
      </c>
      <c r="H2087" t="s">
        <v>1222</v>
      </c>
    </row>
    <row r="2088" spans="1:9" x14ac:dyDescent="0.2">
      <c r="A2088" t="s">
        <v>9</v>
      </c>
      <c r="B2088" t="s">
        <v>1223</v>
      </c>
      <c r="C2088" t="s">
        <v>1224</v>
      </c>
      <c r="D2088" t="s">
        <v>94</v>
      </c>
      <c r="E2088" t="s">
        <v>12</v>
      </c>
      <c r="F2088" t="s">
        <v>1090</v>
      </c>
      <c r="G2088" t="s">
        <v>5109</v>
      </c>
      <c r="H2088" t="s">
        <v>1225</v>
      </c>
    </row>
    <row r="2089" spans="1:9" x14ac:dyDescent="0.2">
      <c r="A2089" t="s">
        <v>9</v>
      </c>
      <c r="B2089" t="s">
        <v>1110</v>
      </c>
      <c r="C2089" t="s">
        <v>436</v>
      </c>
      <c r="D2089" t="s">
        <v>94</v>
      </c>
      <c r="E2089" t="s">
        <v>12</v>
      </c>
      <c r="F2089" t="s">
        <v>1111</v>
      </c>
      <c r="G2089" t="s">
        <v>5109</v>
      </c>
      <c r="H2089" t="s">
        <v>1112</v>
      </c>
      <c r="I2089" t="s">
        <v>16</v>
      </c>
    </row>
    <row r="2090" spans="1:9" x14ac:dyDescent="0.2">
      <c r="A2090" t="s">
        <v>9</v>
      </c>
      <c r="B2090" t="s">
        <v>1172</v>
      </c>
      <c r="C2090" t="s">
        <v>436</v>
      </c>
      <c r="D2090" t="s">
        <v>94</v>
      </c>
      <c r="E2090" t="s">
        <v>12</v>
      </c>
      <c r="F2090" t="s">
        <v>1173</v>
      </c>
      <c r="G2090" t="s">
        <v>5109</v>
      </c>
      <c r="H2090" t="s">
        <v>1174</v>
      </c>
      <c r="I2090" t="s">
        <v>16</v>
      </c>
    </row>
    <row r="2091" spans="1:9" x14ac:dyDescent="0.2">
      <c r="A2091" t="s">
        <v>9</v>
      </c>
      <c r="B2091" t="s">
        <v>1325</v>
      </c>
      <c r="C2091" t="s">
        <v>436</v>
      </c>
      <c r="D2091" t="s">
        <v>94</v>
      </c>
      <c r="E2091" t="s">
        <v>12</v>
      </c>
      <c r="F2091" t="s">
        <v>1326</v>
      </c>
      <c r="G2091" t="s">
        <v>5109</v>
      </c>
      <c r="H2091" t="s">
        <v>1327</v>
      </c>
      <c r="I2091" t="s">
        <v>16</v>
      </c>
    </row>
    <row r="2092" spans="1:9" x14ac:dyDescent="0.2">
      <c r="A2092" t="s">
        <v>9</v>
      </c>
      <c r="B2092" t="s">
        <v>1238</v>
      </c>
      <c r="C2092" t="s">
        <v>98</v>
      </c>
      <c r="D2092" t="s">
        <v>94</v>
      </c>
      <c r="E2092" t="s">
        <v>12</v>
      </c>
      <c r="F2092" t="s">
        <v>1124</v>
      </c>
      <c r="G2092" t="s">
        <v>5109</v>
      </c>
      <c r="H2092" t="s">
        <v>1239</v>
      </c>
      <c r="I2092" t="s">
        <v>16</v>
      </c>
    </row>
    <row r="2093" spans="1:9" x14ac:dyDescent="0.2">
      <c r="A2093" t="s">
        <v>9</v>
      </c>
      <c r="B2093" t="s">
        <v>1210</v>
      </c>
      <c r="C2093" t="s">
        <v>107</v>
      </c>
      <c r="D2093" t="s">
        <v>94</v>
      </c>
      <c r="E2093" t="s">
        <v>12</v>
      </c>
      <c r="F2093" t="s">
        <v>1211</v>
      </c>
      <c r="G2093" t="s">
        <v>5109</v>
      </c>
      <c r="H2093" t="s">
        <v>1212</v>
      </c>
      <c r="I2093" t="s">
        <v>16</v>
      </c>
    </row>
    <row r="2094" spans="1:9" x14ac:dyDescent="0.2">
      <c r="A2094" t="s">
        <v>9</v>
      </c>
      <c r="B2094" t="s">
        <v>1410</v>
      </c>
      <c r="C2094" t="s">
        <v>1411</v>
      </c>
      <c r="D2094" t="s">
        <v>94</v>
      </c>
      <c r="E2094" t="s">
        <v>12</v>
      </c>
      <c r="F2094" t="s">
        <v>1408</v>
      </c>
      <c r="G2094" t="s">
        <v>5109</v>
      </c>
      <c r="H2094" t="s">
        <v>1412</v>
      </c>
      <c r="I2094" t="s">
        <v>100</v>
      </c>
    </row>
    <row r="2095" spans="1:9" x14ac:dyDescent="0.2">
      <c r="A2095" t="s">
        <v>9</v>
      </c>
      <c r="B2095" t="s">
        <v>1186</v>
      </c>
      <c r="C2095" t="s">
        <v>1187</v>
      </c>
      <c r="D2095" t="s">
        <v>94</v>
      </c>
      <c r="E2095" t="s">
        <v>12</v>
      </c>
      <c r="F2095" t="s">
        <v>1188</v>
      </c>
      <c r="G2095" t="s">
        <v>5109</v>
      </c>
      <c r="H2095" t="s">
        <v>1189</v>
      </c>
      <c r="I2095" t="s">
        <v>16</v>
      </c>
    </row>
    <row r="2096" spans="1:9" x14ac:dyDescent="0.2">
      <c r="A2096" t="s">
        <v>9</v>
      </c>
      <c r="B2096" t="s">
        <v>1113</v>
      </c>
      <c r="C2096" t="s">
        <v>102</v>
      </c>
      <c r="D2096" t="s">
        <v>94</v>
      </c>
      <c r="E2096" t="s">
        <v>12</v>
      </c>
      <c r="F2096" t="s">
        <v>1114</v>
      </c>
      <c r="G2096" t="s">
        <v>5109</v>
      </c>
      <c r="H2096" t="s">
        <v>1115</v>
      </c>
      <c r="I2096" t="s">
        <v>16</v>
      </c>
    </row>
    <row r="2097" spans="1:9" x14ac:dyDescent="0.2">
      <c r="A2097" t="s">
        <v>9</v>
      </c>
      <c r="B2097" t="s">
        <v>1150</v>
      </c>
      <c r="C2097" t="s">
        <v>102</v>
      </c>
      <c r="D2097" t="s">
        <v>94</v>
      </c>
      <c r="E2097" t="s">
        <v>12</v>
      </c>
      <c r="F2097" t="s">
        <v>1151</v>
      </c>
      <c r="G2097" t="s">
        <v>5109</v>
      </c>
      <c r="H2097" t="s">
        <v>1152</v>
      </c>
      <c r="I2097" t="s">
        <v>16</v>
      </c>
    </row>
    <row r="2098" spans="1:9" x14ac:dyDescent="0.2">
      <c r="A2098" t="s">
        <v>9</v>
      </c>
      <c r="B2098" t="s">
        <v>1162</v>
      </c>
      <c r="C2098" t="s">
        <v>102</v>
      </c>
      <c r="D2098" t="s">
        <v>94</v>
      </c>
      <c r="E2098" t="s">
        <v>12</v>
      </c>
      <c r="F2098" t="s">
        <v>1146</v>
      </c>
      <c r="G2098" t="s">
        <v>5109</v>
      </c>
      <c r="H2098" t="s">
        <v>1163</v>
      </c>
      <c r="I2098" t="s">
        <v>16</v>
      </c>
    </row>
    <row r="2099" spans="1:9" x14ac:dyDescent="0.2">
      <c r="A2099" t="s">
        <v>9</v>
      </c>
      <c r="B2099" t="s">
        <v>1159</v>
      </c>
      <c r="C2099" t="s">
        <v>1160</v>
      </c>
      <c r="D2099" t="s">
        <v>94</v>
      </c>
      <c r="E2099" t="s">
        <v>12</v>
      </c>
      <c r="F2099" t="s">
        <v>1146</v>
      </c>
      <c r="G2099" t="s">
        <v>5109</v>
      </c>
      <c r="H2099" t="s">
        <v>1161</v>
      </c>
      <c r="I2099" t="s">
        <v>797</v>
      </c>
    </row>
    <row r="2100" spans="1:9" x14ac:dyDescent="0.2">
      <c r="A2100" t="s">
        <v>9</v>
      </c>
      <c r="B2100" t="s">
        <v>1368</v>
      </c>
      <c r="C2100" t="s">
        <v>1160</v>
      </c>
      <c r="D2100" t="s">
        <v>94</v>
      </c>
      <c r="E2100" t="s">
        <v>12</v>
      </c>
      <c r="F2100" t="s">
        <v>1146</v>
      </c>
      <c r="G2100" t="s">
        <v>5109</v>
      </c>
      <c r="H2100" t="s">
        <v>1369</v>
      </c>
      <c r="I2100" t="s">
        <v>797</v>
      </c>
    </row>
    <row r="2101" spans="1:9" x14ac:dyDescent="0.2">
      <c r="A2101" t="s">
        <v>9</v>
      </c>
      <c r="B2101" t="s">
        <v>1266</v>
      </c>
      <c r="C2101" t="s">
        <v>1145</v>
      </c>
      <c r="D2101" t="s">
        <v>94</v>
      </c>
      <c r="E2101" t="s">
        <v>12</v>
      </c>
      <c r="F2101" t="s">
        <v>1267</v>
      </c>
      <c r="G2101" t="s">
        <v>5109</v>
      </c>
      <c r="H2101" t="s">
        <v>1268</v>
      </c>
      <c r="I2101" t="s">
        <v>16</v>
      </c>
    </row>
    <row r="2102" spans="1:9" x14ac:dyDescent="0.2">
      <c r="A2102" t="s">
        <v>9</v>
      </c>
      <c r="B2102" t="s">
        <v>1269</v>
      </c>
      <c r="C2102" t="s">
        <v>1145</v>
      </c>
      <c r="D2102" t="s">
        <v>94</v>
      </c>
      <c r="E2102" t="s">
        <v>12</v>
      </c>
      <c r="F2102" t="s">
        <v>1267</v>
      </c>
      <c r="G2102" t="s">
        <v>5109</v>
      </c>
      <c r="H2102" t="s">
        <v>1270</v>
      </c>
      <c r="I2102" t="s">
        <v>16</v>
      </c>
    </row>
    <row r="2103" spans="1:9" x14ac:dyDescent="0.2">
      <c r="A2103" t="s">
        <v>9</v>
      </c>
      <c r="B2103" t="s">
        <v>1271</v>
      </c>
      <c r="C2103" t="s">
        <v>1145</v>
      </c>
      <c r="D2103" t="s">
        <v>94</v>
      </c>
      <c r="E2103" t="s">
        <v>12</v>
      </c>
      <c r="F2103" t="s">
        <v>1267</v>
      </c>
      <c r="G2103" t="s">
        <v>5109</v>
      </c>
      <c r="H2103" t="s">
        <v>1272</v>
      </c>
      <c r="I2103" t="s">
        <v>16</v>
      </c>
    </row>
    <row r="2104" spans="1:9" x14ac:dyDescent="0.2">
      <c r="A2104" t="s">
        <v>9</v>
      </c>
      <c r="B2104" t="s">
        <v>1144</v>
      </c>
      <c r="C2104" t="s">
        <v>1145</v>
      </c>
      <c r="D2104" t="s">
        <v>94</v>
      </c>
      <c r="E2104" t="s">
        <v>12</v>
      </c>
      <c r="F2104" t="s">
        <v>1146</v>
      </c>
      <c r="G2104" t="s">
        <v>5109</v>
      </c>
      <c r="H2104" t="s">
        <v>1147</v>
      </c>
      <c r="I2104" t="s">
        <v>16</v>
      </c>
    </row>
    <row r="2105" spans="1:9" x14ac:dyDescent="0.2">
      <c r="A2105" t="s">
        <v>9</v>
      </c>
      <c r="B2105" t="s">
        <v>1230</v>
      </c>
      <c r="C2105" t="s">
        <v>23</v>
      </c>
      <c r="D2105" t="s">
        <v>94</v>
      </c>
      <c r="E2105" t="s">
        <v>12</v>
      </c>
      <c r="F2105" t="s">
        <v>1231</v>
      </c>
      <c r="G2105" t="s">
        <v>5109</v>
      </c>
      <c r="H2105" t="s">
        <v>1232</v>
      </c>
      <c r="I2105" t="s">
        <v>16</v>
      </c>
    </row>
    <row r="2106" spans="1:9" x14ac:dyDescent="0.2">
      <c r="A2106" t="s">
        <v>9</v>
      </c>
      <c r="B2106" t="s">
        <v>1095</v>
      </c>
      <c r="C2106" t="s">
        <v>411</v>
      </c>
      <c r="D2106" t="s">
        <v>94</v>
      </c>
      <c r="E2106" t="s">
        <v>12</v>
      </c>
      <c r="F2106" t="s">
        <v>1096</v>
      </c>
      <c r="G2106" t="s">
        <v>5109</v>
      </c>
      <c r="H2106" t="s">
        <v>1097</v>
      </c>
      <c r="I2106" t="s">
        <v>16</v>
      </c>
    </row>
    <row r="2107" spans="1:9" x14ac:dyDescent="0.2">
      <c r="A2107" t="s">
        <v>9</v>
      </c>
      <c r="B2107" t="s">
        <v>1080</v>
      </c>
      <c r="C2107" t="s">
        <v>20</v>
      </c>
      <c r="D2107" t="s">
        <v>94</v>
      </c>
      <c r="E2107" t="s">
        <v>12</v>
      </c>
      <c r="F2107" t="s">
        <v>1081</v>
      </c>
      <c r="G2107" t="s">
        <v>5109</v>
      </c>
      <c r="H2107" t="s">
        <v>1082</v>
      </c>
      <c r="I2107" t="s">
        <v>16</v>
      </c>
    </row>
    <row r="2108" spans="1:9" x14ac:dyDescent="0.2">
      <c r="A2108" t="s">
        <v>9</v>
      </c>
      <c r="B2108" t="s">
        <v>1251</v>
      </c>
      <c r="C2108" t="s">
        <v>20</v>
      </c>
      <c r="D2108" t="s">
        <v>94</v>
      </c>
      <c r="E2108" t="s">
        <v>12</v>
      </c>
      <c r="F2108" t="s">
        <v>1252</v>
      </c>
      <c r="G2108" t="s">
        <v>5109</v>
      </c>
      <c r="H2108" t="s">
        <v>1253</v>
      </c>
      <c r="I2108" t="s">
        <v>16</v>
      </c>
    </row>
    <row r="2109" spans="1:9" x14ac:dyDescent="0.2">
      <c r="A2109" t="s">
        <v>9</v>
      </c>
      <c r="B2109" t="s">
        <v>1256</v>
      </c>
      <c r="C2109" t="s">
        <v>20</v>
      </c>
      <c r="D2109" t="s">
        <v>94</v>
      </c>
      <c r="E2109" t="s">
        <v>12</v>
      </c>
      <c r="F2109" t="s">
        <v>1252</v>
      </c>
      <c r="G2109" t="s">
        <v>5109</v>
      </c>
      <c r="H2109" t="s">
        <v>1257</v>
      </c>
      <c r="I2109" t="s">
        <v>16</v>
      </c>
    </row>
    <row r="2110" spans="1:9" x14ac:dyDescent="0.2">
      <c r="A2110" t="s">
        <v>9</v>
      </c>
      <c r="B2110" t="s">
        <v>1254</v>
      </c>
      <c r="C2110" t="s">
        <v>20</v>
      </c>
      <c r="D2110" t="s">
        <v>94</v>
      </c>
      <c r="E2110" t="s">
        <v>12</v>
      </c>
      <c r="F2110" t="s">
        <v>1252</v>
      </c>
      <c r="G2110" t="s">
        <v>5109</v>
      </c>
      <c r="H2110" t="s">
        <v>1255</v>
      </c>
      <c r="I2110" t="s">
        <v>16</v>
      </c>
    </row>
    <row r="2111" spans="1:9" x14ac:dyDescent="0.2">
      <c r="A2111" t="s">
        <v>9</v>
      </c>
      <c r="B2111" t="s">
        <v>1236</v>
      </c>
      <c r="C2111" t="s">
        <v>20</v>
      </c>
      <c r="D2111" t="s">
        <v>94</v>
      </c>
      <c r="E2111" t="s">
        <v>12</v>
      </c>
      <c r="F2111" t="s">
        <v>1188</v>
      </c>
      <c r="G2111" t="s">
        <v>5109</v>
      </c>
      <c r="H2111" t="s">
        <v>1237</v>
      </c>
      <c r="I2111" t="s">
        <v>16</v>
      </c>
    </row>
    <row r="2112" spans="1:9" x14ac:dyDescent="0.2">
      <c r="A2112" t="s">
        <v>9</v>
      </c>
      <c r="B2112" t="s">
        <v>1098</v>
      </c>
      <c r="C2112" t="s">
        <v>20</v>
      </c>
      <c r="D2112" t="s">
        <v>94</v>
      </c>
      <c r="E2112" t="s">
        <v>12</v>
      </c>
      <c r="F2112" t="s">
        <v>1099</v>
      </c>
      <c r="G2112" t="s">
        <v>5109</v>
      </c>
      <c r="H2112" t="s">
        <v>1100</v>
      </c>
      <c r="I2112" t="s">
        <v>16</v>
      </c>
    </row>
    <row r="2113" spans="1:9" x14ac:dyDescent="0.2">
      <c r="A2113" t="s">
        <v>9</v>
      </c>
      <c r="B2113" t="s">
        <v>1275</v>
      </c>
      <c r="C2113" t="s">
        <v>20</v>
      </c>
      <c r="D2113" t="s">
        <v>94</v>
      </c>
      <c r="E2113" t="s">
        <v>12</v>
      </c>
      <c r="F2113" t="s">
        <v>1090</v>
      </c>
      <c r="G2113" t="s">
        <v>5109</v>
      </c>
      <c r="H2113" t="s">
        <v>1276</v>
      </c>
      <c r="I2113" t="s">
        <v>16</v>
      </c>
    </row>
    <row r="2114" spans="1:9" x14ac:dyDescent="0.2">
      <c r="A2114" t="s">
        <v>9</v>
      </c>
      <c r="B2114" t="s">
        <v>1086</v>
      </c>
      <c r="C2114" t="s">
        <v>323</v>
      </c>
      <c r="D2114" t="s">
        <v>94</v>
      </c>
      <c r="E2114" t="s">
        <v>12</v>
      </c>
      <c r="F2114" t="s">
        <v>1087</v>
      </c>
      <c r="G2114" t="s">
        <v>5109</v>
      </c>
      <c r="H2114" t="s">
        <v>1088</v>
      </c>
      <c r="I2114" t="s">
        <v>16</v>
      </c>
    </row>
    <row r="2115" spans="1:9" x14ac:dyDescent="0.2">
      <c r="A2115" t="s">
        <v>9</v>
      </c>
      <c r="B2115" t="s">
        <v>1077</v>
      </c>
      <c r="C2115" t="s">
        <v>323</v>
      </c>
      <c r="D2115" t="s">
        <v>94</v>
      </c>
      <c r="E2115" t="s">
        <v>12</v>
      </c>
      <c r="F2115" t="s">
        <v>1078</v>
      </c>
      <c r="G2115" t="s">
        <v>5109</v>
      </c>
      <c r="H2115" t="s">
        <v>1079</v>
      </c>
      <c r="I2115" t="s">
        <v>16</v>
      </c>
    </row>
    <row r="2116" spans="1:9" x14ac:dyDescent="0.2">
      <c r="A2116" t="s">
        <v>9</v>
      </c>
      <c r="B2116" t="s">
        <v>1148</v>
      </c>
      <c r="C2116" t="s">
        <v>323</v>
      </c>
      <c r="D2116" t="s">
        <v>94</v>
      </c>
      <c r="E2116" t="s">
        <v>12</v>
      </c>
      <c r="F2116" t="s">
        <v>1124</v>
      </c>
      <c r="G2116" t="s">
        <v>5109</v>
      </c>
      <c r="H2116" t="s">
        <v>1149</v>
      </c>
      <c r="I2116" t="s">
        <v>16</v>
      </c>
    </row>
    <row r="2117" spans="1:9" x14ac:dyDescent="0.2">
      <c r="A2117" t="s">
        <v>9</v>
      </c>
      <c r="B2117" t="s">
        <v>1153</v>
      </c>
      <c r="C2117" t="s">
        <v>323</v>
      </c>
      <c r="D2117" t="s">
        <v>94</v>
      </c>
      <c r="E2117" t="s">
        <v>12</v>
      </c>
      <c r="F2117" t="s">
        <v>1154</v>
      </c>
      <c r="G2117" t="s">
        <v>5109</v>
      </c>
      <c r="H2117" t="s">
        <v>1155</v>
      </c>
      <c r="I2117" t="s">
        <v>16</v>
      </c>
    </row>
    <row r="2118" spans="1:9" x14ac:dyDescent="0.2">
      <c r="A2118" t="s">
        <v>9</v>
      </c>
      <c r="B2118" t="s">
        <v>1156</v>
      </c>
      <c r="C2118" t="s">
        <v>1157</v>
      </c>
      <c r="D2118" t="s">
        <v>94</v>
      </c>
      <c r="E2118" t="s">
        <v>12</v>
      </c>
      <c r="F2118" t="s">
        <v>1084</v>
      </c>
      <c r="G2118" t="s">
        <v>5109</v>
      </c>
      <c r="H2118" t="s">
        <v>1158</v>
      </c>
      <c r="I2118" t="s">
        <v>16</v>
      </c>
    </row>
    <row r="2119" spans="1:9" x14ac:dyDescent="0.2">
      <c r="A2119" t="s">
        <v>9</v>
      </c>
      <c r="B2119" t="s">
        <v>1331</v>
      </c>
      <c r="C2119" t="s">
        <v>1157</v>
      </c>
      <c r="D2119" t="s">
        <v>94</v>
      </c>
      <c r="E2119" t="s">
        <v>12</v>
      </c>
      <c r="F2119" t="s">
        <v>1078</v>
      </c>
      <c r="G2119" t="s">
        <v>5109</v>
      </c>
      <c r="H2119" t="s">
        <v>1332</v>
      </c>
      <c r="I2119" t="s">
        <v>16</v>
      </c>
    </row>
    <row r="2120" spans="1:9" x14ac:dyDescent="0.2">
      <c r="A2120" t="s">
        <v>9</v>
      </c>
      <c r="B2120" t="s">
        <v>1282</v>
      </c>
      <c r="C2120" t="s">
        <v>1157</v>
      </c>
      <c r="D2120" t="s">
        <v>94</v>
      </c>
      <c r="E2120" t="s">
        <v>12</v>
      </c>
      <c r="F2120" t="s">
        <v>1283</v>
      </c>
      <c r="G2120" t="s">
        <v>5109</v>
      </c>
      <c r="H2120" t="s">
        <v>1284</v>
      </c>
      <c r="I2120" t="s">
        <v>16</v>
      </c>
    </row>
    <row r="2121" spans="1:9" x14ac:dyDescent="0.2">
      <c r="A2121" t="s">
        <v>9</v>
      </c>
      <c r="B2121" t="s">
        <v>1116</v>
      </c>
      <c r="C2121" t="s">
        <v>1117</v>
      </c>
      <c r="D2121" t="s">
        <v>94</v>
      </c>
      <c r="E2121" t="s">
        <v>12</v>
      </c>
      <c r="F2121" t="s">
        <v>1118</v>
      </c>
      <c r="G2121" t="s">
        <v>5109</v>
      </c>
      <c r="H2121" t="s">
        <v>1119</v>
      </c>
      <c r="I2121" t="s">
        <v>16</v>
      </c>
    </row>
    <row r="2122" spans="1:9" x14ac:dyDescent="0.2">
      <c r="A2122" t="s">
        <v>9</v>
      </c>
      <c r="B2122" t="s">
        <v>1377</v>
      </c>
      <c r="C2122" t="s">
        <v>1378</v>
      </c>
      <c r="D2122" t="s">
        <v>94</v>
      </c>
      <c r="E2122" t="s">
        <v>12</v>
      </c>
      <c r="F2122" t="s">
        <v>1231</v>
      </c>
      <c r="G2122" t="s">
        <v>5109</v>
      </c>
      <c r="H2122" t="s">
        <v>1379</v>
      </c>
      <c r="I2122" t="s">
        <v>16</v>
      </c>
    </row>
    <row r="2123" spans="1:9" x14ac:dyDescent="0.2">
      <c r="A2123" t="s">
        <v>9</v>
      </c>
      <c r="B2123" t="s">
        <v>1380</v>
      </c>
      <c r="C2123" t="s">
        <v>1378</v>
      </c>
      <c r="D2123" t="s">
        <v>94</v>
      </c>
      <c r="E2123" t="s">
        <v>12</v>
      </c>
      <c r="F2123" t="s">
        <v>1146</v>
      </c>
      <c r="G2123" t="s">
        <v>5109</v>
      </c>
      <c r="H2123" t="s">
        <v>1381</v>
      </c>
      <c r="I2123" t="s">
        <v>16</v>
      </c>
    </row>
    <row r="2124" spans="1:9" x14ac:dyDescent="0.2">
      <c r="A2124" t="s">
        <v>9</v>
      </c>
      <c r="B2124" t="s">
        <v>1273</v>
      </c>
      <c r="C2124" t="s">
        <v>720</v>
      </c>
      <c r="D2124" t="s">
        <v>94</v>
      </c>
      <c r="E2124" t="s">
        <v>12</v>
      </c>
      <c r="F2124" t="s">
        <v>1201</v>
      </c>
      <c r="G2124" t="s">
        <v>5109</v>
      </c>
      <c r="H2124" t="s">
        <v>1274</v>
      </c>
      <c r="I2124" t="s">
        <v>16</v>
      </c>
    </row>
    <row r="2125" spans="1:9" x14ac:dyDescent="0.2">
      <c r="A2125" t="s">
        <v>9</v>
      </c>
      <c r="B2125" t="s">
        <v>1200</v>
      </c>
      <c r="C2125" t="s">
        <v>720</v>
      </c>
      <c r="D2125" t="s">
        <v>94</v>
      </c>
      <c r="E2125" t="s">
        <v>12</v>
      </c>
      <c r="F2125" t="s">
        <v>1201</v>
      </c>
      <c r="G2125" t="s">
        <v>5109</v>
      </c>
      <c r="H2125" t="s">
        <v>1202</v>
      </c>
      <c r="I2125" t="s">
        <v>16</v>
      </c>
    </row>
    <row r="2126" spans="1:9" x14ac:dyDescent="0.2">
      <c r="A2126" t="s">
        <v>9</v>
      </c>
      <c r="B2126" t="s">
        <v>1175</v>
      </c>
      <c r="C2126" t="s">
        <v>1176</v>
      </c>
      <c r="D2126" t="s">
        <v>94</v>
      </c>
      <c r="E2126" t="s">
        <v>12</v>
      </c>
      <c r="F2126" t="s">
        <v>1078</v>
      </c>
      <c r="G2126" t="s">
        <v>5109</v>
      </c>
      <c r="H2126" t="s">
        <v>1177</v>
      </c>
    </row>
    <row r="2127" spans="1:9" x14ac:dyDescent="0.2">
      <c r="A2127" t="s">
        <v>9</v>
      </c>
      <c r="B2127" t="s">
        <v>1316</v>
      </c>
      <c r="C2127" t="s">
        <v>545</v>
      </c>
      <c r="D2127" t="s">
        <v>94</v>
      </c>
      <c r="E2127" t="s">
        <v>12</v>
      </c>
      <c r="F2127" t="s">
        <v>1198</v>
      </c>
      <c r="G2127" t="s">
        <v>5109</v>
      </c>
      <c r="H2127" t="s">
        <v>1317</v>
      </c>
      <c r="I2127" t="s">
        <v>16</v>
      </c>
    </row>
    <row r="2128" spans="1:9" x14ac:dyDescent="0.2">
      <c r="A2128" t="s">
        <v>9</v>
      </c>
      <c r="B2128" t="s">
        <v>1370</v>
      </c>
      <c r="C2128" t="s">
        <v>1371</v>
      </c>
      <c r="D2128" t="s">
        <v>94</v>
      </c>
      <c r="E2128" t="s">
        <v>12</v>
      </c>
      <c r="F2128" t="s">
        <v>1372</v>
      </c>
      <c r="G2128" t="s">
        <v>5109</v>
      </c>
      <c r="H2128" t="s">
        <v>1373</v>
      </c>
      <c r="I2128" t="s">
        <v>16</v>
      </c>
    </row>
    <row r="2129" spans="1:9" x14ac:dyDescent="0.2">
      <c r="A2129" t="s">
        <v>9</v>
      </c>
      <c r="B2129" t="s">
        <v>1407</v>
      </c>
      <c r="C2129" t="s">
        <v>1375</v>
      </c>
      <c r="D2129" t="s">
        <v>94</v>
      </c>
      <c r="E2129" t="s">
        <v>12</v>
      </c>
      <c r="F2129" t="s">
        <v>1408</v>
      </c>
      <c r="G2129" t="s">
        <v>5109</v>
      </c>
      <c r="H2129" t="s">
        <v>1409</v>
      </c>
      <c r="I2129" t="s">
        <v>100</v>
      </c>
    </row>
    <row r="2130" spans="1:9" x14ac:dyDescent="0.2">
      <c r="A2130" t="s">
        <v>9</v>
      </c>
      <c r="B2130" t="s">
        <v>1388</v>
      </c>
      <c r="C2130" t="s">
        <v>1375</v>
      </c>
      <c r="D2130" t="s">
        <v>94</v>
      </c>
      <c r="E2130" t="s">
        <v>12</v>
      </c>
      <c r="F2130" t="s">
        <v>1386</v>
      </c>
      <c r="G2130" t="s">
        <v>5109</v>
      </c>
      <c r="H2130" t="s">
        <v>1389</v>
      </c>
      <c r="I2130" t="s">
        <v>16</v>
      </c>
    </row>
    <row r="2131" spans="1:9" x14ac:dyDescent="0.2">
      <c r="A2131" t="s">
        <v>9</v>
      </c>
      <c r="B2131" t="s">
        <v>1385</v>
      </c>
      <c r="C2131" t="s">
        <v>1375</v>
      </c>
      <c r="D2131" t="s">
        <v>94</v>
      </c>
      <c r="E2131" t="s">
        <v>12</v>
      </c>
      <c r="F2131" t="s">
        <v>1386</v>
      </c>
      <c r="G2131" t="s">
        <v>5109</v>
      </c>
      <c r="H2131" t="s">
        <v>1387</v>
      </c>
      <c r="I2131" t="s">
        <v>16</v>
      </c>
    </row>
    <row r="2132" spans="1:9" x14ac:dyDescent="0.2">
      <c r="A2132" t="s">
        <v>9</v>
      </c>
      <c r="B2132" t="s">
        <v>1374</v>
      </c>
      <c r="C2132" t="s">
        <v>1375</v>
      </c>
      <c r="D2132" t="s">
        <v>94</v>
      </c>
      <c r="E2132" t="s">
        <v>12</v>
      </c>
      <c r="F2132" t="s">
        <v>1103</v>
      </c>
      <c r="G2132" t="s">
        <v>5109</v>
      </c>
      <c r="H2132" t="s">
        <v>1376</v>
      </c>
      <c r="I2132" t="s">
        <v>16</v>
      </c>
    </row>
    <row r="2133" spans="1:9" x14ac:dyDescent="0.2">
      <c r="A2133" t="s">
        <v>9</v>
      </c>
      <c r="B2133" t="s">
        <v>1413</v>
      </c>
      <c r="C2133" t="s">
        <v>1375</v>
      </c>
      <c r="D2133" t="s">
        <v>94</v>
      </c>
      <c r="E2133" t="s">
        <v>12</v>
      </c>
      <c r="F2133" t="s">
        <v>1372</v>
      </c>
      <c r="G2133" t="s">
        <v>5109</v>
      </c>
      <c r="H2133" t="s">
        <v>1414</v>
      </c>
      <c r="I2133" t="s">
        <v>16</v>
      </c>
    </row>
    <row r="2134" spans="1:9" x14ac:dyDescent="0.2">
      <c r="A2134" t="s">
        <v>9</v>
      </c>
      <c r="B2134" t="s">
        <v>1382</v>
      </c>
      <c r="C2134" t="s">
        <v>1102</v>
      </c>
      <c r="D2134" t="s">
        <v>94</v>
      </c>
      <c r="E2134" t="s">
        <v>12</v>
      </c>
      <c r="F2134" t="s">
        <v>1383</v>
      </c>
      <c r="G2134" t="s">
        <v>5109</v>
      </c>
      <c r="H2134" t="s">
        <v>1384</v>
      </c>
      <c r="I2134" t="s">
        <v>16</v>
      </c>
    </row>
    <row r="2135" spans="1:9" x14ac:dyDescent="0.2">
      <c r="A2135" t="s">
        <v>9</v>
      </c>
      <c r="B2135" t="s">
        <v>1101</v>
      </c>
      <c r="C2135" t="s">
        <v>1102</v>
      </c>
      <c r="D2135" t="s">
        <v>94</v>
      </c>
      <c r="E2135" t="s">
        <v>12</v>
      </c>
      <c r="F2135" t="s">
        <v>1103</v>
      </c>
      <c r="G2135" t="s">
        <v>5109</v>
      </c>
      <c r="H2135" t="s">
        <v>1104</v>
      </c>
      <c r="I2135" t="s">
        <v>16</v>
      </c>
    </row>
    <row r="2136" spans="1:9" x14ac:dyDescent="0.2">
      <c r="A2136" t="s">
        <v>9</v>
      </c>
      <c r="B2136" t="s">
        <v>1105</v>
      </c>
      <c r="C2136" t="s">
        <v>1102</v>
      </c>
      <c r="D2136" t="s">
        <v>94</v>
      </c>
      <c r="E2136" t="s">
        <v>12</v>
      </c>
      <c r="F2136" t="s">
        <v>1103</v>
      </c>
      <c r="G2136" t="s">
        <v>5109</v>
      </c>
      <c r="H2136" t="s">
        <v>1106</v>
      </c>
      <c r="I2136" t="s">
        <v>16</v>
      </c>
    </row>
    <row r="2137" spans="1:9" x14ac:dyDescent="0.2">
      <c r="A2137" t="s">
        <v>9</v>
      </c>
      <c r="B2137" t="s">
        <v>1233</v>
      </c>
      <c r="C2137" t="s">
        <v>116</v>
      </c>
      <c r="D2137" t="s">
        <v>94</v>
      </c>
      <c r="E2137" t="s">
        <v>12</v>
      </c>
      <c r="F2137" t="s">
        <v>1234</v>
      </c>
      <c r="G2137" t="s">
        <v>5109</v>
      </c>
      <c r="H2137" t="s">
        <v>1235</v>
      </c>
      <c r="I2137" t="s">
        <v>16</v>
      </c>
    </row>
    <row r="2138" spans="1:9" x14ac:dyDescent="0.2">
      <c r="A2138" t="s">
        <v>9</v>
      </c>
      <c r="B2138" t="s">
        <v>1328</v>
      </c>
      <c r="C2138" t="s">
        <v>116</v>
      </c>
      <c r="D2138" t="s">
        <v>94</v>
      </c>
      <c r="E2138" t="s">
        <v>12</v>
      </c>
      <c r="F2138" t="s">
        <v>1329</v>
      </c>
      <c r="G2138" t="s">
        <v>5109</v>
      </c>
      <c r="H2138" t="s">
        <v>1330</v>
      </c>
      <c r="I2138" t="s">
        <v>16</v>
      </c>
    </row>
    <row r="2139" spans="1:9" x14ac:dyDescent="0.2">
      <c r="A2139" t="s">
        <v>9</v>
      </c>
      <c r="B2139" t="s">
        <v>1280</v>
      </c>
      <c r="C2139" t="s">
        <v>1207</v>
      </c>
      <c r="D2139" t="s">
        <v>94</v>
      </c>
      <c r="E2139" t="s">
        <v>12</v>
      </c>
      <c r="F2139" t="s">
        <v>1208</v>
      </c>
      <c r="G2139" t="s">
        <v>5109</v>
      </c>
      <c r="H2139" t="s">
        <v>1281</v>
      </c>
      <c r="I2139" t="s">
        <v>16</v>
      </c>
    </row>
    <row r="2140" spans="1:9" x14ac:dyDescent="0.2">
      <c r="A2140" t="s">
        <v>9</v>
      </c>
      <c r="B2140" t="s">
        <v>1206</v>
      </c>
      <c r="C2140" t="s">
        <v>1207</v>
      </c>
      <c r="D2140" t="s">
        <v>94</v>
      </c>
      <c r="E2140" t="s">
        <v>12</v>
      </c>
      <c r="F2140" t="s">
        <v>1208</v>
      </c>
      <c r="G2140" t="s">
        <v>5109</v>
      </c>
      <c r="H2140" t="s">
        <v>1209</v>
      </c>
      <c r="I2140" t="s">
        <v>16</v>
      </c>
    </row>
    <row r="2141" spans="1:9" x14ac:dyDescent="0.2">
      <c r="A2141" t="s">
        <v>9</v>
      </c>
      <c r="B2141" t="s">
        <v>1240</v>
      </c>
      <c r="C2141" t="s">
        <v>1207</v>
      </c>
      <c r="D2141" t="s">
        <v>94</v>
      </c>
      <c r="E2141" t="s">
        <v>12</v>
      </c>
      <c r="F2141" t="s">
        <v>1241</v>
      </c>
      <c r="G2141" t="s">
        <v>5109</v>
      </c>
      <c r="H2141" t="s">
        <v>1242</v>
      </c>
      <c r="I2141" t="s">
        <v>16</v>
      </c>
    </row>
    <row r="2142" spans="1:9" x14ac:dyDescent="0.2">
      <c r="A2142" t="s">
        <v>9</v>
      </c>
      <c r="B2142" t="s">
        <v>1226</v>
      </c>
      <c r="C2142" t="s">
        <v>1227</v>
      </c>
      <c r="D2142" t="s">
        <v>94</v>
      </c>
      <c r="E2142" t="s">
        <v>12</v>
      </c>
      <c r="F2142" t="s">
        <v>1228</v>
      </c>
      <c r="G2142" t="s">
        <v>5109</v>
      </c>
      <c r="H2142" t="s">
        <v>1229</v>
      </c>
      <c r="I2142" t="s">
        <v>16</v>
      </c>
    </row>
    <row r="2143" spans="1:9" x14ac:dyDescent="0.2">
      <c r="A2143" t="s">
        <v>9</v>
      </c>
      <c r="B2143" t="s">
        <v>1164</v>
      </c>
      <c r="C2143" t="s">
        <v>715</v>
      </c>
      <c r="D2143" t="s">
        <v>94</v>
      </c>
      <c r="E2143" t="s">
        <v>12</v>
      </c>
      <c r="F2143" t="s">
        <v>1165</v>
      </c>
      <c r="G2143" t="s">
        <v>5109</v>
      </c>
      <c r="H2143" t="s">
        <v>1166</v>
      </c>
      <c r="I2143" t="s">
        <v>16</v>
      </c>
    </row>
    <row r="2144" spans="1:9" x14ac:dyDescent="0.2">
      <c r="A2144" t="s">
        <v>9</v>
      </c>
      <c r="B2144" t="s">
        <v>1213</v>
      </c>
      <c r="C2144" t="s">
        <v>715</v>
      </c>
      <c r="D2144" t="s">
        <v>94</v>
      </c>
      <c r="E2144" t="s">
        <v>12</v>
      </c>
      <c r="F2144" t="s">
        <v>1124</v>
      </c>
      <c r="G2144" t="s">
        <v>5109</v>
      </c>
      <c r="H2144" t="s">
        <v>1214</v>
      </c>
      <c r="I2144" t="s">
        <v>16</v>
      </c>
    </row>
    <row r="2145" spans="1:9" x14ac:dyDescent="0.2">
      <c r="A2145" t="s">
        <v>9</v>
      </c>
      <c r="B2145" t="s">
        <v>1190</v>
      </c>
      <c r="C2145" t="s">
        <v>715</v>
      </c>
      <c r="D2145" t="s">
        <v>94</v>
      </c>
      <c r="E2145" t="s">
        <v>12</v>
      </c>
      <c r="F2145" t="s">
        <v>1191</v>
      </c>
      <c r="G2145" t="s">
        <v>5109</v>
      </c>
      <c r="H2145" t="s">
        <v>1192</v>
      </c>
      <c r="I2145" t="s">
        <v>16</v>
      </c>
    </row>
    <row r="2146" spans="1:9" x14ac:dyDescent="0.2">
      <c r="A2146" t="s">
        <v>9</v>
      </c>
      <c r="B2146" t="s">
        <v>1193</v>
      </c>
      <c r="C2146" t="s">
        <v>715</v>
      </c>
      <c r="D2146" t="s">
        <v>94</v>
      </c>
      <c r="E2146" t="s">
        <v>12</v>
      </c>
      <c r="F2146" t="s">
        <v>1090</v>
      </c>
      <c r="G2146" t="s">
        <v>5109</v>
      </c>
      <c r="H2146" t="s">
        <v>1194</v>
      </c>
      <c r="I2146" t="s">
        <v>16</v>
      </c>
    </row>
    <row r="2147" spans="1:9" x14ac:dyDescent="0.2">
      <c r="A2147" t="s">
        <v>9</v>
      </c>
      <c r="B2147" t="s">
        <v>1195</v>
      </c>
      <c r="C2147" t="s">
        <v>715</v>
      </c>
      <c r="D2147" t="s">
        <v>94</v>
      </c>
      <c r="E2147" t="s">
        <v>12</v>
      </c>
      <c r="F2147" t="s">
        <v>1090</v>
      </c>
      <c r="G2147" t="s">
        <v>5109</v>
      </c>
      <c r="H2147" t="s">
        <v>1196</v>
      </c>
      <c r="I2147" t="s">
        <v>16</v>
      </c>
    </row>
    <row r="2148" spans="1:9" x14ac:dyDescent="0.2">
      <c r="A2148" t="s">
        <v>9</v>
      </c>
      <c r="B2148" t="s">
        <v>1243</v>
      </c>
      <c r="C2148" t="s">
        <v>715</v>
      </c>
      <c r="D2148" t="s">
        <v>94</v>
      </c>
      <c r="E2148" t="s">
        <v>12</v>
      </c>
      <c r="F2148" t="s">
        <v>1244</v>
      </c>
      <c r="G2148" t="s">
        <v>5109</v>
      </c>
      <c r="H2148" t="s">
        <v>1245</v>
      </c>
      <c r="I2148" t="s">
        <v>16</v>
      </c>
    </row>
    <row r="2149" spans="1:9" x14ac:dyDescent="0.2">
      <c r="A2149" t="s">
        <v>9</v>
      </c>
      <c r="B2149" t="s">
        <v>1303</v>
      </c>
      <c r="C2149" t="s">
        <v>715</v>
      </c>
      <c r="D2149" t="s">
        <v>94</v>
      </c>
      <c r="E2149" t="s">
        <v>12</v>
      </c>
      <c r="F2149" t="s">
        <v>1219</v>
      </c>
      <c r="G2149" t="s">
        <v>5109</v>
      </c>
      <c r="H2149" t="s">
        <v>1304</v>
      </c>
      <c r="I2149" t="s">
        <v>16</v>
      </c>
    </row>
    <row r="2150" spans="1:9" x14ac:dyDescent="0.2">
      <c r="A2150" t="s">
        <v>9</v>
      </c>
      <c r="B2150" t="s">
        <v>1308</v>
      </c>
      <c r="C2150" t="s">
        <v>715</v>
      </c>
      <c r="D2150" t="s">
        <v>94</v>
      </c>
      <c r="E2150" t="s">
        <v>12</v>
      </c>
      <c r="F2150" t="s">
        <v>1090</v>
      </c>
      <c r="G2150" t="s">
        <v>5109</v>
      </c>
      <c r="H2150" t="s">
        <v>1309</v>
      </c>
      <c r="I2150" t="s">
        <v>16</v>
      </c>
    </row>
    <row r="2151" spans="1:9" x14ac:dyDescent="0.2">
      <c r="A2151" t="s">
        <v>9</v>
      </c>
      <c r="B2151" t="s">
        <v>1305</v>
      </c>
      <c r="C2151" t="s">
        <v>1306</v>
      </c>
      <c r="D2151" t="s">
        <v>94</v>
      </c>
      <c r="E2151" t="s">
        <v>12</v>
      </c>
      <c r="F2151" t="s">
        <v>1118</v>
      </c>
      <c r="G2151" t="s">
        <v>5109</v>
      </c>
      <c r="H2151" t="s">
        <v>1307</v>
      </c>
      <c r="I2151" t="s">
        <v>16</v>
      </c>
    </row>
    <row r="2152" spans="1:9" x14ac:dyDescent="0.2">
      <c r="A2152" t="s">
        <v>9</v>
      </c>
      <c r="B2152" t="s">
        <v>1401</v>
      </c>
      <c r="D2152" t="s">
        <v>94</v>
      </c>
      <c r="E2152" t="s">
        <v>12</v>
      </c>
      <c r="F2152" t="s">
        <v>1383</v>
      </c>
      <c r="G2152" t="s">
        <v>5109</v>
      </c>
      <c r="H2152" t="s">
        <v>1402</v>
      </c>
      <c r="I2152" t="s">
        <v>16</v>
      </c>
    </row>
    <row r="2153" spans="1:9" x14ac:dyDescent="0.2">
      <c r="A2153" t="s">
        <v>9</v>
      </c>
      <c r="B2153" t="s">
        <v>1421</v>
      </c>
      <c r="D2153" t="s">
        <v>94</v>
      </c>
      <c r="E2153" t="s">
        <v>12</v>
      </c>
      <c r="F2153" t="s">
        <v>1383</v>
      </c>
      <c r="G2153" t="s">
        <v>5109</v>
      </c>
      <c r="H2153" t="s">
        <v>1422</v>
      </c>
      <c r="I2153" t="s">
        <v>1420</v>
      </c>
    </row>
    <row r="2154" spans="1:9" x14ac:dyDescent="0.2">
      <c r="A2154" t="s">
        <v>9</v>
      </c>
      <c r="B2154" t="s">
        <v>1418</v>
      </c>
      <c r="D2154" t="s">
        <v>94</v>
      </c>
      <c r="E2154" t="s">
        <v>12</v>
      </c>
      <c r="F2154" t="s">
        <v>1383</v>
      </c>
      <c r="G2154" t="s">
        <v>5109</v>
      </c>
      <c r="H2154" t="s">
        <v>1419</v>
      </c>
      <c r="I2154" t="s">
        <v>1420</v>
      </c>
    </row>
    <row r="2155" spans="1:9" x14ac:dyDescent="0.2">
      <c r="A2155" t="s">
        <v>9</v>
      </c>
      <c r="B2155" t="s">
        <v>1395</v>
      </c>
      <c r="D2155" t="s">
        <v>94</v>
      </c>
      <c r="E2155" t="s">
        <v>12</v>
      </c>
      <c r="F2155" t="s">
        <v>1396</v>
      </c>
      <c r="G2155" t="s">
        <v>5109</v>
      </c>
      <c r="H2155" t="s">
        <v>1397</v>
      </c>
      <c r="I2155" t="s">
        <v>16</v>
      </c>
    </row>
    <row r="2156" spans="1:9" x14ac:dyDescent="0.2">
      <c r="A2156" t="s">
        <v>9</v>
      </c>
      <c r="B2156" t="s">
        <v>1398</v>
      </c>
      <c r="D2156" t="s">
        <v>94</v>
      </c>
      <c r="E2156" t="s">
        <v>12</v>
      </c>
      <c r="F2156" t="s">
        <v>1399</v>
      </c>
      <c r="G2156" t="s">
        <v>5109</v>
      </c>
      <c r="H2156" t="s">
        <v>1400</v>
      </c>
      <c r="I2156" t="s">
        <v>16</v>
      </c>
    </row>
    <row r="2157" spans="1:9" x14ac:dyDescent="0.2">
      <c r="A2157" t="s">
        <v>9</v>
      </c>
      <c r="B2157" t="s">
        <v>1293</v>
      </c>
      <c r="D2157" t="s">
        <v>94</v>
      </c>
      <c r="E2157" t="s">
        <v>12</v>
      </c>
      <c r="F2157" t="s">
        <v>1294</v>
      </c>
      <c r="G2157" t="s">
        <v>5109</v>
      </c>
      <c r="H2157" t="s">
        <v>1295</v>
      </c>
      <c r="I2157" t="s">
        <v>16</v>
      </c>
    </row>
    <row r="2158" spans="1:9" x14ac:dyDescent="0.2">
      <c r="A2158" t="s">
        <v>9</v>
      </c>
      <c r="B2158" t="s">
        <v>1215</v>
      </c>
      <c r="D2158" t="s">
        <v>94</v>
      </c>
      <c r="E2158" t="s">
        <v>12</v>
      </c>
      <c r="F2158" t="s">
        <v>1111</v>
      </c>
      <c r="G2158" t="s">
        <v>5109</v>
      </c>
      <c r="H2158" t="s">
        <v>1216</v>
      </c>
      <c r="I2158" t="s">
        <v>16</v>
      </c>
    </row>
    <row r="2159" spans="1:9" x14ac:dyDescent="0.2">
      <c r="A2159" t="s">
        <v>9</v>
      </c>
      <c r="B2159" s="1" t="s">
        <v>5110</v>
      </c>
      <c r="D2159" t="s">
        <v>94</v>
      </c>
      <c r="E2159" t="s">
        <v>12</v>
      </c>
      <c r="F2159" t="s">
        <v>5111</v>
      </c>
      <c r="G2159" t="s">
        <v>5109</v>
      </c>
      <c r="H2159" t="s">
        <v>5112</v>
      </c>
      <c r="I2159" t="s">
        <v>16</v>
      </c>
    </row>
    <row r="2160" spans="1:9" x14ac:dyDescent="0.2">
      <c r="A2160" t="s">
        <v>9</v>
      </c>
      <c r="B2160" t="s">
        <v>1287</v>
      </c>
      <c r="D2160" t="s">
        <v>94</v>
      </c>
      <c r="E2160" t="s">
        <v>12</v>
      </c>
      <c r="F2160" t="s">
        <v>1288</v>
      </c>
      <c r="G2160" t="s">
        <v>5109</v>
      </c>
      <c r="H2160" t="s">
        <v>1289</v>
      </c>
      <c r="I2160" t="s">
        <v>16</v>
      </c>
    </row>
    <row r="2161" spans="1:9" x14ac:dyDescent="0.2">
      <c r="A2161" t="s">
        <v>9</v>
      </c>
      <c r="B2161" t="s">
        <v>1423</v>
      </c>
      <c r="D2161" t="s">
        <v>94</v>
      </c>
      <c r="E2161" t="s">
        <v>12</v>
      </c>
      <c r="F2161" t="s">
        <v>1424</v>
      </c>
      <c r="G2161" t="s">
        <v>5109</v>
      </c>
      <c r="H2161" t="s">
        <v>1425</v>
      </c>
      <c r="I2161" t="s">
        <v>16</v>
      </c>
    </row>
    <row r="2162" spans="1:9" x14ac:dyDescent="0.2">
      <c r="A2162" t="s">
        <v>9</v>
      </c>
      <c r="B2162" t="s">
        <v>1290</v>
      </c>
      <c r="D2162" t="s">
        <v>94</v>
      </c>
      <c r="E2162" t="s">
        <v>12</v>
      </c>
      <c r="F2162" t="s">
        <v>1291</v>
      </c>
      <c r="G2162" t="s">
        <v>5109</v>
      </c>
      <c r="H2162" t="s">
        <v>1292</v>
      </c>
      <c r="I2162" t="s">
        <v>16</v>
      </c>
    </row>
    <row r="2163" spans="1:9" x14ac:dyDescent="0.2">
      <c r="A2163" t="s">
        <v>9</v>
      </c>
      <c r="B2163" s="1" t="s">
        <v>1120</v>
      </c>
      <c r="D2163" t="s">
        <v>94</v>
      </c>
      <c r="E2163" t="s">
        <v>12</v>
      </c>
      <c r="F2163" t="s">
        <v>1121</v>
      </c>
      <c r="G2163" t="s">
        <v>5109</v>
      </c>
      <c r="H2163" t="s">
        <v>1122</v>
      </c>
      <c r="I2163" t="s">
        <v>16</v>
      </c>
    </row>
    <row r="2164" spans="1:9" x14ac:dyDescent="0.2">
      <c r="A2164" t="s">
        <v>9</v>
      </c>
      <c r="B2164" t="s">
        <v>1070</v>
      </c>
      <c r="D2164" t="s">
        <v>94</v>
      </c>
      <c r="E2164" t="s">
        <v>12</v>
      </c>
      <c r="F2164" t="s">
        <v>1071</v>
      </c>
      <c r="G2164" t="s">
        <v>5109</v>
      </c>
      <c r="H2164" t="s">
        <v>1072</v>
      </c>
    </row>
    <row r="2165" spans="1:9" x14ac:dyDescent="0.2">
      <c r="A2165" t="s">
        <v>9</v>
      </c>
      <c r="B2165" t="s">
        <v>1123</v>
      </c>
      <c r="D2165" t="s">
        <v>94</v>
      </c>
      <c r="E2165" t="s">
        <v>12</v>
      </c>
      <c r="F2165" t="s">
        <v>1124</v>
      </c>
      <c r="G2165" t="s">
        <v>5109</v>
      </c>
      <c r="H2165" t="s">
        <v>1125</v>
      </c>
      <c r="I2165" t="s">
        <v>16</v>
      </c>
    </row>
    <row r="2166" spans="1:9" x14ac:dyDescent="0.2">
      <c r="A2166" t="s">
        <v>9</v>
      </c>
      <c r="B2166" t="s">
        <v>1126</v>
      </c>
      <c r="D2166" t="s">
        <v>94</v>
      </c>
      <c r="E2166" t="s">
        <v>12</v>
      </c>
      <c r="F2166" t="s">
        <v>1127</v>
      </c>
      <c r="G2166" t="s">
        <v>5109</v>
      </c>
      <c r="H2166" t="s">
        <v>1128</v>
      </c>
      <c r="I2166" t="s">
        <v>16</v>
      </c>
    </row>
    <row r="2167" spans="1:9" x14ac:dyDescent="0.2">
      <c r="A2167" t="s">
        <v>9</v>
      </c>
      <c r="B2167" t="s">
        <v>1129</v>
      </c>
      <c r="D2167" t="s">
        <v>94</v>
      </c>
      <c r="E2167" t="s">
        <v>12</v>
      </c>
      <c r="F2167" t="s">
        <v>1127</v>
      </c>
      <c r="G2167" t="s">
        <v>5109</v>
      </c>
      <c r="H2167" t="s">
        <v>1130</v>
      </c>
      <c r="I2167" t="s">
        <v>16</v>
      </c>
    </row>
    <row r="2168" spans="1:9" x14ac:dyDescent="0.2">
      <c r="A2168" t="s">
        <v>9</v>
      </c>
      <c r="B2168" t="s">
        <v>1131</v>
      </c>
      <c r="D2168" t="s">
        <v>94</v>
      </c>
      <c r="E2168" t="s">
        <v>12</v>
      </c>
      <c r="F2168" t="s">
        <v>1078</v>
      </c>
      <c r="G2168" t="s">
        <v>5109</v>
      </c>
      <c r="H2168" t="s">
        <v>1132</v>
      </c>
      <c r="I2168" t="s">
        <v>16</v>
      </c>
    </row>
    <row r="2169" spans="1:9" x14ac:dyDescent="0.2">
      <c r="A2169" t="s">
        <v>9</v>
      </c>
      <c r="B2169" t="s">
        <v>1133</v>
      </c>
      <c r="D2169" t="s">
        <v>94</v>
      </c>
      <c r="E2169" t="s">
        <v>12</v>
      </c>
      <c r="F2169" t="s">
        <v>1124</v>
      </c>
      <c r="G2169" t="s">
        <v>5109</v>
      </c>
      <c r="H2169" t="s">
        <v>1134</v>
      </c>
      <c r="I2169" t="s">
        <v>16</v>
      </c>
    </row>
    <row r="2170" spans="1:9" x14ac:dyDescent="0.2">
      <c r="A2170" t="s">
        <v>9</v>
      </c>
      <c r="B2170" t="s">
        <v>1197</v>
      </c>
      <c r="D2170" t="s">
        <v>94</v>
      </c>
      <c r="E2170" t="s">
        <v>12</v>
      </c>
      <c r="F2170" t="s">
        <v>1198</v>
      </c>
      <c r="G2170" t="s">
        <v>5109</v>
      </c>
      <c r="H2170" t="s">
        <v>1199</v>
      </c>
      <c r="I2170" t="s">
        <v>16</v>
      </c>
    </row>
    <row r="2171" spans="1:9" x14ac:dyDescent="0.2">
      <c r="A2171" t="s">
        <v>9</v>
      </c>
      <c r="B2171" t="s">
        <v>1285</v>
      </c>
      <c r="D2171" t="s">
        <v>94</v>
      </c>
      <c r="E2171" t="s">
        <v>12</v>
      </c>
      <c r="F2171" t="s">
        <v>1124</v>
      </c>
      <c r="G2171" t="s">
        <v>5109</v>
      </c>
      <c r="H2171" t="s">
        <v>1286</v>
      </c>
      <c r="I2171" t="s">
        <v>16</v>
      </c>
    </row>
    <row r="2172" spans="1:9" x14ac:dyDescent="0.2">
      <c r="A2172" t="s">
        <v>9</v>
      </c>
      <c r="B2172" t="s">
        <v>1310</v>
      </c>
      <c r="D2172" t="s">
        <v>94</v>
      </c>
      <c r="E2172" t="s">
        <v>12</v>
      </c>
      <c r="F2172" t="s">
        <v>1124</v>
      </c>
      <c r="G2172" t="s">
        <v>5109</v>
      </c>
      <c r="H2172" t="s">
        <v>1311</v>
      </c>
      <c r="I2172" t="s">
        <v>16</v>
      </c>
    </row>
    <row r="2173" spans="1:9" x14ac:dyDescent="0.2">
      <c r="A2173" t="s">
        <v>9</v>
      </c>
      <c r="B2173" t="s">
        <v>1343</v>
      </c>
      <c r="D2173" t="s">
        <v>94</v>
      </c>
      <c r="E2173" t="s">
        <v>12</v>
      </c>
      <c r="F2173" t="s">
        <v>1344</v>
      </c>
      <c r="G2173" t="s">
        <v>5109</v>
      </c>
      <c r="H2173" t="s">
        <v>1345</v>
      </c>
      <c r="I2173" t="s">
        <v>16</v>
      </c>
    </row>
    <row r="2174" spans="1:9" x14ac:dyDescent="0.2">
      <c r="A2174" t="s">
        <v>9</v>
      </c>
      <c r="B2174" t="s">
        <v>1120</v>
      </c>
      <c r="D2174" t="s">
        <v>94</v>
      </c>
      <c r="E2174" t="s">
        <v>12</v>
      </c>
      <c r="F2174" t="s">
        <v>1121</v>
      </c>
      <c r="G2174" t="s">
        <v>5109</v>
      </c>
      <c r="H2174" t="s">
        <v>1122</v>
      </c>
      <c r="I2174" t="s">
        <v>16</v>
      </c>
    </row>
    <row r="2175" spans="1:9" x14ac:dyDescent="0.2">
      <c r="A2175" t="s">
        <v>9</v>
      </c>
      <c r="B2175" t="s">
        <v>1135</v>
      </c>
      <c r="D2175" t="s">
        <v>94</v>
      </c>
      <c r="E2175" t="s">
        <v>12</v>
      </c>
      <c r="F2175" t="s">
        <v>1136</v>
      </c>
      <c r="G2175" t="s">
        <v>5109</v>
      </c>
      <c r="H2175" t="s">
        <v>1137</v>
      </c>
      <c r="I2175" t="s">
        <v>16</v>
      </c>
    </row>
    <row r="2176" spans="1:9" x14ac:dyDescent="0.2">
      <c r="A2176" t="s">
        <v>9</v>
      </c>
      <c r="B2176" t="s">
        <v>1178</v>
      </c>
      <c r="D2176" t="s">
        <v>94</v>
      </c>
      <c r="E2176" t="s">
        <v>12</v>
      </c>
      <c r="F2176" t="s">
        <v>1151</v>
      </c>
      <c r="G2176" t="s">
        <v>5109</v>
      </c>
      <c r="H2176" t="s">
        <v>1179</v>
      </c>
      <c r="I2176" t="s">
        <v>16</v>
      </c>
    </row>
    <row r="2177" spans="1:9" x14ac:dyDescent="0.2">
      <c r="A2177" t="s">
        <v>9</v>
      </c>
      <c r="B2177" t="s">
        <v>1180</v>
      </c>
      <c r="D2177" t="s">
        <v>94</v>
      </c>
      <c r="E2177" t="s">
        <v>12</v>
      </c>
      <c r="F2177" t="s">
        <v>1181</v>
      </c>
      <c r="G2177" t="s">
        <v>5109</v>
      </c>
      <c r="H2177" t="s">
        <v>1182</v>
      </c>
    </row>
    <row r="2178" spans="1:9" x14ac:dyDescent="0.2">
      <c r="A2178" t="s">
        <v>9</v>
      </c>
      <c r="B2178" t="s">
        <v>1296</v>
      </c>
      <c r="D2178" t="s">
        <v>94</v>
      </c>
      <c r="E2178" t="s">
        <v>12</v>
      </c>
      <c r="F2178" t="s">
        <v>1151</v>
      </c>
      <c r="G2178" t="s">
        <v>5109</v>
      </c>
      <c r="H2178" t="s">
        <v>1297</v>
      </c>
      <c r="I2178" t="s">
        <v>16</v>
      </c>
    </row>
    <row r="2179" spans="1:9" x14ac:dyDescent="0.2">
      <c r="A2179" t="s">
        <v>9</v>
      </c>
      <c r="B2179" t="s">
        <v>1298</v>
      </c>
      <c r="D2179" t="s">
        <v>94</v>
      </c>
      <c r="E2179" t="s">
        <v>12</v>
      </c>
      <c r="F2179" t="s">
        <v>1299</v>
      </c>
      <c r="G2179" t="s">
        <v>5109</v>
      </c>
      <c r="H2179" t="s">
        <v>1300</v>
      </c>
      <c r="I2179" t="s">
        <v>16</v>
      </c>
    </row>
    <row r="2180" spans="1:9" x14ac:dyDescent="0.2">
      <c r="A2180" t="s">
        <v>9</v>
      </c>
      <c r="B2180" t="s">
        <v>1301</v>
      </c>
      <c r="D2180" t="s">
        <v>94</v>
      </c>
      <c r="E2180" t="s">
        <v>12</v>
      </c>
      <c r="F2180" t="s">
        <v>1299</v>
      </c>
      <c r="G2180" t="s">
        <v>5109</v>
      </c>
      <c r="H2180" t="s">
        <v>1302</v>
      </c>
      <c r="I2180" t="s">
        <v>16</v>
      </c>
    </row>
    <row r="2181" spans="1:9" x14ac:dyDescent="0.2">
      <c r="A2181" t="s">
        <v>9</v>
      </c>
      <c r="B2181" t="s">
        <v>1333</v>
      </c>
      <c r="D2181" t="s">
        <v>94</v>
      </c>
      <c r="E2181" t="s">
        <v>12</v>
      </c>
      <c r="F2181" t="s">
        <v>1334</v>
      </c>
      <c r="G2181" t="s">
        <v>5109</v>
      </c>
      <c r="H2181" t="s">
        <v>1335</v>
      </c>
      <c r="I2181" t="s">
        <v>16</v>
      </c>
    </row>
    <row r="2182" spans="1:9" x14ac:dyDescent="0.2">
      <c r="A2182" t="s">
        <v>9</v>
      </c>
      <c r="B2182" t="s">
        <v>1336</v>
      </c>
      <c r="D2182" t="s">
        <v>94</v>
      </c>
      <c r="E2182" t="s">
        <v>12</v>
      </c>
      <c r="F2182" t="s">
        <v>1334</v>
      </c>
      <c r="G2182" t="s">
        <v>5109</v>
      </c>
      <c r="H2182" t="s">
        <v>1337</v>
      </c>
      <c r="I2182" t="s">
        <v>16</v>
      </c>
    </row>
    <row r="2183" spans="1:9" x14ac:dyDescent="0.2">
      <c r="A2183" t="s">
        <v>9</v>
      </c>
      <c r="B2183" t="s">
        <v>1338</v>
      </c>
      <c r="D2183" t="s">
        <v>94</v>
      </c>
      <c r="E2183" t="s">
        <v>12</v>
      </c>
      <c r="F2183" t="s">
        <v>1339</v>
      </c>
      <c r="G2183" t="s">
        <v>5109</v>
      </c>
      <c r="H2183" t="s">
        <v>1340</v>
      </c>
      <c r="I2183" t="s">
        <v>16</v>
      </c>
    </row>
    <row r="2184" spans="1:9" x14ac:dyDescent="0.2">
      <c r="A2184" t="s">
        <v>9</v>
      </c>
      <c r="B2184" t="s">
        <v>1341</v>
      </c>
      <c r="D2184" t="s">
        <v>94</v>
      </c>
      <c r="E2184" t="s">
        <v>12</v>
      </c>
      <c r="F2184" t="s">
        <v>1339</v>
      </c>
      <c r="G2184" t="s">
        <v>5109</v>
      </c>
      <c r="H2184" t="s">
        <v>1342</v>
      </c>
      <c r="I2184" t="s">
        <v>16</v>
      </c>
    </row>
    <row r="2186" spans="1:9" x14ac:dyDescent="0.2">
      <c r="A2186" t="s">
        <v>5527</v>
      </c>
    </row>
    <row r="2187" spans="1:9" x14ac:dyDescent="0.2">
      <c r="A2187" s="2" t="s">
        <v>0</v>
      </c>
      <c r="B2187" s="3" t="s">
        <v>1</v>
      </c>
      <c r="C2187" s="2" t="s">
        <v>2</v>
      </c>
      <c r="D2187" s="2" t="s">
        <v>3</v>
      </c>
      <c r="E2187" s="2" t="s">
        <v>4</v>
      </c>
      <c r="F2187" s="2" t="s">
        <v>5</v>
      </c>
      <c r="G2187" s="2"/>
      <c r="H2187" s="2" t="s">
        <v>7</v>
      </c>
      <c r="I2187" s="2" t="s">
        <v>8</v>
      </c>
    </row>
    <row r="2188" spans="1:9" x14ac:dyDescent="0.2">
      <c r="A2188" t="s">
        <v>9</v>
      </c>
      <c r="B2188" s="1" t="s">
        <v>5440</v>
      </c>
      <c r="C2188" t="s">
        <v>5441</v>
      </c>
      <c r="D2188" t="s">
        <v>291</v>
      </c>
      <c r="E2188" t="s">
        <v>12</v>
      </c>
      <c r="F2188" t="s">
        <v>5422</v>
      </c>
      <c r="G2188" t="s">
        <v>5115</v>
      </c>
      <c r="H2188" t="s">
        <v>5442</v>
      </c>
      <c r="I2188" t="s">
        <v>3942</v>
      </c>
    </row>
    <row r="2189" spans="1:9" x14ac:dyDescent="0.2">
      <c r="A2189" t="s">
        <v>9</v>
      </c>
      <c r="B2189" s="1" t="s">
        <v>5175</v>
      </c>
      <c r="C2189" t="s">
        <v>1063</v>
      </c>
      <c r="D2189" t="s">
        <v>94</v>
      </c>
      <c r="E2189" t="s">
        <v>12</v>
      </c>
      <c r="F2189" t="s">
        <v>5176</v>
      </c>
      <c r="G2189" t="s">
        <v>5115</v>
      </c>
      <c r="H2189" t="s">
        <v>5177</v>
      </c>
      <c r="I2189" t="s">
        <v>5178</v>
      </c>
    </row>
    <row r="2190" spans="1:9" x14ac:dyDescent="0.2">
      <c r="A2190" t="s">
        <v>9</v>
      </c>
      <c r="B2190" s="1" t="s">
        <v>5190</v>
      </c>
      <c r="C2190" t="s">
        <v>1063</v>
      </c>
      <c r="D2190" t="s">
        <v>94</v>
      </c>
      <c r="E2190" t="s">
        <v>12</v>
      </c>
      <c r="F2190" t="s">
        <v>5188</v>
      </c>
      <c r="G2190" t="s">
        <v>5115</v>
      </c>
      <c r="H2190" t="s">
        <v>5191</v>
      </c>
      <c r="I2190" t="s">
        <v>25</v>
      </c>
    </row>
    <row r="2191" spans="1:9" x14ac:dyDescent="0.2">
      <c r="A2191" t="s">
        <v>9</v>
      </c>
      <c r="B2191" s="1" t="s">
        <v>5315</v>
      </c>
      <c r="C2191" t="s">
        <v>1063</v>
      </c>
      <c r="D2191" t="s">
        <v>94</v>
      </c>
      <c r="E2191" t="s">
        <v>12</v>
      </c>
      <c r="F2191" t="s">
        <v>5316</v>
      </c>
      <c r="G2191" t="s">
        <v>5115</v>
      </c>
      <c r="H2191" t="s">
        <v>5317</v>
      </c>
      <c r="I2191" t="s">
        <v>5318</v>
      </c>
    </row>
    <row r="2192" spans="1:9" x14ac:dyDescent="0.2">
      <c r="A2192" t="s">
        <v>9</v>
      </c>
      <c r="B2192" s="1" t="s">
        <v>5324</v>
      </c>
      <c r="C2192" t="s">
        <v>1063</v>
      </c>
      <c r="D2192" t="s">
        <v>291</v>
      </c>
      <c r="E2192" t="s">
        <v>12</v>
      </c>
      <c r="F2192" t="s">
        <v>5325</v>
      </c>
      <c r="G2192" t="s">
        <v>5115</v>
      </c>
      <c r="H2192" t="s">
        <v>5326</v>
      </c>
      <c r="I2192" t="s">
        <v>3942</v>
      </c>
    </row>
    <row r="2193" spans="1:9" x14ac:dyDescent="0.2">
      <c r="A2193" t="s">
        <v>9</v>
      </c>
      <c r="B2193" s="1" t="s">
        <v>5327</v>
      </c>
      <c r="C2193" t="s">
        <v>1063</v>
      </c>
      <c r="D2193" t="s">
        <v>291</v>
      </c>
      <c r="E2193" t="s">
        <v>12</v>
      </c>
      <c r="F2193" t="s">
        <v>5325</v>
      </c>
      <c r="G2193" t="s">
        <v>5115</v>
      </c>
      <c r="H2193" t="s">
        <v>5328</v>
      </c>
      <c r="I2193" t="s">
        <v>3942</v>
      </c>
    </row>
    <row r="2194" spans="1:9" x14ac:dyDescent="0.2">
      <c r="A2194" t="s">
        <v>9</v>
      </c>
      <c r="B2194" s="1" t="s">
        <v>5329</v>
      </c>
      <c r="C2194" t="s">
        <v>1063</v>
      </c>
      <c r="D2194" t="s">
        <v>291</v>
      </c>
      <c r="E2194" t="s">
        <v>12</v>
      </c>
      <c r="F2194" t="s">
        <v>5325</v>
      </c>
      <c r="G2194" t="s">
        <v>5115</v>
      </c>
      <c r="H2194" t="s">
        <v>5330</v>
      </c>
      <c r="I2194" t="s">
        <v>3942</v>
      </c>
    </row>
    <row r="2195" spans="1:9" x14ac:dyDescent="0.2">
      <c r="A2195" t="s">
        <v>9</v>
      </c>
      <c r="B2195" s="1" t="s">
        <v>1062</v>
      </c>
      <c r="C2195" t="s">
        <v>1063</v>
      </c>
      <c r="D2195" t="s">
        <v>291</v>
      </c>
      <c r="E2195" t="s">
        <v>12</v>
      </c>
      <c r="F2195" t="s">
        <v>377</v>
      </c>
      <c r="G2195" t="s">
        <v>5115</v>
      </c>
      <c r="H2195" t="s">
        <v>1064</v>
      </c>
      <c r="I2195" t="s">
        <v>25</v>
      </c>
    </row>
    <row r="2196" spans="1:9" x14ac:dyDescent="0.2">
      <c r="A2196" t="s">
        <v>9</v>
      </c>
      <c r="B2196" s="1" t="s">
        <v>5424</v>
      </c>
      <c r="C2196" t="s">
        <v>1063</v>
      </c>
      <c r="D2196" t="s">
        <v>291</v>
      </c>
      <c r="E2196" t="s">
        <v>12</v>
      </c>
      <c r="F2196" t="s">
        <v>5422</v>
      </c>
      <c r="G2196" t="s">
        <v>5115</v>
      </c>
      <c r="H2196" t="s">
        <v>5425</v>
      </c>
      <c r="I2196" t="s">
        <v>3942</v>
      </c>
    </row>
    <row r="2197" spans="1:9" x14ac:dyDescent="0.2">
      <c r="A2197" t="s">
        <v>9</v>
      </c>
      <c r="B2197" s="1" t="s">
        <v>5426</v>
      </c>
      <c r="C2197" t="s">
        <v>1063</v>
      </c>
      <c r="D2197" t="s">
        <v>291</v>
      </c>
      <c r="E2197" t="s">
        <v>12</v>
      </c>
      <c r="F2197" t="s">
        <v>5422</v>
      </c>
      <c r="G2197" t="s">
        <v>5115</v>
      </c>
      <c r="H2197" t="s">
        <v>5427</v>
      </c>
      <c r="I2197" t="s">
        <v>3942</v>
      </c>
    </row>
    <row r="2198" spans="1:9" x14ac:dyDescent="0.2">
      <c r="A2198" t="s">
        <v>9</v>
      </c>
      <c r="B2198" s="1" t="s">
        <v>5428</v>
      </c>
      <c r="C2198" t="s">
        <v>1063</v>
      </c>
      <c r="D2198" t="s">
        <v>291</v>
      </c>
      <c r="E2198" t="s">
        <v>12</v>
      </c>
      <c r="F2198" t="s">
        <v>5422</v>
      </c>
      <c r="G2198" t="s">
        <v>5115</v>
      </c>
      <c r="H2198" t="s">
        <v>5429</v>
      </c>
      <c r="I2198" t="s">
        <v>3942</v>
      </c>
    </row>
    <row r="2199" spans="1:9" x14ac:dyDescent="0.2">
      <c r="A2199" t="s">
        <v>9</v>
      </c>
      <c r="B2199" s="1" t="s">
        <v>5430</v>
      </c>
      <c r="C2199" t="s">
        <v>1063</v>
      </c>
      <c r="D2199" t="s">
        <v>291</v>
      </c>
      <c r="E2199" t="s">
        <v>12</v>
      </c>
      <c r="F2199" t="s">
        <v>5422</v>
      </c>
      <c r="G2199" t="s">
        <v>5115</v>
      </c>
      <c r="H2199" t="s">
        <v>5431</v>
      </c>
      <c r="I2199" t="s">
        <v>3942</v>
      </c>
    </row>
    <row r="2200" spans="1:9" x14ac:dyDescent="0.2">
      <c r="A2200" t="s">
        <v>9</v>
      </c>
      <c r="B2200" s="1" t="s">
        <v>5432</v>
      </c>
      <c r="C2200" t="s">
        <v>1063</v>
      </c>
      <c r="D2200" t="s">
        <v>291</v>
      </c>
      <c r="E2200" t="s">
        <v>12</v>
      </c>
      <c r="F2200" t="s">
        <v>5422</v>
      </c>
      <c r="G2200" t="s">
        <v>5115</v>
      </c>
      <c r="H2200" t="s">
        <v>5433</v>
      </c>
      <c r="I2200" t="s">
        <v>3942</v>
      </c>
    </row>
    <row r="2201" spans="1:9" x14ac:dyDescent="0.2">
      <c r="A2201" t="s">
        <v>9</v>
      </c>
      <c r="B2201" s="1" t="s">
        <v>5434</v>
      </c>
      <c r="C2201" t="s">
        <v>1063</v>
      </c>
      <c r="D2201" t="s">
        <v>291</v>
      </c>
      <c r="E2201" t="s">
        <v>12</v>
      </c>
      <c r="F2201" t="s">
        <v>5422</v>
      </c>
      <c r="G2201" t="s">
        <v>5115</v>
      </c>
      <c r="H2201" t="s">
        <v>5435</v>
      </c>
      <c r="I2201" t="s">
        <v>3942</v>
      </c>
    </row>
    <row r="2202" spans="1:9" x14ac:dyDescent="0.2">
      <c r="A2202" t="s">
        <v>9</v>
      </c>
      <c r="B2202" s="1" t="s">
        <v>5436</v>
      </c>
      <c r="C2202" t="s">
        <v>1063</v>
      </c>
      <c r="D2202" t="s">
        <v>291</v>
      </c>
      <c r="E2202" t="s">
        <v>12</v>
      </c>
      <c r="F2202" t="s">
        <v>5422</v>
      </c>
      <c r="G2202" t="s">
        <v>5115</v>
      </c>
      <c r="H2202" t="s">
        <v>5437</v>
      </c>
      <c r="I2202" t="s">
        <v>3942</v>
      </c>
    </row>
    <row r="2203" spans="1:9" x14ac:dyDescent="0.2">
      <c r="A2203" t="s">
        <v>9</v>
      </c>
      <c r="B2203" s="1" t="s">
        <v>5523</v>
      </c>
      <c r="C2203" t="s">
        <v>1063</v>
      </c>
      <c r="D2203" t="s">
        <v>291</v>
      </c>
      <c r="E2203" t="s">
        <v>12</v>
      </c>
      <c r="G2203" t="s">
        <v>5115</v>
      </c>
      <c r="H2203" t="s">
        <v>5524</v>
      </c>
      <c r="I2203" t="s">
        <v>3942</v>
      </c>
    </row>
    <row r="2204" spans="1:9" x14ac:dyDescent="0.2">
      <c r="A2204" t="s">
        <v>9</v>
      </c>
      <c r="B2204" s="1" t="s">
        <v>3627</v>
      </c>
      <c r="C2204" t="s">
        <v>2064</v>
      </c>
      <c r="D2204" t="s">
        <v>94</v>
      </c>
      <c r="E2204" t="s">
        <v>12</v>
      </c>
      <c r="F2204" t="s">
        <v>3628</v>
      </c>
      <c r="G2204" t="s">
        <v>5115</v>
      </c>
      <c r="H2204" t="s">
        <v>3629</v>
      </c>
      <c r="I2204" t="s">
        <v>25</v>
      </c>
    </row>
    <row r="2205" spans="1:9" x14ac:dyDescent="0.2">
      <c r="A2205" t="s">
        <v>9</v>
      </c>
      <c r="B2205" s="1" t="s">
        <v>5205</v>
      </c>
      <c r="C2205" t="s">
        <v>93</v>
      </c>
      <c r="D2205" t="s">
        <v>94</v>
      </c>
      <c r="E2205" t="s">
        <v>12</v>
      </c>
      <c r="F2205" t="s">
        <v>5206</v>
      </c>
      <c r="G2205" t="s">
        <v>5115</v>
      </c>
      <c r="H2205" t="s">
        <v>5207</v>
      </c>
      <c r="I2205" t="s">
        <v>16</v>
      </c>
    </row>
    <row r="2206" spans="1:9" x14ac:dyDescent="0.2">
      <c r="A2206" t="s">
        <v>9</v>
      </c>
      <c r="B2206" s="1" t="s">
        <v>5242</v>
      </c>
      <c r="C2206" t="s">
        <v>93</v>
      </c>
      <c r="D2206" t="s">
        <v>94</v>
      </c>
      <c r="E2206" t="s">
        <v>12</v>
      </c>
      <c r="F2206" t="s">
        <v>5240</v>
      </c>
      <c r="G2206" t="s">
        <v>5115</v>
      </c>
      <c r="H2206" t="s">
        <v>5243</v>
      </c>
      <c r="I2206" t="s">
        <v>16</v>
      </c>
    </row>
    <row r="2207" spans="1:9" x14ac:dyDescent="0.2">
      <c r="A2207" t="s">
        <v>9</v>
      </c>
      <c r="B2207" s="1" t="s">
        <v>5247</v>
      </c>
      <c r="C2207" t="s">
        <v>93</v>
      </c>
      <c r="D2207" t="s">
        <v>424</v>
      </c>
      <c r="E2207" t="s">
        <v>12</v>
      </c>
      <c r="F2207" t="s">
        <v>5245</v>
      </c>
      <c r="G2207" t="s">
        <v>5115</v>
      </c>
      <c r="H2207" t="s">
        <v>5248</v>
      </c>
      <c r="I2207" t="s">
        <v>16</v>
      </c>
    </row>
    <row r="2208" spans="1:9" x14ac:dyDescent="0.2">
      <c r="A2208" t="s">
        <v>9</v>
      </c>
      <c r="B2208" s="1" t="s">
        <v>5251</v>
      </c>
      <c r="C2208" t="s">
        <v>93</v>
      </c>
      <c r="D2208" t="s">
        <v>424</v>
      </c>
      <c r="E2208" t="s">
        <v>12</v>
      </c>
      <c r="F2208" t="s">
        <v>5245</v>
      </c>
      <c r="G2208" t="s">
        <v>5115</v>
      </c>
      <c r="H2208" t="s">
        <v>5252</v>
      </c>
      <c r="I2208" t="s">
        <v>16</v>
      </c>
    </row>
    <row r="2209" spans="1:9" x14ac:dyDescent="0.2">
      <c r="A2209" t="s">
        <v>9</v>
      </c>
      <c r="B2209" s="1" t="s">
        <v>5268</v>
      </c>
      <c r="C2209" t="s">
        <v>93</v>
      </c>
      <c r="D2209" t="s">
        <v>424</v>
      </c>
      <c r="E2209" t="s">
        <v>12</v>
      </c>
      <c r="F2209" t="s">
        <v>5245</v>
      </c>
      <c r="G2209" t="s">
        <v>5115</v>
      </c>
      <c r="H2209" t="s">
        <v>5269</v>
      </c>
      <c r="I2209" t="s">
        <v>16</v>
      </c>
    </row>
    <row r="2210" spans="1:9" x14ac:dyDescent="0.2">
      <c r="A2210" t="s">
        <v>9</v>
      </c>
      <c r="B2210" s="1" t="s">
        <v>5270</v>
      </c>
      <c r="C2210" t="s">
        <v>93</v>
      </c>
      <c r="D2210" t="s">
        <v>424</v>
      </c>
      <c r="E2210" t="s">
        <v>12</v>
      </c>
      <c r="F2210" t="s">
        <v>5245</v>
      </c>
      <c r="G2210" t="s">
        <v>5115</v>
      </c>
      <c r="H2210" t="s">
        <v>5271</v>
      </c>
      <c r="I2210" t="s">
        <v>16</v>
      </c>
    </row>
    <row r="2211" spans="1:9" x14ac:dyDescent="0.2">
      <c r="A2211" t="s">
        <v>9</v>
      </c>
      <c r="B2211" s="1" t="s">
        <v>5289</v>
      </c>
      <c r="C2211" t="s">
        <v>93</v>
      </c>
      <c r="D2211" t="s">
        <v>94</v>
      </c>
      <c r="E2211" t="s">
        <v>12</v>
      </c>
      <c r="F2211" t="s">
        <v>5290</v>
      </c>
      <c r="G2211" t="s">
        <v>5115</v>
      </c>
      <c r="H2211" t="s">
        <v>5291</v>
      </c>
      <c r="I2211" t="s">
        <v>16</v>
      </c>
    </row>
    <row r="2212" spans="1:9" x14ac:dyDescent="0.2">
      <c r="A2212" t="s">
        <v>9</v>
      </c>
      <c r="B2212" s="1" t="s">
        <v>629</v>
      </c>
      <c r="C2212" t="s">
        <v>93</v>
      </c>
      <c r="D2212" t="s">
        <v>291</v>
      </c>
      <c r="E2212" t="s">
        <v>12</v>
      </c>
      <c r="F2212" t="s">
        <v>377</v>
      </c>
      <c r="G2212" t="s">
        <v>5115</v>
      </c>
      <c r="H2212" t="s">
        <v>630</v>
      </c>
      <c r="I2212" t="s">
        <v>16</v>
      </c>
    </row>
    <row r="2213" spans="1:9" x14ac:dyDescent="0.2">
      <c r="A2213" t="s">
        <v>9</v>
      </c>
      <c r="B2213" s="1" t="s">
        <v>5381</v>
      </c>
      <c r="C2213" t="s">
        <v>93</v>
      </c>
      <c r="D2213" t="s">
        <v>94</v>
      </c>
      <c r="E2213" t="s">
        <v>12</v>
      </c>
      <c r="F2213" t="s">
        <v>5382</v>
      </c>
      <c r="G2213" t="s">
        <v>5115</v>
      </c>
      <c r="H2213" t="s">
        <v>5383</v>
      </c>
      <c r="I2213" t="s">
        <v>16</v>
      </c>
    </row>
    <row r="2214" spans="1:9" x14ac:dyDescent="0.2">
      <c r="A2214" t="s">
        <v>9</v>
      </c>
      <c r="B2214" s="1" t="s">
        <v>5525</v>
      </c>
      <c r="C2214" t="s">
        <v>93</v>
      </c>
      <c r="D2214" t="s">
        <v>94</v>
      </c>
      <c r="E2214" t="s">
        <v>12</v>
      </c>
      <c r="G2214" t="s">
        <v>5115</v>
      </c>
      <c r="H2214" t="s">
        <v>5526</v>
      </c>
      <c r="I2214" t="s">
        <v>16</v>
      </c>
    </row>
    <row r="2215" spans="1:9" x14ac:dyDescent="0.2">
      <c r="A2215" t="s">
        <v>9</v>
      </c>
      <c r="B2215" s="1" t="s">
        <v>5319</v>
      </c>
      <c r="C2215" t="s">
        <v>1027</v>
      </c>
      <c r="D2215" t="s">
        <v>94</v>
      </c>
      <c r="E2215" t="s">
        <v>12</v>
      </c>
      <c r="F2215" t="s">
        <v>5320</v>
      </c>
      <c r="G2215" t="s">
        <v>5115</v>
      </c>
      <c r="H2215" t="s">
        <v>5321</v>
      </c>
      <c r="I2215" t="s">
        <v>16</v>
      </c>
    </row>
    <row r="2216" spans="1:9" x14ac:dyDescent="0.2">
      <c r="A2216" t="s">
        <v>9</v>
      </c>
      <c r="B2216" s="1" t="s">
        <v>1051</v>
      </c>
      <c r="C2216" t="s">
        <v>1052</v>
      </c>
      <c r="D2216" t="s">
        <v>291</v>
      </c>
      <c r="E2216" t="s">
        <v>12</v>
      </c>
      <c r="F2216" t="s">
        <v>1038</v>
      </c>
      <c r="G2216" t="s">
        <v>5115</v>
      </c>
      <c r="H2216" t="s">
        <v>1053</v>
      </c>
      <c r="I2216" t="s">
        <v>16</v>
      </c>
    </row>
    <row r="2217" spans="1:9" x14ac:dyDescent="0.2">
      <c r="A2217" t="s">
        <v>9</v>
      </c>
      <c r="B2217" s="1" t="s">
        <v>5392</v>
      </c>
      <c r="C2217" t="s">
        <v>1052</v>
      </c>
      <c r="D2217" t="s">
        <v>94</v>
      </c>
      <c r="E2217" t="s">
        <v>12</v>
      </c>
      <c r="F2217" t="s">
        <v>5385</v>
      </c>
      <c r="G2217" t="s">
        <v>5115</v>
      </c>
      <c r="H2217" t="s">
        <v>5393</v>
      </c>
      <c r="I2217" t="s">
        <v>16</v>
      </c>
    </row>
    <row r="2218" spans="1:9" x14ac:dyDescent="0.2">
      <c r="A2218" t="s">
        <v>9</v>
      </c>
      <c r="B2218" s="1" t="s">
        <v>5499</v>
      </c>
      <c r="C2218" t="s">
        <v>1052</v>
      </c>
      <c r="D2218" t="s">
        <v>94</v>
      </c>
      <c r="E2218" t="s">
        <v>12</v>
      </c>
      <c r="F2218" t="s">
        <v>5495</v>
      </c>
      <c r="G2218" t="s">
        <v>5115</v>
      </c>
      <c r="H2218" t="s">
        <v>5500</v>
      </c>
      <c r="I2218" t="s">
        <v>16</v>
      </c>
    </row>
    <row r="2219" spans="1:9" x14ac:dyDescent="0.2">
      <c r="A2219" t="s">
        <v>9</v>
      </c>
      <c r="B2219" s="1" t="s">
        <v>5373</v>
      </c>
      <c r="C2219" t="s">
        <v>5374</v>
      </c>
      <c r="D2219" t="s">
        <v>94</v>
      </c>
      <c r="E2219" t="s">
        <v>12</v>
      </c>
      <c r="F2219" t="s">
        <v>5375</v>
      </c>
      <c r="G2219" t="s">
        <v>5115</v>
      </c>
      <c r="H2219" t="s">
        <v>5376</v>
      </c>
      <c r="I2219" t="s">
        <v>16</v>
      </c>
    </row>
    <row r="2220" spans="1:9" x14ac:dyDescent="0.2">
      <c r="A2220" t="s">
        <v>9</v>
      </c>
      <c r="B2220" s="1" t="s">
        <v>5313</v>
      </c>
      <c r="C2220" t="s">
        <v>1404</v>
      </c>
      <c r="D2220" t="s">
        <v>94</v>
      </c>
      <c r="E2220" t="s">
        <v>12</v>
      </c>
      <c r="F2220" t="s">
        <v>5308</v>
      </c>
      <c r="G2220" t="s">
        <v>5115</v>
      </c>
      <c r="H2220" t="s">
        <v>5314</v>
      </c>
      <c r="I2220" t="s">
        <v>16</v>
      </c>
    </row>
    <row r="2221" spans="1:9" x14ac:dyDescent="0.2">
      <c r="A2221" t="s">
        <v>9</v>
      </c>
      <c r="B2221" s="1" t="s">
        <v>5356</v>
      </c>
      <c r="C2221" t="s">
        <v>2215</v>
      </c>
      <c r="D2221" t="s">
        <v>94</v>
      </c>
      <c r="E2221" t="s">
        <v>12</v>
      </c>
      <c r="F2221" t="s">
        <v>5357</v>
      </c>
      <c r="G2221" t="s">
        <v>5115</v>
      </c>
      <c r="H2221" t="s">
        <v>5358</v>
      </c>
      <c r="I2221" t="s">
        <v>16</v>
      </c>
    </row>
    <row r="2222" spans="1:9" x14ac:dyDescent="0.2">
      <c r="A2222" t="s">
        <v>9</v>
      </c>
      <c r="B2222" s="1" t="s">
        <v>5458</v>
      </c>
      <c r="C2222" t="s">
        <v>5459</v>
      </c>
      <c r="D2222" t="s">
        <v>291</v>
      </c>
      <c r="E2222" t="s">
        <v>12</v>
      </c>
      <c r="F2222" t="s">
        <v>5422</v>
      </c>
      <c r="G2222" t="s">
        <v>5115</v>
      </c>
      <c r="H2222" t="s">
        <v>5460</v>
      </c>
      <c r="I2222" t="s">
        <v>16</v>
      </c>
    </row>
    <row r="2223" spans="1:9" x14ac:dyDescent="0.2">
      <c r="A2223" t="s">
        <v>9</v>
      </c>
      <c r="B2223" s="1" t="s">
        <v>5135</v>
      </c>
      <c r="C2223" t="s">
        <v>5136</v>
      </c>
      <c r="D2223" t="s">
        <v>94</v>
      </c>
      <c r="E2223" t="s">
        <v>12</v>
      </c>
      <c r="F2223" t="s">
        <v>5137</v>
      </c>
      <c r="G2223" t="s">
        <v>5115</v>
      </c>
      <c r="H2223" t="s">
        <v>5138</v>
      </c>
      <c r="I2223" t="s">
        <v>5139</v>
      </c>
    </row>
    <row r="2224" spans="1:9" x14ac:dyDescent="0.2">
      <c r="A2224" t="s">
        <v>9</v>
      </c>
      <c r="B2224" s="1" t="s">
        <v>5394</v>
      </c>
      <c r="C2224" t="s">
        <v>1259</v>
      </c>
      <c r="D2224" t="s">
        <v>94</v>
      </c>
      <c r="E2224" t="s">
        <v>12</v>
      </c>
      <c r="F2224" t="s">
        <v>5385</v>
      </c>
      <c r="G2224" t="s">
        <v>5115</v>
      </c>
      <c r="H2224" t="s">
        <v>5395</v>
      </c>
      <c r="I2224" t="s">
        <v>16</v>
      </c>
    </row>
    <row r="2225" spans="1:9" x14ac:dyDescent="0.2">
      <c r="A2225" t="s">
        <v>9</v>
      </c>
      <c r="B2225" s="1" t="s">
        <v>5394</v>
      </c>
      <c r="C2225" t="s">
        <v>1259</v>
      </c>
      <c r="D2225" t="s">
        <v>94</v>
      </c>
      <c r="E2225" t="s">
        <v>12</v>
      </c>
      <c r="F2225" t="s">
        <v>5385</v>
      </c>
      <c r="G2225" t="s">
        <v>5115</v>
      </c>
      <c r="H2225" t="s">
        <v>5396</v>
      </c>
      <c r="I2225" t="s">
        <v>16</v>
      </c>
    </row>
    <row r="2226" spans="1:9" x14ac:dyDescent="0.2">
      <c r="A2226" t="s">
        <v>9</v>
      </c>
      <c r="B2226" s="1" t="s">
        <v>5394</v>
      </c>
      <c r="C2226" t="s">
        <v>1259</v>
      </c>
      <c r="D2226" t="s">
        <v>94</v>
      </c>
      <c r="E2226" t="s">
        <v>12</v>
      </c>
      <c r="F2226" t="s">
        <v>5400</v>
      </c>
      <c r="G2226" t="s">
        <v>5115</v>
      </c>
      <c r="H2226" t="s">
        <v>5401</v>
      </c>
      <c r="I2226" t="s">
        <v>16</v>
      </c>
    </row>
    <row r="2227" spans="1:9" x14ac:dyDescent="0.2">
      <c r="A2227" t="s">
        <v>9</v>
      </c>
      <c r="B2227" s="1" t="s">
        <v>5304</v>
      </c>
      <c r="C2227" t="s">
        <v>2579</v>
      </c>
      <c r="D2227" t="s">
        <v>94</v>
      </c>
      <c r="E2227" t="s">
        <v>12</v>
      </c>
      <c r="F2227" t="s">
        <v>5305</v>
      </c>
      <c r="G2227" t="s">
        <v>5115</v>
      </c>
      <c r="H2227" t="s">
        <v>5306</v>
      </c>
      <c r="I2227" t="s">
        <v>16</v>
      </c>
    </row>
    <row r="2228" spans="1:9" x14ac:dyDescent="0.2">
      <c r="A2228" t="s">
        <v>9</v>
      </c>
      <c r="B2228" s="1" t="s">
        <v>5227</v>
      </c>
      <c r="C2228" t="s">
        <v>5228</v>
      </c>
      <c r="D2228" t="s">
        <v>94</v>
      </c>
      <c r="E2228" t="s">
        <v>12</v>
      </c>
      <c r="F2228" t="s">
        <v>5229</v>
      </c>
      <c r="G2228" t="s">
        <v>5115</v>
      </c>
      <c r="H2228" t="s">
        <v>5230</v>
      </c>
      <c r="I2228" t="s">
        <v>16</v>
      </c>
    </row>
    <row r="2229" spans="1:9" x14ac:dyDescent="0.2">
      <c r="A2229" t="s">
        <v>9</v>
      </c>
      <c r="B2229" s="1" t="s">
        <v>5197</v>
      </c>
      <c r="C2229" t="s">
        <v>1319</v>
      </c>
      <c r="D2229" t="s">
        <v>94</v>
      </c>
      <c r="E2229" t="s">
        <v>12</v>
      </c>
      <c r="F2229" t="s">
        <v>5198</v>
      </c>
      <c r="G2229" t="s">
        <v>5115</v>
      </c>
      <c r="H2229" t="s">
        <v>5199</v>
      </c>
      <c r="I2229" t="s">
        <v>3480</v>
      </c>
    </row>
    <row r="2230" spans="1:9" x14ac:dyDescent="0.2">
      <c r="A2230" t="s">
        <v>9</v>
      </c>
      <c r="B2230" s="1" t="s">
        <v>5469</v>
      </c>
      <c r="C2230" t="s">
        <v>5470</v>
      </c>
      <c r="D2230" t="s">
        <v>291</v>
      </c>
      <c r="E2230" t="s">
        <v>12</v>
      </c>
      <c r="F2230" t="s">
        <v>5422</v>
      </c>
      <c r="G2230" t="s">
        <v>5115</v>
      </c>
      <c r="H2230" t="s">
        <v>5471</v>
      </c>
      <c r="I2230" t="s">
        <v>16</v>
      </c>
    </row>
    <row r="2231" spans="1:9" x14ac:dyDescent="0.2">
      <c r="A2231" t="s">
        <v>9</v>
      </c>
      <c r="B2231" s="1" t="s">
        <v>5285</v>
      </c>
      <c r="C2231" t="s">
        <v>5286</v>
      </c>
      <c r="D2231" t="s">
        <v>94</v>
      </c>
      <c r="E2231" t="s">
        <v>12</v>
      </c>
      <c r="F2231" t="s">
        <v>5287</v>
      </c>
      <c r="G2231" t="s">
        <v>5115</v>
      </c>
      <c r="H2231" t="s">
        <v>5288</v>
      </c>
      <c r="I2231" t="s">
        <v>3480</v>
      </c>
    </row>
    <row r="2232" spans="1:9" x14ac:dyDescent="0.2">
      <c r="A2232" t="s">
        <v>9</v>
      </c>
      <c r="B2232" s="1" t="s">
        <v>5234</v>
      </c>
      <c r="C2232" t="s">
        <v>1247</v>
      </c>
      <c r="D2232" t="s">
        <v>94</v>
      </c>
      <c r="E2232" t="s">
        <v>12</v>
      </c>
      <c r="F2232" t="s">
        <v>5235</v>
      </c>
      <c r="G2232" t="s">
        <v>5115</v>
      </c>
      <c r="H2232" t="s">
        <v>5236</v>
      </c>
      <c r="I2232" t="s">
        <v>849</v>
      </c>
    </row>
    <row r="2233" spans="1:9" x14ac:dyDescent="0.2">
      <c r="A2233" t="s">
        <v>9</v>
      </c>
      <c r="B2233" s="1" t="s">
        <v>5237</v>
      </c>
      <c r="C2233" t="s">
        <v>1247</v>
      </c>
      <c r="D2233" t="s">
        <v>94</v>
      </c>
      <c r="E2233" t="s">
        <v>12</v>
      </c>
      <c r="F2233" t="s">
        <v>5235</v>
      </c>
      <c r="G2233" t="s">
        <v>5115</v>
      </c>
      <c r="H2233" t="s">
        <v>5238</v>
      </c>
      <c r="I2233" t="s">
        <v>849</v>
      </c>
    </row>
    <row r="2234" spans="1:9" x14ac:dyDescent="0.2">
      <c r="A2234" t="s">
        <v>9</v>
      </c>
      <c r="B2234" s="1" t="s">
        <v>5173</v>
      </c>
      <c r="C2234" t="s">
        <v>251</v>
      </c>
      <c r="D2234" t="s">
        <v>94</v>
      </c>
      <c r="E2234" t="s">
        <v>12</v>
      </c>
      <c r="F2234" t="s">
        <v>5167</v>
      </c>
      <c r="G2234" t="s">
        <v>5115</v>
      </c>
      <c r="H2234" t="s">
        <v>5174</v>
      </c>
      <c r="I2234" t="s">
        <v>16</v>
      </c>
    </row>
    <row r="2235" spans="1:9" x14ac:dyDescent="0.2">
      <c r="A2235" t="s">
        <v>9</v>
      </c>
      <c r="B2235" s="1" t="s">
        <v>5179</v>
      </c>
      <c r="C2235" t="s">
        <v>251</v>
      </c>
      <c r="D2235" t="s">
        <v>94</v>
      </c>
      <c r="E2235" t="s">
        <v>12</v>
      </c>
      <c r="F2235" t="s">
        <v>5180</v>
      </c>
      <c r="G2235" t="s">
        <v>5115</v>
      </c>
      <c r="H2235" t="s">
        <v>5181</v>
      </c>
      <c r="I2235" t="s">
        <v>16</v>
      </c>
    </row>
    <row r="2236" spans="1:9" x14ac:dyDescent="0.2">
      <c r="A2236" t="s">
        <v>9</v>
      </c>
      <c r="B2236" s="1" t="s">
        <v>5221</v>
      </c>
      <c r="C2236" t="s">
        <v>251</v>
      </c>
      <c r="D2236" t="s">
        <v>94</v>
      </c>
      <c r="E2236" t="s">
        <v>12</v>
      </c>
      <c r="F2236" t="s">
        <v>5222</v>
      </c>
      <c r="G2236" t="s">
        <v>5115</v>
      </c>
      <c r="H2236" t="s">
        <v>5223</v>
      </c>
      <c r="I2236" t="s">
        <v>16</v>
      </c>
    </row>
    <row r="2237" spans="1:9" x14ac:dyDescent="0.2">
      <c r="A2237" t="s">
        <v>9</v>
      </c>
      <c r="B2237" s="1" t="s">
        <v>5253</v>
      </c>
      <c r="C2237" t="s">
        <v>251</v>
      </c>
      <c r="D2237" t="s">
        <v>424</v>
      </c>
      <c r="E2237" t="s">
        <v>12</v>
      </c>
      <c r="F2237" t="s">
        <v>5245</v>
      </c>
      <c r="G2237" t="s">
        <v>5115</v>
      </c>
      <c r="H2237" t="s">
        <v>5254</v>
      </c>
      <c r="I2237" t="s">
        <v>16</v>
      </c>
    </row>
    <row r="2238" spans="1:9" x14ac:dyDescent="0.2">
      <c r="A2238" t="s">
        <v>9</v>
      </c>
      <c r="B2238" s="1" t="s">
        <v>394</v>
      </c>
      <c r="C2238" t="s">
        <v>251</v>
      </c>
      <c r="D2238" t="s">
        <v>291</v>
      </c>
      <c r="E2238" t="s">
        <v>12</v>
      </c>
      <c r="F2238" t="s">
        <v>377</v>
      </c>
      <c r="G2238" t="s">
        <v>5115</v>
      </c>
      <c r="H2238" t="s">
        <v>395</v>
      </c>
      <c r="I2238" t="s">
        <v>16</v>
      </c>
    </row>
    <row r="2239" spans="1:9" x14ac:dyDescent="0.2">
      <c r="A2239" t="s">
        <v>9</v>
      </c>
      <c r="B2239" s="1" t="s">
        <v>5102</v>
      </c>
      <c r="C2239" t="s">
        <v>5103</v>
      </c>
      <c r="D2239" t="s">
        <v>94</v>
      </c>
      <c r="E2239" t="s">
        <v>12</v>
      </c>
      <c r="F2239" t="s">
        <v>5514</v>
      </c>
      <c r="G2239" t="s">
        <v>5115</v>
      </c>
      <c r="H2239" t="s">
        <v>5104</v>
      </c>
      <c r="I2239" t="s">
        <v>16</v>
      </c>
    </row>
    <row r="2240" spans="1:9" x14ac:dyDescent="0.2">
      <c r="A2240" t="s">
        <v>9</v>
      </c>
      <c r="B2240" s="1" t="s">
        <v>5344</v>
      </c>
      <c r="C2240" t="s">
        <v>5345</v>
      </c>
      <c r="D2240" t="s">
        <v>94</v>
      </c>
      <c r="E2240" t="s">
        <v>12</v>
      </c>
      <c r="F2240" t="s">
        <v>5346</v>
      </c>
      <c r="G2240" t="s">
        <v>5115</v>
      </c>
      <c r="H2240" t="s">
        <v>5347</v>
      </c>
    </row>
    <row r="2241" spans="1:9" x14ac:dyDescent="0.2">
      <c r="A2241" t="s">
        <v>9</v>
      </c>
      <c r="B2241" s="1" t="s">
        <v>5348</v>
      </c>
      <c r="C2241" t="s">
        <v>5345</v>
      </c>
      <c r="D2241" t="s">
        <v>94</v>
      </c>
      <c r="E2241" t="s">
        <v>12</v>
      </c>
      <c r="F2241" t="s">
        <v>5346</v>
      </c>
      <c r="G2241" t="s">
        <v>5115</v>
      </c>
      <c r="H2241" t="s">
        <v>5349</v>
      </c>
    </row>
    <row r="2242" spans="1:9" x14ac:dyDescent="0.2">
      <c r="A2242" t="s">
        <v>9</v>
      </c>
      <c r="B2242" s="1" t="s">
        <v>442</v>
      </c>
      <c r="C2242" t="s">
        <v>427</v>
      </c>
      <c r="D2242" t="s">
        <v>94</v>
      </c>
      <c r="E2242" t="s">
        <v>12</v>
      </c>
      <c r="F2242" t="s">
        <v>431</v>
      </c>
      <c r="G2242" t="s">
        <v>5115</v>
      </c>
      <c r="H2242" t="s">
        <v>443</v>
      </c>
    </row>
    <row r="2243" spans="1:9" x14ac:dyDescent="0.2">
      <c r="A2243" t="s">
        <v>9</v>
      </c>
      <c r="B2243" s="1" t="s">
        <v>444</v>
      </c>
      <c r="C2243" t="s">
        <v>427</v>
      </c>
      <c r="D2243" t="s">
        <v>94</v>
      </c>
      <c r="E2243" t="s">
        <v>12</v>
      </c>
      <c r="F2243" t="s">
        <v>431</v>
      </c>
      <c r="G2243" t="s">
        <v>5115</v>
      </c>
      <c r="H2243" t="s">
        <v>445</v>
      </c>
    </row>
    <row r="2244" spans="1:9" x14ac:dyDescent="0.2">
      <c r="A2244" t="s">
        <v>9</v>
      </c>
      <c r="B2244" s="1" t="s">
        <v>5224</v>
      </c>
      <c r="C2244" t="s">
        <v>427</v>
      </c>
      <c r="D2244" t="s">
        <v>94</v>
      </c>
      <c r="E2244" t="s">
        <v>12</v>
      </c>
      <c r="F2244" t="s">
        <v>5225</v>
      </c>
      <c r="G2244" t="s">
        <v>5115</v>
      </c>
      <c r="H2244" t="s">
        <v>5226</v>
      </c>
      <c r="I2244" t="s">
        <v>16</v>
      </c>
    </row>
    <row r="2245" spans="1:9" x14ac:dyDescent="0.2">
      <c r="A2245" t="s">
        <v>9</v>
      </c>
      <c r="B2245" s="1" t="s">
        <v>5311</v>
      </c>
      <c r="C2245" t="s">
        <v>427</v>
      </c>
      <c r="D2245" t="s">
        <v>94</v>
      </c>
      <c r="E2245" t="s">
        <v>12</v>
      </c>
      <c r="F2245" t="s">
        <v>5308</v>
      </c>
      <c r="G2245" t="s">
        <v>5115</v>
      </c>
      <c r="H2245" t="s">
        <v>5312</v>
      </c>
      <c r="I2245" t="s">
        <v>16</v>
      </c>
    </row>
    <row r="2246" spans="1:9" x14ac:dyDescent="0.2">
      <c r="A2246" t="s">
        <v>9</v>
      </c>
      <c r="B2246" s="1" t="s">
        <v>5394</v>
      </c>
      <c r="C2246" t="s">
        <v>427</v>
      </c>
      <c r="D2246" t="s">
        <v>94</v>
      </c>
      <c r="E2246" t="s">
        <v>12</v>
      </c>
      <c r="F2246" t="s">
        <v>5400</v>
      </c>
      <c r="G2246" t="s">
        <v>5115</v>
      </c>
      <c r="H2246" t="s">
        <v>5402</v>
      </c>
      <c r="I2246" t="s">
        <v>16</v>
      </c>
    </row>
    <row r="2247" spans="1:9" x14ac:dyDescent="0.2">
      <c r="A2247" t="s">
        <v>9</v>
      </c>
      <c r="B2247" s="1" t="s">
        <v>5489</v>
      </c>
      <c r="C2247" t="s">
        <v>427</v>
      </c>
      <c r="D2247" t="s">
        <v>94</v>
      </c>
      <c r="E2247" t="s">
        <v>12</v>
      </c>
      <c r="F2247" t="s">
        <v>5490</v>
      </c>
      <c r="G2247" t="s">
        <v>5115</v>
      </c>
      <c r="H2247" t="s">
        <v>5491</v>
      </c>
    </row>
    <row r="2248" spans="1:9" x14ac:dyDescent="0.2">
      <c r="A2248" t="s">
        <v>9</v>
      </c>
      <c r="B2248" s="1" t="s">
        <v>5492</v>
      </c>
      <c r="C2248" t="s">
        <v>427</v>
      </c>
      <c r="D2248" t="s">
        <v>94</v>
      </c>
      <c r="E2248" t="s">
        <v>12</v>
      </c>
      <c r="F2248" t="s">
        <v>5490</v>
      </c>
      <c r="G2248" t="s">
        <v>5115</v>
      </c>
      <c r="H2248" t="s">
        <v>5493</v>
      </c>
    </row>
    <row r="2249" spans="1:9" x14ac:dyDescent="0.2">
      <c r="A2249" t="s">
        <v>9</v>
      </c>
      <c r="B2249" s="1" t="s">
        <v>5506</v>
      </c>
      <c r="C2249" t="s">
        <v>427</v>
      </c>
      <c r="D2249" t="s">
        <v>94</v>
      </c>
      <c r="E2249" t="s">
        <v>12</v>
      </c>
      <c r="F2249" t="s">
        <v>5504</v>
      </c>
      <c r="G2249" t="s">
        <v>5115</v>
      </c>
      <c r="H2249" t="s">
        <v>5507</v>
      </c>
      <c r="I2249" t="s">
        <v>16</v>
      </c>
    </row>
    <row r="2250" spans="1:9" x14ac:dyDescent="0.2">
      <c r="A2250" t="s">
        <v>9</v>
      </c>
      <c r="B2250" s="1" t="s">
        <v>376</v>
      </c>
      <c r="C2250" t="s">
        <v>298</v>
      </c>
      <c r="D2250" t="s">
        <v>291</v>
      </c>
      <c r="E2250" t="s">
        <v>12</v>
      </c>
      <c r="F2250" t="s">
        <v>377</v>
      </c>
      <c r="G2250" t="s">
        <v>5115</v>
      </c>
      <c r="H2250" t="s">
        <v>378</v>
      </c>
      <c r="I2250" t="s">
        <v>16</v>
      </c>
    </row>
    <row r="2251" spans="1:9" x14ac:dyDescent="0.2">
      <c r="A2251" t="s">
        <v>9</v>
      </c>
      <c r="B2251" s="1" t="s">
        <v>5461</v>
      </c>
      <c r="C2251" t="s">
        <v>298</v>
      </c>
      <c r="D2251" t="s">
        <v>291</v>
      </c>
      <c r="E2251" t="s">
        <v>12</v>
      </c>
      <c r="F2251" t="s">
        <v>5422</v>
      </c>
      <c r="G2251" t="s">
        <v>5115</v>
      </c>
      <c r="H2251" t="s">
        <v>5462</v>
      </c>
      <c r="I2251" t="s">
        <v>16</v>
      </c>
    </row>
    <row r="2252" spans="1:9" x14ac:dyDescent="0.2">
      <c r="A2252" t="s">
        <v>9</v>
      </c>
      <c r="B2252" s="1" t="s">
        <v>5474</v>
      </c>
      <c r="C2252" t="s">
        <v>298</v>
      </c>
      <c r="D2252" t="s">
        <v>291</v>
      </c>
      <c r="E2252" t="s">
        <v>12</v>
      </c>
      <c r="F2252" t="s">
        <v>5422</v>
      </c>
      <c r="G2252" t="s">
        <v>5115</v>
      </c>
      <c r="H2252" t="s">
        <v>5475</v>
      </c>
      <c r="I2252" t="s">
        <v>16</v>
      </c>
    </row>
    <row r="2253" spans="1:9" x14ac:dyDescent="0.2">
      <c r="A2253" t="s">
        <v>9</v>
      </c>
      <c r="B2253" s="1" t="s">
        <v>5485</v>
      </c>
      <c r="C2253" t="s">
        <v>298</v>
      </c>
      <c r="D2253" t="s">
        <v>291</v>
      </c>
      <c r="E2253" t="s">
        <v>12</v>
      </c>
      <c r="F2253" t="s">
        <v>5422</v>
      </c>
      <c r="G2253" t="s">
        <v>5115</v>
      </c>
      <c r="H2253" t="s">
        <v>5486</v>
      </c>
      <c r="I2253" t="s">
        <v>16</v>
      </c>
    </row>
    <row r="2254" spans="1:9" x14ac:dyDescent="0.2">
      <c r="A2254" t="s">
        <v>9</v>
      </c>
      <c r="B2254" s="1" t="s">
        <v>5455</v>
      </c>
      <c r="C2254" t="s">
        <v>5456</v>
      </c>
      <c r="D2254" t="s">
        <v>291</v>
      </c>
      <c r="E2254" t="s">
        <v>12</v>
      </c>
      <c r="F2254" t="s">
        <v>5422</v>
      </c>
      <c r="G2254" t="s">
        <v>5115</v>
      </c>
      <c r="H2254" t="s">
        <v>5457</v>
      </c>
      <c r="I2254" t="s">
        <v>16</v>
      </c>
    </row>
    <row r="2255" spans="1:9" x14ac:dyDescent="0.2">
      <c r="A2255" t="s">
        <v>9</v>
      </c>
      <c r="B2255" s="1" t="s">
        <v>913</v>
      </c>
      <c r="C2255" t="s">
        <v>436</v>
      </c>
      <c r="D2255" t="s">
        <v>291</v>
      </c>
      <c r="E2255" t="s">
        <v>12</v>
      </c>
      <c r="F2255" t="s">
        <v>292</v>
      </c>
      <c r="G2255" t="s">
        <v>5115</v>
      </c>
      <c r="H2255" t="s">
        <v>914</v>
      </c>
      <c r="I2255" t="s">
        <v>16</v>
      </c>
    </row>
    <row r="2256" spans="1:9" x14ac:dyDescent="0.2">
      <c r="A2256" t="s">
        <v>9</v>
      </c>
      <c r="B2256" s="1" t="s">
        <v>1041</v>
      </c>
      <c r="C2256" t="s">
        <v>436</v>
      </c>
      <c r="D2256" t="s">
        <v>291</v>
      </c>
      <c r="E2256" t="s">
        <v>12</v>
      </c>
      <c r="F2256" t="s">
        <v>1038</v>
      </c>
      <c r="G2256" t="s">
        <v>5115</v>
      </c>
      <c r="H2256" t="s">
        <v>1042</v>
      </c>
      <c r="I2256" t="s">
        <v>16</v>
      </c>
    </row>
    <row r="2257" spans="1:9" x14ac:dyDescent="0.2">
      <c r="A2257" t="s">
        <v>9</v>
      </c>
      <c r="B2257" s="1" t="s">
        <v>1065</v>
      </c>
      <c r="C2257" t="s">
        <v>436</v>
      </c>
      <c r="D2257" t="s">
        <v>291</v>
      </c>
      <c r="E2257" t="s">
        <v>12</v>
      </c>
      <c r="F2257" t="s">
        <v>1038</v>
      </c>
      <c r="G2257" t="s">
        <v>5115</v>
      </c>
      <c r="H2257" t="s">
        <v>1066</v>
      </c>
      <c r="I2257" t="s">
        <v>16</v>
      </c>
    </row>
    <row r="2258" spans="1:9" x14ac:dyDescent="0.2">
      <c r="A2258" t="s">
        <v>9</v>
      </c>
      <c r="B2258" s="1" t="s">
        <v>435</v>
      </c>
      <c r="C2258" t="s">
        <v>436</v>
      </c>
      <c r="D2258" t="s">
        <v>94</v>
      </c>
      <c r="E2258" t="s">
        <v>12</v>
      </c>
      <c r="F2258" t="s">
        <v>437</v>
      </c>
      <c r="G2258" t="s">
        <v>5115</v>
      </c>
      <c r="H2258" t="s">
        <v>438</v>
      </c>
    </row>
    <row r="2259" spans="1:9" x14ac:dyDescent="0.2">
      <c r="A2259" t="s">
        <v>9</v>
      </c>
      <c r="B2259" s="1" t="s">
        <v>5218</v>
      </c>
      <c r="C2259" t="s">
        <v>436</v>
      </c>
      <c r="D2259" t="s">
        <v>94</v>
      </c>
      <c r="E2259" t="s">
        <v>12</v>
      </c>
      <c r="F2259" t="s">
        <v>5219</v>
      </c>
      <c r="G2259" t="s">
        <v>5115</v>
      </c>
      <c r="H2259" t="s">
        <v>5220</v>
      </c>
      <c r="I2259" t="s">
        <v>16</v>
      </c>
    </row>
    <row r="2260" spans="1:9" x14ac:dyDescent="0.2">
      <c r="A2260" t="s">
        <v>9</v>
      </c>
      <c r="B2260" s="1" t="s">
        <v>1033</v>
      </c>
      <c r="C2260" t="s">
        <v>436</v>
      </c>
      <c r="D2260" t="s">
        <v>291</v>
      </c>
      <c r="E2260" t="s">
        <v>12</v>
      </c>
      <c r="F2260" t="s">
        <v>377</v>
      </c>
      <c r="G2260" t="s">
        <v>5115</v>
      </c>
      <c r="H2260" t="s">
        <v>1034</v>
      </c>
      <c r="I2260" t="s">
        <v>16</v>
      </c>
    </row>
    <row r="2261" spans="1:9" x14ac:dyDescent="0.2">
      <c r="A2261" t="s">
        <v>9</v>
      </c>
      <c r="B2261" s="1" t="s">
        <v>5438</v>
      </c>
      <c r="C2261" t="s">
        <v>436</v>
      </c>
      <c r="D2261" t="s">
        <v>291</v>
      </c>
      <c r="E2261" t="s">
        <v>12</v>
      </c>
      <c r="F2261" t="s">
        <v>5422</v>
      </c>
      <c r="G2261" t="s">
        <v>5115</v>
      </c>
      <c r="H2261" t="s">
        <v>5439</v>
      </c>
      <c r="I2261" t="s">
        <v>16</v>
      </c>
    </row>
    <row r="2262" spans="1:9" x14ac:dyDescent="0.2">
      <c r="A2262" t="s">
        <v>9</v>
      </c>
      <c r="B2262" s="1" t="s">
        <v>5503</v>
      </c>
      <c r="C2262" t="s">
        <v>436</v>
      </c>
      <c r="D2262" t="s">
        <v>94</v>
      </c>
      <c r="E2262" t="s">
        <v>12</v>
      </c>
      <c r="F2262" t="s">
        <v>5504</v>
      </c>
      <c r="G2262" t="s">
        <v>5115</v>
      </c>
      <c r="H2262" t="s">
        <v>5505</v>
      </c>
      <c r="I2262" t="s">
        <v>16</v>
      </c>
    </row>
    <row r="2263" spans="1:9" x14ac:dyDescent="0.2">
      <c r="A2263" t="s">
        <v>9</v>
      </c>
      <c r="B2263" s="1" t="s">
        <v>5508</v>
      </c>
      <c r="C2263" t="s">
        <v>436</v>
      </c>
      <c r="D2263" t="s">
        <v>94</v>
      </c>
      <c r="E2263" t="s">
        <v>12</v>
      </c>
      <c r="F2263" t="s">
        <v>5504</v>
      </c>
      <c r="G2263" t="s">
        <v>5115</v>
      </c>
      <c r="H2263" t="s">
        <v>5509</v>
      </c>
      <c r="I2263" t="s">
        <v>16</v>
      </c>
    </row>
    <row r="2264" spans="1:9" x14ac:dyDescent="0.2">
      <c r="A2264" t="s">
        <v>9</v>
      </c>
      <c r="B2264" s="1" t="s">
        <v>5510</v>
      </c>
      <c r="C2264" t="s">
        <v>436</v>
      </c>
      <c r="D2264" t="s">
        <v>94</v>
      </c>
      <c r="E2264" t="s">
        <v>12</v>
      </c>
      <c r="F2264" t="s">
        <v>5504</v>
      </c>
      <c r="G2264" t="s">
        <v>5115</v>
      </c>
      <c r="H2264" t="s">
        <v>5511</v>
      </c>
      <c r="I2264" t="s">
        <v>16</v>
      </c>
    </row>
    <row r="2265" spans="1:9" x14ac:dyDescent="0.2">
      <c r="A2265" t="s">
        <v>9</v>
      </c>
      <c r="B2265" s="1" t="s">
        <v>5512</v>
      </c>
      <c r="C2265" t="s">
        <v>436</v>
      </c>
      <c r="D2265" t="s">
        <v>94</v>
      </c>
      <c r="E2265" t="s">
        <v>12</v>
      </c>
      <c r="F2265" t="s">
        <v>5504</v>
      </c>
      <c r="G2265" t="s">
        <v>5115</v>
      </c>
      <c r="H2265" t="s">
        <v>5513</v>
      </c>
      <c r="I2265" t="s">
        <v>16</v>
      </c>
    </row>
    <row r="2266" spans="1:9" x14ac:dyDescent="0.2">
      <c r="A2266" t="s">
        <v>9</v>
      </c>
      <c r="B2266" s="1" t="s">
        <v>5292</v>
      </c>
      <c r="C2266" t="s">
        <v>4298</v>
      </c>
      <c r="D2266" t="s">
        <v>94</v>
      </c>
      <c r="E2266" t="s">
        <v>12</v>
      </c>
      <c r="F2266" t="s">
        <v>5293</v>
      </c>
      <c r="G2266" t="s">
        <v>5115</v>
      </c>
      <c r="H2266" t="s">
        <v>5294</v>
      </c>
      <c r="I2266" t="s">
        <v>16</v>
      </c>
    </row>
    <row r="2267" spans="1:9" x14ac:dyDescent="0.2">
      <c r="A2267" t="s">
        <v>9</v>
      </c>
      <c r="B2267" s="1" t="s">
        <v>5331</v>
      </c>
      <c r="C2267" t="s">
        <v>4298</v>
      </c>
      <c r="D2267" t="s">
        <v>291</v>
      </c>
      <c r="E2267" t="s">
        <v>12</v>
      </c>
      <c r="F2267" t="s">
        <v>5325</v>
      </c>
      <c r="G2267" t="s">
        <v>5115</v>
      </c>
      <c r="H2267" t="s">
        <v>5332</v>
      </c>
      <c r="I2267" t="s">
        <v>167</v>
      </c>
    </row>
    <row r="2268" spans="1:9" x14ac:dyDescent="0.2">
      <c r="A2268" t="s">
        <v>9</v>
      </c>
      <c r="B2268" s="1" t="s">
        <v>5377</v>
      </c>
      <c r="C2268" t="s">
        <v>98</v>
      </c>
      <c r="D2268" t="s">
        <v>94</v>
      </c>
      <c r="E2268" t="s">
        <v>12</v>
      </c>
      <c r="F2268" t="s">
        <v>5375</v>
      </c>
      <c r="G2268" t="s">
        <v>5115</v>
      </c>
      <c r="H2268" t="s">
        <v>5378</v>
      </c>
      <c r="I2268" t="s">
        <v>16</v>
      </c>
    </row>
    <row r="2269" spans="1:9" x14ac:dyDescent="0.2">
      <c r="A2269" t="s">
        <v>9</v>
      </c>
      <c r="B2269" s="1" t="s">
        <v>5379</v>
      </c>
      <c r="C2269" t="s">
        <v>98</v>
      </c>
      <c r="D2269" t="s">
        <v>94</v>
      </c>
      <c r="E2269" t="s">
        <v>12</v>
      </c>
      <c r="F2269" t="s">
        <v>5375</v>
      </c>
      <c r="G2269" t="s">
        <v>5115</v>
      </c>
      <c r="H2269" t="s">
        <v>5380</v>
      </c>
      <c r="I2269" t="s">
        <v>16</v>
      </c>
    </row>
    <row r="2270" spans="1:9" x14ac:dyDescent="0.2">
      <c r="A2270" t="s">
        <v>9</v>
      </c>
      <c r="B2270" s="1" t="s">
        <v>5307</v>
      </c>
      <c r="C2270" t="s">
        <v>107</v>
      </c>
      <c r="D2270" t="s">
        <v>94</v>
      </c>
      <c r="E2270" t="s">
        <v>12</v>
      </c>
      <c r="F2270" t="s">
        <v>5308</v>
      </c>
      <c r="G2270" t="s">
        <v>5115</v>
      </c>
      <c r="H2270" t="s">
        <v>5309</v>
      </c>
      <c r="I2270" t="s">
        <v>5310</v>
      </c>
    </row>
    <row r="2271" spans="1:9" x14ac:dyDescent="0.2">
      <c r="A2271" t="s">
        <v>9</v>
      </c>
      <c r="B2271" s="1" t="s">
        <v>5117</v>
      </c>
      <c r="C2271" t="s">
        <v>1644</v>
      </c>
      <c r="D2271" t="s">
        <v>94</v>
      </c>
      <c r="E2271" t="s">
        <v>12</v>
      </c>
      <c r="F2271" t="s">
        <v>5118</v>
      </c>
      <c r="G2271" t="s">
        <v>5115</v>
      </c>
      <c r="H2271" t="s">
        <v>5119</v>
      </c>
      <c r="I2271" t="s">
        <v>16</v>
      </c>
    </row>
    <row r="2272" spans="1:9" x14ac:dyDescent="0.2">
      <c r="A2272" t="s">
        <v>9</v>
      </c>
      <c r="B2272" s="1" t="s">
        <v>5239</v>
      </c>
      <c r="C2272" t="s">
        <v>283</v>
      </c>
      <c r="D2272" t="s">
        <v>94</v>
      </c>
      <c r="E2272" t="s">
        <v>12</v>
      </c>
      <c r="F2272" t="s">
        <v>5240</v>
      </c>
      <c r="G2272" t="s">
        <v>5115</v>
      </c>
      <c r="H2272" t="s">
        <v>5241</v>
      </c>
      <c r="I2272" t="s">
        <v>16</v>
      </c>
    </row>
    <row r="2273" spans="1:9" x14ac:dyDescent="0.2">
      <c r="A2273" t="s">
        <v>9</v>
      </c>
      <c r="B2273" s="1" t="s">
        <v>5272</v>
      </c>
      <c r="C2273" t="s">
        <v>283</v>
      </c>
      <c r="D2273" t="s">
        <v>424</v>
      </c>
      <c r="E2273" t="s">
        <v>12</v>
      </c>
      <c r="F2273" t="s">
        <v>5245</v>
      </c>
      <c r="G2273" t="s">
        <v>5115</v>
      </c>
      <c r="H2273" t="s">
        <v>5273</v>
      </c>
      <c r="I2273" t="s">
        <v>16</v>
      </c>
    </row>
    <row r="2274" spans="1:9" x14ac:dyDescent="0.2">
      <c r="A2274" t="s">
        <v>9</v>
      </c>
      <c r="B2274" s="1" t="s">
        <v>5276</v>
      </c>
      <c r="C2274" t="s">
        <v>283</v>
      </c>
      <c r="D2274" t="s">
        <v>424</v>
      </c>
      <c r="E2274" t="s">
        <v>12</v>
      </c>
      <c r="F2274" t="s">
        <v>5245</v>
      </c>
      <c r="G2274" t="s">
        <v>5115</v>
      </c>
      <c r="H2274" t="s">
        <v>5277</v>
      </c>
      <c r="I2274" t="s">
        <v>16</v>
      </c>
    </row>
    <row r="2275" spans="1:9" x14ac:dyDescent="0.2">
      <c r="A2275" t="s">
        <v>9</v>
      </c>
      <c r="B2275" s="1" t="s">
        <v>5465</v>
      </c>
      <c r="C2275" t="s">
        <v>283</v>
      </c>
      <c r="D2275" t="s">
        <v>291</v>
      </c>
      <c r="E2275" t="s">
        <v>12</v>
      </c>
      <c r="F2275" t="s">
        <v>5422</v>
      </c>
      <c r="G2275" t="s">
        <v>5115</v>
      </c>
      <c r="H2275" t="s">
        <v>5466</v>
      </c>
      <c r="I2275" t="s">
        <v>16</v>
      </c>
    </row>
    <row r="2276" spans="1:9" x14ac:dyDescent="0.2">
      <c r="A2276" t="s">
        <v>9</v>
      </c>
      <c r="B2276" s="1" t="s">
        <v>5195</v>
      </c>
      <c r="C2276" t="s">
        <v>23</v>
      </c>
      <c r="D2276" t="s">
        <v>94</v>
      </c>
      <c r="E2276" t="s">
        <v>12</v>
      </c>
      <c r="F2276" t="s">
        <v>5193</v>
      </c>
      <c r="G2276" t="s">
        <v>5115</v>
      </c>
      <c r="H2276" t="s">
        <v>5196</v>
      </c>
      <c r="I2276" t="s">
        <v>16</v>
      </c>
    </row>
    <row r="2277" spans="1:9" x14ac:dyDescent="0.2">
      <c r="A2277" t="s">
        <v>9</v>
      </c>
      <c r="B2277" s="1" t="s">
        <v>5263</v>
      </c>
      <c r="C2277" t="s">
        <v>23</v>
      </c>
      <c r="D2277" t="s">
        <v>424</v>
      </c>
      <c r="E2277" t="s">
        <v>12</v>
      </c>
      <c r="F2277" t="s">
        <v>5245</v>
      </c>
      <c r="G2277" t="s">
        <v>5115</v>
      </c>
      <c r="H2277" t="s">
        <v>5264</v>
      </c>
      <c r="I2277" t="s">
        <v>5265</v>
      </c>
    </row>
    <row r="2278" spans="1:9" x14ac:dyDescent="0.2">
      <c r="A2278" t="s">
        <v>9</v>
      </c>
      <c r="B2278" s="1" t="s">
        <v>5122</v>
      </c>
      <c r="C2278" t="s">
        <v>411</v>
      </c>
      <c r="D2278" t="s">
        <v>94</v>
      </c>
      <c r="E2278" t="s">
        <v>12</v>
      </c>
      <c r="F2278" t="s">
        <v>5118</v>
      </c>
      <c r="G2278" t="s">
        <v>5115</v>
      </c>
      <c r="H2278" t="s">
        <v>5123</v>
      </c>
      <c r="I2278" t="s">
        <v>16</v>
      </c>
    </row>
    <row r="2279" spans="1:9" x14ac:dyDescent="0.2">
      <c r="A2279" t="s">
        <v>9</v>
      </c>
      <c r="B2279" s="1" t="s">
        <v>5280</v>
      </c>
      <c r="C2279" t="s">
        <v>411</v>
      </c>
      <c r="D2279" t="s">
        <v>94</v>
      </c>
      <c r="E2279" t="s">
        <v>12</v>
      </c>
      <c r="F2279" t="s">
        <v>5281</v>
      </c>
      <c r="G2279" t="s">
        <v>5115</v>
      </c>
      <c r="H2279" t="s">
        <v>5282</v>
      </c>
      <c r="I2279" t="s">
        <v>16</v>
      </c>
    </row>
    <row r="2280" spans="1:9" x14ac:dyDescent="0.2">
      <c r="A2280" t="s">
        <v>9</v>
      </c>
      <c r="B2280" s="1" t="s">
        <v>5497</v>
      </c>
      <c r="C2280" t="s">
        <v>411</v>
      </c>
      <c r="D2280" t="s">
        <v>94</v>
      </c>
      <c r="E2280" t="s">
        <v>12</v>
      </c>
      <c r="F2280" t="s">
        <v>5495</v>
      </c>
      <c r="G2280" t="s">
        <v>5115</v>
      </c>
      <c r="H2280" t="s">
        <v>5498</v>
      </c>
      <c r="I2280" t="s">
        <v>16</v>
      </c>
    </row>
    <row r="2281" spans="1:9" x14ac:dyDescent="0.2">
      <c r="A2281" t="s">
        <v>9</v>
      </c>
      <c r="B2281" s="1" t="s">
        <v>5295</v>
      </c>
      <c r="C2281" t="s">
        <v>267</v>
      </c>
      <c r="D2281" t="s">
        <v>94</v>
      </c>
      <c r="E2281" t="s">
        <v>12</v>
      </c>
      <c r="F2281" t="s">
        <v>5296</v>
      </c>
      <c r="G2281" t="s">
        <v>5115</v>
      </c>
      <c r="H2281" t="s">
        <v>5297</v>
      </c>
      <c r="I2281" t="s">
        <v>273</v>
      </c>
    </row>
    <row r="2282" spans="1:9" x14ac:dyDescent="0.2">
      <c r="A2282" t="s">
        <v>9</v>
      </c>
      <c r="B2282" s="1" t="s">
        <v>5298</v>
      </c>
      <c r="C2282" t="s">
        <v>267</v>
      </c>
      <c r="D2282" t="s">
        <v>94</v>
      </c>
      <c r="E2282" t="s">
        <v>12</v>
      </c>
      <c r="F2282" t="s">
        <v>5299</v>
      </c>
      <c r="G2282" t="s">
        <v>5115</v>
      </c>
      <c r="H2282" t="s">
        <v>5300</v>
      </c>
      <c r="I2282" t="s">
        <v>279</v>
      </c>
    </row>
    <row r="2283" spans="1:9" x14ac:dyDescent="0.2">
      <c r="A2283" t="s">
        <v>9</v>
      </c>
      <c r="B2283" s="1" t="s">
        <v>5447</v>
      </c>
      <c r="C2283" t="s">
        <v>5448</v>
      </c>
      <c r="D2283" t="s">
        <v>291</v>
      </c>
      <c r="E2283" t="s">
        <v>12</v>
      </c>
      <c r="F2283" t="s">
        <v>5422</v>
      </c>
      <c r="G2283" t="s">
        <v>5115</v>
      </c>
      <c r="H2283" t="s">
        <v>5449</v>
      </c>
      <c r="I2283" t="s">
        <v>797</v>
      </c>
    </row>
    <row r="2284" spans="1:9" x14ac:dyDescent="0.2">
      <c r="A2284" t="s">
        <v>9</v>
      </c>
      <c r="B2284" s="1" t="s">
        <v>5450</v>
      </c>
      <c r="C2284" t="s">
        <v>5448</v>
      </c>
      <c r="D2284" t="s">
        <v>291</v>
      </c>
      <c r="E2284" t="s">
        <v>12</v>
      </c>
      <c r="F2284" t="s">
        <v>5422</v>
      </c>
      <c r="G2284" t="s">
        <v>5115</v>
      </c>
      <c r="H2284" t="s">
        <v>5451</v>
      </c>
      <c r="I2284" t="s">
        <v>797</v>
      </c>
    </row>
    <row r="2285" spans="1:9" x14ac:dyDescent="0.2">
      <c r="A2285" t="s">
        <v>9</v>
      </c>
      <c r="B2285" s="1" t="s">
        <v>5166</v>
      </c>
      <c r="C2285" t="s">
        <v>20</v>
      </c>
      <c r="D2285" t="s">
        <v>94</v>
      </c>
      <c r="E2285" t="s">
        <v>12</v>
      </c>
      <c r="F2285" t="s">
        <v>5167</v>
      </c>
      <c r="G2285" t="s">
        <v>5115</v>
      </c>
      <c r="H2285" t="s">
        <v>5168</v>
      </c>
      <c r="I2285" t="s">
        <v>16</v>
      </c>
    </row>
    <row r="2286" spans="1:9" x14ac:dyDescent="0.2">
      <c r="A2286" t="s">
        <v>9</v>
      </c>
      <c r="B2286" s="1" t="s">
        <v>403</v>
      </c>
      <c r="C2286" t="s">
        <v>20</v>
      </c>
      <c r="D2286" t="s">
        <v>291</v>
      </c>
      <c r="E2286" t="s">
        <v>12</v>
      </c>
      <c r="F2286" t="s">
        <v>292</v>
      </c>
      <c r="G2286" t="s">
        <v>5115</v>
      </c>
      <c r="H2286" t="s">
        <v>404</v>
      </c>
      <c r="I2286" t="s">
        <v>16</v>
      </c>
    </row>
    <row r="2287" spans="1:9" x14ac:dyDescent="0.2">
      <c r="A2287" t="s">
        <v>9</v>
      </c>
      <c r="B2287" s="1" t="s">
        <v>2365</v>
      </c>
      <c r="C2287" t="s">
        <v>20</v>
      </c>
      <c r="D2287" t="s">
        <v>94</v>
      </c>
      <c r="E2287" t="s">
        <v>12</v>
      </c>
      <c r="F2287" t="s">
        <v>2366</v>
      </c>
      <c r="G2287" t="s">
        <v>5115</v>
      </c>
      <c r="H2287" t="s">
        <v>2367</v>
      </c>
      <c r="I2287" t="s">
        <v>16</v>
      </c>
    </row>
    <row r="2288" spans="1:9" x14ac:dyDescent="0.2">
      <c r="A2288" t="s">
        <v>9</v>
      </c>
      <c r="B2288" s="1" t="s">
        <v>5322</v>
      </c>
      <c r="C2288" t="s">
        <v>20</v>
      </c>
      <c r="D2288" t="s">
        <v>94</v>
      </c>
      <c r="E2288" t="s">
        <v>12</v>
      </c>
      <c r="F2288" t="s">
        <v>5320</v>
      </c>
      <c r="G2288" t="s">
        <v>5115</v>
      </c>
      <c r="H2288" t="s">
        <v>5323</v>
      </c>
      <c r="I2288" t="s">
        <v>16</v>
      </c>
    </row>
    <row r="2289" spans="1:9" x14ac:dyDescent="0.2">
      <c r="A2289" t="s">
        <v>9</v>
      </c>
      <c r="B2289" s="1" t="s">
        <v>5333</v>
      </c>
      <c r="C2289" t="s">
        <v>20</v>
      </c>
      <c r="D2289" t="s">
        <v>94</v>
      </c>
      <c r="E2289" t="s">
        <v>12</v>
      </c>
      <c r="F2289" t="s">
        <v>5334</v>
      </c>
      <c r="G2289" t="s">
        <v>5115</v>
      </c>
      <c r="H2289" t="s">
        <v>5335</v>
      </c>
      <c r="I2289" t="s">
        <v>16</v>
      </c>
    </row>
    <row r="2290" spans="1:9" x14ac:dyDescent="0.2">
      <c r="A2290" t="s">
        <v>9</v>
      </c>
      <c r="B2290" s="1" t="s">
        <v>569</v>
      </c>
      <c r="C2290" t="s">
        <v>20</v>
      </c>
      <c r="D2290" t="s">
        <v>291</v>
      </c>
      <c r="E2290" t="s">
        <v>12</v>
      </c>
      <c r="F2290" t="s">
        <v>377</v>
      </c>
      <c r="G2290" t="s">
        <v>5115</v>
      </c>
      <c r="H2290" t="s">
        <v>570</v>
      </c>
      <c r="I2290" t="s">
        <v>16</v>
      </c>
    </row>
    <row r="2291" spans="1:9" x14ac:dyDescent="0.2">
      <c r="A2291" t="s">
        <v>9</v>
      </c>
      <c r="B2291" s="1" t="s">
        <v>415</v>
      </c>
      <c r="C2291" t="s">
        <v>20</v>
      </c>
      <c r="D2291" t="s">
        <v>291</v>
      </c>
      <c r="E2291" t="s">
        <v>12</v>
      </c>
      <c r="F2291" t="s">
        <v>377</v>
      </c>
      <c r="G2291" t="s">
        <v>5115</v>
      </c>
      <c r="H2291" t="s">
        <v>416</v>
      </c>
      <c r="I2291" t="s">
        <v>16</v>
      </c>
    </row>
    <row r="2292" spans="1:9" x14ac:dyDescent="0.2">
      <c r="A2292" t="s">
        <v>9</v>
      </c>
      <c r="B2292" s="1" t="s">
        <v>633</v>
      </c>
      <c r="C2292" t="s">
        <v>20</v>
      </c>
      <c r="D2292" t="s">
        <v>291</v>
      </c>
      <c r="E2292" t="s">
        <v>12</v>
      </c>
      <c r="F2292" t="s">
        <v>377</v>
      </c>
      <c r="G2292" t="s">
        <v>5115</v>
      </c>
      <c r="H2292" t="s">
        <v>634</v>
      </c>
      <c r="I2292" t="s">
        <v>16</v>
      </c>
    </row>
    <row r="2293" spans="1:9" x14ac:dyDescent="0.2">
      <c r="A2293" t="s">
        <v>9</v>
      </c>
      <c r="B2293" s="1" t="s">
        <v>631</v>
      </c>
      <c r="C2293" t="s">
        <v>20</v>
      </c>
      <c r="D2293" t="s">
        <v>291</v>
      </c>
      <c r="E2293" t="s">
        <v>12</v>
      </c>
      <c r="F2293" t="s">
        <v>377</v>
      </c>
      <c r="G2293" t="s">
        <v>5115</v>
      </c>
      <c r="H2293" t="s">
        <v>632</v>
      </c>
      <c r="I2293" t="s">
        <v>16</v>
      </c>
    </row>
    <row r="2294" spans="1:9" x14ac:dyDescent="0.2">
      <c r="A2294" t="s">
        <v>9</v>
      </c>
      <c r="B2294" s="1" t="s">
        <v>381</v>
      </c>
      <c r="C2294" t="s">
        <v>20</v>
      </c>
      <c r="D2294" t="s">
        <v>291</v>
      </c>
      <c r="E2294" t="s">
        <v>12</v>
      </c>
      <c r="F2294" t="s">
        <v>377</v>
      </c>
      <c r="G2294" t="s">
        <v>5115</v>
      </c>
      <c r="H2294" t="s">
        <v>382</v>
      </c>
      <c r="I2294" t="s">
        <v>16</v>
      </c>
    </row>
    <row r="2295" spans="1:9" x14ac:dyDescent="0.2">
      <c r="A2295" t="s">
        <v>9</v>
      </c>
      <c r="B2295" s="1" t="s">
        <v>470</v>
      </c>
      <c r="C2295" t="s">
        <v>20</v>
      </c>
      <c r="D2295" t="s">
        <v>291</v>
      </c>
      <c r="E2295" t="s">
        <v>12</v>
      </c>
      <c r="F2295" t="s">
        <v>377</v>
      </c>
      <c r="G2295" t="s">
        <v>5115</v>
      </c>
      <c r="H2295" t="s">
        <v>471</v>
      </c>
      <c r="I2295" t="s">
        <v>16</v>
      </c>
    </row>
    <row r="2296" spans="1:9" x14ac:dyDescent="0.2">
      <c r="A2296" t="s">
        <v>9</v>
      </c>
      <c r="B2296" s="1" t="s">
        <v>385</v>
      </c>
      <c r="C2296" t="s">
        <v>20</v>
      </c>
      <c r="D2296" t="s">
        <v>291</v>
      </c>
      <c r="E2296" t="s">
        <v>12</v>
      </c>
      <c r="F2296" t="s">
        <v>377</v>
      </c>
      <c r="G2296" t="s">
        <v>5115</v>
      </c>
      <c r="H2296" t="s">
        <v>386</v>
      </c>
      <c r="I2296" t="s">
        <v>16</v>
      </c>
    </row>
    <row r="2297" spans="1:9" x14ac:dyDescent="0.2">
      <c r="A2297" t="s">
        <v>9</v>
      </c>
      <c r="B2297" s="1" t="s">
        <v>417</v>
      </c>
      <c r="C2297" t="s">
        <v>20</v>
      </c>
      <c r="D2297" t="s">
        <v>291</v>
      </c>
      <c r="E2297" t="s">
        <v>12</v>
      </c>
      <c r="F2297" t="s">
        <v>377</v>
      </c>
      <c r="G2297" t="s">
        <v>5115</v>
      </c>
      <c r="H2297" t="s">
        <v>418</v>
      </c>
      <c r="I2297" t="s">
        <v>16</v>
      </c>
    </row>
    <row r="2298" spans="1:9" x14ac:dyDescent="0.2">
      <c r="A2298" t="s">
        <v>9</v>
      </c>
      <c r="B2298" s="1" t="s">
        <v>843</v>
      </c>
      <c r="C2298" t="s">
        <v>20</v>
      </c>
      <c r="D2298" t="s">
        <v>291</v>
      </c>
      <c r="E2298" t="s">
        <v>12</v>
      </c>
      <c r="F2298" t="s">
        <v>377</v>
      </c>
      <c r="G2298" t="s">
        <v>5115</v>
      </c>
      <c r="H2298" t="s">
        <v>844</v>
      </c>
      <c r="I2298" t="s">
        <v>16</v>
      </c>
    </row>
    <row r="2299" spans="1:9" x14ac:dyDescent="0.2">
      <c r="A2299" t="s">
        <v>9</v>
      </c>
      <c r="B2299" s="1" t="s">
        <v>845</v>
      </c>
      <c r="C2299" t="s">
        <v>20</v>
      </c>
      <c r="D2299" t="s">
        <v>291</v>
      </c>
      <c r="E2299" t="s">
        <v>12</v>
      </c>
      <c r="F2299" t="s">
        <v>377</v>
      </c>
      <c r="G2299" t="s">
        <v>5115</v>
      </c>
      <c r="H2299" t="s">
        <v>846</v>
      </c>
      <c r="I2299" t="s">
        <v>16</v>
      </c>
    </row>
    <row r="2300" spans="1:9" x14ac:dyDescent="0.2">
      <c r="A2300" t="s">
        <v>9</v>
      </c>
      <c r="B2300" s="1" t="s">
        <v>641</v>
      </c>
      <c r="C2300" t="s">
        <v>20</v>
      </c>
      <c r="D2300" t="s">
        <v>291</v>
      </c>
      <c r="E2300" t="s">
        <v>12</v>
      </c>
      <c r="F2300" t="s">
        <v>377</v>
      </c>
      <c r="G2300" t="s">
        <v>5115</v>
      </c>
      <c r="H2300" t="s">
        <v>642</v>
      </c>
      <c r="I2300" t="s">
        <v>16</v>
      </c>
    </row>
    <row r="2301" spans="1:9" x14ac:dyDescent="0.2">
      <c r="A2301" t="s">
        <v>9</v>
      </c>
      <c r="B2301" s="1" t="s">
        <v>639</v>
      </c>
      <c r="C2301" t="s">
        <v>20</v>
      </c>
      <c r="D2301" t="s">
        <v>291</v>
      </c>
      <c r="E2301" t="s">
        <v>12</v>
      </c>
      <c r="F2301" t="s">
        <v>377</v>
      </c>
      <c r="G2301" t="s">
        <v>5115</v>
      </c>
      <c r="H2301" t="s">
        <v>640</v>
      </c>
      <c r="I2301" t="s">
        <v>16</v>
      </c>
    </row>
    <row r="2302" spans="1:9" x14ac:dyDescent="0.2">
      <c r="A2302" t="s">
        <v>9</v>
      </c>
      <c r="B2302" s="1" t="s">
        <v>5403</v>
      </c>
      <c r="C2302" t="s">
        <v>20</v>
      </c>
      <c r="D2302" t="s">
        <v>94</v>
      </c>
      <c r="E2302" t="s">
        <v>12</v>
      </c>
      <c r="F2302" t="s">
        <v>5404</v>
      </c>
      <c r="G2302" t="s">
        <v>5115</v>
      </c>
      <c r="H2302" t="s">
        <v>5405</v>
      </c>
      <c r="I2302" t="s">
        <v>16</v>
      </c>
    </row>
    <row r="2303" spans="1:9" x14ac:dyDescent="0.2">
      <c r="A2303" t="s">
        <v>9</v>
      </c>
      <c r="B2303" s="1" t="s">
        <v>5487</v>
      </c>
      <c r="C2303" t="s">
        <v>20</v>
      </c>
      <c r="D2303" t="s">
        <v>291</v>
      </c>
      <c r="E2303" t="s">
        <v>12</v>
      </c>
      <c r="F2303" t="s">
        <v>5422</v>
      </c>
      <c r="G2303" t="s">
        <v>5115</v>
      </c>
      <c r="H2303" t="s">
        <v>5488</v>
      </c>
      <c r="I2303" t="s">
        <v>16</v>
      </c>
    </row>
    <row r="2304" spans="1:9" x14ac:dyDescent="0.2">
      <c r="A2304" t="s">
        <v>9</v>
      </c>
      <c r="B2304" s="1" t="s">
        <v>5501</v>
      </c>
      <c r="C2304" t="s">
        <v>20</v>
      </c>
      <c r="D2304" t="s">
        <v>94</v>
      </c>
      <c r="E2304" t="s">
        <v>12</v>
      </c>
      <c r="F2304" t="s">
        <v>5495</v>
      </c>
      <c r="G2304" t="s">
        <v>5115</v>
      </c>
      <c r="H2304" t="s">
        <v>5502</v>
      </c>
      <c r="I2304" t="s">
        <v>16</v>
      </c>
    </row>
    <row r="2305" spans="1:9" x14ac:dyDescent="0.2">
      <c r="A2305" t="s">
        <v>9</v>
      </c>
      <c r="B2305" s="1" t="s">
        <v>1005</v>
      </c>
      <c r="C2305" t="s">
        <v>1006</v>
      </c>
      <c r="D2305" t="s">
        <v>291</v>
      </c>
      <c r="E2305" t="s">
        <v>12</v>
      </c>
      <c r="F2305" t="s">
        <v>292</v>
      </c>
      <c r="G2305" t="s">
        <v>5115</v>
      </c>
      <c r="H2305" t="s">
        <v>1007</v>
      </c>
      <c r="I2305" t="s">
        <v>786</v>
      </c>
    </row>
    <row r="2306" spans="1:9" x14ac:dyDescent="0.2">
      <c r="A2306" t="s">
        <v>9</v>
      </c>
      <c r="B2306" s="1" t="s">
        <v>455</v>
      </c>
      <c r="C2306" t="s">
        <v>456</v>
      </c>
      <c r="D2306" t="s">
        <v>291</v>
      </c>
      <c r="E2306" t="s">
        <v>12</v>
      </c>
      <c r="F2306" t="s">
        <v>377</v>
      </c>
      <c r="G2306" t="s">
        <v>5115</v>
      </c>
      <c r="H2306" t="s">
        <v>457</v>
      </c>
    </row>
    <row r="2307" spans="1:9" x14ac:dyDescent="0.2">
      <c r="A2307" t="s">
        <v>9</v>
      </c>
      <c r="B2307" s="1" t="s">
        <v>5472</v>
      </c>
      <c r="C2307" t="s">
        <v>456</v>
      </c>
      <c r="D2307" t="s">
        <v>291</v>
      </c>
      <c r="E2307" t="s">
        <v>12</v>
      </c>
      <c r="F2307" t="s">
        <v>5422</v>
      </c>
      <c r="G2307" t="s">
        <v>5115</v>
      </c>
      <c r="H2307" t="s">
        <v>5473</v>
      </c>
    </row>
    <row r="2308" spans="1:9" x14ac:dyDescent="0.2">
      <c r="A2308" t="s">
        <v>9</v>
      </c>
      <c r="B2308" s="1" t="s">
        <v>918</v>
      </c>
      <c r="C2308" t="s">
        <v>919</v>
      </c>
      <c r="D2308" t="s">
        <v>291</v>
      </c>
      <c r="E2308" t="s">
        <v>12</v>
      </c>
      <c r="F2308" t="s">
        <v>377</v>
      </c>
      <c r="G2308" t="s">
        <v>5115</v>
      </c>
      <c r="H2308" t="s">
        <v>920</v>
      </c>
      <c r="I2308" t="s">
        <v>16</v>
      </c>
    </row>
    <row r="2309" spans="1:9" x14ac:dyDescent="0.2">
      <c r="A2309" t="s">
        <v>9</v>
      </c>
      <c r="B2309" s="1" t="s">
        <v>5452</v>
      </c>
      <c r="C2309" t="s">
        <v>5453</v>
      </c>
      <c r="D2309" t="s">
        <v>291</v>
      </c>
      <c r="E2309" t="s">
        <v>12</v>
      </c>
      <c r="F2309" t="s">
        <v>5422</v>
      </c>
      <c r="G2309" t="s">
        <v>5115</v>
      </c>
      <c r="H2309" t="s">
        <v>5454</v>
      </c>
      <c r="I2309" t="s">
        <v>3942</v>
      </c>
    </row>
    <row r="2310" spans="1:9" x14ac:dyDescent="0.2">
      <c r="A2310" t="s">
        <v>9</v>
      </c>
      <c r="B2310" s="1" t="s">
        <v>943</v>
      </c>
      <c r="C2310" t="s">
        <v>681</v>
      </c>
      <c r="D2310" t="s">
        <v>291</v>
      </c>
      <c r="E2310" t="s">
        <v>12</v>
      </c>
      <c r="F2310" t="s">
        <v>292</v>
      </c>
      <c r="G2310" t="s">
        <v>5115</v>
      </c>
      <c r="H2310" t="s">
        <v>944</v>
      </c>
      <c r="I2310" t="s">
        <v>16</v>
      </c>
    </row>
    <row r="2311" spans="1:9" x14ac:dyDescent="0.2">
      <c r="A2311" t="s">
        <v>9</v>
      </c>
      <c r="B2311" s="1" t="s">
        <v>964</v>
      </c>
      <c r="C2311" t="s">
        <v>681</v>
      </c>
      <c r="D2311" t="s">
        <v>291</v>
      </c>
      <c r="E2311" t="s">
        <v>12</v>
      </c>
      <c r="F2311" t="s">
        <v>377</v>
      </c>
      <c r="G2311" t="s">
        <v>5115</v>
      </c>
      <c r="H2311" t="s">
        <v>965</v>
      </c>
      <c r="I2311" t="s">
        <v>16</v>
      </c>
    </row>
    <row r="2312" spans="1:9" x14ac:dyDescent="0.2">
      <c r="A2312" t="s">
        <v>9</v>
      </c>
      <c r="B2312" s="1" t="s">
        <v>5187</v>
      </c>
      <c r="C2312" t="s">
        <v>323</v>
      </c>
      <c r="D2312" t="s">
        <v>94</v>
      </c>
      <c r="E2312" t="s">
        <v>12</v>
      </c>
      <c r="F2312" t="s">
        <v>5188</v>
      </c>
      <c r="G2312" t="s">
        <v>5115</v>
      </c>
      <c r="H2312" t="s">
        <v>5189</v>
      </c>
      <c r="I2312" t="s">
        <v>16</v>
      </c>
    </row>
    <row r="2313" spans="1:9" x14ac:dyDescent="0.2">
      <c r="A2313" t="s">
        <v>9</v>
      </c>
      <c r="B2313" s="1" t="s">
        <v>5192</v>
      </c>
      <c r="C2313" t="s">
        <v>323</v>
      </c>
      <c r="D2313" t="s">
        <v>94</v>
      </c>
      <c r="E2313" t="s">
        <v>12</v>
      </c>
      <c r="F2313" t="s">
        <v>5193</v>
      </c>
      <c r="G2313" t="s">
        <v>5115</v>
      </c>
      <c r="H2313" t="s">
        <v>5194</v>
      </c>
      <c r="I2313" t="s">
        <v>16</v>
      </c>
    </row>
    <row r="2314" spans="1:9" x14ac:dyDescent="0.2">
      <c r="A2314" t="s">
        <v>9</v>
      </c>
      <c r="B2314" s="1" t="s">
        <v>5203</v>
      </c>
      <c r="C2314" t="s">
        <v>323</v>
      </c>
      <c r="D2314" t="s">
        <v>94</v>
      </c>
      <c r="E2314" t="s">
        <v>12</v>
      </c>
      <c r="F2314" t="s">
        <v>5201</v>
      </c>
      <c r="G2314" t="s">
        <v>5115</v>
      </c>
      <c r="H2314" t="s">
        <v>5204</v>
      </c>
      <c r="I2314" t="s">
        <v>16</v>
      </c>
    </row>
    <row r="2315" spans="1:9" x14ac:dyDescent="0.2">
      <c r="A2315" t="s">
        <v>9</v>
      </c>
      <c r="B2315" s="1" t="s">
        <v>5231</v>
      </c>
      <c r="C2315" t="s">
        <v>323</v>
      </c>
      <c r="D2315" t="s">
        <v>94</v>
      </c>
      <c r="E2315" t="s">
        <v>12</v>
      </c>
      <c r="F2315" t="s">
        <v>5232</v>
      </c>
      <c r="G2315" t="s">
        <v>5115</v>
      </c>
      <c r="H2315" t="s">
        <v>5233</v>
      </c>
      <c r="I2315" t="s">
        <v>16</v>
      </c>
    </row>
    <row r="2316" spans="1:9" x14ac:dyDescent="0.2">
      <c r="A2316" t="s">
        <v>9</v>
      </c>
      <c r="B2316" s="1" t="s">
        <v>5244</v>
      </c>
      <c r="C2316" t="s">
        <v>323</v>
      </c>
      <c r="D2316" t="s">
        <v>424</v>
      </c>
      <c r="E2316" t="s">
        <v>12</v>
      </c>
      <c r="F2316" t="s">
        <v>5245</v>
      </c>
      <c r="G2316" t="s">
        <v>5115</v>
      </c>
      <c r="H2316" t="s">
        <v>5246</v>
      </c>
      <c r="I2316" t="s">
        <v>16</v>
      </c>
    </row>
    <row r="2317" spans="1:9" x14ac:dyDescent="0.2">
      <c r="A2317" t="s">
        <v>9</v>
      </c>
      <c r="B2317" s="1" t="s">
        <v>5249</v>
      </c>
      <c r="C2317" t="s">
        <v>323</v>
      </c>
      <c r="D2317" t="s">
        <v>424</v>
      </c>
      <c r="E2317" t="s">
        <v>12</v>
      </c>
      <c r="F2317" t="s">
        <v>5245</v>
      </c>
      <c r="G2317" t="s">
        <v>5115</v>
      </c>
      <c r="H2317" t="s">
        <v>5250</v>
      </c>
      <c r="I2317" t="s">
        <v>16</v>
      </c>
    </row>
    <row r="2318" spans="1:9" x14ac:dyDescent="0.2">
      <c r="A2318" t="s">
        <v>9</v>
      </c>
      <c r="B2318" s="1" t="s">
        <v>5255</v>
      </c>
      <c r="C2318" t="s">
        <v>323</v>
      </c>
      <c r="D2318" t="s">
        <v>424</v>
      </c>
      <c r="E2318" t="s">
        <v>12</v>
      </c>
      <c r="F2318" t="s">
        <v>5245</v>
      </c>
      <c r="G2318" t="s">
        <v>5115</v>
      </c>
      <c r="H2318" t="s">
        <v>5256</v>
      </c>
      <c r="I2318" t="s">
        <v>16</v>
      </c>
    </row>
    <row r="2319" spans="1:9" x14ac:dyDescent="0.2">
      <c r="A2319" t="s">
        <v>9</v>
      </c>
      <c r="B2319" s="1" t="s">
        <v>5257</v>
      </c>
      <c r="C2319" t="s">
        <v>323</v>
      </c>
      <c r="D2319" t="s">
        <v>424</v>
      </c>
      <c r="E2319" t="s">
        <v>12</v>
      </c>
      <c r="F2319" t="s">
        <v>5245</v>
      </c>
      <c r="G2319" t="s">
        <v>5115</v>
      </c>
      <c r="H2319" t="s">
        <v>5258</v>
      </c>
      <c r="I2319" t="s">
        <v>16</v>
      </c>
    </row>
    <row r="2320" spans="1:9" x14ac:dyDescent="0.2">
      <c r="A2320" t="s">
        <v>9</v>
      </c>
      <c r="B2320" s="1" t="s">
        <v>5259</v>
      </c>
      <c r="C2320" t="s">
        <v>323</v>
      </c>
      <c r="D2320" t="s">
        <v>424</v>
      </c>
      <c r="E2320" t="s">
        <v>12</v>
      </c>
      <c r="F2320" t="s">
        <v>5245</v>
      </c>
      <c r="G2320" t="s">
        <v>5115</v>
      </c>
      <c r="H2320" t="s">
        <v>5260</v>
      </c>
      <c r="I2320" t="s">
        <v>16</v>
      </c>
    </row>
    <row r="2321" spans="1:9" x14ac:dyDescent="0.2">
      <c r="A2321" t="s">
        <v>9</v>
      </c>
      <c r="B2321" s="1" t="s">
        <v>5261</v>
      </c>
      <c r="C2321" t="s">
        <v>323</v>
      </c>
      <c r="D2321" t="s">
        <v>424</v>
      </c>
      <c r="E2321" t="s">
        <v>12</v>
      </c>
      <c r="F2321" t="s">
        <v>5245</v>
      </c>
      <c r="G2321" t="s">
        <v>5115</v>
      </c>
      <c r="H2321" t="s">
        <v>5262</v>
      </c>
      <c r="I2321" t="s">
        <v>16</v>
      </c>
    </row>
    <row r="2322" spans="1:9" x14ac:dyDescent="0.2">
      <c r="A2322" t="s">
        <v>9</v>
      </c>
      <c r="B2322" s="1" t="s">
        <v>5266</v>
      </c>
      <c r="C2322" t="s">
        <v>323</v>
      </c>
      <c r="D2322" t="s">
        <v>424</v>
      </c>
      <c r="E2322" t="s">
        <v>12</v>
      </c>
      <c r="F2322" t="s">
        <v>5245</v>
      </c>
      <c r="G2322" t="s">
        <v>5115</v>
      </c>
      <c r="H2322" t="s">
        <v>5267</v>
      </c>
      <c r="I2322" t="s">
        <v>16</v>
      </c>
    </row>
    <row r="2323" spans="1:9" x14ac:dyDescent="0.2">
      <c r="A2323" t="s">
        <v>9</v>
      </c>
      <c r="B2323" s="1" t="s">
        <v>5274</v>
      </c>
      <c r="C2323" t="s">
        <v>323</v>
      </c>
      <c r="D2323" t="s">
        <v>424</v>
      </c>
      <c r="E2323" t="s">
        <v>12</v>
      </c>
      <c r="F2323" t="s">
        <v>5245</v>
      </c>
      <c r="G2323" t="s">
        <v>5115</v>
      </c>
      <c r="H2323" t="s">
        <v>5275</v>
      </c>
      <c r="I2323" t="s">
        <v>16</v>
      </c>
    </row>
    <row r="2324" spans="1:9" x14ac:dyDescent="0.2">
      <c r="A2324" t="s">
        <v>9</v>
      </c>
      <c r="B2324" s="1" t="s">
        <v>5278</v>
      </c>
      <c r="C2324" t="s">
        <v>323</v>
      </c>
      <c r="D2324" t="s">
        <v>424</v>
      </c>
      <c r="E2324" t="s">
        <v>12</v>
      </c>
      <c r="F2324" t="s">
        <v>5245</v>
      </c>
      <c r="G2324" t="s">
        <v>5115</v>
      </c>
      <c r="H2324" t="s">
        <v>5279</v>
      </c>
      <c r="I2324" t="s">
        <v>16</v>
      </c>
    </row>
    <row r="2325" spans="1:9" x14ac:dyDescent="0.2">
      <c r="A2325" t="s">
        <v>9</v>
      </c>
      <c r="B2325" s="1" t="s">
        <v>5467</v>
      </c>
      <c r="C2325" t="s">
        <v>1912</v>
      </c>
      <c r="D2325" t="s">
        <v>291</v>
      </c>
      <c r="E2325" t="s">
        <v>12</v>
      </c>
      <c r="F2325" t="s">
        <v>5422</v>
      </c>
      <c r="G2325" t="s">
        <v>5115</v>
      </c>
      <c r="H2325" t="s">
        <v>5468</v>
      </c>
      <c r="I2325" t="s">
        <v>16</v>
      </c>
    </row>
    <row r="2326" spans="1:9" x14ac:dyDescent="0.2">
      <c r="A2326" t="s">
        <v>9</v>
      </c>
      <c r="B2326" s="1" t="s">
        <v>472</v>
      </c>
      <c r="C2326" t="s">
        <v>473</v>
      </c>
      <c r="D2326" t="s">
        <v>291</v>
      </c>
      <c r="E2326" t="s">
        <v>12</v>
      </c>
      <c r="F2326" t="s">
        <v>377</v>
      </c>
      <c r="G2326" t="s">
        <v>5115</v>
      </c>
      <c r="H2326" t="s">
        <v>474</v>
      </c>
      <c r="I2326" t="s">
        <v>16</v>
      </c>
    </row>
    <row r="2327" spans="1:9" x14ac:dyDescent="0.2">
      <c r="A2327" t="s">
        <v>9</v>
      </c>
      <c r="B2327" s="1" t="s">
        <v>5413</v>
      </c>
      <c r="C2327" t="s">
        <v>473</v>
      </c>
      <c r="D2327" t="s">
        <v>94</v>
      </c>
      <c r="E2327" t="s">
        <v>12</v>
      </c>
      <c r="F2327" t="s">
        <v>5407</v>
      </c>
      <c r="G2327" t="s">
        <v>5115</v>
      </c>
      <c r="H2327" t="s">
        <v>5414</v>
      </c>
    </row>
    <row r="2328" spans="1:9" x14ac:dyDescent="0.2">
      <c r="A2328" t="s">
        <v>9</v>
      </c>
      <c r="B2328" s="1" t="s">
        <v>5182</v>
      </c>
      <c r="C2328" t="s">
        <v>320</v>
      </c>
      <c r="D2328" t="s">
        <v>94</v>
      </c>
      <c r="E2328" t="s">
        <v>12</v>
      </c>
      <c r="F2328" t="s">
        <v>5183</v>
      </c>
      <c r="G2328" t="s">
        <v>5115</v>
      </c>
      <c r="H2328" t="s">
        <v>5184</v>
      </c>
      <c r="I2328" t="s">
        <v>16</v>
      </c>
    </row>
    <row r="2329" spans="1:9" x14ac:dyDescent="0.2">
      <c r="A2329" t="s">
        <v>9</v>
      </c>
      <c r="B2329" s="1">
        <v>314</v>
      </c>
      <c r="C2329" t="s">
        <v>720</v>
      </c>
      <c r="D2329" t="s">
        <v>424</v>
      </c>
      <c r="E2329" t="s">
        <v>12</v>
      </c>
      <c r="F2329" t="s">
        <v>5283</v>
      </c>
      <c r="G2329" t="s">
        <v>5115</v>
      </c>
      <c r="H2329" t="s">
        <v>5284</v>
      </c>
      <c r="I2329" t="s">
        <v>16</v>
      </c>
    </row>
    <row r="2330" spans="1:9" x14ac:dyDescent="0.2">
      <c r="A2330" t="s">
        <v>9</v>
      </c>
      <c r="B2330" s="1" t="s">
        <v>5515</v>
      </c>
      <c r="C2330" t="s">
        <v>720</v>
      </c>
      <c r="D2330" t="s">
        <v>94</v>
      </c>
      <c r="E2330" t="s">
        <v>12</v>
      </c>
      <c r="F2330" t="s">
        <v>5516</v>
      </c>
      <c r="G2330" t="s">
        <v>5115</v>
      </c>
      <c r="H2330" t="s">
        <v>5517</v>
      </c>
      <c r="I2330" t="s">
        <v>16</v>
      </c>
    </row>
    <row r="2331" spans="1:9" x14ac:dyDescent="0.2">
      <c r="A2331" t="s">
        <v>9</v>
      </c>
      <c r="B2331" s="1" t="s">
        <v>3432</v>
      </c>
      <c r="C2331" t="s">
        <v>2733</v>
      </c>
      <c r="D2331" t="s">
        <v>94</v>
      </c>
      <c r="E2331" t="s">
        <v>12</v>
      </c>
      <c r="F2331" t="s">
        <v>2734</v>
      </c>
      <c r="G2331" t="s">
        <v>5115</v>
      </c>
      <c r="H2331" t="s">
        <v>3433</v>
      </c>
      <c r="I2331" t="s">
        <v>16</v>
      </c>
    </row>
    <row r="2332" spans="1:9" x14ac:dyDescent="0.2">
      <c r="A2332" t="s">
        <v>9</v>
      </c>
      <c r="B2332" s="1" t="s">
        <v>2732</v>
      </c>
      <c r="C2332" t="s">
        <v>2733</v>
      </c>
      <c r="D2332" t="s">
        <v>94</v>
      </c>
      <c r="E2332" t="s">
        <v>12</v>
      </c>
      <c r="F2332" t="s">
        <v>2734</v>
      </c>
      <c r="G2332" t="s">
        <v>5115</v>
      </c>
      <c r="H2332" t="s">
        <v>2735</v>
      </c>
      <c r="I2332" t="s">
        <v>16</v>
      </c>
    </row>
    <row r="2333" spans="1:9" x14ac:dyDescent="0.2">
      <c r="A2333" t="s">
        <v>9</v>
      </c>
      <c r="B2333" s="1" t="s">
        <v>5100</v>
      </c>
      <c r="C2333" t="s">
        <v>77</v>
      </c>
      <c r="D2333" t="s">
        <v>94</v>
      </c>
      <c r="E2333" t="s">
        <v>12</v>
      </c>
      <c r="F2333" t="s">
        <v>5490</v>
      </c>
      <c r="G2333" t="s">
        <v>5115</v>
      </c>
      <c r="H2333" t="s">
        <v>5101</v>
      </c>
      <c r="I2333" t="s">
        <v>16</v>
      </c>
    </row>
    <row r="2334" spans="1:9" x14ac:dyDescent="0.2">
      <c r="A2334" t="s">
        <v>9</v>
      </c>
      <c r="B2334" s="1" t="s">
        <v>5480</v>
      </c>
      <c r="C2334" t="s">
        <v>5481</v>
      </c>
      <c r="D2334" t="s">
        <v>291</v>
      </c>
      <c r="E2334" t="s">
        <v>12</v>
      </c>
      <c r="F2334" t="s">
        <v>5422</v>
      </c>
      <c r="G2334" t="s">
        <v>5115</v>
      </c>
      <c r="H2334" t="s">
        <v>5482</v>
      </c>
      <c r="I2334" t="s">
        <v>16</v>
      </c>
    </row>
    <row r="2335" spans="1:9" x14ac:dyDescent="0.2">
      <c r="A2335" t="s">
        <v>9</v>
      </c>
      <c r="B2335" s="1" t="s">
        <v>5113</v>
      </c>
      <c r="C2335" t="s">
        <v>1604</v>
      </c>
      <c r="D2335" t="s">
        <v>94</v>
      </c>
      <c r="E2335" t="s">
        <v>12</v>
      </c>
      <c r="F2335" t="s">
        <v>5114</v>
      </c>
      <c r="G2335" t="s">
        <v>5115</v>
      </c>
      <c r="H2335" t="s">
        <v>5116</v>
      </c>
      <c r="I2335" t="s">
        <v>16</v>
      </c>
    </row>
    <row r="2336" spans="1:9" x14ac:dyDescent="0.2">
      <c r="A2336" t="s">
        <v>9</v>
      </c>
      <c r="B2336" s="1" t="s">
        <v>5394</v>
      </c>
      <c r="C2336" t="s">
        <v>1604</v>
      </c>
      <c r="D2336" t="s">
        <v>94</v>
      </c>
      <c r="E2336" t="s">
        <v>12</v>
      </c>
      <c r="F2336" t="s">
        <v>5385</v>
      </c>
      <c r="G2336" t="s">
        <v>5115</v>
      </c>
      <c r="H2336" t="s">
        <v>5397</v>
      </c>
      <c r="I2336" t="s">
        <v>16</v>
      </c>
    </row>
    <row r="2337" spans="1:9" x14ac:dyDescent="0.2">
      <c r="A2337" t="s">
        <v>9</v>
      </c>
      <c r="B2337" s="1" t="s">
        <v>5418</v>
      </c>
      <c r="C2337" t="s">
        <v>1604</v>
      </c>
      <c r="D2337" t="s">
        <v>94</v>
      </c>
      <c r="E2337" t="s">
        <v>12</v>
      </c>
      <c r="F2337" t="s">
        <v>5419</v>
      </c>
      <c r="G2337" t="s">
        <v>5115</v>
      </c>
      <c r="H2337" t="s">
        <v>5420</v>
      </c>
      <c r="I2337" t="s">
        <v>16</v>
      </c>
    </row>
    <row r="2338" spans="1:9" x14ac:dyDescent="0.2">
      <c r="A2338" t="s">
        <v>9</v>
      </c>
      <c r="B2338" s="1" t="s">
        <v>5443</v>
      </c>
      <c r="C2338" t="s">
        <v>1604</v>
      </c>
      <c r="D2338" t="s">
        <v>291</v>
      </c>
      <c r="E2338" t="s">
        <v>12</v>
      </c>
      <c r="F2338" t="s">
        <v>5422</v>
      </c>
      <c r="G2338" t="s">
        <v>5115</v>
      </c>
      <c r="H2338" t="s">
        <v>5444</v>
      </c>
      <c r="I2338" t="s">
        <v>16</v>
      </c>
    </row>
    <row r="2339" spans="1:9" x14ac:dyDescent="0.2">
      <c r="A2339" t="s">
        <v>9</v>
      </c>
      <c r="B2339" s="1" t="s">
        <v>5445</v>
      </c>
      <c r="C2339" t="s">
        <v>1604</v>
      </c>
      <c r="D2339" t="s">
        <v>291</v>
      </c>
      <c r="E2339" t="s">
        <v>12</v>
      </c>
      <c r="F2339" t="s">
        <v>5422</v>
      </c>
      <c r="G2339" t="s">
        <v>5115</v>
      </c>
      <c r="H2339" t="s">
        <v>5446</v>
      </c>
      <c r="I2339" t="s">
        <v>16</v>
      </c>
    </row>
    <row r="2340" spans="1:9" x14ac:dyDescent="0.2">
      <c r="A2340" t="s">
        <v>9</v>
      </c>
      <c r="B2340" s="1" t="s">
        <v>5463</v>
      </c>
      <c r="C2340" t="s">
        <v>1604</v>
      </c>
      <c r="D2340" t="s">
        <v>291</v>
      </c>
      <c r="E2340" t="s">
        <v>12</v>
      </c>
      <c r="F2340" t="s">
        <v>5422</v>
      </c>
      <c r="G2340" t="s">
        <v>5115</v>
      </c>
      <c r="H2340" t="s">
        <v>5464</v>
      </c>
      <c r="I2340" t="s">
        <v>16</v>
      </c>
    </row>
    <row r="2341" spans="1:9" x14ac:dyDescent="0.2">
      <c r="A2341" t="s">
        <v>9</v>
      </c>
      <c r="B2341" s="1" t="s">
        <v>5476</v>
      </c>
      <c r="C2341" t="s">
        <v>1604</v>
      </c>
      <c r="D2341" t="s">
        <v>291</v>
      </c>
      <c r="E2341" t="s">
        <v>12</v>
      </c>
      <c r="F2341" t="s">
        <v>5422</v>
      </c>
      <c r="G2341" t="s">
        <v>5115</v>
      </c>
      <c r="H2341" t="s">
        <v>5477</v>
      </c>
      <c r="I2341" t="s">
        <v>16</v>
      </c>
    </row>
    <row r="2342" spans="1:9" x14ac:dyDescent="0.2">
      <c r="A2342" t="s">
        <v>9</v>
      </c>
      <c r="B2342" s="1" t="s">
        <v>823</v>
      </c>
      <c r="C2342" t="s">
        <v>545</v>
      </c>
      <c r="D2342" t="s">
        <v>94</v>
      </c>
      <c r="E2342" t="s">
        <v>12</v>
      </c>
      <c r="F2342" t="s">
        <v>295</v>
      </c>
      <c r="G2342" t="s">
        <v>5115</v>
      </c>
      <c r="H2342" t="s">
        <v>824</v>
      </c>
      <c r="I2342" t="s">
        <v>16</v>
      </c>
    </row>
    <row r="2343" spans="1:9" x14ac:dyDescent="0.2">
      <c r="A2343" t="s">
        <v>9</v>
      </c>
      <c r="B2343" s="1" t="s">
        <v>2892</v>
      </c>
      <c r="C2343" t="s">
        <v>545</v>
      </c>
      <c r="D2343" t="s">
        <v>94</v>
      </c>
      <c r="E2343" t="s">
        <v>12</v>
      </c>
      <c r="F2343" t="s">
        <v>2349</v>
      </c>
      <c r="G2343" t="s">
        <v>5115</v>
      </c>
      <c r="H2343" t="s">
        <v>2893</v>
      </c>
      <c r="I2343" t="s">
        <v>16</v>
      </c>
    </row>
    <row r="2344" spans="1:9" x14ac:dyDescent="0.2">
      <c r="A2344" t="s">
        <v>9</v>
      </c>
      <c r="B2344" s="1" t="s">
        <v>772</v>
      </c>
      <c r="C2344" t="s">
        <v>545</v>
      </c>
      <c r="D2344" t="s">
        <v>291</v>
      </c>
      <c r="E2344" t="s">
        <v>12</v>
      </c>
      <c r="F2344" t="s">
        <v>377</v>
      </c>
      <c r="G2344" t="s">
        <v>5115</v>
      </c>
      <c r="H2344" t="s">
        <v>773</v>
      </c>
      <c r="I2344" t="s">
        <v>16</v>
      </c>
    </row>
    <row r="2345" spans="1:9" x14ac:dyDescent="0.2">
      <c r="A2345" t="s">
        <v>9</v>
      </c>
      <c r="B2345" s="1" t="s">
        <v>5421</v>
      </c>
      <c r="C2345" t="s">
        <v>545</v>
      </c>
      <c r="D2345" t="s">
        <v>291</v>
      </c>
      <c r="E2345" t="s">
        <v>12</v>
      </c>
      <c r="F2345" t="s">
        <v>5422</v>
      </c>
      <c r="G2345" t="s">
        <v>5115</v>
      </c>
      <c r="H2345" t="s">
        <v>5423</v>
      </c>
      <c r="I2345" t="s">
        <v>16</v>
      </c>
    </row>
    <row r="2346" spans="1:9" x14ac:dyDescent="0.2">
      <c r="A2346" t="s">
        <v>9</v>
      </c>
      <c r="B2346" s="1" t="s">
        <v>354</v>
      </c>
      <c r="C2346" t="s">
        <v>355</v>
      </c>
      <c r="D2346" t="s">
        <v>94</v>
      </c>
      <c r="E2346" t="s">
        <v>12</v>
      </c>
      <c r="F2346" t="s">
        <v>295</v>
      </c>
      <c r="G2346" t="s">
        <v>5115</v>
      </c>
      <c r="H2346" t="s">
        <v>356</v>
      </c>
      <c r="I2346" t="s">
        <v>16</v>
      </c>
    </row>
    <row r="2347" spans="1:9" x14ac:dyDescent="0.2">
      <c r="A2347" t="s">
        <v>9</v>
      </c>
      <c r="B2347" s="1" t="s">
        <v>5394</v>
      </c>
      <c r="C2347" t="s">
        <v>355</v>
      </c>
      <c r="D2347" t="s">
        <v>94</v>
      </c>
      <c r="E2347" t="s">
        <v>12</v>
      </c>
      <c r="F2347" t="s">
        <v>5385</v>
      </c>
      <c r="G2347" t="s">
        <v>5115</v>
      </c>
      <c r="H2347" t="s">
        <v>5398</v>
      </c>
      <c r="I2347" t="s">
        <v>16</v>
      </c>
    </row>
    <row r="2348" spans="1:9" x14ac:dyDescent="0.2">
      <c r="A2348" t="s">
        <v>9</v>
      </c>
      <c r="B2348" s="1" t="s">
        <v>5483</v>
      </c>
      <c r="C2348" t="s">
        <v>355</v>
      </c>
      <c r="D2348" t="s">
        <v>291</v>
      </c>
      <c r="E2348" t="s">
        <v>12</v>
      </c>
      <c r="F2348" t="s">
        <v>5422</v>
      </c>
      <c r="G2348" t="s">
        <v>5115</v>
      </c>
      <c r="H2348" t="s">
        <v>5484</v>
      </c>
      <c r="I2348" t="s">
        <v>16</v>
      </c>
    </row>
    <row r="2349" spans="1:9" x14ac:dyDescent="0.2">
      <c r="A2349" t="s">
        <v>9</v>
      </c>
      <c r="B2349" s="1" t="s">
        <v>430</v>
      </c>
      <c r="C2349" t="s">
        <v>348</v>
      </c>
      <c r="D2349" t="s">
        <v>94</v>
      </c>
      <c r="E2349" t="s">
        <v>12</v>
      </c>
      <c r="F2349" t="s">
        <v>431</v>
      </c>
      <c r="G2349" t="s">
        <v>5115</v>
      </c>
      <c r="H2349" t="s">
        <v>432</v>
      </c>
      <c r="I2349" t="s">
        <v>16</v>
      </c>
    </row>
    <row r="2350" spans="1:9" x14ac:dyDescent="0.2">
      <c r="A2350" t="s">
        <v>9</v>
      </c>
      <c r="B2350" s="1" t="s">
        <v>5185</v>
      </c>
      <c r="C2350" t="s">
        <v>821</v>
      </c>
      <c r="D2350" t="s">
        <v>94</v>
      </c>
      <c r="E2350" t="s">
        <v>12</v>
      </c>
      <c r="F2350" t="s">
        <v>5183</v>
      </c>
      <c r="G2350" t="s">
        <v>5115</v>
      </c>
      <c r="H2350" t="s">
        <v>5186</v>
      </c>
      <c r="I2350" t="s">
        <v>16</v>
      </c>
    </row>
    <row r="2351" spans="1:9" x14ac:dyDescent="0.2">
      <c r="A2351" t="s">
        <v>9</v>
      </c>
      <c r="B2351" s="1" t="s">
        <v>820</v>
      </c>
      <c r="C2351" t="s">
        <v>821</v>
      </c>
      <c r="D2351" t="s">
        <v>291</v>
      </c>
      <c r="E2351" t="s">
        <v>12</v>
      </c>
      <c r="F2351" t="s">
        <v>292</v>
      </c>
      <c r="G2351" t="s">
        <v>5115</v>
      </c>
      <c r="H2351" t="s">
        <v>822</v>
      </c>
      <c r="I2351" t="s">
        <v>16</v>
      </c>
    </row>
    <row r="2352" spans="1:9" x14ac:dyDescent="0.2">
      <c r="A2352" t="s">
        <v>9</v>
      </c>
      <c r="B2352" s="1" t="s">
        <v>5336</v>
      </c>
      <c r="C2352" t="s">
        <v>821</v>
      </c>
      <c r="D2352" t="s">
        <v>94</v>
      </c>
      <c r="E2352" t="s">
        <v>12</v>
      </c>
      <c r="F2352" t="s">
        <v>5337</v>
      </c>
      <c r="G2352" t="s">
        <v>5115</v>
      </c>
      <c r="H2352" t="s">
        <v>5338</v>
      </c>
      <c r="I2352" t="s">
        <v>16</v>
      </c>
    </row>
    <row r="2353" spans="1:9" x14ac:dyDescent="0.2">
      <c r="A2353" t="s">
        <v>9</v>
      </c>
      <c r="B2353" s="1" t="s">
        <v>5394</v>
      </c>
      <c r="C2353" t="s">
        <v>821</v>
      </c>
      <c r="D2353" t="s">
        <v>94</v>
      </c>
      <c r="E2353" t="s">
        <v>12</v>
      </c>
      <c r="F2353" t="s">
        <v>5385</v>
      </c>
      <c r="G2353" t="s">
        <v>5115</v>
      </c>
      <c r="H2353" t="s">
        <v>5399</v>
      </c>
      <c r="I2353" t="s">
        <v>16</v>
      </c>
    </row>
    <row r="2354" spans="1:9" x14ac:dyDescent="0.2">
      <c r="A2354" t="s">
        <v>9</v>
      </c>
      <c r="B2354" s="1" t="s">
        <v>289</v>
      </c>
      <c r="C2354" t="s">
        <v>290</v>
      </c>
      <c r="D2354" t="s">
        <v>291</v>
      </c>
      <c r="E2354" t="s">
        <v>12</v>
      </c>
      <c r="F2354" t="s">
        <v>292</v>
      </c>
      <c r="G2354" t="s">
        <v>5115</v>
      </c>
      <c r="H2354" t="s">
        <v>293</v>
      </c>
    </row>
    <row r="2355" spans="1:9" x14ac:dyDescent="0.2">
      <c r="A2355" t="s">
        <v>9</v>
      </c>
      <c r="B2355" s="1" t="s">
        <v>5120</v>
      </c>
      <c r="C2355" t="s">
        <v>116</v>
      </c>
      <c r="D2355" t="s">
        <v>94</v>
      </c>
      <c r="E2355" t="s">
        <v>12</v>
      </c>
      <c r="F2355" t="s">
        <v>5118</v>
      </c>
      <c r="G2355" t="s">
        <v>5115</v>
      </c>
      <c r="H2355" t="s">
        <v>5121</v>
      </c>
      <c r="I2355" t="s">
        <v>16</v>
      </c>
    </row>
    <row r="2356" spans="1:9" x14ac:dyDescent="0.2">
      <c r="A2356" t="s">
        <v>9</v>
      </c>
      <c r="B2356" s="1" t="s">
        <v>5124</v>
      </c>
      <c r="C2356" t="s">
        <v>116</v>
      </c>
      <c r="D2356" t="s">
        <v>94</v>
      </c>
      <c r="E2356" t="s">
        <v>12</v>
      </c>
      <c r="F2356" t="s">
        <v>5118</v>
      </c>
      <c r="G2356" t="s">
        <v>5115</v>
      </c>
      <c r="H2356" t="s">
        <v>5125</v>
      </c>
      <c r="I2356" t="s">
        <v>16</v>
      </c>
    </row>
    <row r="2357" spans="1:9" x14ac:dyDescent="0.2">
      <c r="A2357" t="s">
        <v>9</v>
      </c>
      <c r="B2357" s="1" t="s">
        <v>5365</v>
      </c>
      <c r="C2357" t="s">
        <v>116</v>
      </c>
      <c r="D2357" t="s">
        <v>94</v>
      </c>
      <c r="E2357" t="s">
        <v>12</v>
      </c>
      <c r="F2357" t="s">
        <v>271</v>
      </c>
      <c r="G2357" t="s">
        <v>5115</v>
      </c>
      <c r="H2357" t="s">
        <v>5366</v>
      </c>
      <c r="I2357" t="s">
        <v>5367</v>
      </c>
    </row>
    <row r="2358" spans="1:9" x14ac:dyDescent="0.2">
      <c r="A2358" t="s">
        <v>9</v>
      </c>
      <c r="B2358" s="1" t="s">
        <v>269</v>
      </c>
      <c r="C2358" t="s">
        <v>116</v>
      </c>
      <c r="D2358" t="s">
        <v>270</v>
      </c>
      <c r="E2358" t="s">
        <v>12</v>
      </c>
      <c r="F2358" t="s">
        <v>271</v>
      </c>
      <c r="G2358" t="s">
        <v>5115</v>
      </c>
      <c r="H2358" t="s">
        <v>272</v>
      </c>
      <c r="I2358" t="s">
        <v>273</v>
      </c>
    </row>
    <row r="2359" spans="1:9" x14ac:dyDescent="0.2">
      <c r="A2359" t="s">
        <v>9</v>
      </c>
      <c r="B2359" s="1" t="s">
        <v>5368</v>
      </c>
      <c r="C2359" t="s">
        <v>116</v>
      </c>
      <c r="D2359" t="s">
        <v>5369</v>
      </c>
      <c r="E2359" t="s">
        <v>4005</v>
      </c>
      <c r="F2359" t="s">
        <v>5370</v>
      </c>
      <c r="G2359" t="s">
        <v>5115</v>
      </c>
      <c r="H2359" t="s">
        <v>5371</v>
      </c>
      <c r="I2359" t="s">
        <v>5372</v>
      </c>
    </row>
    <row r="2360" spans="1:9" x14ac:dyDescent="0.2">
      <c r="A2360" t="s">
        <v>9</v>
      </c>
      <c r="B2360" s="1" t="s">
        <v>5131</v>
      </c>
      <c r="C2360" t="s">
        <v>5132</v>
      </c>
      <c r="D2360" t="s">
        <v>94</v>
      </c>
      <c r="E2360" t="s">
        <v>12</v>
      </c>
      <c r="F2360" t="s">
        <v>5133</v>
      </c>
      <c r="G2360" t="s">
        <v>5115</v>
      </c>
      <c r="H2360" t="s">
        <v>5134</v>
      </c>
      <c r="I2360" t="s">
        <v>16</v>
      </c>
    </row>
    <row r="2361" spans="1:9" x14ac:dyDescent="0.2">
      <c r="A2361" t="s">
        <v>9</v>
      </c>
      <c r="B2361" s="1" t="s">
        <v>5339</v>
      </c>
      <c r="C2361" t="s">
        <v>5132</v>
      </c>
      <c r="D2361" t="s">
        <v>94</v>
      </c>
      <c r="E2361" t="s">
        <v>12</v>
      </c>
      <c r="F2361" t="s">
        <v>5340</v>
      </c>
      <c r="G2361" t="s">
        <v>5115</v>
      </c>
      <c r="H2361" t="s">
        <v>5341</v>
      </c>
      <c r="I2361" t="s">
        <v>16</v>
      </c>
    </row>
    <row r="2362" spans="1:9" x14ac:dyDescent="0.2">
      <c r="A2362" t="s">
        <v>9</v>
      </c>
      <c r="B2362" s="1" t="s">
        <v>5342</v>
      </c>
      <c r="C2362" t="s">
        <v>5132</v>
      </c>
      <c r="D2362" t="s">
        <v>94</v>
      </c>
      <c r="E2362" t="s">
        <v>12</v>
      </c>
      <c r="F2362" t="s">
        <v>5340</v>
      </c>
      <c r="G2362" t="s">
        <v>5115</v>
      </c>
      <c r="H2362" t="s">
        <v>5343</v>
      </c>
      <c r="I2362" t="s">
        <v>16</v>
      </c>
    </row>
    <row r="2363" spans="1:9" x14ac:dyDescent="0.2">
      <c r="A2363" t="s">
        <v>9</v>
      </c>
      <c r="B2363" s="1" t="s">
        <v>5478</v>
      </c>
      <c r="C2363" t="s">
        <v>977</v>
      </c>
      <c r="D2363" t="s">
        <v>291</v>
      </c>
      <c r="E2363" t="s">
        <v>12</v>
      </c>
      <c r="F2363" t="s">
        <v>5422</v>
      </c>
      <c r="G2363" t="s">
        <v>5115</v>
      </c>
      <c r="H2363" t="s">
        <v>5479</v>
      </c>
      <c r="I2363" t="s">
        <v>16</v>
      </c>
    </row>
    <row r="2364" spans="1:9" x14ac:dyDescent="0.2">
      <c r="A2364" t="s">
        <v>9</v>
      </c>
      <c r="B2364" s="1" t="s">
        <v>808</v>
      </c>
      <c r="C2364" t="s">
        <v>715</v>
      </c>
      <c r="D2364" t="s">
        <v>291</v>
      </c>
      <c r="E2364" t="s">
        <v>12</v>
      </c>
      <c r="F2364" t="s">
        <v>377</v>
      </c>
      <c r="G2364" t="s">
        <v>5115</v>
      </c>
      <c r="H2364" t="s">
        <v>809</v>
      </c>
      <c r="I2364" t="s">
        <v>16</v>
      </c>
    </row>
    <row r="2365" spans="1:9" x14ac:dyDescent="0.2">
      <c r="A2365" t="s">
        <v>9</v>
      </c>
      <c r="B2365" s="1" t="s">
        <v>5409</v>
      </c>
      <c r="C2365" t="s">
        <v>715</v>
      </c>
      <c r="D2365" t="s">
        <v>94</v>
      </c>
      <c r="E2365" t="s">
        <v>12</v>
      </c>
      <c r="F2365" t="s">
        <v>5407</v>
      </c>
      <c r="G2365" t="s">
        <v>5115</v>
      </c>
      <c r="H2365" t="s">
        <v>5410</v>
      </c>
      <c r="I2365" t="s">
        <v>16</v>
      </c>
    </row>
    <row r="2366" spans="1:9" x14ac:dyDescent="0.2">
      <c r="A2366" t="s">
        <v>9</v>
      </c>
      <c r="B2366" s="1" t="s">
        <v>5411</v>
      </c>
      <c r="C2366" t="s">
        <v>715</v>
      </c>
      <c r="D2366" t="s">
        <v>94</v>
      </c>
      <c r="E2366" t="s">
        <v>12</v>
      </c>
      <c r="F2366" t="s">
        <v>5407</v>
      </c>
      <c r="G2366" t="s">
        <v>5115</v>
      </c>
      <c r="H2366" t="s">
        <v>5412</v>
      </c>
      <c r="I2366" t="s">
        <v>16</v>
      </c>
    </row>
    <row r="2367" spans="1:9" x14ac:dyDescent="0.2">
      <c r="A2367" t="s">
        <v>9</v>
      </c>
      <c r="B2367" s="1" t="s">
        <v>5126</v>
      </c>
      <c r="D2367" t="s">
        <v>94</v>
      </c>
      <c r="E2367" t="s">
        <v>12</v>
      </c>
      <c r="F2367" t="s">
        <v>5127</v>
      </c>
      <c r="G2367" t="s">
        <v>5115</v>
      </c>
      <c r="H2367" t="s">
        <v>5128</v>
      </c>
      <c r="I2367" t="s">
        <v>16</v>
      </c>
    </row>
    <row r="2368" spans="1:9" x14ac:dyDescent="0.2">
      <c r="A2368" t="s">
        <v>9</v>
      </c>
      <c r="B2368" s="1" t="s">
        <v>5129</v>
      </c>
      <c r="D2368" t="s">
        <v>94</v>
      </c>
      <c r="E2368" t="s">
        <v>12</v>
      </c>
      <c r="F2368" t="s">
        <v>5127</v>
      </c>
      <c r="G2368" t="s">
        <v>5115</v>
      </c>
      <c r="H2368" t="s">
        <v>5130</v>
      </c>
      <c r="I2368" t="s">
        <v>16</v>
      </c>
    </row>
    <row r="2369" spans="1:9" x14ac:dyDescent="0.2">
      <c r="A2369" t="s">
        <v>9</v>
      </c>
      <c r="B2369" s="1" t="s">
        <v>3113</v>
      </c>
      <c r="D2369" t="s">
        <v>94</v>
      </c>
      <c r="E2369" t="s">
        <v>12</v>
      </c>
      <c r="F2369" t="s">
        <v>3114</v>
      </c>
      <c r="G2369" t="s">
        <v>5115</v>
      </c>
      <c r="H2369" t="s">
        <v>3115</v>
      </c>
      <c r="I2369" t="s">
        <v>16</v>
      </c>
    </row>
    <row r="2370" spans="1:9" x14ac:dyDescent="0.2">
      <c r="A2370" t="s">
        <v>9</v>
      </c>
      <c r="B2370" s="1" t="s">
        <v>5140</v>
      </c>
      <c r="D2370" t="s">
        <v>94</v>
      </c>
      <c r="E2370" t="s">
        <v>12</v>
      </c>
      <c r="F2370" t="s">
        <v>5141</v>
      </c>
      <c r="G2370" t="s">
        <v>5115</v>
      </c>
      <c r="H2370" t="s">
        <v>5142</v>
      </c>
      <c r="I2370" t="s">
        <v>4156</v>
      </c>
    </row>
    <row r="2371" spans="1:9" x14ac:dyDescent="0.2">
      <c r="A2371" t="s">
        <v>9</v>
      </c>
      <c r="B2371" s="1" t="s">
        <v>5143</v>
      </c>
      <c r="D2371" t="s">
        <v>94</v>
      </c>
      <c r="E2371" t="s">
        <v>12</v>
      </c>
      <c r="F2371" t="s">
        <v>5141</v>
      </c>
      <c r="G2371" t="s">
        <v>5115</v>
      </c>
      <c r="H2371" t="s">
        <v>5144</v>
      </c>
      <c r="I2371" t="s">
        <v>5145</v>
      </c>
    </row>
    <row r="2372" spans="1:9" x14ac:dyDescent="0.2">
      <c r="A2372" t="s">
        <v>9</v>
      </c>
      <c r="B2372" s="1" t="s">
        <v>5146</v>
      </c>
      <c r="D2372" t="s">
        <v>94</v>
      </c>
      <c r="E2372" t="s">
        <v>12</v>
      </c>
      <c r="F2372" t="s">
        <v>5141</v>
      </c>
      <c r="G2372" t="s">
        <v>5115</v>
      </c>
      <c r="H2372" t="s">
        <v>5147</v>
      </c>
      <c r="I2372" t="s">
        <v>786</v>
      </c>
    </row>
    <row r="2373" spans="1:9" x14ac:dyDescent="0.2">
      <c r="A2373" t="s">
        <v>9</v>
      </c>
      <c r="B2373" s="1" t="s">
        <v>5148</v>
      </c>
      <c r="D2373" t="s">
        <v>94</v>
      </c>
      <c r="E2373" t="s">
        <v>12</v>
      </c>
      <c r="F2373" t="s">
        <v>5141</v>
      </c>
      <c r="G2373" t="s">
        <v>5115</v>
      </c>
      <c r="H2373" t="s">
        <v>5149</v>
      </c>
      <c r="I2373" t="s">
        <v>786</v>
      </c>
    </row>
    <row r="2374" spans="1:9" x14ac:dyDescent="0.2">
      <c r="A2374" t="s">
        <v>9</v>
      </c>
      <c r="B2374" s="1" t="s">
        <v>5150</v>
      </c>
      <c r="D2374" t="s">
        <v>94</v>
      </c>
      <c r="E2374" t="s">
        <v>12</v>
      </c>
      <c r="F2374" t="s">
        <v>5141</v>
      </c>
      <c r="G2374" t="s">
        <v>5115</v>
      </c>
      <c r="H2374" t="s">
        <v>5151</v>
      </c>
      <c r="I2374" t="s">
        <v>16</v>
      </c>
    </row>
    <row r="2375" spans="1:9" x14ac:dyDescent="0.2">
      <c r="A2375" t="s">
        <v>9</v>
      </c>
      <c r="B2375" s="1" t="s">
        <v>5152</v>
      </c>
      <c r="D2375" t="s">
        <v>94</v>
      </c>
      <c r="E2375" t="s">
        <v>12</v>
      </c>
      <c r="F2375" t="s">
        <v>5141</v>
      </c>
      <c r="G2375" t="s">
        <v>5115</v>
      </c>
      <c r="H2375" t="s">
        <v>5153</v>
      </c>
      <c r="I2375" t="s">
        <v>16</v>
      </c>
    </row>
    <row r="2376" spans="1:9" x14ac:dyDescent="0.2">
      <c r="A2376" t="s">
        <v>9</v>
      </c>
      <c r="B2376" s="1" t="s">
        <v>5154</v>
      </c>
      <c r="D2376" t="s">
        <v>94</v>
      </c>
      <c r="E2376" t="s">
        <v>12</v>
      </c>
      <c r="F2376" t="s">
        <v>5141</v>
      </c>
      <c r="G2376" t="s">
        <v>5115</v>
      </c>
      <c r="H2376" t="s">
        <v>5155</v>
      </c>
      <c r="I2376" t="s">
        <v>1010</v>
      </c>
    </row>
    <row r="2377" spans="1:9" x14ac:dyDescent="0.2">
      <c r="A2377" t="s">
        <v>9</v>
      </c>
      <c r="B2377" s="1" t="s">
        <v>5156</v>
      </c>
      <c r="D2377" t="s">
        <v>94</v>
      </c>
      <c r="E2377" t="s">
        <v>12</v>
      </c>
      <c r="F2377" t="s">
        <v>5141</v>
      </c>
      <c r="G2377" t="s">
        <v>5115</v>
      </c>
      <c r="H2377" t="s">
        <v>5157</v>
      </c>
      <c r="I2377" t="s">
        <v>1010</v>
      </c>
    </row>
    <row r="2378" spans="1:9" x14ac:dyDescent="0.2">
      <c r="A2378" t="s">
        <v>9</v>
      </c>
      <c r="B2378" s="1" t="s">
        <v>5158</v>
      </c>
      <c r="D2378" t="s">
        <v>94</v>
      </c>
      <c r="E2378" t="s">
        <v>12</v>
      </c>
      <c r="F2378" t="s">
        <v>5141</v>
      </c>
      <c r="G2378" t="s">
        <v>5115</v>
      </c>
      <c r="H2378" t="s">
        <v>5159</v>
      </c>
      <c r="I2378" t="s">
        <v>16</v>
      </c>
    </row>
    <row r="2379" spans="1:9" x14ac:dyDescent="0.2">
      <c r="A2379" t="s">
        <v>9</v>
      </c>
      <c r="B2379" s="1" t="s">
        <v>5160</v>
      </c>
      <c r="D2379" t="s">
        <v>94</v>
      </c>
      <c r="E2379" t="s">
        <v>12</v>
      </c>
      <c r="F2379" t="s">
        <v>5141</v>
      </c>
      <c r="G2379" t="s">
        <v>5115</v>
      </c>
      <c r="H2379" t="s">
        <v>5161</v>
      </c>
      <c r="I2379" t="s">
        <v>16</v>
      </c>
    </row>
    <row r="2380" spans="1:9" x14ac:dyDescent="0.2">
      <c r="A2380" t="s">
        <v>9</v>
      </c>
      <c r="B2380" s="1" t="s">
        <v>5162</v>
      </c>
      <c r="D2380" t="s">
        <v>94</v>
      </c>
      <c r="E2380" t="s">
        <v>12</v>
      </c>
      <c r="F2380" t="s">
        <v>5141</v>
      </c>
      <c r="G2380" t="s">
        <v>5115</v>
      </c>
      <c r="H2380" t="s">
        <v>5163</v>
      </c>
      <c r="I2380" t="s">
        <v>16</v>
      </c>
    </row>
    <row r="2381" spans="1:9" x14ac:dyDescent="0.2">
      <c r="A2381" t="s">
        <v>9</v>
      </c>
      <c r="B2381" s="1" t="s">
        <v>5164</v>
      </c>
      <c r="D2381" t="s">
        <v>94</v>
      </c>
      <c r="E2381" t="s">
        <v>12</v>
      </c>
      <c r="F2381" t="s">
        <v>5141</v>
      </c>
      <c r="G2381" t="s">
        <v>5115</v>
      </c>
      <c r="H2381" t="s">
        <v>5165</v>
      </c>
      <c r="I2381" t="s">
        <v>16</v>
      </c>
    </row>
    <row r="2382" spans="1:9" x14ac:dyDescent="0.2">
      <c r="A2382" t="s">
        <v>9</v>
      </c>
      <c r="B2382" s="1" t="s">
        <v>5169</v>
      </c>
      <c r="D2382" t="s">
        <v>94</v>
      </c>
      <c r="E2382" t="s">
        <v>12</v>
      </c>
      <c r="F2382" t="s">
        <v>5167</v>
      </c>
      <c r="G2382" t="s">
        <v>5115</v>
      </c>
      <c r="H2382" t="s">
        <v>5170</v>
      </c>
      <c r="I2382" t="s">
        <v>16</v>
      </c>
    </row>
    <row r="2383" spans="1:9" x14ac:dyDescent="0.2">
      <c r="A2383" t="s">
        <v>9</v>
      </c>
      <c r="B2383" s="1" t="s">
        <v>5171</v>
      </c>
      <c r="D2383" t="s">
        <v>94</v>
      </c>
      <c r="E2383" t="s">
        <v>12</v>
      </c>
      <c r="F2383" t="s">
        <v>5167</v>
      </c>
      <c r="G2383" t="s">
        <v>5115</v>
      </c>
      <c r="H2383" t="s">
        <v>5172</v>
      </c>
      <c r="I2383" t="s">
        <v>16</v>
      </c>
    </row>
    <row r="2384" spans="1:9" x14ac:dyDescent="0.2">
      <c r="A2384" t="s">
        <v>9</v>
      </c>
      <c r="B2384" s="1" t="s">
        <v>2389</v>
      </c>
      <c r="D2384" t="s">
        <v>94</v>
      </c>
      <c r="E2384" t="s">
        <v>12</v>
      </c>
      <c r="F2384" t="s">
        <v>2390</v>
      </c>
      <c r="G2384" t="s">
        <v>5115</v>
      </c>
      <c r="H2384" t="s">
        <v>2391</v>
      </c>
      <c r="I2384" t="s">
        <v>16</v>
      </c>
    </row>
    <row r="2385" spans="1:9" x14ac:dyDescent="0.2">
      <c r="A2385" t="s">
        <v>9</v>
      </c>
      <c r="B2385" s="1" t="s">
        <v>5200</v>
      </c>
      <c r="D2385" t="s">
        <v>94</v>
      </c>
      <c r="E2385" t="s">
        <v>12</v>
      </c>
      <c r="F2385" t="s">
        <v>5201</v>
      </c>
      <c r="G2385" t="s">
        <v>5115</v>
      </c>
      <c r="H2385" t="s">
        <v>5202</v>
      </c>
      <c r="I2385" t="s">
        <v>16</v>
      </c>
    </row>
    <row r="2386" spans="1:9" x14ac:dyDescent="0.2">
      <c r="A2386" t="s">
        <v>9</v>
      </c>
      <c r="B2386" s="1" t="s">
        <v>872</v>
      </c>
      <c r="D2386" t="s">
        <v>291</v>
      </c>
      <c r="E2386" t="s">
        <v>12</v>
      </c>
      <c r="F2386" t="s">
        <v>292</v>
      </c>
      <c r="G2386" t="s">
        <v>5115</v>
      </c>
      <c r="H2386" t="s">
        <v>873</v>
      </c>
      <c r="I2386" t="s">
        <v>16</v>
      </c>
    </row>
    <row r="2387" spans="1:9" x14ac:dyDescent="0.2">
      <c r="A2387" t="s">
        <v>9</v>
      </c>
      <c r="B2387" s="1" t="s">
        <v>874</v>
      </c>
      <c r="D2387" t="s">
        <v>291</v>
      </c>
      <c r="E2387" t="s">
        <v>12</v>
      </c>
      <c r="F2387" t="s">
        <v>292</v>
      </c>
      <c r="G2387" t="s">
        <v>5115</v>
      </c>
      <c r="H2387" t="s">
        <v>875</v>
      </c>
      <c r="I2387" t="s">
        <v>16</v>
      </c>
    </row>
    <row r="2388" spans="1:9" x14ac:dyDescent="0.2">
      <c r="A2388" t="s">
        <v>9</v>
      </c>
      <c r="B2388" s="1" t="s">
        <v>1037</v>
      </c>
      <c r="D2388" t="s">
        <v>291</v>
      </c>
      <c r="E2388" t="s">
        <v>12</v>
      </c>
      <c r="F2388" t="s">
        <v>1038</v>
      </c>
      <c r="G2388" t="s">
        <v>5115</v>
      </c>
      <c r="H2388" t="s">
        <v>1039</v>
      </c>
      <c r="I2388" t="s">
        <v>1040</v>
      </c>
    </row>
    <row r="2389" spans="1:9" x14ac:dyDescent="0.2">
      <c r="A2389" t="s">
        <v>9</v>
      </c>
      <c r="B2389" s="1" t="s">
        <v>335</v>
      </c>
      <c r="D2389" t="s">
        <v>94</v>
      </c>
      <c r="E2389" t="s">
        <v>12</v>
      </c>
      <c r="F2389" t="s">
        <v>295</v>
      </c>
      <c r="G2389" t="s">
        <v>5115</v>
      </c>
      <c r="H2389" t="s">
        <v>336</v>
      </c>
    </row>
    <row r="2390" spans="1:9" x14ac:dyDescent="0.2">
      <c r="A2390" t="s">
        <v>9</v>
      </c>
      <c r="B2390" s="1" t="s">
        <v>687</v>
      </c>
      <c r="D2390" t="s">
        <v>94</v>
      </c>
      <c r="E2390" t="s">
        <v>12</v>
      </c>
      <c r="F2390" t="s">
        <v>295</v>
      </c>
      <c r="G2390" t="s">
        <v>5115</v>
      </c>
      <c r="H2390" t="s">
        <v>688</v>
      </c>
      <c r="I2390" t="s">
        <v>16</v>
      </c>
    </row>
    <row r="2391" spans="1:9" x14ac:dyDescent="0.2">
      <c r="A2391" t="s">
        <v>9</v>
      </c>
      <c r="B2391" s="1" t="s">
        <v>707</v>
      </c>
      <c r="D2391" t="s">
        <v>94</v>
      </c>
      <c r="E2391" t="s">
        <v>12</v>
      </c>
      <c r="F2391" t="s">
        <v>295</v>
      </c>
      <c r="G2391" t="s">
        <v>5115</v>
      </c>
      <c r="H2391" t="s">
        <v>708</v>
      </c>
      <c r="I2391" t="s">
        <v>16</v>
      </c>
    </row>
    <row r="2392" spans="1:9" x14ac:dyDescent="0.2">
      <c r="A2392" t="s">
        <v>9</v>
      </c>
      <c r="B2392" s="1" t="s">
        <v>709</v>
      </c>
      <c r="D2392" t="s">
        <v>94</v>
      </c>
      <c r="E2392" t="s">
        <v>12</v>
      </c>
      <c r="F2392" t="s">
        <v>295</v>
      </c>
      <c r="G2392" t="s">
        <v>5115</v>
      </c>
      <c r="H2392" t="s">
        <v>710</v>
      </c>
      <c r="I2392" t="s">
        <v>16</v>
      </c>
    </row>
    <row r="2393" spans="1:9" x14ac:dyDescent="0.2">
      <c r="A2393" t="s">
        <v>9</v>
      </c>
      <c r="B2393" s="1" t="s">
        <v>683</v>
      </c>
      <c r="D2393" t="s">
        <v>94</v>
      </c>
      <c r="E2393" t="s">
        <v>12</v>
      </c>
      <c r="F2393" t="s">
        <v>295</v>
      </c>
      <c r="G2393" t="s">
        <v>5115</v>
      </c>
      <c r="H2393" t="s">
        <v>684</v>
      </c>
      <c r="I2393" t="s">
        <v>16</v>
      </c>
    </row>
    <row r="2394" spans="1:9" x14ac:dyDescent="0.2">
      <c r="A2394" t="s">
        <v>9</v>
      </c>
      <c r="B2394" s="1" t="s">
        <v>697</v>
      </c>
      <c r="D2394" t="s">
        <v>94</v>
      </c>
      <c r="E2394" t="s">
        <v>12</v>
      </c>
      <c r="F2394" t="s">
        <v>295</v>
      </c>
      <c r="G2394" t="s">
        <v>5115</v>
      </c>
      <c r="H2394" t="s">
        <v>698</v>
      </c>
      <c r="I2394" t="s">
        <v>16</v>
      </c>
    </row>
    <row r="2395" spans="1:9" x14ac:dyDescent="0.2">
      <c r="A2395" t="s">
        <v>9</v>
      </c>
      <c r="B2395" s="1" t="s">
        <v>870</v>
      </c>
      <c r="D2395" t="s">
        <v>94</v>
      </c>
      <c r="E2395" t="s">
        <v>12</v>
      </c>
      <c r="F2395" t="s">
        <v>295</v>
      </c>
      <c r="G2395" t="s">
        <v>5115</v>
      </c>
      <c r="H2395" t="s">
        <v>871</v>
      </c>
      <c r="I2395" t="s">
        <v>25</v>
      </c>
    </row>
    <row r="2396" spans="1:9" x14ac:dyDescent="0.2">
      <c r="A2396" t="s">
        <v>9</v>
      </c>
      <c r="B2396" s="1" t="s">
        <v>294</v>
      </c>
      <c r="D2396" t="s">
        <v>94</v>
      </c>
      <c r="E2396" t="s">
        <v>12</v>
      </c>
      <c r="F2396" t="s">
        <v>295</v>
      </c>
      <c r="G2396" t="s">
        <v>5115</v>
      </c>
      <c r="H2396" t="s">
        <v>296</v>
      </c>
    </row>
    <row r="2397" spans="1:9" x14ac:dyDescent="0.2">
      <c r="A2397" t="s">
        <v>9</v>
      </c>
      <c r="B2397" s="1" t="s">
        <v>325</v>
      </c>
      <c r="D2397" t="s">
        <v>94</v>
      </c>
      <c r="E2397" t="s">
        <v>12</v>
      </c>
      <c r="F2397" t="s">
        <v>295</v>
      </c>
      <c r="G2397" t="s">
        <v>5115</v>
      </c>
      <c r="H2397" t="s">
        <v>326</v>
      </c>
      <c r="I2397" t="s">
        <v>16</v>
      </c>
    </row>
    <row r="2398" spans="1:9" x14ac:dyDescent="0.2">
      <c r="A2398" t="s">
        <v>9</v>
      </c>
      <c r="B2398" s="1" t="s">
        <v>699</v>
      </c>
      <c r="D2398" t="s">
        <v>94</v>
      </c>
      <c r="E2398" t="s">
        <v>12</v>
      </c>
      <c r="F2398" t="s">
        <v>295</v>
      </c>
      <c r="G2398" t="s">
        <v>5115</v>
      </c>
      <c r="H2398" t="s">
        <v>700</v>
      </c>
      <c r="I2398" t="s">
        <v>16</v>
      </c>
    </row>
    <row r="2399" spans="1:9" x14ac:dyDescent="0.2">
      <c r="A2399" t="s">
        <v>9</v>
      </c>
      <c r="B2399" s="1" t="s">
        <v>685</v>
      </c>
      <c r="D2399" t="s">
        <v>94</v>
      </c>
      <c r="E2399" t="s">
        <v>12</v>
      </c>
      <c r="F2399" t="s">
        <v>295</v>
      </c>
      <c r="G2399" t="s">
        <v>5115</v>
      </c>
      <c r="H2399" t="s">
        <v>686</v>
      </c>
      <c r="I2399" t="s">
        <v>16</v>
      </c>
    </row>
    <row r="2400" spans="1:9" x14ac:dyDescent="0.2">
      <c r="A2400" t="s">
        <v>9</v>
      </c>
      <c r="B2400" s="1" t="s">
        <v>689</v>
      </c>
      <c r="D2400" t="s">
        <v>94</v>
      </c>
      <c r="E2400" t="s">
        <v>12</v>
      </c>
      <c r="F2400" t="s">
        <v>295</v>
      </c>
      <c r="G2400" t="s">
        <v>5115</v>
      </c>
      <c r="H2400" t="s">
        <v>690</v>
      </c>
      <c r="I2400" t="s">
        <v>16</v>
      </c>
    </row>
    <row r="2401" spans="1:9" x14ac:dyDescent="0.2">
      <c r="A2401" t="s">
        <v>9</v>
      </c>
      <c r="B2401" s="1" t="s">
        <v>862</v>
      </c>
      <c r="D2401" t="s">
        <v>94</v>
      </c>
      <c r="E2401" t="s">
        <v>12</v>
      </c>
      <c r="F2401" t="s">
        <v>295</v>
      </c>
      <c r="G2401" t="s">
        <v>5115</v>
      </c>
      <c r="H2401" t="s">
        <v>863</v>
      </c>
      <c r="I2401" t="s">
        <v>25</v>
      </c>
    </row>
    <row r="2402" spans="1:9" x14ac:dyDescent="0.2">
      <c r="A2402" t="s">
        <v>9</v>
      </c>
      <c r="B2402" s="1" t="s">
        <v>701</v>
      </c>
      <c r="D2402" t="s">
        <v>94</v>
      </c>
      <c r="E2402" t="s">
        <v>12</v>
      </c>
      <c r="F2402" t="s">
        <v>295</v>
      </c>
      <c r="G2402" t="s">
        <v>5115</v>
      </c>
      <c r="H2402" t="s">
        <v>702</v>
      </c>
      <c r="I2402" t="s">
        <v>16</v>
      </c>
    </row>
    <row r="2403" spans="1:9" x14ac:dyDescent="0.2">
      <c r="A2403" t="s">
        <v>9</v>
      </c>
      <c r="B2403" s="1" t="s">
        <v>691</v>
      </c>
      <c r="D2403" t="s">
        <v>94</v>
      </c>
      <c r="E2403" t="s">
        <v>12</v>
      </c>
      <c r="F2403" t="s">
        <v>295</v>
      </c>
      <c r="G2403" t="s">
        <v>5115</v>
      </c>
      <c r="H2403" t="s">
        <v>692</v>
      </c>
      <c r="I2403" t="s">
        <v>16</v>
      </c>
    </row>
    <row r="2404" spans="1:9" x14ac:dyDescent="0.2">
      <c r="A2404" t="s">
        <v>9</v>
      </c>
      <c r="B2404" s="1" t="s">
        <v>327</v>
      </c>
      <c r="D2404" t="s">
        <v>94</v>
      </c>
      <c r="E2404" t="s">
        <v>12</v>
      </c>
      <c r="F2404" t="s">
        <v>295</v>
      </c>
      <c r="G2404" t="s">
        <v>5115</v>
      </c>
      <c r="H2404" t="s">
        <v>328</v>
      </c>
      <c r="I2404" t="s">
        <v>16</v>
      </c>
    </row>
    <row r="2405" spans="1:9" x14ac:dyDescent="0.2">
      <c r="A2405" t="s">
        <v>9</v>
      </c>
      <c r="B2405" s="1" t="s">
        <v>329</v>
      </c>
      <c r="D2405" t="s">
        <v>94</v>
      </c>
      <c r="E2405" t="s">
        <v>12</v>
      </c>
      <c r="F2405" t="s">
        <v>295</v>
      </c>
      <c r="G2405" t="s">
        <v>5115</v>
      </c>
      <c r="H2405" t="s">
        <v>330</v>
      </c>
      <c r="I2405" t="s">
        <v>16</v>
      </c>
    </row>
    <row r="2406" spans="1:9" x14ac:dyDescent="0.2">
      <c r="A2406" t="s">
        <v>9</v>
      </c>
      <c r="B2406" s="1" t="s">
        <v>331</v>
      </c>
      <c r="D2406" t="s">
        <v>94</v>
      </c>
      <c r="E2406" t="s">
        <v>12</v>
      </c>
      <c r="F2406" t="s">
        <v>295</v>
      </c>
      <c r="G2406" t="s">
        <v>5115</v>
      </c>
      <c r="H2406" t="s">
        <v>332</v>
      </c>
    </row>
    <row r="2407" spans="1:9" x14ac:dyDescent="0.2">
      <c r="A2407" t="s">
        <v>9</v>
      </c>
      <c r="B2407" s="1" t="s">
        <v>921</v>
      </c>
      <c r="D2407" t="s">
        <v>94</v>
      </c>
      <c r="E2407" t="s">
        <v>12</v>
      </c>
      <c r="F2407" t="s">
        <v>295</v>
      </c>
      <c r="G2407" t="s">
        <v>5115</v>
      </c>
      <c r="H2407" t="s">
        <v>922</v>
      </c>
      <c r="I2407" t="s">
        <v>150</v>
      </c>
    </row>
    <row r="2408" spans="1:9" x14ac:dyDescent="0.2">
      <c r="A2408" t="s">
        <v>9</v>
      </c>
      <c r="B2408" s="1" t="s">
        <v>446</v>
      </c>
      <c r="D2408" t="s">
        <v>94</v>
      </c>
      <c r="E2408" t="s">
        <v>12</v>
      </c>
      <c r="F2408" t="s">
        <v>295</v>
      </c>
      <c r="G2408" t="s">
        <v>5115</v>
      </c>
      <c r="H2408" t="s">
        <v>447</v>
      </c>
      <c r="I2408" t="s">
        <v>16</v>
      </c>
    </row>
    <row r="2409" spans="1:9" x14ac:dyDescent="0.2">
      <c r="A2409" t="s">
        <v>9</v>
      </c>
      <c r="B2409" s="1" t="s">
        <v>333</v>
      </c>
      <c r="D2409" t="s">
        <v>94</v>
      </c>
      <c r="E2409" t="s">
        <v>12</v>
      </c>
      <c r="F2409" t="s">
        <v>295</v>
      </c>
      <c r="G2409" t="s">
        <v>5115</v>
      </c>
      <c r="H2409" t="s">
        <v>334</v>
      </c>
      <c r="I2409" t="s">
        <v>16</v>
      </c>
    </row>
    <row r="2410" spans="1:9" x14ac:dyDescent="0.2">
      <c r="A2410" t="s">
        <v>9</v>
      </c>
      <c r="B2410" s="1" t="s">
        <v>451</v>
      </c>
      <c r="D2410" t="s">
        <v>94</v>
      </c>
      <c r="E2410" t="s">
        <v>12</v>
      </c>
      <c r="F2410" t="s">
        <v>295</v>
      </c>
      <c r="G2410" t="s">
        <v>5115</v>
      </c>
      <c r="H2410" t="s">
        <v>452</v>
      </c>
      <c r="I2410" t="s">
        <v>16</v>
      </c>
    </row>
    <row r="2411" spans="1:9" x14ac:dyDescent="0.2">
      <c r="A2411" t="s">
        <v>9</v>
      </c>
      <c r="B2411" s="1" t="s">
        <v>705</v>
      </c>
      <c r="D2411" t="s">
        <v>94</v>
      </c>
      <c r="E2411" t="s">
        <v>12</v>
      </c>
      <c r="F2411" t="s">
        <v>295</v>
      </c>
      <c r="G2411" t="s">
        <v>5115</v>
      </c>
      <c r="H2411" t="s">
        <v>706</v>
      </c>
      <c r="I2411" t="s">
        <v>16</v>
      </c>
    </row>
    <row r="2412" spans="1:9" x14ac:dyDescent="0.2">
      <c r="A2412" t="s">
        <v>9</v>
      </c>
      <c r="B2412" s="1" t="s">
        <v>453</v>
      </c>
      <c r="D2412" t="s">
        <v>94</v>
      </c>
      <c r="E2412" t="s">
        <v>12</v>
      </c>
      <c r="F2412" t="s">
        <v>295</v>
      </c>
      <c r="G2412" t="s">
        <v>5115</v>
      </c>
      <c r="H2412" t="s">
        <v>454</v>
      </c>
      <c r="I2412" t="s">
        <v>16</v>
      </c>
    </row>
    <row r="2413" spans="1:9" x14ac:dyDescent="0.2">
      <c r="A2413" t="s">
        <v>9</v>
      </c>
      <c r="B2413" s="1" t="s">
        <v>860</v>
      </c>
      <c r="D2413" t="s">
        <v>94</v>
      </c>
      <c r="E2413" t="s">
        <v>12</v>
      </c>
      <c r="F2413" t="s">
        <v>295</v>
      </c>
      <c r="G2413" t="s">
        <v>5115</v>
      </c>
      <c r="H2413" t="s">
        <v>861</v>
      </c>
      <c r="I2413" t="s">
        <v>16</v>
      </c>
    </row>
    <row r="2414" spans="1:9" x14ac:dyDescent="0.2">
      <c r="A2414" t="s">
        <v>9</v>
      </c>
      <c r="B2414" s="1" t="s">
        <v>695</v>
      </c>
      <c r="D2414" t="s">
        <v>94</v>
      </c>
      <c r="E2414" t="s">
        <v>12</v>
      </c>
      <c r="F2414" t="s">
        <v>295</v>
      </c>
      <c r="G2414" t="s">
        <v>5115</v>
      </c>
      <c r="H2414" t="s">
        <v>696</v>
      </c>
      <c r="I2414" t="s">
        <v>16</v>
      </c>
    </row>
    <row r="2415" spans="1:9" x14ac:dyDescent="0.2">
      <c r="A2415" t="s">
        <v>9</v>
      </c>
      <c r="B2415" s="1" t="s">
        <v>703</v>
      </c>
      <c r="D2415" t="s">
        <v>94</v>
      </c>
      <c r="E2415" t="s">
        <v>12</v>
      </c>
      <c r="F2415" t="s">
        <v>295</v>
      </c>
      <c r="G2415" t="s">
        <v>5115</v>
      </c>
      <c r="H2415" t="s">
        <v>704</v>
      </c>
      <c r="I2415" t="s">
        <v>16</v>
      </c>
    </row>
    <row r="2416" spans="1:9" x14ac:dyDescent="0.2">
      <c r="A2416" t="s">
        <v>9</v>
      </c>
      <c r="B2416" s="1" t="s">
        <v>868</v>
      </c>
      <c r="D2416" t="s">
        <v>94</v>
      </c>
      <c r="E2416" t="s">
        <v>12</v>
      </c>
      <c r="F2416" t="s">
        <v>295</v>
      </c>
      <c r="G2416" t="s">
        <v>5115</v>
      </c>
      <c r="H2416" t="s">
        <v>869</v>
      </c>
      <c r="I2416" t="s">
        <v>16</v>
      </c>
    </row>
    <row r="2417" spans="1:9" x14ac:dyDescent="0.2">
      <c r="A2417" t="s">
        <v>9</v>
      </c>
      <c r="B2417" s="1" t="s">
        <v>864</v>
      </c>
      <c r="D2417" t="s">
        <v>94</v>
      </c>
      <c r="E2417" t="s">
        <v>12</v>
      </c>
      <c r="F2417" t="s">
        <v>437</v>
      </c>
      <c r="G2417" t="s">
        <v>5115</v>
      </c>
      <c r="H2417" t="s">
        <v>865</v>
      </c>
      <c r="I2417" t="s">
        <v>16</v>
      </c>
    </row>
    <row r="2418" spans="1:9" x14ac:dyDescent="0.2">
      <c r="A2418" t="s">
        <v>9</v>
      </c>
      <c r="B2418" s="1" t="s">
        <v>693</v>
      </c>
      <c r="D2418" t="s">
        <v>94</v>
      </c>
      <c r="E2418" t="s">
        <v>12</v>
      </c>
      <c r="F2418" t="s">
        <v>437</v>
      </c>
      <c r="G2418" t="s">
        <v>5115</v>
      </c>
      <c r="H2418" t="s">
        <v>694</v>
      </c>
      <c r="I2418" t="s">
        <v>16</v>
      </c>
    </row>
    <row r="2419" spans="1:9" x14ac:dyDescent="0.2">
      <c r="A2419" t="s">
        <v>9</v>
      </c>
      <c r="B2419" s="1" t="s">
        <v>5208</v>
      </c>
      <c r="D2419" t="s">
        <v>94</v>
      </c>
      <c r="E2419" t="s">
        <v>12</v>
      </c>
      <c r="F2419" t="s">
        <v>5209</v>
      </c>
      <c r="G2419" t="s">
        <v>5115</v>
      </c>
      <c r="H2419" t="s">
        <v>5210</v>
      </c>
      <c r="I2419" t="s">
        <v>16</v>
      </c>
    </row>
    <row r="2420" spans="1:9" x14ac:dyDescent="0.2">
      <c r="A2420" t="s">
        <v>9</v>
      </c>
      <c r="B2420" s="1" t="s">
        <v>5211</v>
      </c>
      <c r="D2420" t="s">
        <v>94</v>
      </c>
      <c r="E2420" t="s">
        <v>12</v>
      </c>
      <c r="F2420" t="s">
        <v>5209</v>
      </c>
      <c r="G2420" t="s">
        <v>5115</v>
      </c>
      <c r="H2420" t="s">
        <v>5212</v>
      </c>
      <c r="I2420" t="s">
        <v>16</v>
      </c>
    </row>
    <row r="2421" spans="1:9" x14ac:dyDescent="0.2">
      <c r="A2421" t="s">
        <v>9</v>
      </c>
      <c r="B2421" s="1" t="s">
        <v>5213</v>
      </c>
      <c r="D2421" t="s">
        <v>94</v>
      </c>
      <c r="E2421" t="s">
        <v>12</v>
      </c>
      <c r="F2421" t="s">
        <v>5209</v>
      </c>
      <c r="G2421" t="s">
        <v>5115</v>
      </c>
      <c r="H2421" t="s">
        <v>5214</v>
      </c>
      <c r="I2421" t="s">
        <v>16</v>
      </c>
    </row>
    <row r="2422" spans="1:9" x14ac:dyDescent="0.2">
      <c r="A2422" t="s">
        <v>9</v>
      </c>
      <c r="B2422" s="1" t="s">
        <v>5215</v>
      </c>
      <c r="D2422" t="s">
        <v>94</v>
      </c>
      <c r="E2422" t="s">
        <v>12</v>
      </c>
      <c r="F2422" t="s">
        <v>5216</v>
      </c>
      <c r="G2422" t="s">
        <v>5115</v>
      </c>
      <c r="H2422" t="s">
        <v>5217</v>
      </c>
      <c r="I2422" t="s">
        <v>16</v>
      </c>
    </row>
    <row r="2423" spans="1:9" x14ac:dyDescent="0.2">
      <c r="A2423" t="s">
        <v>9</v>
      </c>
      <c r="B2423" s="1" t="s">
        <v>2348</v>
      </c>
      <c r="D2423" t="s">
        <v>94</v>
      </c>
      <c r="E2423" t="s">
        <v>12</v>
      </c>
      <c r="F2423" t="s">
        <v>2349</v>
      </c>
      <c r="G2423" t="s">
        <v>5115</v>
      </c>
      <c r="H2423" t="s">
        <v>2350</v>
      </c>
      <c r="I2423" t="s">
        <v>16</v>
      </c>
    </row>
    <row r="2424" spans="1:9" x14ac:dyDescent="0.2">
      <c r="A2424" t="s">
        <v>9</v>
      </c>
      <c r="B2424" s="1" t="s">
        <v>5301</v>
      </c>
      <c r="D2424" t="s">
        <v>94</v>
      </c>
      <c r="E2424" t="s">
        <v>12</v>
      </c>
      <c r="F2424" t="s">
        <v>5302</v>
      </c>
      <c r="G2424" t="s">
        <v>5115</v>
      </c>
      <c r="H2424" t="s">
        <v>5303</v>
      </c>
      <c r="I2424" t="s">
        <v>16</v>
      </c>
    </row>
    <row r="2425" spans="1:9" x14ac:dyDescent="0.2">
      <c r="A2425" t="s">
        <v>9</v>
      </c>
      <c r="B2425" s="1" t="s">
        <v>5350</v>
      </c>
      <c r="D2425" t="s">
        <v>94</v>
      </c>
      <c r="E2425" t="s">
        <v>12</v>
      </c>
      <c r="F2425" t="s">
        <v>5351</v>
      </c>
      <c r="G2425" t="s">
        <v>5115</v>
      </c>
      <c r="H2425" t="s">
        <v>5352</v>
      </c>
      <c r="I2425" t="s">
        <v>16</v>
      </c>
    </row>
    <row r="2426" spans="1:9" x14ac:dyDescent="0.2">
      <c r="A2426" t="s">
        <v>9</v>
      </c>
      <c r="B2426" s="1" t="s">
        <v>5353</v>
      </c>
      <c r="D2426" t="s">
        <v>94</v>
      </c>
      <c r="E2426" t="s">
        <v>12</v>
      </c>
      <c r="F2426" t="s">
        <v>5354</v>
      </c>
      <c r="G2426" t="s">
        <v>5115</v>
      </c>
      <c r="H2426" t="s">
        <v>5355</v>
      </c>
      <c r="I2426" t="s">
        <v>16</v>
      </c>
    </row>
    <row r="2427" spans="1:9" x14ac:dyDescent="0.2">
      <c r="A2427" t="s">
        <v>9</v>
      </c>
      <c r="B2427" s="1" t="s">
        <v>5359</v>
      </c>
      <c r="D2427" t="s">
        <v>94</v>
      </c>
      <c r="E2427" t="s">
        <v>12</v>
      </c>
      <c r="F2427" t="s">
        <v>271</v>
      </c>
      <c r="G2427" t="s">
        <v>5115</v>
      </c>
      <c r="H2427" t="s">
        <v>5360</v>
      </c>
      <c r="I2427" t="s">
        <v>5361</v>
      </c>
    </row>
    <row r="2428" spans="1:9" x14ac:dyDescent="0.2">
      <c r="A2428" t="s">
        <v>9</v>
      </c>
      <c r="B2428" s="1" t="s">
        <v>5362</v>
      </c>
      <c r="D2428" t="s">
        <v>94</v>
      </c>
      <c r="E2428" t="s">
        <v>12</v>
      </c>
      <c r="F2428" t="s">
        <v>271</v>
      </c>
      <c r="G2428" t="s">
        <v>5115</v>
      </c>
      <c r="H2428" t="s">
        <v>5363</v>
      </c>
      <c r="I2428" t="s">
        <v>5364</v>
      </c>
    </row>
    <row r="2429" spans="1:9" x14ac:dyDescent="0.2">
      <c r="A2429" t="s">
        <v>9</v>
      </c>
      <c r="B2429" s="1" t="s">
        <v>5384</v>
      </c>
      <c r="D2429" t="s">
        <v>94</v>
      </c>
      <c r="E2429" t="s">
        <v>12</v>
      </c>
      <c r="F2429" t="s">
        <v>5385</v>
      </c>
      <c r="G2429" t="s">
        <v>5115</v>
      </c>
      <c r="H2429" t="s">
        <v>5386</v>
      </c>
      <c r="I2429" t="s">
        <v>16</v>
      </c>
    </row>
    <row r="2430" spans="1:9" x14ac:dyDescent="0.2">
      <c r="A2430" t="s">
        <v>9</v>
      </c>
      <c r="B2430" s="1" t="s">
        <v>5387</v>
      </c>
      <c r="D2430" t="s">
        <v>94</v>
      </c>
      <c r="E2430" t="s">
        <v>12</v>
      </c>
      <c r="F2430" t="s">
        <v>5385</v>
      </c>
      <c r="G2430" t="s">
        <v>5115</v>
      </c>
      <c r="H2430" t="s">
        <v>5388</v>
      </c>
      <c r="I2430" t="s">
        <v>16</v>
      </c>
    </row>
    <row r="2431" spans="1:9" x14ac:dyDescent="0.2">
      <c r="A2431" t="s">
        <v>9</v>
      </c>
      <c r="B2431" s="1" t="s">
        <v>5389</v>
      </c>
      <c r="D2431" t="s">
        <v>94</v>
      </c>
      <c r="E2431" t="s">
        <v>12</v>
      </c>
      <c r="F2431" t="s">
        <v>5385</v>
      </c>
      <c r="G2431" t="s">
        <v>5115</v>
      </c>
      <c r="H2431" t="s">
        <v>5390</v>
      </c>
      <c r="I2431" t="s">
        <v>5391</v>
      </c>
    </row>
    <row r="2432" spans="1:9" x14ac:dyDescent="0.2">
      <c r="A2432" t="s">
        <v>9</v>
      </c>
      <c r="B2432" s="1" t="s">
        <v>5406</v>
      </c>
      <c r="D2432" t="s">
        <v>94</v>
      </c>
      <c r="E2432" t="s">
        <v>12</v>
      </c>
      <c r="F2432" t="s">
        <v>5407</v>
      </c>
      <c r="G2432" t="s">
        <v>5115</v>
      </c>
      <c r="H2432" t="s">
        <v>5408</v>
      </c>
      <c r="I2432" t="s">
        <v>16</v>
      </c>
    </row>
    <row r="2433" spans="1:9" x14ac:dyDescent="0.2">
      <c r="A2433" t="s">
        <v>9</v>
      </c>
      <c r="B2433" s="1" t="s">
        <v>5415</v>
      </c>
      <c r="D2433" t="s">
        <v>94</v>
      </c>
      <c r="E2433" t="s">
        <v>12</v>
      </c>
      <c r="F2433" t="s">
        <v>5416</v>
      </c>
      <c r="G2433" t="s">
        <v>5115</v>
      </c>
      <c r="H2433" t="s">
        <v>5417</v>
      </c>
      <c r="I2433" t="s">
        <v>16</v>
      </c>
    </row>
    <row r="2434" spans="1:9" x14ac:dyDescent="0.2">
      <c r="A2434" t="s">
        <v>9</v>
      </c>
      <c r="B2434" s="1" t="s">
        <v>5494</v>
      </c>
      <c r="D2434" t="s">
        <v>94</v>
      </c>
      <c r="E2434" t="s">
        <v>12</v>
      </c>
      <c r="F2434" t="s">
        <v>5495</v>
      </c>
      <c r="G2434" t="s">
        <v>5115</v>
      </c>
      <c r="H2434" t="s">
        <v>5496</v>
      </c>
      <c r="I2434" t="s">
        <v>16</v>
      </c>
    </row>
    <row r="2435" spans="1:9" x14ac:dyDescent="0.2">
      <c r="A2435" t="s">
        <v>9</v>
      </c>
      <c r="B2435" s="1" t="s">
        <v>5518</v>
      </c>
      <c r="D2435" t="s">
        <v>94</v>
      </c>
      <c r="E2435" t="s">
        <v>12</v>
      </c>
      <c r="F2435" t="s">
        <v>5519</v>
      </c>
      <c r="G2435" t="s">
        <v>5115</v>
      </c>
      <c r="H2435" t="s">
        <v>5520</v>
      </c>
    </row>
    <row r="2436" spans="1:9" x14ac:dyDescent="0.2">
      <c r="A2436" t="s">
        <v>9</v>
      </c>
      <c r="B2436" s="1" t="s">
        <v>5521</v>
      </c>
      <c r="D2436" t="s">
        <v>291</v>
      </c>
      <c r="E2436" t="s">
        <v>12</v>
      </c>
      <c r="G2436" t="s">
        <v>5115</v>
      </c>
      <c r="H2436" t="s">
        <v>5522</v>
      </c>
      <c r="I2436" t="s">
        <v>25</v>
      </c>
    </row>
    <row r="2437" spans="1:9" x14ac:dyDescent="0.2">
      <c r="C2437">
        <f>COUNTIF(C1:C2436,"=Typhimurium")</f>
        <v>40</v>
      </c>
    </row>
  </sheetData>
  <autoFilter ref="A44:I44" xr:uid="{58185093-081B-7D4B-935D-D7A684E3F114}"/>
  <sortState xmlns:xlrd2="http://schemas.microsoft.com/office/spreadsheetml/2017/richdata2" ref="A2188:I2436">
    <sortCondition ref="C2188:C243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or</dc:creator>
  <cp:lastModifiedBy>Autor</cp:lastModifiedBy>
  <dcterms:created xsi:type="dcterms:W3CDTF">2020-09-22T01:37:04Z</dcterms:created>
  <dcterms:modified xsi:type="dcterms:W3CDTF">2021-04-17T00:53:13Z</dcterms:modified>
</cp:coreProperties>
</file>